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2116" windowHeight="10584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BY8" i="1" l="1"/>
  <c r="BX7" i="1"/>
  <c r="BW7" i="1"/>
  <c r="BY7" i="1"/>
  <c r="BV7" i="1"/>
  <c r="BY5" i="1"/>
  <c r="BX5" i="1"/>
  <c r="BW5" i="1"/>
  <c r="BV5" i="1"/>
  <c r="BY4" i="1"/>
  <c r="BX4" i="1"/>
  <c r="BW4" i="1"/>
  <c r="BV4" i="1"/>
  <c r="BY3" i="1"/>
  <c r="BX3" i="1"/>
  <c r="BW3" i="1"/>
  <c r="BV3" i="1"/>
  <c r="BT8" i="1"/>
  <c r="BQ7" i="1"/>
  <c r="BR7" i="1"/>
  <c r="BS7" i="1"/>
  <c r="BT7" i="1"/>
  <c r="BT5" i="1"/>
  <c r="BS5" i="1"/>
  <c r="BR5" i="1"/>
  <c r="BQ5" i="1"/>
  <c r="BT4" i="1"/>
  <c r="BS4" i="1"/>
  <c r="BR4" i="1"/>
  <c r="BQ4" i="1"/>
  <c r="BT3" i="1"/>
  <c r="BS3" i="1"/>
  <c r="BR3" i="1"/>
  <c r="BQ3" i="1"/>
  <c r="BO8" i="1"/>
  <c r="BM7" i="1"/>
  <c r="BN7" i="1"/>
  <c r="BO7" i="1"/>
  <c r="BL7" i="1"/>
  <c r="BO5" i="1"/>
  <c r="BN5" i="1"/>
  <c r="BM5" i="1"/>
  <c r="BL5" i="1"/>
  <c r="BO4" i="1"/>
  <c r="BN4" i="1"/>
  <c r="BM4" i="1"/>
  <c r="BL4" i="1"/>
  <c r="BO3" i="1"/>
  <c r="BN3" i="1"/>
  <c r="BM3" i="1"/>
  <c r="BL3" i="1"/>
  <c r="BJ8" i="1"/>
  <c r="BJ5" i="1"/>
  <c r="BI5" i="1"/>
  <c r="BH5" i="1"/>
  <c r="BG5" i="1"/>
  <c r="BJ4" i="1"/>
  <c r="BI4" i="1"/>
  <c r="BH4" i="1"/>
  <c r="BG4" i="1"/>
  <c r="BJ3" i="1"/>
  <c r="BI3" i="1"/>
  <c r="BH3" i="1"/>
  <c r="BG3" i="1"/>
  <c r="BH7" i="1"/>
  <c r="BI7" i="1"/>
  <c r="BJ7" i="1"/>
  <c r="BG7" i="1"/>
  <c r="BE5" i="1"/>
  <c r="BD5" i="1"/>
  <c r="BC5" i="1"/>
  <c r="BB5" i="1"/>
  <c r="BE4" i="1"/>
  <c r="BD4" i="1"/>
  <c r="BC4" i="1"/>
  <c r="BB4" i="1"/>
  <c r="BE3" i="1"/>
  <c r="BD3" i="1"/>
  <c r="BC3" i="1"/>
  <c r="BB3" i="1"/>
  <c r="AX7" i="1"/>
  <c r="AY7" i="1"/>
  <c r="AZ7" i="1"/>
  <c r="AW7" i="1"/>
  <c r="AZ5" i="1"/>
  <c r="AY5" i="1"/>
  <c r="AX5" i="1"/>
  <c r="AW5" i="1"/>
  <c r="AZ4" i="1"/>
  <c r="AY4" i="1"/>
  <c r="AX4" i="1"/>
  <c r="AW4" i="1"/>
  <c r="AZ3" i="1"/>
  <c r="AY3" i="1"/>
  <c r="AX3" i="1"/>
  <c r="AW3" i="1"/>
  <c r="AS7" i="1"/>
  <c r="AT7" i="1"/>
  <c r="AU7" i="1"/>
  <c r="AR7" i="1"/>
  <c r="AU5" i="1"/>
  <c r="AT5" i="1"/>
  <c r="AS5" i="1"/>
  <c r="AR5" i="1"/>
  <c r="AU4" i="1"/>
  <c r="AT4" i="1"/>
  <c r="AS4" i="1"/>
  <c r="AR4" i="1"/>
  <c r="AU3" i="1"/>
  <c r="AT3" i="1"/>
  <c r="AS3" i="1"/>
  <c r="AR3" i="1"/>
  <c r="AN7" i="1"/>
  <c r="AO7" i="1"/>
  <c r="AP7" i="1"/>
  <c r="AM7" i="1"/>
  <c r="AP5" i="1"/>
  <c r="AO5" i="1"/>
  <c r="AN5" i="1"/>
  <c r="AM5" i="1"/>
  <c r="AP4" i="1"/>
  <c r="AO4" i="1"/>
  <c r="AN4" i="1"/>
  <c r="AM4" i="1"/>
  <c r="AP3" i="1"/>
  <c r="AO3" i="1"/>
  <c r="AN3" i="1"/>
  <c r="AM3" i="1"/>
  <c r="AH7" i="1"/>
  <c r="AJ7" i="1"/>
  <c r="AK7" i="1"/>
  <c r="AK5" i="1"/>
  <c r="AJ5" i="1"/>
  <c r="AI5" i="1"/>
  <c r="AH5" i="1"/>
  <c r="AK4" i="1"/>
  <c r="AJ4" i="1"/>
  <c r="AI4" i="1"/>
  <c r="AH4" i="1"/>
  <c r="AK3" i="1"/>
  <c r="AJ3" i="1"/>
  <c r="AI3" i="1"/>
  <c r="AH3" i="1"/>
  <c r="AD7" i="1"/>
  <c r="AE7" i="1"/>
  <c r="AF7" i="1"/>
  <c r="AA7" i="1"/>
  <c r="Z7" i="1"/>
  <c r="Y7" i="1"/>
  <c r="X7" i="1"/>
  <c r="U7" i="1"/>
  <c r="V7" i="1"/>
  <c r="T7" i="1"/>
  <c r="S7" i="1"/>
  <c r="R7" i="1"/>
  <c r="P7" i="1"/>
  <c r="O7" i="1"/>
  <c r="J6" i="1"/>
  <c r="M7" i="1"/>
  <c r="L7" i="1"/>
  <c r="K7" i="1"/>
  <c r="J7" i="1"/>
  <c r="B7" i="1"/>
  <c r="AE6" i="1"/>
  <c r="AF5" i="1"/>
  <c r="AE5" i="1"/>
  <c r="AF4" i="1"/>
  <c r="AE4" i="1"/>
  <c r="AF3" i="1"/>
  <c r="AE3" i="1"/>
  <c r="AC6" i="1"/>
  <c r="AD5" i="1"/>
  <c r="AC5" i="1"/>
  <c r="AD4" i="1"/>
  <c r="AC4" i="1"/>
  <c r="AD3" i="1"/>
  <c r="AC3" i="1"/>
  <c r="Z6" i="1"/>
  <c r="AA5" i="1"/>
  <c r="Z5" i="1"/>
  <c r="AA4" i="1"/>
  <c r="Z4" i="1"/>
  <c r="AA3" i="1"/>
  <c r="Z3" i="1"/>
  <c r="X6" i="1"/>
  <c r="Y5" i="1"/>
  <c r="X5" i="1"/>
  <c r="Y4" i="1"/>
  <c r="X4" i="1"/>
  <c r="Y3" i="1"/>
  <c r="X3" i="1"/>
  <c r="U6" i="1"/>
  <c r="V5" i="1"/>
  <c r="U5" i="1"/>
  <c r="V4" i="1"/>
  <c r="U4" i="1"/>
  <c r="V3" i="1"/>
  <c r="U3" i="1"/>
  <c r="S6" i="1"/>
  <c r="T5" i="1"/>
  <c r="S5" i="1"/>
  <c r="T4" i="1"/>
  <c r="S4" i="1"/>
  <c r="T3" i="1"/>
  <c r="S3" i="1"/>
  <c r="Q6" i="1"/>
  <c r="R5" i="1"/>
  <c r="Q5" i="1"/>
  <c r="R4" i="1"/>
  <c r="Q4" i="1"/>
  <c r="R3" i="1"/>
  <c r="Q3" i="1"/>
  <c r="O6" i="1"/>
  <c r="P5" i="1"/>
  <c r="O5" i="1"/>
  <c r="P4" i="1"/>
  <c r="O4" i="1"/>
  <c r="P3" i="1"/>
  <c r="O3" i="1"/>
  <c r="L6" i="1"/>
  <c r="M5" i="1"/>
  <c r="L5" i="1"/>
  <c r="M4" i="1"/>
  <c r="L4" i="1"/>
  <c r="M3" i="1"/>
  <c r="L3" i="1"/>
  <c r="K5" i="1"/>
  <c r="J5" i="1"/>
  <c r="K4" i="1"/>
  <c r="J4" i="1"/>
  <c r="K3" i="1"/>
  <c r="J3" i="1"/>
  <c r="E6" i="1"/>
  <c r="C3" i="1"/>
  <c r="D3" i="1"/>
  <c r="E3" i="1"/>
  <c r="F3" i="1"/>
  <c r="G3" i="1"/>
  <c r="H3" i="1"/>
  <c r="C4" i="1"/>
  <c r="D4" i="1"/>
  <c r="E4" i="1"/>
  <c r="F4" i="1"/>
  <c r="G4" i="1"/>
  <c r="H4" i="1"/>
  <c r="C5" i="1"/>
  <c r="D5" i="1"/>
  <c r="E5" i="1"/>
  <c r="F5" i="1"/>
  <c r="G5" i="1"/>
  <c r="H5" i="1"/>
  <c r="G6" i="1"/>
  <c r="B6" i="1"/>
  <c r="B5" i="1"/>
  <c r="B4" i="1"/>
  <c r="B3" i="1"/>
</calcChain>
</file>

<file path=xl/sharedStrings.xml><?xml version="1.0" encoding="utf-8"?>
<sst xmlns="http://schemas.openxmlformats.org/spreadsheetml/2006/main" count="182" uniqueCount="28">
  <si>
    <t>WT +noc</t>
  </si>
  <si>
    <t>WT</t>
  </si>
  <si>
    <t>n</t>
  </si>
  <si>
    <t>Mean</t>
  </si>
  <si>
    <t>SD</t>
  </si>
  <si>
    <t>T-test +- Noc</t>
  </si>
  <si>
    <t>T-test strain</t>
  </si>
  <si>
    <t>nd</t>
  </si>
  <si>
    <t>data1</t>
  </si>
  <si>
    <t>data2</t>
  </si>
  <si>
    <t>data3</t>
  </si>
  <si>
    <t>data4</t>
  </si>
  <si>
    <t>data5</t>
  </si>
  <si>
    <t>data6</t>
  </si>
  <si>
    <t>data7</t>
  </si>
  <si>
    <t>data8</t>
  </si>
  <si>
    <t xml:space="preserve"> +noc</t>
  </si>
  <si>
    <t>+DMSO</t>
  </si>
  <si>
    <t>Spo13delta</t>
  </si>
  <si>
    <t>mam1delta</t>
  </si>
  <si>
    <t>lrs4delta</t>
  </si>
  <si>
    <t>csm1delta</t>
  </si>
  <si>
    <t>spo13bim1delta</t>
  </si>
  <si>
    <t>mam1bim1delta</t>
  </si>
  <si>
    <t>lrs4bim1delta</t>
  </si>
  <si>
    <t>csm1bim1delta</t>
  </si>
  <si>
    <t>spo13delta</t>
  </si>
  <si>
    <t>mam13del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1" fillId="0" borderId="3" xfId="0" quotePrefix="1" applyFont="1" applyBorder="1" applyAlignment="1">
      <alignment horizontal="center"/>
    </xf>
    <xf numFmtId="0" fontId="3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1440"/>
  <sheetViews>
    <sheetView tabSelected="1" zoomScale="70" zoomScaleNormal="70" workbookViewId="0">
      <selection activeCell="H16" sqref="H16"/>
    </sheetView>
  </sheetViews>
  <sheetFormatPr baseColWidth="10" defaultRowHeight="13.8" x14ac:dyDescent="0.3"/>
  <cols>
    <col min="1" max="1" width="11.77734375" style="36" customWidth="1"/>
    <col min="2" max="8" width="10.44140625" style="36" customWidth="1"/>
    <col min="9" max="9" width="1.33203125" style="37" customWidth="1"/>
    <col min="10" max="13" width="11.109375" style="36" customWidth="1"/>
    <col min="14" max="14" width="1.33203125" style="37" customWidth="1"/>
    <col min="15" max="22" width="10.88671875" style="36" customWidth="1"/>
    <col min="23" max="23" width="1.44140625" style="37" customWidth="1"/>
    <col min="24" max="27" width="14.109375" style="36" customWidth="1"/>
    <col min="28" max="28" width="1.44140625" style="37" customWidth="1"/>
    <col min="29" max="29" width="11.6640625" style="36" bestFit="1" customWidth="1"/>
    <col min="30" max="30" width="12.5546875" style="36" bestFit="1" customWidth="1"/>
    <col min="31" max="32" width="14.109375" style="36" customWidth="1"/>
    <col min="33" max="33" width="4.6640625" style="37" customWidth="1"/>
    <col min="34" max="34" width="12.44140625" style="36" bestFit="1" customWidth="1"/>
    <col min="35" max="35" width="11.6640625" style="36" bestFit="1" customWidth="1"/>
    <col min="36" max="36" width="12.5546875" style="36" bestFit="1" customWidth="1"/>
    <col min="37" max="37" width="12.44140625" style="36" bestFit="1" customWidth="1"/>
    <col min="38" max="38" width="1.77734375" style="37" customWidth="1"/>
    <col min="39" max="39" width="12.5546875" style="36" bestFit="1" customWidth="1"/>
    <col min="40" max="40" width="7.33203125" style="36" customWidth="1"/>
    <col min="41" max="42" width="12.44140625" style="36" bestFit="1" customWidth="1"/>
    <col min="43" max="43" width="2.88671875" style="37" customWidth="1"/>
    <col min="44" max="44" width="12.5546875" style="36" bestFit="1" customWidth="1"/>
    <col min="45" max="45" width="7.33203125" style="36" customWidth="1"/>
    <col min="46" max="47" width="12.44140625" style="36" bestFit="1" customWidth="1"/>
    <col min="48" max="48" width="2.6640625" style="37" customWidth="1"/>
    <col min="49" max="49" width="12.5546875" style="36" bestFit="1" customWidth="1"/>
    <col min="50" max="50" width="7.33203125" style="36" customWidth="1"/>
    <col min="51" max="52" width="12.44140625" style="36" bestFit="1" customWidth="1"/>
    <col min="53" max="53" width="3.21875" style="37" customWidth="1"/>
    <col min="54" max="54" width="11.6640625" style="36" bestFit="1" customWidth="1"/>
    <col min="55" max="55" width="7.33203125" style="36" customWidth="1"/>
    <col min="56" max="57" width="11.6640625" style="36" bestFit="1" customWidth="1"/>
    <col min="58" max="58" width="3.21875" style="38" customWidth="1"/>
    <col min="59" max="60" width="2.5546875" style="36" customWidth="1"/>
    <col min="61" max="62" width="7.5546875" style="36" customWidth="1"/>
    <col min="63" max="63" width="2.6640625" style="38" customWidth="1"/>
    <col min="64" max="64" width="12.5546875" style="36" bestFit="1" customWidth="1"/>
    <col min="65" max="65" width="7.33203125" style="36" customWidth="1"/>
    <col min="66" max="66" width="11.6640625" style="36" bestFit="1" customWidth="1"/>
    <col min="67" max="67" width="12.5546875" style="36" bestFit="1" customWidth="1"/>
    <col min="68" max="68" width="1.5546875" style="38" customWidth="1"/>
    <col min="69" max="69" width="10.77734375" style="36" customWidth="1"/>
    <col min="70" max="71" width="3.109375" style="36" customWidth="1"/>
    <col min="72" max="72" width="10.77734375" style="36" customWidth="1"/>
    <col min="73" max="73" width="1.5546875" style="38" customWidth="1"/>
    <col min="74" max="77" width="7.5546875" style="36" customWidth="1"/>
    <col min="78" max="16384" width="11.5546875" style="23"/>
  </cols>
  <sheetData>
    <row r="1" spans="1:77" ht="14.4" thickBot="1" x14ac:dyDescent="0.35">
      <c r="B1" s="40" t="s">
        <v>1</v>
      </c>
      <c r="C1" s="40"/>
      <c r="D1" s="40"/>
      <c r="E1" s="40"/>
      <c r="F1" s="40"/>
      <c r="G1" s="40"/>
      <c r="H1" s="40"/>
      <c r="J1" s="40" t="s">
        <v>18</v>
      </c>
      <c r="K1" s="40"/>
      <c r="L1" s="40"/>
      <c r="M1" s="40"/>
      <c r="O1" s="40" t="s">
        <v>19</v>
      </c>
      <c r="P1" s="40"/>
      <c r="Q1" s="40"/>
      <c r="R1" s="40"/>
      <c r="S1" s="40"/>
      <c r="T1" s="40"/>
      <c r="U1" s="40"/>
      <c r="V1" s="40"/>
      <c r="X1" s="40" t="s">
        <v>20</v>
      </c>
      <c r="Y1" s="40"/>
      <c r="Z1" s="40"/>
      <c r="AA1" s="40"/>
      <c r="AC1" s="40" t="s">
        <v>21</v>
      </c>
      <c r="AD1" s="40"/>
      <c r="AE1" s="40"/>
      <c r="AF1" s="40"/>
      <c r="AH1" s="40" t="s">
        <v>22</v>
      </c>
      <c r="AI1" s="40"/>
      <c r="AJ1" s="40"/>
      <c r="AK1" s="40"/>
      <c r="AM1" s="40" t="s">
        <v>23</v>
      </c>
      <c r="AN1" s="40"/>
      <c r="AO1" s="40"/>
      <c r="AP1" s="40"/>
      <c r="AR1" s="40" t="s">
        <v>24</v>
      </c>
      <c r="AS1" s="40"/>
      <c r="AT1" s="40"/>
      <c r="AU1" s="40"/>
      <c r="AW1" s="40" t="s">
        <v>25</v>
      </c>
      <c r="AX1" s="40"/>
      <c r="AY1" s="40"/>
      <c r="AZ1" s="40"/>
      <c r="BG1" s="40" t="s">
        <v>21</v>
      </c>
      <c r="BH1" s="40"/>
      <c r="BI1" s="40"/>
      <c r="BJ1" s="40"/>
      <c r="BL1" s="40" t="s">
        <v>20</v>
      </c>
      <c r="BM1" s="40"/>
      <c r="BN1" s="40"/>
      <c r="BO1" s="40"/>
      <c r="BQ1" s="40" t="s">
        <v>26</v>
      </c>
      <c r="BR1" s="40"/>
      <c r="BS1" s="40"/>
      <c r="BT1" s="40"/>
      <c r="BV1" s="40" t="s">
        <v>27</v>
      </c>
      <c r="BW1" s="40"/>
      <c r="BX1" s="40"/>
      <c r="BY1" s="40"/>
    </row>
    <row r="2" spans="1:77" x14ac:dyDescent="0.3">
      <c r="A2" s="20"/>
      <c r="B2" s="39" t="s">
        <v>17</v>
      </c>
      <c r="C2" s="39" t="s">
        <v>16</v>
      </c>
      <c r="D2" s="39" t="s">
        <v>16</v>
      </c>
      <c r="E2" s="39" t="s">
        <v>17</v>
      </c>
      <c r="F2" s="39" t="s">
        <v>16</v>
      </c>
      <c r="G2" s="39" t="s">
        <v>17</v>
      </c>
      <c r="H2" s="39" t="s">
        <v>16</v>
      </c>
      <c r="I2" s="9"/>
      <c r="J2" s="39" t="s">
        <v>17</v>
      </c>
      <c r="K2" s="39" t="s">
        <v>16</v>
      </c>
      <c r="L2" s="39" t="s">
        <v>17</v>
      </c>
      <c r="M2" s="39" t="s">
        <v>16</v>
      </c>
      <c r="N2" s="9"/>
      <c r="O2" s="39" t="s">
        <v>17</v>
      </c>
      <c r="P2" s="39" t="s">
        <v>16</v>
      </c>
      <c r="Q2" s="39" t="s">
        <v>17</v>
      </c>
      <c r="R2" s="39" t="s">
        <v>16</v>
      </c>
      <c r="S2" s="39" t="s">
        <v>17</v>
      </c>
      <c r="T2" s="39" t="s">
        <v>16</v>
      </c>
      <c r="U2" s="39" t="s">
        <v>17</v>
      </c>
      <c r="V2" s="39" t="s">
        <v>16</v>
      </c>
      <c r="W2" s="21"/>
      <c r="X2" s="39" t="s">
        <v>17</v>
      </c>
      <c r="Y2" s="39" t="s">
        <v>16</v>
      </c>
      <c r="Z2" s="39" t="s">
        <v>17</v>
      </c>
      <c r="AA2" s="39" t="s">
        <v>16</v>
      </c>
      <c r="AB2" s="9"/>
      <c r="AC2" s="39" t="s">
        <v>17</v>
      </c>
      <c r="AD2" s="39" t="s">
        <v>16</v>
      </c>
      <c r="AE2" s="39" t="s">
        <v>17</v>
      </c>
      <c r="AF2" s="39" t="s">
        <v>16</v>
      </c>
      <c r="AG2" s="9"/>
      <c r="AH2" s="39" t="s">
        <v>17</v>
      </c>
      <c r="AI2" s="39" t="s">
        <v>16</v>
      </c>
      <c r="AJ2" s="39" t="s">
        <v>17</v>
      </c>
      <c r="AK2" s="39" t="s">
        <v>16</v>
      </c>
      <c r="AL2" s="9"/>
      <c r="AM2" s="39" t="s">
        <v>17</v>
      </c>
      <c r="AN2" s="39" t="s">
        <v>16</v>
      </c>
      <c r="AO2" s="39" t="s">
        <v>17</v>
      </c>
      <c r="AP2" s="39" t="s">
        <v>16</v>
      </c>
      <c r="AQ2" s="9"/>
      <c r="AR2" s="39" t="s">
        <v>17</v>
      </c>
      <c r="AS2" s="39" t="s">
        <v>16</v>
      </c>
      <c r="AT2" s="39" t="s">
        <v>17</v>
      </c>
      <c r="AU2" s="39" t="s">
        <v>16</v>
      </c>
      <c r="AV2" s="9"/>
      <c r="AW2" s="39" t="s">
        <v>17</v>
      </c>
      <c r="AX2" s="39" t="s">
        <v>16</v>
      </c>
      <c r="AY2" s="39" t="s">
        <v>17</v>
      </c>
      <c r="AZ2" s="39" t="s">
        <v>16</v>
      </c>
      <c r="BA2" s="9"/>
      <c r="BB2" s="8" t="s">
        <v>0</v>
      </c>
      <c r="BC2" s="8" t="s">
        <v>0</v>
      </c>
      <c r="BD2" s="8" t="s">
        <v>0</v>
      </c>
      <c r="BE2" s="8" t="s">
        <v>0</v>
      </c>
      <c r="BF2" s="10"/>
      <c r="BG2" s="39" t="s">
        <v>17</v>
      </c>
      <c r="BH2" s="39" t="s">
        <v>16</v>
      </c>
      <c r="BI2" s="39" t="s">
        <v>17</v>
      </c>
      <c r="BJ2" s="39" t="s">
        <v>16</v>
      </c>
      <c r="BK2" s="22"/>
      <c r="BL2" s="39" t="s">
        <v>17</v>
      </c>
      <c r="BM2" s="39" t="s">
        <v>16</v>
      </c>
      <c r="BN2" s="39" t="s">
        <v>17</v>
      </c>
      <c r="BO2" s="39" t="s">
        <v>16</v>
      </c>
      <c r="BP2" s="10"/>
      <c r="BQ2" s="39" t="s">
        <v>17</v>
      </c>
      <c r="BR2" s="39" t="s">
        <v>16</v>
      </c>
      <c r="BS2" s="39" t="s">
        <v>17</v>
      </c>
      <c r="BT2" s="39" t="s">
        <v>16</v>
      </c>
      <c r="BU2" s="10"/>
      <c r="BV2" s="39" t="s">
        <v>17</v>
      </c>
      <c r="BW2" s="39" t="s">
        <v>16</v>
      </c>
      <c r="BX2" s="39" t="s">
        <v>17</v>
      </c>
      <c r="BY2" s="39" t="s">
        <v>16</v>
      </c>
    </row>
    <row r="3" spans="1:77" x14ac:dyDescent="0.3">
      <c r="A3" s="24" t="s">
        <v>2</v>
      </c>
      <c r="B3" s="5">
        <f>COUNT(B10:B395)</f>
        <v>198</v>
      </c>
      <c r="C3" s="5">
        <f t="shared" ref="C3:H3" si="0">COUNT(C10:C395)</f>
        <v>323</v>
      </c>
      <c r="D3" s="5">
        <f t="shared" si="0"/>
        <v>347</v>
      </c>
      <c r="E3" s="5">
        <f t="shared" si="0"/>
        <v>116</v>
      </c>
      <c r="F3" s="5">
        <f t="shared" si="0"/>
        <v>385</v>
      </c>
      <c r="G3" s="5">
        <f t="shared" si="0"/>
        <v>371</v>
      </c>
      <c r="H3" s="5">
        <f t="shared" si="0"/>
        <v>371</v>
      </c>
      <c r="I3" s="6"/>
      <c r="J3" s="5">
        <f>COUNT(J10:J395)</f>
        <v>188</v>
      </c>
      <c r="K3" s="5">
        <f t="shared" ref="K3" si="1">COUNT(K10:K395)</f>
        <v>223</v>
      </c>
      <c r="L3" s="5">
        <f>COUNT(L10:L395)</f>
        <v>284</v>
      </c>
      <c r="M3" s="5">
        <f t="shared" ref="M3" si="2">COUNT(M10:M395)</f>
        <v>301</v>
      </c>
      <c r="N3" s="6"/>
      <c r="O3" s="5">
        <f>COUNT(O10:O395)</f>
        <v>184</v>
      </c>
      <c r="P3" s="5">
        <f t="shared" ref="P3" si="3">COUNT(P10:P395)</f>
        <v>221</v>
      </c>
      <c r="Q3" s="5">
        <f>COUNT(Q10:Q395)</f>
        <v>256</v>
      </c>
      <c r="R3" s="5">
        <f t="shared" ref="R3" si="4">COUNT(R10:R395)</f>
        <v>213</v>
      </c>
      <c r="S3" s="5">
        <f>COUNT(S10:S395)</f>
        <v>284</v>
      </c>
      <c r="T3" s="5">
        <f t="shared" ref="T3" si="5">COUNT(T10:T395)</f>
        <v>280</v>
      </c>
      <c r="U3" s="5">
        <f>COUNT(U10:U395)</f>
        <v>256</v>
      </c>
      <c r="V3" s="5">
        <f t="shared" ref="V3" si="6">COUNT(V10:V395)</f>
        <v>235</v>
      </c>
      <c r="W3" s="25"/>
      <c r="X3" s="5">
        <f>COUNT(X10:X395)</f>
        <v>258</v>
      </c>
      <c r="Y3" s="5">
        <f t="shared" ref="Y3" si="7">COUNT(Y10:Y395)</f>
        <v>231</v>
      </c>
      <c r="Z3" s="5">
        <f>COUNT(Z10:Z395)</f>
        <v>269</v>
      </c>
      <c r="AA3" s="5">
        <f t="shared" ref="AA3" si="8">COUNT(AA10:AA395)</f>
        <v>368</v>
      </c>
      <c r="AB3" s="6"/>
      <c r="AC3" s="5">
        <f>COUNT(AC10:AC395)</f>
        <v>135</v>
      </c>
      <c r="AD3" s="5">
        <f t="shared" ref="AD3" si="9">COUNT(AD10:AD395)</f>
        <v>148</v>
      </c>
      <c r="AE3" s="5">
        <f>COUNT(AE10:AE395)</f>
        <v>172</v>
      </c>
      <c r="AF3" s="5">
        <f t="shared" ref="AF3" si="10">COUNT(AF10:AF395)</f>
        <v>235</v>
      </c>
      <c r="AG3" s="6"/>
      <c r="AH3" s="5">
        <f>COUNT(AH10:AH395)</f>
        <v>140</v>
      </c>
      <c r="AI3" s="5">
        <f t="shared" ref="AI3" si="11">COUNT(AI10:AI395)</f>
        <v>0</v>
      </c>
      <c r="AJ3" s="5">
        <f>COUNT(AJ10:AJ395)</f>
        <v>209</v>
      </c>
      <c r="AK3" s="5">
        <f t="shared" ref="AK3" si="12">COUNT(AK10:AK395)</f>
        <v>164</v>
      </c>
      <c r="AL3" s="6"/>
      <c r="AM3" s="5">
        <f>COUNT(AM10:AM395)</f>
        <v>116</v>
      </c>
      <c r="AN3" s="5">
        <f t="shared" ref="AN3" si="13">COUNT(AN10:AN395)</f>
        <v>0</v>
      </c>
      <c r="AO3" s="5">
        <f>COUNT(AO10:AO395)</f>
        <v>258</v>
      </c>
      <c r="AP3" s="5">
        <f t="shared" ref="AP3" si="14">COUNT(AP10:AP395)</f>
        <v>125</v>
      </c>
      <c r="AQ3" s="6"/>
      <c r="AR3" s="5">
        <f>COUNT(AR10:AR395)</f>
        <v>109</v>
      </c>
      <c r="AS3" s="5">
        <f t="shared" ref="AS3" si="15">COUNT(AS10:AS395)</f>
        <v>113</v>
      </c>
      <c r="AT3" s="5">
        <f>COUNT(AT10:AT395)</f>
        <v>384</v>
      </c>
      <c r="AU3" s="5">
        <f t="shared" ref="AU3" si="16">COUNT(AU10:AU395)</f>
        <v>126</v>
      </c>
      <c r="AV3" s="6"/>
      <c r="AW3" s="5">
        <f>COUNT(AW10:AW395)</f>
        <v>112</v>
      </c>
      <c r="AX3" s="5">
        <f t="shared" ref="AX3" si="17">COUNT(AX10:AX395)</f>
        <v>167</v>
      </c>
      <c r="AY3" s="5">
        <f>COUNT(AY10:AY395)</f>
        <v>385</v>
      </c>
      <c r="AZ3" s="5">
        <f t="shared" ref="AZ3" si="18">COUNT(AZ10:AZ395)</f>
        <v>105</v>
      </c>
      <c r="BA3" s="6"/>
      <c r="BB3" s="5">
        <f>COUNT(BB10:BB395)</f>
        <v>207</v>
      </c>
      <c r="BC3" s="5">
        <f t="shared" ref="BC3" si="19">COUNT(BC10:BC395)</f>
        <v>114</v>
      </c>
      <c r="BD3" s="5">
        <f>COUNT(BD10:BD395)</f>
        <v>271</v>
      </c>
      <c r="BE3" s="5">
        <f t="shared" ref="BE3" si="20">COUNT(BE10:BE395)</f>
        <v>114</v>
      </c>
      <c r="BF3" s="7"/>
      <c r="BG3" s="5">
        <f>COUNT(BG10:BG395)</f>
        <v>0</v>
      </c>
      <c r="BH3" s="5">
        <f t="shared" ref="BH3" si="21">COUNT(BH10:BH395)</f>
        <v>0</v>
      </c>
      <c r="BI3" s="5">
        <f>COUNT(BI10:BI395)</f>
        <v>235</v>
      </c>
      <c r="BJ3" s="5">
        <f t="shared" ref="BJ3" si="22">COUNT(BJ10:BJ395)</f>
        <v>120</v>
      </c>
      <c r="BK3" s="26"/>
      <c r="BL3" s="5">
        <f>COUNT(BL10:BL395)</f>
        <v>120</v>
      </c>
      <c r="BM3" s="5">
        <f t="shared" ref="BM3" si="23">COUNT(BM10:BM395)</f>
        <v>105</v>
      </c>
      <c r="BN3" s="5">
        <f>COUNT(BN10:BN395)</f>
        <v>385</v>
      </c>
      <c r="BO3" s="5">
        <f t="shared" ref="BO3" si="24">COUNT(BO10:BO395)</f>
        <v>123</v>
      </c>
      <c r="BP3" s="7"/>
      <c r="BQ3" s="5">
        <f>COUNT(BQ10:BQ395)</f>
        <v>112</v>
      </c>
      <c r="BR3" s="5">
        <f t="shared" ref="BR3" si="25">COUNT(BR10:BR395)</f>
        <v>0</v>
      </c>
      <c r="BS3" s="5">
        <f>COUNT(BS10:BS395)</f>
        <v>0</v>
      </c>
      <c r="BT3" s="5">
        <f t="shared" ref="BT3" si="26">COUNT(BT10:BT395)</f>
        <v>162</v>
      </c>
      <c r="BU3" s="7"/>
      <c r="BV3" s="5">
        <f>COUNT(BV10:BV395)</f>
        <v>115</v>
      </c>
      <c r="BW3" s="5">
        <f t="shared" ref="BW3" si="27">COUNT(BW10:BW395)</f>
        <v>120</v>
      </c>
      <c r="BX3" s="5">
        <f>COUNT(BX10:BX395)</f>
        <v>383</v>
      </c>
      <c r="BY3" s="11">
        <f t="shared" ref="BY3" si="28">COUNT(BY10:BY395)</f>
        <v>123</v>
      </c>
    </row>
    <row r="4" spans="1:77" x14ac:dyDescent="0.3">
      <c r="A4" s="24" t="s">
        <v>3</v>
      </c>
      <c r="B4" s="5">
        <f>AVERAGE(B10:B906)</f>
        <v>1.4551717171717173</v>
      </c>
      <c r="C4" s="5">
        <f t="shared" ref="C4:H4" si="29">AVERAGE(C10:C906)</f>
        <v>1.565931888544891</v>
      </c>
      <c r="D4" s="5">
        <f t="shared" si="29"/>
        <v>1.5421325648414996</v>
      </c>
      <c r="E4" s="5">
        <f t="shared" si="29"/>
        <v>1.3968103448275859</v>
      </c>
      <c r="F4" s="5">
        <f t="shared" si="29"/>
        <v>1.4237298701298715</v>
      </c>
      <c r="G4" s="5">
        <f t="shared" si="29"/>
        <v>1.4556792452830192</v>
      </c>
      <c r="H4" s="5">
        <f t="shared" si="29"/>
        <v>1.5405768194070086</v>
      </c>
      <c r="I4" s="6"/>
      <c r="J4" s="5">
        <f>AVERAGE(J10:J906)</f>
        <v>1.6878829787234031</v>
      </c>
      <c r="K4" s="5">
        <f t="shared" ref="K4" si="30">AVERAGE(K10:K906)</f>
        <v>1.0159147982062784</v>
      </c>
      <c r="L4" s="5">
        <f>AVERAGE(L10:L906)</f>
        <v>1.5485774647887309</v>
      </c>
      <c r="M4" s="5">
        <f t="shared" ref="M4" si="31">AVERAGE(M10:M906)</f>
        <v>1.2083953488372092</v>
      </c>
      <c r="N4" s="6"/>
      <c r="O4" s="5">
        <f>AVERAGE(O10:O906)</f>
        <v>1.6451793478260865</v>
      </c>
      <c r="P4" s="5">
        <f t="shared" ref="P4" si="32">AVERAGE(P10:P906)</f>
        <v>1.0051583710407244</v>
      </c>
      <c r="Q4" s="5">
        <f>AVERAGE(Q10:Q906)</f>
        <v>1.4354921874999995</v>
      </c>
      <c r="R4" s="5">
        <f t="shared" ref="R4" si="33">AVERAGE(R10:R906)</f>
        <v>0.92228638497652582</v>
      </c>
      <c r="S4" s="5">
        <f>AVERAGE(S10:S906)</f>
        <v>1.366429577464789</v>
      </c>
      <c r="T4" s="5">
        <f t="shared" ref="T4" si="34">AVERAGE(T10:T906)</f>
        <v>0.92335714285714288</v>
      </c>
      <c r="U4" s="5">
        <f>AVERAGE(U10:U906)</f>
        <v>1.4188124999999994</v>
      </c>
      <c r="V4" s="5">
        <f t="shared" ref="V4" si="35">AVERAGE(V10:V906)</f>
        <v>1.1309319148936172</v>
      </c>
      <c r="W4" s="25"/>
      <c r="X4" s="5">
        <f>AVERAGE(X10:X906)</f>
        <v>1.6425736434108522</v>
      </c>
      <c r="Y4" s="5">
        <f t="shared" ref="Y4" si="36">AVERAGE(Y10:Y906)</f>
        <v>1.16961038961039</v>
      </c>
      <c r="Z4" s="5">
        <f>AVERAGE(Z10:Z906)</f>
        <v>1.89774721189591</v>
      </c>
      <c r="AA4" s="5">
        <f t="shared" ref="AA4" si="37">AVERAGE(AA10:AA906)</f>
        <v>1.225891304347827</v>
      </c>
      <c r="AB4" s="6"/>
      <c r="AC4" s="5">
        <f>AVERAGE(AC10:AC906)</f>
        <v>0.98236296296296299</v>
      </c>
      <c r="AD4" s="5">
        <f t="shared" ref="AD4" si="38">AVERAGE(AD10:AD906)</f>
        <v>0.85170945945945919</v>
      </c>
      <c r="AE4" s="5">
        <f>AVERAGE(AE10:AE906)</f>
        <v>1.4199244186046514</v>
      </c>
      <c r="AF4" s="5">
        <f t="shared" ref="AF4" si="39">AVERAGE(AF10:AF906)</f>
        <v>0.89186808510638282</v>
      </c>
      <c r="AG4" s="6"/>
      <c r="AH4" s="5">
        <f>AVERAGE(AH10:AH906)</f>
        <v>1.0136142857142856</v>
      </c>
      <c r="AI4" s="5" t="e">
        <f t="shared" ref="AI4" si="40">AVERAGE(AI10:AI906)</f>
        <v>#DIV/0!</v>
      </c>
      <c r="AJ4" s="5">
        <f>AVERAGE(AJ10:AJ906)</f>
        <v>0.86641148325358897</v>
      </c>
      <c r="AK4" s="5">
        <f t="shared" ref="AK4" si="41">AVERAGE(AK10:AK906)</f>
        <v>0.89074390243902413</v>
      </c>
      <c r="AL4" s="6"/>
      <c r="AM4" s="5">
        <f>AVERAGE(AM10:AM906)</f>
        <v>0.89650862068965542</v>
      </c>
      <c r="AN4" s="5" t="e">
        <f t="shared" ref="AN4" si="42">AVERAGE(AN10:AN906)</f>
        <v>#DIV/0!</v>
      </c>
      <c r="AO4" s="5">
        <f>AVERAGE(AO10:AO906)</f>
        <v>0.91806201550387545</v>
      </c>
      <c r="AP4" s="5">
        <f t="shared" ref="AP4" si="43">AVERAGE(AP10:AP906)</f>
        <v>0.8766560000000001</v>
      </c>
      <c r="AQ4" s="6"/>
      <c r="AR4" s="5">
        <f>AVERAGE(AR10:AR906)</f>
        <v>0.82724770642201795</v>
      </c>
      <c r="AS4" s="5">
        <f t="shared" ref="AS4" si="44">AVERAGE(AS10:AS906)</f>
        <v>0.79187610619469084</v>
      </c>
      <c r="AT4" s="5">
        <f>AVERAGE(AT10:AT906)</f>
        <v>0.85102676399026711</v>
      </c>
      <c r="AU4" s="5">
        <f t="shared" ref="AU4" si="45">AVERAGE(AU10:AU906)</f>
        <v>0.61812698412698397</v>
      </c>
      <c r="AV4" s="6"/>
      <c r="AW4" s="5">
        <f>AVERAGE(AW10:AW906)</f>
        <v>0.87544642857142851</v>
      </c>
      <c r="AX4" s="5">
        <f t="shared" ref="AX4" si="46">AVERAGE(AX10:AX906)</f>
        <v>1.0262514970059884</v>
      </c>
      <c r="AY4" s="5">
        <f>AVERAGE(AY10:AY906)</f>
        <v>0.87632045454545404</v>
      </c>
      <c r="AZ4" s="5">
        <f t="shared" ref="AZ4" si="47">AVERAGE(AZ10:AZ906)</f>
        <v>0.69730476190476198</v>
      </c>
      <c r="BA4" s="6"/>
      <c r="BB4" s="5">
        <f>AVERAGE(BB10:BB906)</f>
        <v>1.343193236714975</v>
      </c>
      <c r="BC4" s="5">
        <f t="shared" ref="BC4" si="48">AVERAGE(BC10:BC906)</f>
        <v>1.4096491228070169</v>
      </c>
      <c r="BD4" s="5">
        <f>AVERAGE(BD10:BD906)</f>
        <v>1.4204280442804416</v>
      </c>
      <c r="BE4" s="5">
        <f t="shared" ref="BE4" si="49">AVERAGE(BE10:BE906)</f>
        <v>1.5516403508771925</v>
      </c>
      <c r="BF4" s="7"/>
      <c r="BG4" s="5" t="e">
        <f>AVERAGE(BG10:BG906)</f>
        <v>#DIV/0!</v>
      </c>
      <c r="BH4" s="5" t="e">
        <f t="shared" ref="BH4" si="50">AVERAGE(BH10:BH906)</f>
        <v>#DIV/0!</v>
      </c>
      <c r="BI4" s="5">
        <f>AVERAGE(BI10:BI906)</f>
        <v>0.89186808510638282</v>
      </c>
      <c r="BJ4" s="5">
        <f t="shared" ref="BJ4" si="51">AVERAGE(BJ10:BJ906)</f>
        <v>1.0150333333333335</v>
      </c>
      <c r="BK4" s="26"/>
      <c r="BL4" s="5">
        <f>AVERAGE(BL10:BL906)</f>
        <v>1.1091583333333335</v>
      </c>
      <c r="BM4" s="5">
        <f t="shared" ref="BM4" si="52">AVERAGE(BM10:BM906)</f>
        <v>1.1056380952380953</v>
      </c>
      <c r="BN4" s="5">
        <f>AVERAGE(BN10:BN906)</f>
        <v>0.97442047930283227</v>
      </c>
      <c r="BO4" s="5">
        <f t="shared" ref="BO4" si="53">AVERAGE(BO10:BO906)</f>
        <v>1.1153089430894305</v>
      </c>
      <c r="BP4" s="7"/>
      <c r="BQ4" s="5">
        <f>AVERAGE(BQ10:BQ906)</f>
        <v>1.1035892857142855</v>
      </c>
      <c r="BR4" s="5" t="e">
        <f t="shared" ref="BR4" si="54">AVERAGE(BR10:BR906)</f>
        <v>#DIV/0!</v>
      </c>
      <c r="BS4" s="5" t="e">
        <f>AVERAGE(BS10:BS906)</f>
        <v>#DIV/0!</v>
      </c>
      <c r="BT4" s="5">
        <f t="shared" ref="BT4" si="55">AVERAGE(BT10:BT906)</f>
        <v>1.1044259259259264</v>
      </c>
      <c r="BU4" s="7"/>
      <c r="BV4" s="5">
        <f>AVERAGE(BV10:BV906)</f>
        <v>0.9831913043478262</v>
      </c>
      <c r="BW4" s="5">
        <f t="shared" ref="BW4" si="56">AVERAGE(BW10:BW906)</f>
        <v>1.0441916666666669</v>
      </c>
      <c r="BX4" s="5">
        <f>AVERAGE(BX10:BX906)</f>
        <v>0.9313136363636364</v>
      </c>
      <c r="BY4" s="11">
        <f t="shared" ref="BY4" si="57">AVERAGE(BY10:BY906)</f>
        <v>0.8601056910569107</v>
      </c>
    </row>
    <row r="5" spans="1:77" x14ac:dyDescent="0.3">
      <c r="A5" s="24" t="s">
        <v>4</v>
      </c>
      <c r="B5" s="27">
        <f>STDEV(B10:B600)</f>
        <v>0.60917146928674781</v>
      </c>
      <c r="C5" s="27">
        <f t="shared" ref="C5:H5" si="58">STDEV(C10:C600)</f>
        <v>0.61868689966611889</v>
      </c>
      <c r="D5" s="27">
        <f t="shared" si="58"/>
        <v>0.61284634870059596</v>
      </c>
      <c r="E5" s="27">
        <f t="shared" si="58"/>
        <v>0.46455803987639016</v>
      </c>
      <c r="F5" s="27">
        <f t="shared" si="58"/>
        <v>0.48840258300895895</v>
      </c>
      <c r="G5" s="27">
        <f t="shared" si="58"/>
        <v>0.53103586388325885</v>
      </c>
      <c r="H5" s="27">
        <f t="shared" si="58"/>
        <v>0.4999892392373036</v>
      </c>
      <c r="I5" s="6"/>
      <c r="J5" s="27">
        <f>STDEV(J10:J600)</f>
        <v>0.7731827319818616</v>
      </c>
      <c r="K5" s="27">
        <f t="shared" ref="K5" si="59">STDEV(K10:K600)</f>
        <v>0.49127635468432407</v>
      </c>
      <c r="L5" s="27">
        <f>STDEV(L10:L600)</f>
        <v>0.61168711052832103</v>
      </c>
      <c r="M5" s="27">
        <f t="shared" ref="M5" si="60">STDEV(M10:M600)</f>
        <v>0.5390482104397476</v>
      </c>
      <c r="N5" s="6"/>
      <c r="O5" s="27">
        <f>STDEV(O10:O600)</f>
        <v>0.73087757372071449</v>
      </c>
      <c r="P5" s="27">
        <f t="shared" ref="P5" si="61">STDEV(P10:P600)</f>
        <v>0.50225054168491268</v>
      </c>
      <c r="Q5" s="27">
        <f>STDEV(Q10:Q600)</f>
        <v>0.75613401132073166</v>
      </c>
      <c r="R5" s="27">
        <f t="shared" ref="R5" si="62">STDEV(R10:R600)</f>
        <v>0.49108708605230234</v>
      </c>
      <c r="S5" s="27">
        <f>STDEV(S10:S600)</f>
        <v>0.58959461305543714</v>
      </c>
      <c r="T5" s="27">
        <f t="shared" ref="T5" si="63">STDEV(T10:T600)</f>
        <v>0.41764919977256104</v>
      </c>
      <c r="U5" s="27">
        <f>STDEV(U10:U600)</f>
        <v>0.5873224821503259</v>
      </c>
      <c r="V5" s="27">
        <f t="shared" ref="V5" si="64">STDEV(V10:V600)</f>
        <v>0.46424457943269731</v>
      </c>
      <c r="W5" s="25"/>
      <c r="X5" s="27">
        <f>STDEV(X10:X600)</f>
        <v>0.7847300487552139</v>
      </c>
      <c r="Y5" s="27">
        <f t="shared" ref="Y5" si="65">STDEV(Y10:Y600)</f>
        <v>0.60239211891845268</v>
      </c>
      <c r="Z5" s="27">
        <f>STDEV(Z10:Z600)</f>
        <v>0.79684285331215832</v>
      </c>
      <c r="AA5" s="27">
        <f t="shared" ref="AA5" si="66">STDEV(AA10:AA600)</f>
        <v>0.59057547248257869</v>
      </c>
      <c r="AB5" s="6"/>
      <c r="AC5" s="27">
        <f>STDEV(AC10:AC600)</f>
        <v>0.48405955300647374</v>
      </c>
      <c r="AD5" s="27">
        <f t="shared" ref="AD5" si="67">STDEV(AD10:AD600)</f>
        <v>0.47747671885943022</v>
      </c>
      <c r="AE5" s="27">
        <f>STDEV(AE10:AE600)</f>
        <v>0.63704206815031228</v>
      </c>
      <c r="AF5" s="27">
        <f t="shared" ref="AF5" si="68">STDEV(AF10:AF600)</f>
        <v>0.53153210623629565</v>
      </c>
      <c r="AG5" s="6"/>
      <c r="AH5" s="27">
        <f>STDEV(AH10:AH600)</f>
        <v>0.53461852984751723</v>
      </c>
      <c r="AI5" s="27" t="e">
        <f t="shared" ref="AI5" si="69">STDEV(AI10:AI600)</f>
        <v>#DIV/0!</v>
      </c>
      <c r="AJ5" s="27">
        <f>STDEV(AJ10:AJ600)</f>
        <v>0.44342787665028105</v>
      </c>
      <c r="AK5" s="27">
        <f t="shared" ref="AK5" si="70">STDEV(AK10:AK600)</f>
        <v>0.43416675179877662</v>
      </c>
      <c r="AL5" s="6"/>
      <c r="AM5" s="27">
        <f>STDEV(AM10:AM600)</f>
        <v>0.50693756575855686</v>
      </c>
      <c r="AN5" s="27" t="e">
        <f t="shared" ref="AN5" si="71">STDEV(AN10:AN600)</f>
        <v>#DIV/0!</v>
      </c>
      <c r="AO5" s="27">
        <f>STDEV(AO10:AO600)</f>
        <v>0.52602613821428912</v>
      </c>
      <c r="AP5" s="27">
        <f t="shared" ref="AP5" si="72">STDEV(AP10:AP600)</f>
        <v>0.48750302073505825</v>
      </c>
      <c r="AQ5" s="6"/>
      <c r="AR5" s="27">
        <f>STDEV(AR10:AR600)</f>
        <v>0.4341302747802816</v>
      </c>
      <c r="AS5" s="27">
        <f t="shared" ref="AS5" si="73">STDEV(AS10:AS600)</f>
        <v>0.45506257679465079</v>
      </c>
      <c r="AT5" s="27">
        <f>STDEV(AT10:AT600)</f>
        <v>0.4509199125949363</v>
      </c>
      <c r="AU5" s="27">
        <f t="shared" ref="AU5" si="74">STDEV(AU10:AU600)</f>
        <v>0.33932523594043495</v>
      </c>
      <c r="AV5" s="6"/>
      <c r="AW5" s="27">
        <f>STDEV(AW10:AW600)</f>
        <v>0.48302097093760715</v>
      </c>
      <c r="AX5" s="27">
        <f t="shared" ref="AX5" si="75">STDEV(AX10:AX600)</f>
        <v>0.57722560078322249</v>
      </c>
      <c r="AY5" s="27">
        <f>STDEV(AY10:AY600)</f>
        <v>0.50403982517905888</v>
      </c>
      <c r="AZ5" s="27">
        <f t="shared" ref="AZ5" si="76">STDEV(AZ10:AZ600)</f>
        <v>0.37511652353249636</v>
      </c>
      <c r="BA5" s="6"/>
      <c r="BB5" s="27">
        <f>STDEV(BB10:BB600)</f>
        <v>0.56489505972147225</v>
      </c>
      <c r="BC5" s="27">
        <f t="shared" ref="BC5" si="77">STDEV(BC10:BC600)</f>
        <v>0.49148040738154875</v>
      </c>
      <c r="BD5" s="27">
        <f>STDEV(BD10:BD600)</f>
        <v>0.50854789769268083</v>
      </c>
      <c r="BE5" s="27">
        <f t="shared" ref="BE5" si="78">STDEV(BE10:BE600)</f>
        <v>0.50064427742329276</v>
      </c>
      <c r="BF5" s="7"/>
      <c r="BG5" s="27" t="e">
        <f>STDEV(BG10:BG600)</f>
        <v>#DIV/0!</v>
      </c>
      <c r="BH5" s="27" t="e">
        <f t="shared" ref="BH5" si="79">STDEV(BH10:BH600)</f>
        <v>#DIV/0!</v>
      </c>
      <c r="BI5" s="27">
        <f>STDEV(BI10:BI600)</f>
        <v>0.53153210623629565</v>
      </c>
      <c r="BJ5" s="27">
        <f t="shared" ref="BJ5" si="80">STDEV(BJ10:BJ600)</f>
        <v>0.57604134324860135</v>
      </c>
      <c r="BK5" s="26"/>
      <c r="BL5" s="27">
        <f>STDEV(BL10:BL600)</f>
        <v>0.58957060283590412</v>
      </c>
      <c r="BM5" s="27">
        <f t="shared" ref="BM5" si="81">STDEV(BM10:BM600)</f>
        <v>0.56560571894565304</v>
      </c>
      <c r="BN5" s="27">
        <f>STDEV(BN10:BN600)</f>
        <v>0.49047320935942434</v>
      </c>
      <c r="BO5" s="27">
        <f t="shared" ref="BO5" si="82">STDEV(BO10:BO600)</f>
        <v>0.50240978523155311</v>
      </c>
      <c r="BP5" s="7"/>
      <c r="BQ5" s="27">
        <f>STDEV(BQ10:BQ600)</f>
        <v>0.53292114511548205</v>
      </c>
      <c r="BR5" s="27" t="e">
        <f t="shared" ref="BR5" si="83">STDEV(BR10:BR600)</f>
        <v>#DIV/0!</v>
      </c>
      <c r="BS5" s="27" t="e">
        <f>STDEV(BS10:BS600)</f>
        <v>#DIV/0!</v>
      </c>
      <c r="BT5" s="27">
        <f t="shared" ref="BT5" si="84">STDEV(BT10:BT600)</f>
        <v>0.5020992305671198</v>
      </c>
      <c r="BU5" s="7"/>
      <c r="BV5" s="27">
        <f>STDEV(BV10:BV600)</f>
        <v>0.52066317184933852</v>
      </c>
      <c r="BW5" s="27">
        <f t="shared" ref="BW5" si="85">STDEV(BW10:BW600)</f>
        <v>0.66824685088033486</v>
      </c>
      <c r="BX5" s="27">
        <f>STDEV(BX10:BX600)</f>
        <v>0.45219495240932095</v>
      </c>
      <c r="BY5" s="28">
        <f t="shared" ref="BY5" si="86">STDEV(BY10:BY600)</f>
        <v>0.40805481817946615</v>
      </c>
    </row>
    <row r="6" spans="1:77" x14ac:dyDescent="0.3">
      <c r="A6" s="24" t="s">
        <v>5</v>
      </c>
      <c r="B6" s="5">
        <f>_xlfn.T.TEST(B10:B480,C10:C479,2,3)</f>
        <v>4.5868844423263722E-2</v>
      </c>
      <c r="C6" s="5"/>
      <c r="D6" s="5"/>
      <c r="E6" s="5">
        <f>_xlfn.T.TEST(E10:E480,F10:F479,2,3)</f>
        <v>0.58942442325309896</v>
      </c>
      <c r="F6" s="5"/>
      <c r="G6" s="5">
        <f>_xlfn.T.TEST(G10:G480,H10:H479,2,3)</f>
        <v>2.5259429131729887E-2</v>
      </c>
      <c r="H6" s="5"/>
      <c r="I6" s="6"/>
      <c r="J6" s="5">
        <f>_xlfn.T.TEST(J10:J480,K10:K479,2,3)</f>
        <v>1.56406469195513E-21</v>
      </c>
      <c r="K6" s="5"/>
      <c r="L6" s="5">
        <f>_xlfn.T.TEST(L10:L480,M10:M479,2,3)</f>
        <v>3.3024014177107739E-12</v>
      </c>
      <c r="M6" s="5"/>
      <c r="N6" s="6"/>
      <c r="O6" s="5">
        <f>_xlfn.T.TEST(O10:O480,P10:P479,2,3)</f>
        <v>7.735510713697193E-21</v>
      </c>
      <c r="P6" s="5"/>
      <c r="Q6" s="5">
        <f>_xlfn.T.TEST(Q10:Q480,R10:R479,2,3)</f>
        <v>2.1787857773861038E-17</v>
      </c>
      <c r="R6" s="5"/>
      <c r="S6" s="5">
        <f>_xlfn.T.TEST(S10:S480,T10:T479,2,3)</f>
        <v>9.1202787778048483E-23</v>
      </c>
      <c r="T6" s="5"/>
      <c r="U6" s="5">
        <f>_xlfn.T.TEST(U10:U480,V10:V479,2,3)</f>
        <v>2.9324679351669117E-9</v>
      </c>
      <c r="V6" s="5"/>
      <c r="W6" s="25"/>
      <c r="X6" s="5">
        <f>_xlfn.T.TEST(X10:X480,Y10:Y479,2,3)</f>
        <v>2.7844355123289403E-13</v>
      </c>
      <c r="Y6" s="5"/>
      <c r="Z6" s="5">
        <f>_xlfn.T.TEST(Z10:Z480,AA10:AA479,2,3)</f>
        <v>7.3617079458846067E-28</v>
      </c>
      <c r="AA6" s="5"/>
      <c r="AB6" s="6"/>
      <c r="AC6" s="5">
        <f>_xlfn.T.TEST(AC10:AC480,AD10:AD479,2,3)</f>
        <v>2.3205341338767126E-2</v>
      </c>
      <c r="AD6" s="5"/>
      <c r="AE6" s="5">
        <f>_xlfn.T.TEST(AE10:AE480,AF10:AF479,2,3)</f>
        <v>5.6539980268156113E-17</v>
      </c>
      <c r="AF6" s="5"/>
      <c r="AG6" s="6"/>
      <c r="AH6" s="5" t="s">
        <v>7</v>
      </c>
      <c r="AI6" s="5" t="s">
        <v>7</v>
      </c>
      <c r="AJ6" s="5" t="s">
        <v>7</v>
      </c>
      <c r="AK6" s="5" t="s">
        <v>7</v>
      </c>
      <c r="AL6" s="6"/>
      <c r="AM6" s="5" t="s">
        <v>7</v>
      </c>
      <c r="AN6" s="5" t="s">
        <v>7</v>
      </c>
      <c r="AO6" s="5" t="s">
        <v>7</v>
      </c>
      <c r="AP6" s="5" t="s">
        <v>7</v>
      </c>
      <c r="AQ6" s="6"/>
      <c r="AR6" s="5" t="s">
        <v>7</v>
      </c>
      <c r="AS6" s="5" t="s">
        <v>7</v>
      </c>
      <c r="AT6" s="5" t="s">
        <v>7</v>
      </c>
      <c r="AU6" s="5" t="s">
        <v>7</v>
      </c>
      <c r="AV6" s="6"/>
      <c r="AW6" s="5" t="s">
        <v>7</v>
      </c>
      <c r="AX6" s="5" t="s">
        <v>7</v>
      </c>
      <c r="AY6" s="5" t="s">
        <v>7</v>
      </c>
      <c r="AZ6" s="5" t="s">
        <v>7</v>
      </c>
      <c r="BA6" s="6"/>
      <c r="BB6" s="5" t="s">
        <v>7</v>
      </c>
      <c r="BC6" s="5" t="s">
        <v>7</v>
      </c>
      <c r="BD6" s="5" t="s">
        <v>7</v>
      </c>
      <c r="BE6" s="5" t="s">
        <v>7</v>
      </c>
      <c r="BF6" s="7"/>
      <c r="BG6" s="5" t="s">
        <v>7</v>
      </c>
      <c r="BH6" s="5" t="s">
        <v>7</v>
      </c>
      <c r="BI6" s="5" t="s">
        <v>7</v>
      </c>
      <c r="BJ6" s="5" t="s">
        <v>7</v>
      </c>
      <c r="BK6" s="26"/>
      <c r="BL6" s="5" t="s">
        <v>7</v>
      </c>
      <c r="BM6" s="5" t="s">
        <v>7</v>
      </c>
      <c r="BN6" s="5" t="s">
        <v>7</v>
      </c>
      <c r="BO6" s="5" t="s">
        <v>7</v>
      </c>
      <c r="BP6" s="7"/>
      <c r="BQ6" s="5" t="s">
        <v>7</v>
      </c>
      <c r="BR6" s="5" t="s">
        <v>7</v>
      </c>
      <c r="BS6" s="5" t="s">
        <v>7</v>
      </c>
      <c r="BT6" s="5" t="s">
        <v>7</v>
      </c>
      <c r="BU6" s="7"/>
      <c r="BV6" s="5" t="s">
        <v>7</v>
      </c>
      <c r="BW6" s="5" t="s">
        <v>7</v>
      </c>
      <c r="BX6" s="5" t="s">
        <v>7</v>
      </c>
      <c r="BY6" s="11" t="s">
        <v>7</v>
      </c>
    </row>
    <row r="7" spans="1:77" x14ac:dyDescent="0.3">
      <c r="A7" s="24" t="s">
        <v>6</v>
      </c>
      <c r="B7" s="5">
        <f>_xlfn.T.TEST(B10:B480,C10:C479,2,3)</f>
        <v>4.5868844423263722E-2</v>
      </c>
      <c r="C7" s="5"/>
      <c r="D7" s="5"/>
      <c r="E7" s="5"/>
      <c r="F7" s="5"/>
      <c r="G7" s="5"/>
      <c r="H7" s="5"/>
      <c r="I7" s="6"/>
      <c r="J7" s="5">
        <f>_xlfn.T.TEST(J10:J480,E10:E479,2,3)</f>
        <v>5.3192655771010744E-5</v>
      </c>
      <c r="K7" s="5">
        <f>_xlfn.T.TEST(K10:K480,F10:F479,2,3)</f>
        <v>4.970659313353075E-21</v>
      </c>
      <c r="L7" s="5">
        <f>_xlfn.T.TEST(L10:L480,G10:G479,2,3)</f>
        <v>4.20067769497105E-2</v>
      </c>
      <c r="M7" s="5">
        <f>_xlfn.T.TEST(M10:M480,H10:H479,2,3)</f>
        <v>1.3385021611583876E-15</v>
      </c>
      <c r="N7" s="6"/>
      <c r="O7" s="5">
        <f>_xlfn.T.TEST(O10:O480,B10:B479,2,3)</f>
        <v>6.2811297210177532E-3</v>
      </c>
      <c r="P7" s="5">
        <f>_xlfn.T.TEST(P10:P480,C10:C479,2,3)</f>
        <v>5.7309130220937564E-28</v>
      </c>
      <c r="Q7" s="5" t="s">
        <v>7</v>
      </c>
      <c r="R7" s="5">
        <f>_xlfn.T.TEST(R10:R480,D10:D479,2,3)</f>
        <v>2.1541349645874164E-34</v>
      </c>
      <c r="S7" s="5">
        <f>_xlfn.T.TEST(S10:S480,E10:E479,2,3)</f>
        <v>0.58481532330023756</v>
      </c>
      <c r="T7" s="5">
        <f>_xlfn.T.TEST(T10:T480,F10:F479,2,3)</f>
        <v>5.2946351451209171E-40</v>
      </c>
      <c r="U7" s="5">
        <f>_xlfn.T.TEST(U10:U480,G10:G479,2,3)</f>
        <v>0.42231604387046329</v>
      </c>
      <c r="V7" s="5">
        <f>_xlfn.T.TEST(V10:V480,H10:H479,2,3)</f>
        <v>1.134005693054137E-22</v>
      </c>
      <c r="W7" s="25"/>
      <c r="X7" s="5">
        <f>_xlfn.T.TEST(X10:X480,E10:E479,2,3)</f>
        <v>1.9121822640583464E-4</v>
      </c>
      <c r="Y7" s="5">
        <f>_xlfn.T.TEST(Y10:Y480,F10:F479,2,3)</f>
        <v>9.7029700293290902E-8</v>
      </c>
      <c r="Z7" s="5">
        <f>_xlfn.T.TEST(Z10:Z480,G10:G479,2,3)</f>
        <v>2.0881869135965326E-14</v>
      </c>
      <c r="AA7" s="5">
        <f>_xlfn.T.TEST(AA10:AA480,H10:H479,2,3)</f>
        <v>1.9712686023194964E-14</v>
      </c>
      <c r="AB7" s="6"/>
      <c r="AC7" s="5" t="s">
        <v>7</v>
      </c>
      <c r="AD7" s="5">
        <f>_xlfn.T.TEST(AD10:AD480,D10:D479,2,3)</f>
        <v>1.0867805943405952E-33</v>
      </c>
      <c r="AE7" s="5">
        <f>_xlfn.T.TEST(AE10:AE480,G10:G479,2,3)</f>
        <v>0.52258156623463792</v>
      </c>
      <c r="AF7" s="5">
        <f>_xlfn.T.TEST(AF10:AF480,H10:H479,2,3)</f>
        <v>8.0998381748320637E-42</v>
      </c>
      <c r="AG7" s="6"/>
      <c r="AH7" s="5">
        <f>_xlfn.T.TEST(AH10:AH480,BB10:BB479,2,3)</f>
        <v>7.728081841398741E-8</v>
      </c>
      <c r="AI7" s="5"/>
      <c r="AJ7" s="5">
        <f>_xlfn.T.TEST(AJ10:AJ480,BD10:BD479,2,3)</f>
        <v>4.2913133841760468E-32</v>
      </c>
      <c r="AK7" s="5">
        <f>_xlfn.T.TEST(AK10:AK480,BE10:BE479,2,3)</f>
        <v>4.9183224025558041E-24</v>
      </c>
      <c r="AL7" s="6"/>
      <c r="AM7" s="5">
        <f>_xlfn.T.TEST(AM10:AM480,BB10:BB479,2,3)</f>
        <v>3.7708475625843882E-12</v>
      </c>
      <c r="AN7" s="5" t="e">
        <f t="shared" ref="AN7:AP7" si="87">_xlfn.T.TEST(AN10:AN480,BC10:BC479,2,3)</f>
        <v>#DIV/0!</v>
      </c>
      <c r="AO7" s="5">
        <f t="shared" si="87"/>
        <v>4.378814657100869E-26</v>
      </c>
      <c r="AP7" s="5">
        <f t="shared" si="87"/>
        <v>1.6548331885921978E-21</v>
      </c>
      <c r="AQ7" s="6"/>
      <c r="AR7" s="5">
        <f>_xlfn.T.TEST(AR10:AR480,BB10:BB479,2,3)</f>
        <v>3.3991362656474973E-17</v>
      </c>
      <c r="AS7" s="5">
        <f t="shared" ref="AS7:AU7" si="88">_xlfn.T.TEST(AS10:AS480,BC10:BC479,2,3)</f>
        <v>3.5111737540072935E-19</v>
      </c>
      <c r="AT7" s="5">
        <f t="shared" si="88"/>
        <v>1.9195672709195627E-42</v>
      </c>
      <c r="AU7" s="5">
        <f t="shared" si="88"/>
        <v>1.3018914778258697E-39</v>
      </c>
      <c r="AV7" s="6"/>
      <c r="AW7" s="5">
        <f>_xlfn.T.TEST(AW10:AW480,BB10:BB479,2,3)</f>
        <v>1.8426245535329827E-13</v>
      </c>
      <c r="AX7" s="5">
        <f t="shared" ref="AX7:AZ7" si="89">_xlfn.T.TEST(AX10:AX480,BC10:BC479,2,3)</f>
        <v>7.2725446179525469E-9</v>
      </c>
      <c r="AY7" s="5">
        <f t="shared" si="89"/>
        <v>4.9934893038304942E-38</v>
      </c>
      <c r="AZ7" s="5">
        <f t="shared" si="89"/>
        <v>5.6412895627980099E-33</v>
      </c>
      <c r="BA7" s="6"/>
      <c r="BB7" s="5"/>
      <c r="BC7" s="5"/>
      <c r="BD7" s="5"/>
      <c r="BE7" s="5"/>
      <c r="BF7" s="7"/>
      <c r="BG7" s="5" t="e">
        <f>_xlfn.T.TEST(BG10:BG480,AW10:AW479,2,3)</f>
        <v>#DIV/0!</v>
      </c>
      <c r="BH7" s="5" t="e">
        <f>_xlfn.T.TEST(BH10:BH480,AX10:AX479,2,3)</f>
        <v>#DIV/0!</v>
      </c>
      <c r="BI7" s="5">
        <f>_xlfn.T.TEST(BI10:BI480,AY10:AY479,2,3)</f>
        <v>0.71263291700289733</v>
      </c>
      <c r="BJ7" s="5">
        <f>_xlfn.T.TEST(BJ10:BJ480,AZ10:AZ479,2,3)</f>
        <v>1.4761058625921843E-6</v>
      </c>
      <c r="BK7" s="26"/>
      <c r="BL7" s="5">
        <f>_xlfn.T.TEST(BL10:BL480,AR10:AR479,2,3)</f>
        <v>4.866044921695597E-5</v>
      </c>
      <c r="BM7" s="5">
        <f t="shared" ref="BM7:BO7" si="90">_xlfn.T.TEST(BM10:BM480,AS10:AS479,2,3)</f>
        <v>1.1939407702296018E-5</v>
      </c>
      <c r="BN7" s="5">
        <f t="shared" si="90"/>
        <v>1.1897194659169946E-4</v>
      </c>
      <c r="BO7" s="5">
        <f t="shared" si="90"/>
        <v>5.3518943763762625E-17</v>
      </c>
      <c r="BP7" s="7"/>
      <c r="BQ7" s="5">
        <f>_xlfn.T.TEST(BQ10:BQ480,AH10:AH479,2,3)</f>
        <v>0.18482483048288256</v>
      </c>
      <c r="BR7" s="5" t="e">
        <f t="shared" ref="BR7:BT7" si="91">_xlfn.T.TEST(BR10:BR480,AI10:AI479,2,3)</f>
        <v>#DIV/0!</v>
      </c>
      <c r="BS7" s="5" t="e">
        <f t="shared" si="91"/>
        <v>#DIV/0!</v>
      </c>
      <c r="BT7" s="5">
        <f t="shared" si="91"/>
        <v>5.0869382251278384E-5</v>
      </c>
      <c r="BU7" s="7"/>
      <c r="BV7" s="5">
        <f>_xlfn.T.TEST(BV10:BV480,AM10:AM479,2,3)</f>
        <v>0.20118405539205164</v>
      </c>
      <c r="BW7" s="5" t="e">
        <f>_xlfn.T.TEST(BW10:BW480,AN10:AN479,2,3)</f>
        <v>#DIV/0!</v>
      </c>
      <c r="BX7" s="5">
        <f>_xlfn.T.TEST(BX10:BX480,AO10:AO479,2,3)</f>
        <v>0.73552168269247487</v>
      </c>
      <c r="BY7" s="11">
        <f>_xlfn.T.TEST(BY10:BY480,AP10:AP479,2,3)</f>
        <v>0.77199922420574041</v>
      </c>
    </row>
    <row r="8" spans="1:77" ht="14.4" thickBot="1" x14ac:dyDescent="0.35">
      <c r="A8" s="29"/>
      <c r="B8" s="12"/>
      <c r="C8" s="12"/>
      <c r="D8" s="12"/>
      <c r="E8" s="12"/>
      <c r="F8" s="12"/>
      <c r="G8" s="12"/>
      <c r="H8" s="12"/>
      <c r="I8" s="13"/>
      <c r="J8" s="12"/>
      <c r="K8" s="12"/>
      <c r="L8" s="12"/>
      <c r="M8" s="12"/>
      <c r="N8" s="13"/>
      <c r="O8" s="12"/>
      <c r="P8" s="12"/>
      <c r="Q8" s="12"/>
      <c r="R8" s="12"/>
      <c r="S8" s="12"/>
      <c r="T8" s="12"/>
      <c r="U8" s="12"/>
      <c r="V8" s="12"/>
      <c r="W8" s="30"/>
      <c r="X8" s="12"/>
      <c r="Y8" s="12"/>
      <c r="Z8" s="12"/>
      <c r="AA8" s="12"/>
      <c r="AB8" s="13"/>
      <c r="AC8" s="12"/>
      <c r="AD8" s="12"/>
      <c r="AE8" s="12"/>
      <c r="AF8" s="12"/>
      <c r="AG8" s="13"/>
      <c r="AH8" s="12"/>
      <c r="AI8" s="12"/>
      <c r="AJ8" s="12"/>
      <c r="AK8" s="12"/>
      <c r="AL8" s="13"/>
      <c r="AM8" s="12"/>
      <c r="AN8" s="12"/>
      <c r="AO8" s="12"/>
      <c r="AP8" s="12"/>
      <c r="AQ8" s="13"/>
      <c r="AR8" s="12"/>
      <c r="AS8" s="12"/>
      <c r="AT8" s="12"/>
      <c r="AU8" s="12"/>
      <c r="AV8" s="13"/>
      <c r="AW8" s="12"/>
      <c r="AX8" s="12"/>
      <c r="AY8" s="12"/>
      <c r="AZ8" s="12"/>
      <c r="BA8" s="13"/>
      <c r="BB8" s="12"/>
      <c r="BC8" s="12"/>
      <c r="BD8" s="12"/>
      <c r="BE8" s="12"/>
      <c r="BF8" s="14"/>
      <c r="BG8" s="12"/>
      <c r="BH8" s="12"/>
      <c r="BI8" s="31"/>
      <c r="BJ8" s="12">
        <f>_xlfn.T.TEST(BI12:BJ483,AF10:AF479,2,3)</f>
        <v>0.374347248764892</v>
      </c>
      <c r="BK8" s="32"/>
      <c r="BL8" s="12"/>
      <c r="BM8" s="12"/>
      <c r="BN8" s="31"/>
      <c r="BO8" s="12">
        <f>_xlfn.T.TEST(BL10:BO483,Y10:Y479,2,3)</f>
        <v>1.9180545246300397E-3</v>
      </c>
      <c r="BP8" s="14"/>
      <c r="BQ8" s="12"/>
      <c r="BR8" s="12"/>
      <c r="BS8" s="31"/>
      <c r="BT8" s="12">
        <f>_xlfn.T.TEST(BQ10:BT483,K10:K479,2,3)</f>
        <v>5.1866916436845149E-2</v>
      </c>
      <c r="BU8" s="14"/>
      <c r="BV8" s="12"/>
      <c r="BW8" s="12"/>
      <c r="BX8" s="31"/>
      <c r="BY8" s="15">
        <f>_xlfn.T.TEST(BV10:BY483,P10:P479,2,3)</f>
        <v>0.11382070802699004</v>
      </c>
    </row>
    <row r="9" spans="1:77" ht="14.4" thickBot="1" x14ac:dyDescent="0.35">
      <c r="A9" s="33"/>
      <c r="B9" s="16" t="s">
        <v>8</v>
      </c>
      <c r="C9" s="16" t="s">
        <v>8</v>
      </c>
      <c r="D9" s="16" t="s">
        <v>9</v>
      </c>
      <c r="E9" s="16" t="s">
        <v>10</v>
      </c>
      <c r="F9" s="16" t="s">
        <v>10</v>
      </c>
      <c r="G9" s="16" t="s">
        <v>11</v>
      </c>
      <c r="H9" s="16" t="s">
        <v>11</v>
      </c>
      <c r="I9" s="17"/>
      <c r="J9" s="16" t="s">
        <v>10</v>
      </c>
      <c r="K9" s="16" t="s">
        <v>10</v>
      </c>
      <c r="L9" s="16" t="s">
        <v>11</v>
      </c>
      <c r="M9" s="16" t="s">
        <v>11</v>
      </c>
      <c r="N9" s="17"/>
      <c r="O9" s="16" t="s">
        <v>8</v>
      </c>
      <c r="P9" s="16" t="s">
        <v>8</v>
      </c>
      <c r="Q9" s="16" t="s">
        <v>9</v>
      </c>
      <c r="R9" s="16" t="s">
        <v>9</v>
      </c>
      <c r="S9" s="16" t="s">
        <v>10</v>
      </c>
      <c r="T9" s="16" t="s">
        <v>10</v>
      </c>
      <c r="U9" s="16" t="s">
        <v>11</v>
      </c>
      <c r="V9" s="16" t="s">
        <v>11</v>
      </c>
      <c r="W9" s="34"/>
      <c r="X9" s="16" t="s">
        <v>10</v>
      </c>
      <c r="Y9" s="16" t="s">
        <v>10</v>
      </c>
      <c r="Z9" s="16" t="s">
        <v>11</v>
      </c>
      <c r="AA9" s="16" t="s">
        <v>11</v>
      </c>
      <c r="AB9" s="17"/>
      <c r="AC9" s="16" t="s">
        <v>9</v>
      </c>
      <c r="AD9" s="16" t="s">
        <v>9</v>
      </c>
      <c r="AE9" s="16" t="s">
        <v>11</v>
      </c>
      <c r="AF9" s="16" t="s">
        <v>11</v>
      </c>
      <c r="AG9" s="17"/>
      <c r="AH9" s="16" t="s">
        <v>12</v>
      </c>
      <c r="AI9" s="16" t="s">
        <v>13</v>
      </c>
      <c r="AJ9" s="16" t="s">
        <v>14</v>
      </c>
      <c r="AK9" s="16" t="s">
        <v>15</v>
      </c>
      <c r="AL9" s="17"/>
      <c r="AM9" s="16" t="s">
        <v>12</v>
      </c>
      <c r="AN9" s="16" t="s">
        <v>13</v>
      </c>
      <c r="AO9" s="16" t="s">
        <v>14</v>
      </c>
      <c r="AP9" s="16" t="s">
        <v>15</v>
      </c>
      <c r="AQ9" s="17"/>
      <c r="AR9" s="16" t="s">
        <v>12</v>
      </c>
      <c r="AS9" s="16" t="s">
        <v>13</v>
      </c>
      <c r="AT9" s="16" t="s">
        <v>14</v>
      </c>
      <c r="AU9" s="16" t="s">
        <v>15</v>
      </c>
      <c r="AV9" s="17"/>
      <c r="AW9" s="16" t="s">
        <v>12</v>
      </c>
      <c r="AX9" s="16" t="s">
        <v>13</v>
      </c>
      <c r="AY9" s="16" t="s">
        <v>14</v>
      </c>
      <c r="AZ9" s="16" t="s">
        <v>15</v>
      </c>
      <c r="BA9" s="17"/>
      <c r="BB9" s="16" t="s">
        <v>12</v>
      </c>
      <c r="BC9" s="16" t="s">
        <v>13</v>
      </c>
      <c r="BD9" s="16" t="s">
        <v>14</v>
      </c>
      <c r="BE9" s="16" t="s">
        <v>15</v>
      </c>
      <c r="BF9" s="18"/>
      <c r="BG9" s="16" t="s">
        <v>12</v>
      </c>
      <c r="BH9" s="16" t="s">
        <v>13</v>
      </c>
      <c r="BI9" s="16" t="s">
        <v>14</v>
      </c>
      <c r="BJ9" s="16" t="s">
        <v>15</v>
      </c>
      <c r="BK9" s="35"/>
      <c r="BL9" s="16" t="s">
        <v>12</v>
      </c>
      <c r="BM9" s="16" t="s">
        <v>13</v>
      </c>
      <c r="BN9" s="16" t="s">
        <v>14</v>
      </c>
      <c r="BO9" s="16" t="s">
        <v>15</v>
      </c>
      <c r="BP9" s="18"/>
      <c r="BQ9" s="16" t="s">
        <v>12</v>
      </c>
      <c r="BR9" s="16" t="s">
        <v>13</v>
      </c>
      <c r="BS9" s="16" t="s">
        <v>14</v>
      </c>
      <c r="BT9" s="16" t="s">
        <v>15</v>
      </c>
      <c r="BU9" s="18"/>
      <c r="BV9" s="16" t="s">
        <v>12</v>
      </c>
      <c r="BW9" s="16" t="s">
        <v>13</v>
      </c>
      <c r="BX9" s="16" t="s">
        <v>14</v>
      </c>
      <c r="BY9" s="19" t="s">
        <v>15</v>
      </c>
    </row>
    <row r="10" spans="1:77" x14ac:dyDescent="0.3">
      <c r="B10" s="1">
        <v>1.284</v>
      </c>
      <c r="C10" s="1">
        <v>2.3439999999999999</v>
      </c>
      <c r="D10" s="1">
        <v>2.0880000000000001</v>
      </c>
      <c r="E10" s="1">
        <v>1.4910000000000001</v>
      </c>
      <c r="F10" s="1">
        <v>1.0640000000000001</v>
      </c>
      <c r="G10" s="1">
        <v>0.62</v>
      </c>
      <c r="H10" s="1">
        <v>1.1950000000000001</v>
      </c>
      <c r="I10" s="2"/>
      <c r="J10" s="1">
        <v>1.847</v>
      </c>
      <c r="K10" s="1">
        <v>0.98099999999999998</v>
      </c>
      <c r="L10" s="1">
        <v>1.419</v>
      </c>
      <c r="M10" s="1">
        <v>2.7909999999999999</v>
      </c>
      <c r="N10" s="2"/>
      <c r="O10" s="1">
        <v>2.2970000000000002</v>
      </c>
      <c r="P10" s="1">
        <v>0.59899999999999998</v>
      </c>
      <c r="Q10" s="1">
        <v>2.1930000000000001</v>
      </c>
      <c r="R10" s="1">
        <v>0.27200000000000002</v>
      </c>
      <c r="S10" s="1">
        <v>2.593</v>
      </c>
      <c r="T10" s="1">
        <v>0.95299999999999996</v>
      </c>
      <c r="U10" s="1">
        <v>2.794</v>
      </c>
      <c r="V10" s="1">
        <v>1.3879999999999999</v>
      </c>
      <c r="X10" s="1">
        <v>1.1439999999999999</v>
      </c>
      <c r="Y10" s="1">
        <v>1.5</v>
      </c>
      <c r="Z10" s="1">
        <v>1.673</v>
      </c>
      <c r="AA10" s="1">
        <v>1.661</v>
      </c>
      <c r="AB10" s="2"/>
      <c r="AC10" s="36">
        <v>0.31</v>
      </c>
      <c r="AD10" s="36">
        <v>0.58499999999999996</v>
      </c>
      <c r="AE10" s="1">
        <v>0.44800000000000001</v>
      </c>
      <c r="AF10" s="1">
        <v>0.79300000000000004</v>
      </c>
      <c r="AG10" s="2"/>
      <c r="AH10" s="1">
        <v>0.36099999999999999</v>
      </c>
      <c r="AI10" s="1"/>
      <c r="AJ10" s="1">
        <v>0.36799999999999999</v>
      </c>
      <c r="AK10" s="1">
        <v>0.70699999999999996</v>
      </c>
      <c r="AL10" s="2"/>
      <c r="AM10" s="1">
        <v>0.72099999999999997</v>
      </c>
      <c r="AN10" s="1"/>
      <c r="AO10" s="1">
        <v>0.91300000000000003</v>
      </c>
      <c r="AP10" s="1">
        <v>1.026</v>
      </c>
      <c r="AQ10" s="2"/>
      <c r="AR10" s="1">
        <v>0.84699999999999998</v>
      </c>
      <c r="AS10" s="1">
        <v>0.95699999999999996</v>
      </c>
      <c r="AT10" s="1">
        <v>0.41899999999999998</v>
      </c>
      <c r="AU10" s="1">
        <v>0.36799999999999999</v>
      </c>
      <c r="AV10" s="2"/>
      <c r="AW10" s="1">
        <v>0.52100000000000002</v>
      </c>
      <c r="AX10" s="1">
        <v>0.58099999999999996</v>
      </c>
      <c r="AY10" s="1">
        <v>1.2</v>
      </c>
      <c r="AZ10" s="1">
        <v>0.45600000000000002</v>
      </c>
      <c r="BA10" s="2"/>
      <c r="BB10" s="1">
        <v>1.708</v>
      </c>
      <c r="BC10" s="1">
        <v>2.0089999999999999</v>
      </c>
      <c r="BD10" s="1">
        <v>1.6519999999999999</v>
      </c>
      <c r="BE10" s="1">
        <v>1.8879999999999999</v>
      </c>
      <c r="BF10" s="3"/>
      <c r="BG10" s="1"/>
      <c r="BH10" s="1"/>
      <c r="BI10" s="1">
        <v>0.79300000000000004</v>
      </c>
      <c r="BJ10" s="1">
        <v>1.0840000000000001</v>
      </c>
      <c r="BL10" s="1">
        <v>1.4139999999999999</v>
      </c>
      <c r="BM10" s="1">
        <v>0.32200000000000001</v>
      </c>
      <c r="BN10" s="1">
        <v>1.446</v>
      </c>
      <c r="BO10" s="1">
        <v>2.2370000000000001</v>
      </c>
      <c r="BP10" s="3"/>
      <c r="BQ10" s="1">
        <v>1.98</v>
      </c>
      <c r="BS10" s="1"/>
      <c r="BT10" s="1">
        <v>1.702</v>
      </c>
      <c r="BV10" s="1">
        <v>0.434</v>
      </c>
      <c r="BW10" s="1">
        <v>1.024</v>
      </c>
      <c r="BX10" s="1">
        <v>0.91300000000000003</v>
      </c>
      <c r="BY10" s="1">
        <v>1.7190000000000001</v>
      </c>
    </row>
    <row r="11" spans="1:77" x14ac:dyDescent="0.3">
      <c r="B11" s="1">
        <v>2.1280000000000001</v>
      </c>
      <c r="C11" s="1">
        <v>1.7609999999999999</v>
      </c>
      <c r="D11" s="1">
        <v>1.661</v>
      </c>
      <c r="E11" s="1">
        <v>1.6579999999999999</v>
      </c>
      <c r="F11" s="1">
        <v>1.4139999999999999</v>
      </c>
      <c r="G11" s="1">
        <v>1.48</v>
      </c>
      <c r="H11" s="1">
        <v>1.6439999999999999</v>
      </c>
      <c r="I11" s="2"/>
      <c r="J11" s="1">
        <v>1.409</v>
      </c>
      <c r="K11" s="1">
        <v>1.7070000000000001</v>
      </c>
      <c r="L11" s="1">
        <v>1.1439999999999999</v>
      </c>
      <c r="M11" s="1">
        <v>2.1280000000000001</v>
      </c>
      <c r="N11" s="2"/>
      <c r="O11" s="1">
        <v>1.276</v>
      </c>
      <c r="P11" s="1">
        <v>0.46500000000000002</v>
      </c>
      <c r="Q11" s="1">
        <v>2.9649999999999999</v>
      </c>
      <c r="R11" s="1">
        <v>0.27200000000000002</v>
      </c>
      <c r="S11" s="1">
        <v>1.0840000000000001</v>
      </c>
      <c r="T11" s="1">
        <v>0.52</v>
      </c>
      <c r="U11" s="1">
        <v>1.46</v>
      </c>
      <c r="V11" s="1">
        <v>1.369</v>
      </c>
      <c r="X11" s="1">
        <v>2.7090000000000001</v>
      </c>
      <c r="Y11" s="1">
        <v>1.135</v>
      </c>
      <c r="Z11" s="1">
        <v>1.7290000000000001</v>
      </c>
      <c r="AA11" s="1">
        <v>1.8109999999999999</v>
      </c>
      <c r="AB11" s="2"/>
      <c r="AC11" s="36">
        <v>0.65100000000000002</v>
      </c>
      <c r="AD11" s="36">
        <v>0.96599999999999997</v>
      </c>
      <c r="AE11" s="1">
        <v>2.3759999999999999</v>
      </c>
      <c r="AF11" s="1">
        <v>1.4590000000000001</v>
      </c>
      <c r="AG11" s="2"/>
      <c r="AH11" s="1">
        <v>1.7969999999999999</v>
      </c>
      <c r="AI11" s="1"/>
      <c r="AJ11" s="1">
        <v>0.65200000000000002</v>
      </c>
      <c r="AK11" s="1">
        <v>0.86699999999999999</v>
      </c>
      <c r="AL11" s="2"/>
      <c r="AM11" s="1">
        <v>0.97599999999999998</v>
      </c>
      <c r="AN11" s="1"/>
      <c r="AO11" s="1">
        <v>0.59299999999999997</v>
      </c>
      <c r="AP11" s="1">
        <v>0.25800000000000001</v>
      </c>
      <c r="AQ11" s="2"/>
      <c r="AR11" s="1">
        <v>1.288</v>
      </c>
      <c r="AS11" s="1">
        <v>1.03</v>
      </c>
      <c r="AT11" s="1">
        <v>1.5249999999999999</v>
      </c>
      <c r="AU11" s="1">
        <v>0.502</v>
      </c>
      <c r="AV11" s="2"/>
      <c r="AW11" s="1">
        <v>1.3560000000000001</v>
      </c>
      <c r="AX11" s="1">
        <v>0.67800000000000005</v>
      </c>
      <c r="AY11" s="1">
        <v>0.64</v>
      </c>
      <c r="AZ11" s="1">
        <v>0.36499999999999999</v>
      </c>
      <c r="BA11" s="2"/>
      <c r="BB11" s="1">
        <v>1.9039999999999999</v>
      </c>
      <c r="BC11" s="1">
        <v>0.79300000000000004</v>
      </c>
      <c r="BD11" s="1">
        <v>1.9319999999999999</v>
      </c>
      <c r="BE11" s="1">
        <v>1.254</v>
      </c>
      <c r="BF11" s="3"/>
      <c r="BG11" s="1"/>
      <c r="BH11" s="1"/>
      <c r="BI11" s="1">
        <v>1.4590000000000001</v>
      </c>
      <c r="BJ11" s="1">
        <v>0.81599999999999995</v>
      </c>
      <c r="BL11" s="1">
        <v>0.57099999999999995</v>
      </c>
      <c r="BM11" s="1">
        <v>2.0539999999999998</v>
      </c>
      <c r="BN11" s="1">
        <v>1.9950000000000001</v>
      </c>
      <c r="BO11" s="1">
        <v>0.80600000000000005</v>
      </c>
      <c r="BP11" s="3"/>
      <c r="BQ11" s="1">
        <v>1.1919999999999999</v>
      </c>
      <c r="BS11" s="1"/>
      <c r="BT11" s="1">
        <v>0.61199999999999999</v>
      </c>
      <c r="BV11" s="1">
        <v>0.43</v>
      </c>
      <c r="BW11" s="1">
        <v>1.6830000000000001</v>
      </c>
      <c r="BX11" s="1">
        <v>0.40799999999999997</v>
      </c>
      <c r="BY11" s="1">
        <v>1.0720000000000001</v>
      </c>
    </row>
    <row r="12" spans="1:77" x14ac:dyDescent="0.3">
      <c r="B12" s="1">
        <v>1.9710000000000001</v>
      </c>
      <c r="C12" s="1">
        <v>1.4219999999999999</v>
      </c>
      <c r="D12" s="1">
        <v>1.6539999999999999</v>
      </c>
      <c r="E12" s="1">
        <v>1.4279999999999999</v>
      </c>
      <c r="F12" s="1">
        <v>1.5920000000000001</v>
      </c>
      <c r="G12" s="1">
        <v>1.246</v>
      </c>
      <c r="H12" s="1">
        <v>0.85199999999999998</v>
      </c>
      <c r="I12" s="2"/>
      <c r="J12" s="1">
        <v>2.29</v>
      </c>
      <c r="K12" s="1">
        <v>0.77900000000000003</v>
      </c>
      <c r="L12" s="1">
        <v>0.61599999999999999</v>
      </c>
      <c r="M12" s="1">
        <v>1.923</v>
      </c>
      <c r="N12" s="2"/>
      <c r="O12" s="1">
        <v>2.0779999999999998</v>
      </c>
      <c r="P12" s="1">
        <v>0.93</v>
      </c>
      <c r="Q12" s="1">
        <v>0.98199999999999998</v>
      </c>
      <c r="R12" s="1">
        <v>0.82699999999999996</v>
      </c>
      <c r="S12" s="1">
        <v>1.804</v>
      </c>
      <c r="T12" s="1">
        <v>0.57399999999999995</v>
      </c>
      <c r="U12" s="1">
        <v>1.4850000000000001</v>
      </c>
      <c r="V12" s="1">
        <v>1.0620000000000001</v>
      </c>
      <c r="X12" s="1">
        <v>0.72499999999999998</v>
      </c>
      <c r="Y12" s="1">
        <v>0.8</v>
      </c>
      <c r="Z12" s="1">
        <v>2.7839999999999998</v>
      </c>
      <c r="AA12" s="1">
        <v>1.95</v>
      </c>
      <c r="AB12" s="2"/>
      <c r="AC12" s="36">
        <v>0.7</v>
      </c>
      <c r="AD12" s="36">
        <v>0.88600000000000001</v>
      </c>
      <c r="AE12" s="1">
        <v>1.4770000000000001</v>
      </c>
      <c r="AF12" s="1">
        <v>1.1890000000000001</v>
      </c>
      <c r="AG12" s="2"/>
      <c r="AH12" s="1">
        <v>1.2649999999999999</v>
      </c>
      <c r="AI12" s="1"/>
      <c r="AJ12" s="1">
        <v>1.05</v>
      </c>
      <c r="AK12" s="1">
        <v>1.1930000000000001</v>
      </c>
      <c r="AL12" s="2"/>
      <c r="AM12" s="1">
        <v>0.60199999999999998</v>
      </c>
      <c r="AN12" s="1"/>
      <c r="AO12" s="1">
        <v>0.252</v>
      </c>
      <c r="AP12" s="1">
        <v>0.34699999999999998</v>
      </c>
      <c r="AQ12" s="2"/>
      <c r="AR12" s="1">
        <v>1.2589999999999999</v>
      </c>
      <c r="AS12" s="1">
        <v>0.94</v>
      </c>
      <c r="AT12" s="1">
        <v>0.79800000000000004</v>
      </c>
      <c r="AU12" s="1">
        <v>0.26600000000000001</v>
      </c>
      <c r="AV12" s="2"/>
      <c r="AW12" s="1">
        <v>0.83899999999999997</v>
      </c>
      <c r="AX12" s="1">
        <v>0.93600000000000005</v>
      </c>
      <c r="AY12" s="1">
        <v>0.64800000000000002</v>
      </c>
      <c r="AZ12" s="1">
        <v>0.432</v>
      </c>
      <c r="BA12" s="2"/>
      <c r="BB12" s="1">
        <v>1.31</v>
      </c>
      <c r="BC12" s="1">
        <v>1.7989999999999999</v>
      </c>
      <c r="BD12" s="1">
        <v>1.6180000000000001</v>
      </c>
      <c r="BE12" s="1">
        <v>1.6859999999999999</v>
      </c>
      <c r="BF12" s="3"/>
      <c r="BG12" s="1"/>
      <c r="BH12" s="1"/>
      <c r="BI12" s="1">
        <v>1.1890000000000001</v>
      </c>
      <c r="BJ12" s="1">
        <v>0.52100000000000002</v>
      </c>
      <c r="BL12" s="1">
        <v>0.54900000000000004</v>
      </c>
      <c r="BM12" s="1">
        <v>0.39400000000000002</v>
      </c>
      <c r="BN12" s="1">
        <v>1.7929999999999999</v>
      </c>
      <c r="BO12" s="1">
        <v>1.163</v>
      </c>
      <c r="BP12" s="3"/>
      <c r="BQ12" s="1">
        <v>0.94299999999999995</v>
      </c>
      <c r="BS12" s="1"/>
      <c r="BT12" s="1">
        <v>0.51700000000000002</v>
      </c>
      <c r="BV12" s="1">
        <v>0.377</v>
      </c>
      <c r="BW12" s="1">
        <v>2.5609999999999999</v>
      </c>
      <c r="BX12" s="1">
        <v>0.59499999999999997</v>
      </c>
      <c r="BY12" s="1">
        <v>0.68400000000000005</v>
      </c>
    </row>
    <row r="13" spans="1:77" x14ac:dyDescent="0.3">
      <c r="B13" s="1">
        <v>1.1739999999999999</v>
      </c>
      <c r="C13" s="1">
        <v>0.86</v>
      </c>
      <c r="D13" s="1">
        <v>1.51</v>
      </c>
      <c r="E13" s="1">
        <v>1.0840000000000001</v>
      </c>
      <c r="F13" s="1">
        <v>0.99</v>
      </c>
      <c r="G13" s="1">
        <v>1.93</v>
      </c>
      <c r="H13" s="1">
        <v>1.67</v>
      </c>
      <c r="I13" s="2"/>
      <c r="J13" s="1">
        <v>2.0209999999999999</v>
      </c>
      <c r="K13" s="1">
        <v>0.73</v>
      </c>
      <c r="L13" s="1">
        <v>1.3260000000000001</v>
      </c>
      <c r="M13" s="1">
        <v>1.4910000000000001</v>
      </c>
      <c r="N13" s="2"/>
      <c r="O13" s="1">
        <v>2.1320000000000001</v>
      </c>
      <c r="P13" s="1">
        <v>0.52500000000000002</v>
      </c>
      <c r="Q13" s="1">
        <v>0.92300000000000004</v>
      </c>
      <c r="R13" s="1">
        <v>1.569</v>
      </c>
      <c r="S13" s="1">
        <v>2.4380000000000002</v>
      </c>
      <c r="T13" s="1">
        <v>0.91</v>
      </c>
      <c r="U13" s="1">
        <v>2.258</v>
      </c>
      <c r="V13" s="1">
        <v>1.0620000000000001</v>
      </c>
      <c r="X13" s="1">
        <v>0.80600000000000005</v>
      </c>
      <c r="Y13" s="1">
        <v>1.694</v>
      </c>
      <c r="Z13" s="1">
        <v>2.0579999999999998</v>
      </c>
      <c r="AA13" s="1">
        <v>2.1349999999999998</v>
      </c>
      <c r="AB13" s="2"/>
      <c r="AC13" s="36">
        <v>0.65500000000000003</v>
      </c>
      <c r="AD13" s="36">
        <v>0.94699999999999995</v>
      </c>
      <c r="AE13" s="1">
        <v>1.4570000000000001</v>
      </c>
      <c r="AF13" s="1">
        <v>0.55500000000000005</v>
      </c>
      <c r="AG13" s="2"/>
      <c r="AH13" s="1">
        <v>1.601</v>
      </c>
      <c r="AI13" s="1"/>
      <c r="AJ13" s="1">
        <v>0.753</v>
      </c>
      <c r="AK13" s="1">
        <v>0.61599999999999999</v>
      </c>
      <c r="AL13" s="2"/>
      <c r="AM13" s="1">
        <v>1.0580000000000001</v>
      </c>
      <c r="AN13" s="1"/>
      <c r="AO13" s="1">
        <v>0.504</v>
      </c>
      <c r="AP13" s="1">
        <v>0.49</v>
      </c>
      <c r="AQ13" s="2"/>
      <c r="AR13" s="1">
        <v>1.2589999999999999</v>
      </c>
      <c r="AS13" s="1">
        <v>0.36799999999999999</v>
      </c>
      <c r="AT13" s="1">
        <v>0.83799999999999997</v>
      </c>
      <c r="AU13" s="1">
        <v>0.252</v>
      </c>
      <c r="AV13" s="2"/>
      <c r="AW13" s="1">
        <v>0.96599999999999997</v>
      </c>
      <c r="AX13" s="1">
        <v>1.3</v>
      </c>
      <c r="AY13" s="1">
        <v>0.82199999999999995</v>
      </c>
      <c r="AZ13" s="1">
        <v>0.432</v>
      </c>
      <c r="BA13" s="2"/>
      <c r="BB13" s="1">
        <v>0.871</v>
      </c>
      <c r="BC13" s="1">
        <v>1.4690000000000001</v>
      </c>
      <c r="BD13" s="1">
        <v>1.5960000000000001</v>
      </c>
      <c r="BE13" s="1">
        <v>2.1589999999999998</v>
      </c>
      <c r="BF13" s="3"/>
      <c r="BG13" s="1"/>
      <c r="BH13" s="1"/>
      <c r="BI13" s="1">
        <v>0.55500000000000005</v>
      </c>
      <c r="BJ13" s="1">
        <v>1.3180000000000001</v>
      </c>
      <c r="BL13" s="1">
        <v>0.89</v>
      </c>
      <c r="BM13" s="1">
        <v>0.43</v>
      </c>
      <c r="BN13" s="1">
        <v>1.2</v>
      </c>
      <c r="BO13" s="1">
        <v>1.278</v>
      </c>
      <c r="BP13" s="3"/>
      <c r="BQ13" s="1">
        <v>0.57699999999999996</v>
      </c>
      <c r="BS13" s="1"/>
      <c r="BT13" s="1">
        <v>0.45800000000000002</v>
      </c>
      <c r="BV13" s="1">
        <v>0.85199999999999998</v>
      </c>
      <c r="BW13" s="1">
        <v>0.71199999999999997</v>
      </c>
      <c r="BX13" s="1">
        <v>1.0249999999999999</v>
      </c>
      <c r="BY13" s="1">
        <v>0.96699999999999997</v>
      </c>
    </row>
    <row r="14" spans="1:77" x14ac:dyDescent="0.3">
      <c r="B14" s="1">
        <v>0.48399999999999999</v>
      </c>
      <c r="C14" s="1">
        <v>1.806</v>
      </c>
      <c r="D14" s="1">
        <v>1.8140000000000001</v>
      </c>
      <c r="E14" s="1">
        <v>1.665</v>
      </c>
      <c r="F14" s="1">
        <v>1.5509999999999999</v>
      </c>
      <c r="G14" s="1">
        <v>1.119</v>
      </c>
      <c r="H14" s="1">
        <v>0.71399999999999997</v>
      </c>
      <c r="I14" s="2"/>
      <c r="J14" s="1">
        <v>3.3610000000000002</v>
      </c>
      <c r="K14" s="1">
        <v>0.90400000000000003</v>
      </c>
      <c r="L14" s="1">
        <v>1.9550000000000001</v>
      </c>
      <c r="M14" s="1">
        <v>1.847</v>
      </c>
      <c r="N14" s="2"/>
      <c r="O14" s="1">
        <v>1.0149999999999999</v>
      </c>
      <c r="P14" s="1">
        <v>0.43</v>
      </c>
      <c r="Q14" s="1">
        <v>1.0580000000000001</v>
      </c>
      <c r="R14" s="1">
        <v>0.33600000000000002</v>
      </c>
      <c r="S14" s="1">
        <v>1.1890000000000001</v>
      </c>
      <c r="T14" s="1">
        <v>0.53700000000000003</v>
      </c>
      <c r="U14" s="1">
        <v>2.234</v>
      </c>
      <c r="V14" s="1">
        <v>1.2829999999999999</v>
      </c>
      <c r="X14" s="1">
        <v>0.60799999999999998</v>
      </c>
      <c r="Y14" s="1">
        <v>0.39600000000000002</v>
      </c>
      <c r="Z14" s="1">
        <v>2.383</v>
      </c>
      <c r="AA14" s="1">
        <v>2.52</v>
      </c>
      <c r="AB14" s="2"/>
      <c r="AC14" s="36">
        <v>1.278</v>
      </c>
      <c r="AD14" s="36">
        <v>1.5920000000000001</v>
      </c>
      <c r="AE14" s="1">
        <v>2.3359999999999999</v>
      </c>
      <c r="AF14" s="1">
        <v>0.38800000000000001</v>
      </c>
      <c r="AG14" s="2"/>
      <c r="AH14" s="1">
        <v>1.7450000000000001</v>
      </c>
      <c r="AI14" s="1"/>
      <c r="AJ14" s="1">
        <v>0.59199999999999997</v>
      </c>
      <c r="AK14" s="1">
        <v>0.77700000000000002</v>
      </c>
      <c r="AL14" s="2"/>
      <c r="AM14" s="1">
        <v>0.504</v>
      </c>
      <c r="AN14" s="1"/>
      <c r="AO14" s="1">
        <v>0.58099999999999996</v>
      </c>
      <c r="AP14" s="1">
        <v>0.34699999999999998</v>
      </c>
      <c r="AQ14" s="2"/>
      <c r="AR14" s="1">
        <v>0.32200000000000001</v>
      </c>
      <c r="AS14" s="1">
        <v>1.2170000000000001</v>
      </c>
      <c r="AT14" s="1">
        <v>0.64500000000000002</v>
      </c>
      <c r="AU14" s="1">
        <v>0.97</v>
      </c>
      <c r="AV14" s="2"/>
      <c r="AW14" s="1">
        <v>1.0760000000000001</v>
      </c>
      <c r="AX14" s="1">
        <v>0.53200000000000003</v>
      </c>
      <c r="AY14" s="1">
        <v>0.51</v>
      </c>
      <c r="AZ14" s="1">
        <v>0.24299999999999999</v>
      </c>
      <c r="BA14" s="2"/>
      <c r="BB14" s="1">
        <v>1.706</v>
      </c>
      <c r="BC14" s="1">
        <v>1.3129999999999999</v>
      </c>
      <c r="BD14" s="1">
        <v>2.1219999999999999</v>
      </c>
      <c r="BE14" s="1">
        <v>1.0780000000000001</v>
      </c>
      <c r="BF14" s="3"/>
      <c r="BG14" s="1"/>
      <c r="BH14" s="1"/>
      <c r="BI14" s="1">
        <v>0.38800000000000001</v>
      </c>
      <c r="BJ14" s="1">
        <v>1.9730000000000001</v>
      </c>
      <c r="BL14" s="1">
        <v>1.0129999999999999</v>
      </c>
      <c r="BM14" s="1">
        <v>0.57399999999999995</v>
      </c>
      <c r="BN14" s="1">
        <v>1</v>
      </c>
      <c r="BO14" s="1">
        <v>2.2999999999999998</v>
      </c>
      <c r="BP14" s="3"/>
      <c r="BQ14" s="1">
        <v>0.64500000000000002</v>
      </c>
      <c r="BS14" s="1"/>
      <c r="BT14" s="1">
        <v>1.5529999999999999</v>
      </c>
      <c r="BV14" s="1">
        <v>0.42</v>
      </c>
      <c r="BW14" s="1">
        <v>0.75600000000000001</v>
      </c>
      <c r="BX14" s="1">
        <v>0.58099999999999996</v>
      </c>
      <c r="BY14" s="1">
        <v>0.318</v>
      </c>
    </row>
    <row r="15" spans="1:77" x14ac:dyDescent="0.3">
      <c r="B15" s="1">
        <v>2.2970000000000002</v>
      </c>
      <c r="C15" s="1">
        <v>1.6479999999999999</v>
      </c>
      <c r="D15" s="1">
        <v>2.3719999999999999</v>
      </c>
      <c r="E15" s="1">
        <v>1.3779999999999999</v>
      </c>
      <c r="F15" s="1">
        <v>0.73099999999999998</v>
      </c>
      <c r="G15" s="1">
        <v>1.919</v>
      </c>
      <c r="H15" s="1">
        <v>0.71399999999999997</v>
      </c>
      <c r="I15" s="2"/>
      <c r="J15" s="1">
        <v>1.9570000000000001</v>
      </c>
      <c r="K15" s="1">
        <v>0.90400000000000003</v>
      </c>
      <c r="L15" s="1">
        <v>2.4950000000000001</v>
      </c>
      <c r="M15" s="1">
        <v>1.5409999999999999</v>
      </c>
      <c r="N15" s="2"/>
      <c r="O15" s="1">
        <v>3.4049999999999998</v>
      </c>
      <c r="P15" s="1">
        <v>1.544</v>
      </c>
      <c r="Q15" s="1">
        <v>1.498</v>
      </c>
      <c r="R15" s="1">
        <v>0.33600000000000002</v>
      </c>
      <c r="S15" s="1">
        <v>0.73099999999999998</v>
      </c>
      <c r="T15" s="1">
        <v>0.70699999999999996</v>
      </c>
      <c r="U15" s="1">
        <v>1.103</v>
      </c>
      <c r="V15" s="1">
        <v>0.69299999999999995</v>
      </c>
      <c r="X15" s="1">
        <v>2.2120000000000002</v>
      </c>
      <c r="Y15" s="1">
        <v>1.004</v>
      </c>
      <c r="Z15" s="1">
        <v>1.4490000000000001</v>
      </c>
      <c r="AA15" s="1">
        <v>0.97499999999999998</v>
      </c>
      <c r="AB15" s="2"/>
      <c r="AC15" s="36">
        <v>0.40600000000000003</v>
      </c>
      <c r="AD15" s="36">
        <v>1.4239999999999999</v>
      </c>
      <c r="AE15" s="1">
        <v>0.505</v>
      </c>
      <c r="AF15" s="1">
        <v>1.1739999999999999</v>
      </c>
      <c r="AG15" s="2"/>
      <c r="AH15" s="1">
        <v>0.64</v>
      </c>
      <c r="AI15" s="1"/>
      <c r="AJ15" s="1">
        <v>1.4219999999999999</v>
      </c>
      <c r="AK15" s="1">
        <v>1.0009999999999999</v>
      </c>
      <c r="AL15" s="2"/>
      <c r="AM15" s="1">
        <v>1.2549999999999999</v>
      </c>
      <c r="AN15" s="1"/>
      <c r="AO15" s="1">
        <v>0.73499999999999999</v>
      </c>
      <c r="AP15" s="1">
        <v>1.393</v>
      </c>
      <c r="AQ15" s="2"/>
      <c r="AR15" s="1">
        <v>0.65300000000000002</v>
      </c>
      <c r="AS15" s="1">
        <v>0.27400000000000002</v>
      </c>
      <c r="AT15" s="1">
        <v>1.2090000000000001</v>
      </c>
      <c r="AU15" s="1">
        <v>1.3540000000000001</v>
      </c>
      <c r="AV15" s="2"/>
      <c r="AW15" s="1">
        <v>0.996</v>
      </c>
      <c r="AX15" s="1">
        <v>0.76700000000000002</v>
      </c>
      <c r="AY15" s="1">
        <v>0.55200000000000005</v>
      </c>
      <c r="AZ15" s="1">
        <v>0.67300000000000004</v>
      </c>
      <c r="BA15" s="2"/>
      <c r="BB15" s="1">
        <v>2.2770000000000001</v>
      </c>
      <c r="BC15" s="1">
        <v>2.7839999999999998</v>
      </c>
      <c r="BD15" s="1">
        <v>1.411</v>
      </c>
      <c r="BE15" s="1">
        <v>2.8010000000000002</v>
      </c>
      <c r="BF15" s="3"/>
      <c r="BG15" s="1"/>
      <c r="BH15" s="1"/>
      <c r="BI15" s="1">
        <v>1.1739999999999999</v>
      </c>
      <c r="BJ15" s="1">
        <v>0.62</v>
      </c>
      <c r="BL15" s="1">
        <v>0.56299999999999994</v>
      </c>
      <c r="BM15" s="1">
        <v>0.61199999999999999</v>
      </c>
      <c r="BN15" s="1">
        <v>0.29699999999999999</v>
      </c>
      <c r="BO15" s="1">
        <v>0.78100000000000003</v>
      </c>
      <c r="BP15" s="3"/>
      <c r="BQ15" s="1">
        <v>1.3879999999999999</v>
      </c>
      <c r="BS15" s="1"/>
      <c r="BT15" s="1">
        <v>2.2010000000000001</v>
      </c>
      <c r="BV15" s="1">
        <v>1.466</v>
      </c>
      <c r="BW15" s="1">
        <v>0.38800000000000001</v>
      </c>
      <c r="BX15" s="1">
        <v>0.47599999999999998</v>
      </c>
      <c r="BY15" s="1">
        <v>0.81200000000000006</v>
      </c>
    </row>
    <row r="16" spans="1:77" x14ac:dyDescent="0.3">
      <c r="B16" s="1">
        <v>0.54900000000000004</v>
      </c>
      <c r="C16" s="1">
        <v>1.8919999999999999</v>
      </c>
      <c r="D16" s="1">
        <v>2.4849999999999999</v>
      </c>
      <c r="E16" s="1">
        <v>1.516</v>
      </c>
      <c r="F16" s="1">
        <v>1.1619999999999999</v>
      </c>
      <c r="G16" s="1">
        <v>1.448</v>
      </c>
      <c r="H16" s="1">
        <v>0.71399999999999997</v>
      </c>
      <c r="I16" s="2"/>
      <c r="J16" s="1">
        <v>0.71199999999999997</v>
      </c>
      <c r="K16" s="1">
        <v>0.77400000000000002</v>
      </c>
      <c r="L16" s="1">
        <v>1.6719999999999999</v>
      </c>
      <c r="M16" s="1">
        <v>0.63900000000000001</v>
      </c>
      <c r="N16" s="2"/>
      <c r="O16" s="1">
        <v>0.71599999999999997</v>
      </c>
      <c r="P16" s="1">
        <v>0.47499999999999998</v>
      </c>
      <c r="Q16" s="1">
        <v>0.48599999999999999</v>
      </c>
      <c r="R16" s="1">
        <v>0.33600000000000002</v>
      </c>
      <c r="S16" s="1">
        <v>0.56299999999999994</v>
      </c>
      <c r="T16" s="1">
        <v>0.70699999999999996</v>
      </c>
      <c r="U16" s="1">
        <v>1.2889999999999999</v>
      </c>
      <c r="V16" s="1">
        <v>0.69299999999999995</v>
      </c>
      <c r="X16" s="1">
        <v>2.9929999999999999</v>
      </c>
      <c r="Y16" s="1">
        <v>1.004</v>
      </c>
      <c r="Z16" s="1">
        <v>2.8980000000000001</v>
      </c>
      <c r="AA16" s="1">
        <v>0.97499999999999998</v>
      </c>
      <c r="AB16" s="2"/>
      <c r="AC16" s="36">
        <v>1.339</v>
      </c>
      <c r="AD16" s="36">
        <v>0.60799999999999998</v>
      </c>
      <c r="AE16" s="1">
        <v>1.948</v>
      </c>
      <c r="AF16" s="1">
        <v>0.42</v>
      </c>
      <c r="AG16" s="2"/>
      <c r="AH16" s="1">
        <v>0.39400000000000002</v>
      </c>
      <c r="AI16" s="1"/>
      <c r="AJ16" s="1">
        <v>0.60599999999999998</v>
      </c>
      <c r="AK16" s="1">
        <v>0.216</v>
      </c>
      <c r="AL16" s="2"/>
      <c r="AM16" s="1">
        <v>0.73499999999999999</v>
      </c>
      <c r="AN16" s="1"/>
      <c r="AO16" s="1">
        <v>0.58099999999999996</v>
      </c>
      <c r="AP16" s="1">
        <v>1.1180000000000001</v>
      </c>
      <c r="AQ16" s="2"/>
      <c r="AR16" s="1">
        <v>0.91700000000000004</v>
      </c>
      <c r="AS16" s="1">
        <v>0.32900000000000001</v>
      </c>
      <c r="AT16" s="1">
        <v>0.57999999999999996</v>
      </c>
      <c r="AU16" s="1">
        <v>0.58099999999999996</v>
      </c>
      <c r="AV16" s="2"/>
      <c r="AW16" s="1">
        <v>1.361</v>
      </c>
      <c r="AX16" s="1">
        <v>0.95899999999999996</v>
      </c>
      <c r="AY16" s="1">
        <v>0.42</v>
      </c>
      <c r="AZ16" s="1">
        <v>0.27500000000000002</v>
      </c>
      <c r="BA16" s="2"/>
      <c r="BB16" s="1">
        <v>0.90900000000000003</v>
      </c>
      <c r="BC16" s="1">
        <v>0.59499999999999997</v>
      </c>
      <c r="BD16" s="1">
        <v>0.55100000000000005</v>
      </c>
      <c r="BE16" s="1">
        <v>1.401</v>
      </c>
      <c r="BF16" s="3"/>
      <c r="BG16" s="1"/>
      <c r="BH16" s="1"/>
      <c r="BI16" s="1">
        <v>0.42</v>
      </c>
      <c r="BJ16" s="1">
        <v>0.62</v>
      </c>
      <c r="BL16" s="1">
        <v>1.48</v>
      </c>
      <c r="BM16" s="1">
        <v>1.4610000000000001</v>
      </c>
      <c r="BN16" s="1">
        <v>1.851</v>
      </c>
      <c r="BO16" s="1">
        <v>0.377</v>
      </c>
      <c r="BP16" s="3"/>
      <c r="BQ16" s="1">
        <v>0.61599999999999999</v>
      </c>
      <c r="BS16" s="1"/>
      <c r="BT16" s="1">
        <v>2.222</v>
      </c>
      <c r="BV16" s="1">
        <v>0.47599999999999998</v>
      </c>
      <c r="BW16" s="1">
        <v>0.29199999999999998</v>
      </c>
      <c r="BX16" s="1">
        <v>0.246</v>
      </c>
      <c r="BY16" s="1">
        <v>1.012</v>
      </c>
    </row>
    <row r="17" spans="2:77" x14ac:dyDescent="0.3">
      <c r="B17" s="1">
        <v>1.4</v>
      </c>
      <c r="C17" s="1">
        <v>1.7889999999999999</v>
      </c>
      <c r="D17" s="1">
        <v>1.98</v>
      </c>
      <c r="E17" s="1">
        <v>1.984</v>
      </c>
      <c r="F17" s="1">
        <v>1.147</v>
      </c>
      <c r="G17" s="1">
        <v>1.466</v>
      </c>
      <c r="H17" s="1">
        <v>0.71399999999999997</v>
      </c>
      <c r="I17" s="2"/>
      <c r="J17" s="1">
        <v>2.3620000000000001</v>
      </c>
      <c r="K17" s="1">
        <v>0.77400000000000002</v>
      </c>
      <c r="L17" s="1">
        <v>2.0790000000000002</v>
      </c>
      <c r="M17" s="1">
        <v>2.028</v>
      </c>
      <c r="N17" s="2"/>
      <c r="O17" s="1">
        <v>2.37</v>
      </c>
      <c r="P17" s="1">
        <v>0.47499999999999998</v>
      </c>
      <c r="Q17" s="1">
        <v>0.877</v>
      </c>
      <c r="R17" s="1">
        <v>0.96199999999999997</v>
      </c>
      <c r="S17" s="1">
        <v>1.825</v>
      </c>
      <c r="T17" s="1">
        <v>1.204</v>
      </c>
      <c r="U17" s="1">
        <v>1.2549999999999999</v>
      </c>
      <c r="V17" s="1">
        <v>1.377</v>
      </c>
      <c r="X17" s="1">
        <v>1.968</v>
      </c>
      <c r="Y17" s="1">
        <v>2.8029999999999999</v>
      </c>
      <c r="Z17" s="1">
        <v>2.4900000000000002</v>
      </c>
      <c r="AA17" s="1">
        <v>0.68799999999999994</v>
      </c>
      <c r="AB17" s="2"/>
      <c r="AC17" s="36">
        <v>2.2349999999999999</v>
      </c>
      <c r="AD17" s="36">
        <v>0.63900000000000001</v>
      </c>
      <c r="AE17" s="1">
        <v>1.488</v>
      </c>
      <c r="AF17" s="1">
        <v>1.712</v>
      </c>
      <c r="AG17" s="2"/>
      <c r="AH17" s="1">
        <v>1.6759999999999999</v>
      </c>
      <c r="AI17" s="1"/>
      <c r="AJ17" s="1">
        <v>0.64300000000000002</v>
      </c>
      <c r="AK17" s="1">
        <v>0.72099999999999997</v>
      </c>
      <c r="AL17" s="2"/>
      <c r="AM17" s="1">
        <v>0.57099999999999995</v>
      </c>
      <c r="AN17" s="1"/>
      <c r="AO17" s="1">
        <v>0.57099999999999995</v>
      </c>
      <c r="AP17" s="1">
        <v>0.98099999999999998</v>
      </c>
      <c r="AQ17" s="2"/>
      <c r="AR17" s="1">
        <v>0.43</v>
      </c>
      <c r="AS17" s="1">
        <v>1.4550000000000001</v>
      </c>
      <c r="AT17" s="1">
        <v>0.502</v>
      </c>
      <c r="AU17" s="1">
        <v>1.02</v>
      </c>
      <c r="AV17" s="2"/>
      <c r="AW17" s="1">
        <v>0.501</v>
      </c>
      <c r="AX17" s="1">
        <v>0.69499999999999995</v>
      </c>
      <c r="AY17" s="1">
        <v>1.101</v>
      </c>
      <c r="AZ17" s="1">
        <v>0.53900000000000003</v>
      </c>
      <c r="BA17" s="2"/>
      <c r="BB17" s="1">
        <v>1.28</v>
      </c>
      <c r="BC17" s="1">
        <v>2.14</v>
      </c>
      <c r="BD17" s="1">
        <v>0.86499999999999999</v>
      </c>
      <c r="BE17" s="1">
        <v>2.165</v>
      </c>
      <c r="BF17" s="3"/>
      <c r="BG17" s="1"/>
      <c r="BH17" s="1"/>
      <c r="BI17" s="1">
        <v>1.712</v>
      </c>
      <c r="BJ17" s="1">
        <v>0.755</v>
      </c>
      <c r="BL17" s="1">
        <v>0.92400000000000004</v>
      </c>
      <c r="BM17" s="1">
        <v>0.83799999999999997</v>
      </c>
      <c r="BN17" s="1">
        <v>1.4079999999999999</v>
      </c>
      <c r="BO17" s="1">
        <v>0.47899999999999998</v>
      </c>
      <c r="BP17" s="3"/>
      <c r="BQ17" s="1">
        <v>0.92</v>
      </c>
      <c r="BS17" s="1"/>
      <c r="BT17" s="1">
        <v>0.47899999999999998</v>
      </c>
      <c r="BV17" s="1">
        <v>1.0720000000000001</v>
      </c>
      <c r="BW17" s="1">
        <v>1.1399999999999999</v>
      </c>
      <c r="BX17" s="1">
        <v>1.214</v>
      </c>
      <c r="BY17" s="1">
        <v>0.90800000000000003</v>
      </c>
    </row>
    <row r="18" spans="2:77" x14ac:dyDescent="0.3">
      <c r="B18" s="1">
        <v>1.3260000000000001</v>
      </c>
      <c r="C18" s="1">
        <v>1.79</v>
      </c>
      <c r="D18" s="1">
        <v>0.68</v>
      </c>
      <c r="E18" s="1">
        <v>1.7430000000000001</v>
      </c>
      <c r="F18" s="1">
        <v>1.792</v>
      </c>
      <c r="G18" s="1">
        <v>1.984</v>
      </c>
      <c r="H18" s="1">
        <v>1.718</v>
      </c>
      <c r="I18" s="2"/>
      <c r="J18" s="1">
        <v>1.2450000000000001</v>
      </c>
      <c r="K18" s="1">
        <v>1.1739999999999999</v>
      </c>
      <c r="L18" s="1">
        <v>2.2250000000000001</v>
      </c>
      <c r="M18" s="1">
        <v>1.8149999999999999</v>
      </c>
      <c r="N18" s="2"/>
      <c r="O18" s="1">
        <v>1.575</v>
      </c>
      <c r="P18" s="1">
        <v>1.012</v>
      </c>
      <c r="Q18" s="1">
        <v>1.97</v>
      </c>
      <c r="R18" s="1">
        <v>1.79</v>
      </c>
      <c r="S18" s="1">
        <v>1.2589999999999999</v>
      </c>
      <c r="T18" s="1">
        <v>0.89200000000000002</v>
      </c>
      <c r="U18" s="1">
        <v>0.89200000000000002</v>
      </c>
      <c r="V18" s="1">
        <v>1.548</v>
      </c>
      <c r="X18" s="1">
        <v>1.7789999999999999</v>
      </c>
      <c r="Y18" s="1">
        <v>1.5529999999999999</v>
      </c>
      <c r="Z18" s="1">
        <v>2.782</v>
      </c>
      <c r="AA18" s="1">
        <v>0.68799999999999994</v>
      </c>
      <c r="AB18" s="2"/>
      <c r="AC18" s="36">
        <v>0.67300000000000004</v>
      </c>
      <c r="AD18" s="36">
        <v>0.56100000000000005</v>
      </c>
      <c r="AE18" s="1">
        <v>1.5529999999999999</v>
      </c>
      <c r="AF18" s="1">
        <v>1.4379999999999999</v>
      </c>
      <c r="AG18" s="2"/>
      <c r="AH18" s="1">
        <v>0.35599999999999998</v>
      </c>
      <c r="AI18" s="1"/>
      <c r="AJ18" s="1">
        <v>1.643</v>
      </c>
      <c r="AK18" s="1">
        <v>0.82899999999999996</v>
      </c>
      <c r="AL18" s="2"/>
      <c r="AM18" s="1">
        <v>1.1839999999999999</v>
      </c>
      <c r="AN18" s="1"/>
      <c r="AO18" s="1">
        <v>0.49099999999999999</v>
      </c>
      <c r="AP18" s="1">
        <v>0.37</v>
      </c>
      <c r="AQ18" s="2"/>
      <c r="AR18" s="1">
        <v>1.1870000000000001</v>
      </c>
      <c r="AS18" s="1">
        <v>0.52</v>
      </c>
      <c r="AT18" s="1">
        <v>1.673</v>
      </c>
      <c r="AU18" s="1">
        <v>0.89400000000000002</v>
      </c>
      <c r="AV18" s="2"/>
      <c r="AW18" s="1">
        <v>0.69799999999999995</v>
      </c>
      <c r="AX18" s="1">
        <v>3.53</v>
      </c>
      <c r="AY18" s="1">
        <v>0.755</v>
      </c>
      <c r="AZ18" s="1">
        <v>0.69499999999999995</v>
      </c>
      <c r="BA18" s="2"/>
      <c r="BB18" s="1">
        <v>2.02</v>
      </c>
      <c r="BC18" s="1">
        <v>0.68</v>
      </c>
      <c r="BD18" s="1">
        <v>0.92400000000000004</v>
      </c>
      <c r="BE18" s="1">
        <v>1.714</v>
      </c>
      <c r="BF18" s="3"/>
      <c r="BG18" s="1"/>
      <c r="BH18" s="1"/>
      <c r="BI18" s="1">
        <v>1.4379999999999999</v>
      </c>
      <c r="BJ18" s="1">
        <v>1.5820000000000001</v>
      </c>
      <c r="BL18" s="1">
        <v>2.7829999999999999</v>
      </c>
      <c r="BM18" s="1">
        <v>0.60799999999999998</v>
      </c>
      <c r="BN18" s="1">
        <v>1.879</v>
      </c>
      <c r="BO18" s="1">
        <v>0.66500000000000004</v>
      </c>
      <c r="BP18" s="3"/>
      <c r="BQ18" s="1">
        <v>2.177</v>
      </c>
      <c r="BS18" s="1"/>
      <c r="BT18" s="1">
        <v>0.35499999999999998</v>
      </c>
      <c r="BV18" s="1">
        <v>0.57099999999999995</v>
      </c>
      <c r="BW18" s="1">
        <v>0.64800000000000002</v>
      </c>
      <c r="BX18" s="1">
        <v>0.62</v>
      </c>
      <c r="BY18" s="1">
        <v>1.2609999999999999</v>
      </c>
    </row>
    <row r="19" spans="2:77" x14ac:dyDescent="0.3">
      <c r="B19" s="1">
        <v>0.95899999999999996</v>
      </c>
      <c r="C19" s="1">
        <v>2.6360000000000001</v>
      </c>
      <c r="D19" s="1">
        <v>0.68</v>
      </c>
      <c r="E19" s="1">
        <v>1.026</v>
      </c>
      <c r="F19" s="1">
        <v>2.2450000000000001</v>
      </c>
      <c r="G19" s="1">
        <v>2.2829999999999999</v>
      </c>
      <c r="H19" s="1">
        <v>1.7949999999999999</v>
      </c>
      <c r="I19" s="2"/>
      <c r="J19" s="1">
        <v>1.516</v>
      </c>
      <c r="K19" s="1">
        <v>0.96599999999999997</v>
      </c>
      <c r="L19" s="1">
        <v>1.1859999999999999</v>
      </c>
      <c r="M19" s="1">
        <v>1.3360000000000001</v>
      </c>
      <c r="N19" s="2"/>
      <c r="O19" s="1">
        <v>2.0649999999999999</v>
      </c>
      <c r="P19" s="1">
        <v>1.0580000000000001</v>
      </c>
      <c r="Q19" s="1">
        <v>2.4809999999999999</v>
      </c>
      <c r="R19" s="1">
        <v>0.53200000000000003</v>
      </c>
      <c r="S19" s="1">
        <v>0.73</v>
      </c>
      <c r="T19" s="1">
        <v>0.65300000000000002</v>
      </c>
      <c r="U19" s="1">
        <v>2.093</v>
      </c>
      <c r="V19" s="1">
        <v>1.36</v>
      </c>
      <c r="X19" s="1">
        <v>1.4870000000000001</v>
      </c>
      <c r="Y19" s="1">
        <v>0.93899999999999995</v>
      </c>
      <c r="Z19" s="1">
        <v>3.3889999999999998</v>
      </c>
      <c r="AA19" s="1">
        <v>0.86</v>
      </c>
      <c r="AB19" s="2"/>
      <c r="AC19" s="36">
        <v>0.67200000000000004</v>
      </c>
      <c r="AD19" s="36">
        <v>2.3650000000000002</v>
      </c>
      <c r="AE19" s="1">
        <v>2.0089999999999999</v>
      </c>
      <c r="AF19" s="1">
        <v>0.318</v>
      </c>
      <c r="AG19" s="2"/>
      <c r="AH19" s="1">
        <v>0.42</v>
      </c>
      <c r="AI19" s="1"/>
      <c r="AJ19" s="1">
        <v>0.439</v>
      </c>
      <c r="AK19" s="1">
        <v>0.19600000000000001</v>
      </c>
      <c r="AL19" s="2"/>
      <c r="AM19" s="1">
        <v>0.68899999999999995</v>
      </c>
      <c r="AN19" s="1"/>
      <c r="AO19" s="1">
        <v>0.59499999999999997</v>
      </c>
      <c r="AP19" s="1">
        <v>1.2889999999999999</v>
      </c>
      <c r="AQ19" s="2"/>
      <c r="AR19" s="1">
        <v>0.745</v>
      </c>
      <c r="AS19" s="1">
        <v>0.66500000000000004</v>
      </c>
      <c r="AT19" s="1">
        <v>0.59199999999999997</v>
      </c>
      <c r="AU19" s="1">
        <v>0.62</v>
      </c>
      <c r="AV19" s="2"/>
      <c r="AW19" s="1">
        <v>0.89200000000000002</v>
      </c>
      <c r="AX19" s="1">
        <v>0.83799999999999997</v>
      </c>
      <c r="AY19" s="1">
        <v>0.76900000000000002</v>
      </c>
      <c r="AZ19" s="1">
        <v>1.17</v>
      </c>
      <c r="BA19" s="2"/>
      <c r="BB19" s="1">
        <v>0.81699999999999995</v>
      </c>
      <c r="BC19" s="1">
        <v>0.73699999999999999</v>
      </c>
      <c r="BD19" s="1">
        <v>1.6910000000000001</v>
      </c>
      <c r="BE19" s="1">
        <v>1.47</v>
      </c>
      <c r="BF19" s="3"/>
      <c r="BG19" s="1"/>
      <c r="BH19" s="1"/>
      <c r="BI19" s="1">
        <v>0.318</v>
      </c>
      <c r="BJ19" s="1">
        <v>2.052</v>
      </c>
      <c r="BL19" s="1">
        <v>1.1970000000000001</v>
      </c>
      <c r="BM19" s="1">
        <v>0.88700000000000001</v>
      </c>
      <c r="BN19" s="1">
        <v>0.94399999999999995</v>
      </c>
      <c r="BO19" s="1">
        <v>1.6479999999999999</v>
      </c>
      <c r="BP19" s="3"/>
      <c r="BQ19" s="1">
        <v>1.7649999999999999</v>
      </c>
      <c r="BS19" s="1"/>
      <c r="BT19" s="1">
        <v>0.55500000000000005</v>
      </c>
      <c r="BV19" s="1">
        <v>0.59299999999999997</v>
      </c>
      <c r="BW19" s="1">
        <v>1.1080000000000001</v>
      </c>
      <c r="BX19" s="1">
        <v>1.419</v>
      </c>
      <c r="BY19" s="1">
        <v>0.74199999999999999</v>
      </c>
    </row>
    <row r="20" spans="2:77" x14ac:dyDescent="0.3">
      <c r="B20" s="1">
        <v>0.61399999999999999</v>
      </c>
      <c r="C20" s="1">
        <v>1.6160000000000001</v>
      </c>
      <c r="D20" s="1">
        <v>1.4550000000000001</v>
      </c>
      <c r="E20" s="1">
        <v>1.56</v>
      </c>
      <c r="F20" s="1">
        <v>2.62</v>
      </c>
      <c r="G20" s="1">
        <v>1.8069999999999999</v>
      </c>
      <c r="H20" s="1">
        <v>1.413</v>
      </c>
      <c r="I20" s="2"/>
      <c r="J20" s="1">
        <v>2.5579999999999998</v>
      </c>
      <c r="K20" s="1">
        <v>1.196</v>
      </c>
      <c r="L20" s="1">
        <v>2.0510000000000002</v>
      </c>
      <c r="M20" s="1">
        <v>2.2269999999999999</v>
      </c>
      <c r="N20" s="2"/>
      <c r="O20" s="1">
        <v>1.4179999999999999</v>
      </c>
      <c r="P20" s="1">
        <v>0.80300000000000005</v>
      </c>
      <c r="Q20" s="1">
        <v>1.79</v>
      </c>
      <c r="R20" s="1">
        <v>1.905</v>
      </c>
      <c r="S20" s="1">
        <v>1.56</v>
      </c>
      <c r="T20" s="1">
        <v>0.63600000000000001</v>
      </c>
      <c r="U20" s="1">
        <v>2.8660000000000001</v>
      </c>
      <c r="V20" s="1">
        <v>0.61599999999999999</v>
      </c>
      <c r="X20" s="1">
        <v>1.925</v>
      </c>
      <c r="Y20" s="1">
        <v>2.282</v>
      </c>
      <c r="Z20" s="1">
        <v>1.665</v>
      </c>
      <c r="AA20" s="1">
        <v>1.7250000000000001</v>
      </c>
      <c r="AB20" s="2"/>
      <c r="AC20" s="36">
        <v>0.73499999999999999</v>
      </c>
      <c r="AD20" s="36">
        <v>1.085</v>
      </c>
      <c r="AE20" s="1">
        <v>1.4850000000000001</v>
      </c>
      <c r="AF20" s="1">
        <v>1.0840000000000001</v>
      </c>
      <c r="AG20" s="2"/>
      <c r="AH20" s="1">
        <v>0.57699999999999996</v>
      </c>
      <c r="AI20" s="1"/>
      <c r="AJ20" s="1">
        <v>0.433</v>
      </c>
      <c r="AK20" s="1">
        <v>0.22600000000000001</v>
      </c>
      <c r="AL20" s="2"/>
      <c r="AM20" s="1">
        <v>1.306</v>
      </c>
      <c r="AN20" s="1"/>
      <c r="AO20" s="1">
        <v>0.871</v>
      </c>
      <c r="AP20" s="1">
        <v>0.432</v>
      </c>
      <c r="AQ20" s="2"/>
      <c r="AR20" s="1">
        <v>0.79700000000000004</v>
      </c>
      <c r="AS20" s="1">
        <v>1.5009999999999999</v>
      </c>
      <c r="AT20" s="1">
        <v>0.89800000000000002</v>
      </c>
      <c r="AU20" s="1">
        <v>0.54800000000000004</v>
      </c>
      <c r="AV20" s="2"/>
      <c r="AW20" s="1">
        <v>1.226</v>
      </c>
      <c r="AX20" s="1">
        <v>1.03</v>
      </c>
      <c r="AY20" s="1">
        <v>1.385</v>
      </c>
      <c r="AZ20" s="1">
        <v>1.256</v>
      </c>
      <c r="BA20" s="2"/>
      <c r="BB20" s="1">
        <v>1.431</v>
      </c>
      <c r="BC20" s="1">
        <v>1.8089999999999999</v>
      </c>
      <c r="BD20" s="1">
        <v>1.754</v>
      </c>
      <c r="BE20" s="1">
        <v>1.988</v>
      </c>
      <c r="BF20" s="3"/>
      <c r="BG20" s="1"/>
      <c r="BH20" s="1"/>
      <c r="BI20" s="1">
        <v>1.0840000000000001</v>
      </c>
      <c r="BJ20" s="1">
        <v>1.4370000000000001</v>
      </c>
      <c r="BL20" s="1">
        <v>1.87</v>
      </c>
      <c r="BM20" s="1">
        <v>1.3560000000000001</v>
      </c>
      <c r="BN20" s="1">
        <v>0.49199999999999999</v>
      </c>
      <c r="BO20" s="1">
        <v>0.65200000000000002</v>
      </c>
      <c r="BP20" s="3"/>
      <c r="BQ20" s="1">
        <v>0.83499999999999996</v>
      </c>
      <c r="BS20" s="1"/>
      <c r="BT20" s="1">
        <v>0.41899999999999998</v>
      </c>
      <c r="BV20" s="1">
        <v>0.86799999999999999</v>
      </c>
      <c r="BW20" s="1">
        <v>0.42</v>
      </c>
      <c r="BX20" s="1">
        <v>1.1180000000000001</v>
      </c>
      <c r="BY20" s="1">
        <v>1.101</v>
      </c>
    </row>
    <row r="21" spans="2:77" x14ac:dyDescent="0.3">
      <c r="B21" s="1">
        <v>1.7809999999999999</v>
      </c>
      <c r="C21" s="1">
        <v>2.6360000000000001</v>
      </c>
      <c r="D21" s="1">
        <v>1.4370000000000001</v>
      </c>
      <c r="E21" s="1">
        <v>0.79700000000000004</v>
      </c>
      <c r="F21" s="1">
        <v>1.5960000000000001</v>
      </c>
      <c r="G21" s="1">
        <v>0.73099999999999998</v>
      </c>
      <c r="H21" s="1">
        <v>2.2240000000000002</v>
      </c>
      <c r="I21" s="2"/>
      <c r="J21" s="1">
        <v>2.827</v>
      </c>
      <c r="K21" s="1">
        <v>0.501</v>
      </c>
      <c r="L21" s="1">
        <v>1.9039999999999999</v>
      </c>
      <c r="M21" s="1">
        <v>1.3460000000000001</v>
      </c>
      <c r="N21" s="2"/>
      <c r="O21" s="1">
        <v>1.67</v>
      </c>
      <c r="P21" s="1">
        <v>0.79100000000000004</v>
      </c>
      <c r="Q21" s="1">
        <v>2.6819999999999999</v>
      </c>
      <c r="R21" s="1">
        <v>1.496</v>
      </c>
      <c r="S21" s="1">
        <v>1.2909999999999999</v>
      </c>
      <c r="T21" s="1">
        <v>0.63600000000000001</v>
      </c>
      <c r="U21" s="1">
        <v>1.4510000000000001</v>
      </c>
      <c r="V21" s="1">
        <v>0.61599999999999999</v>
      </c>
      <c r="X21" s="1">
        <v>0.76700000000000002</v>
      </c>
      <c r="Y21" s="1">
        <v>1.5349999999999999</v>
      </c>
      <c r="Z21" s="1">
        <v>1.0840000000000001</v>
      </c>
      <c r="AA21" s="1">
        <v>3.282</v>
      </c>
      <c r="AB21" s="2"/>
      <c r="AC21" s="36">
        <v>0.83499999999999996</v>
      </c>
      <c r="AD21" s="36">
        <v>0.61599999999999999</v>
      </c>
      <c r="AE21" s="1">
        <v>0.434</v>
      </c>
      <c r="AF21" s="1">
        <v>0.60599999999999998</v>
      </c>
      <c r="AG21" s="2"/>
      <c r="AH21" s="1">
        <v>0.94399999999999995</v>
      </c>
      <c r="AI21" s="1"/>
      <c r="AJ21" s="1">
        <v>0.43</v>
      </c>
      <c r="AK21" s="1">
        <v>1.597</v>
      </c>
      <c r="AL21" s="2"/>
      <c r="AM21" s="1">
        <v>1.3879999999999999</v>
      </c>
      <c r="AN21" s="1"/>
      <c r="AO21" s="1">
        <v>0.88600000000000001</v>
      </c>
      <c r="AP21" s="1">
        <v>1.008</v>
      </c>
      <c r="AQ21" s="2"/>
      <c r="AR21" s="1">
        <v>0.49299999999999999</v>
      </c>
      <c r="AS21" s="1">
        <v>0.61599999999999999</v>
      </c>
      <c r="AT21" s="1">
        <v>0.86799999999999999</v>
      </c>
      <c r="AU21" s="1">
        <v>1.0249999999999999</v>
      </c>
      <c r="AV21" s="2"/>
      <c r="AW21" s="1">
        <v>1.6850000000000001</v>
      </c>
      <c r="AX21" s="1">
        <v>2.0619999999999998</v>
      </c>
      <c r="AY21" s="1">
        <v>0.97</v>
      </c>
      <c r="AZ21" s="1">
        <v>0.49</v>
      </c>
      <c r="BA21" s="2"/>
      <c r="BB21" s="1">
        <v>0.38800000000000001</v>
      </c>
      <c r="BC21" s="1">
        <v>1.573</v>
      </c>
      <c r="BD21" s="1">
        <v>0.80800000000000005</v>
      </c>
      <c r="BE21" s="1">
        <v>1.885</v>
      </c>
      <c r="BF21" s="3"/>
      <c r="BG21" s="1"/>
      <c r="BH21" s="1"/>
      <c r="BI21" s="1">
        <v>0.60599999999999998</v>
      </c>
      <c r="BJ21" s="1">
        <v>1.4770000000000001</v>
      </c>
      <c r="BL21" s="1">
        <v>0.47599999999999998</v>
      </c>
      <c r="BM21" s="1">
        <v>1.575</v>
      </c>
      <c r="BN21" s="1">
        <v>0.83199999999999996</v>
      </c>
      <c r="BO21" s="1">
        <v>1.1399999999999999</v>
      </c>
      <c r="BP21" s="3"/>
      <c r="BQ21" s="1">
        <v>0.80800000000000005</v>
      </c>
      <c r="BS21" s="1"/>
      <c r="BT21" s="1">
        <v>0.53400000000000003</v>
      </c>
      <c r="BV21" s="1">
        <v>1.373</v>
      </c>
      <c r="BW21" s="1">
        <v>0.434</v>
      </c>
      <c r="BX21" s="1">
        <v>0.38800000000000001</v>
      </c>
      <c r="BY21" s="1">
        <v>1.8089999999999999</v>
      </c>
    </row>
    <row r="22" spans="2:77" x14ac:dyDescent="0.3">
      <c r="B22" s="1">
        <v>1.645</v>
      </c>
      <c r="C22" s="1">
        <v>1.873</v>
      </c>
      <c r="D22" s="1">
        <v>1.7330000000000001</v>
      </c>
      <c r="E22" s="1">
        <v>1.516</v>
      </c>
      <c r="F22" s="1">
        <v>1.49</v>
      </c>
      <c r="G22" s="1">
        <v>0.93600000000000005</v>
      </c>
      <c r="H22" s="1">
        <v>1.3720000000000001</v>
      </c>
      <c r="I22" s="2"/>
      <c r="J22" s="1">
        <v>1.2589999999999999</v>
      </c>
      <c r="K22" s="1">
        <v>0.70899999999999996</v>
      </c>
      <c r="L22" s="1">
        <v>1.3560000000000001</v>
      </c>
      <c r="M22" s="1">
        <v>1.8149999999999999</v>
      </c>
      <c r="N22" s="2"/>
      <c r="O22" s="1">
        <v>1.988</v>
      </c>
      <c r="P22" s="1">
        <v>0.79100000000000004</v>
      </c>
      <c r="Q22" s="1">
        <v>2.673</v>
      </c>
      <c r="R22" s="1">
        <v>0.47499999999999998</v>
      </c>
      <c r="S22" s="1">
        <v>2.258</v>
      </c>
      <c r="T22" s="1">
        <v>1.748</v>
      </c>
      <c r="U22" s="1">
        <v>1.3069999999999999</v>
      </c>
      <c r="V22" s="1">
        <v>0.61599999999999999</v>
      </c>
      <c r="X22" s="1">
        <v>2.7210000000000001</v>
      </c>
      <c r="Y22" s="1">
        <v>1.35</v>
      </c>
      <c r="Z22" s="1">
        <v>2.161</v>
      </c>
      <c r="AA22" s="1">
        <v>1.0189999999999999</v>
      </c>
      <c r="AB22" s="2"/>
      <c r="AC22" s="36">
        <v>0.91900000000000004</v>
      </c>
      <c r="AD22" s="36">
        <v>0.77900000000000003</v>
      </c>
      <c r="AE22" s="1">
        <v>0.61199999999999999</v>
      </c>
      <c r="AF22" s="1">
        <v>0.45600000000000002</v>
      </c>
      <c r="AG22" s="2"/>
      <c r="AH22" s="1">
        <v>1.323</v>
      </c>
      <c r="AI22" s="1"/>
      <c r="AJ22" s="1">
        <v>0.39200000000000002</v>
      </c>
      <c r="AK22" s="1">
        <v>0.57099999999999995</v>
      </c>
      <c r="AL22" s="2"/>
      <c r="AM22" s="1">
        <v>0.45800000000000002</v>
      </c>
      <c r="AN22" s="1"/>
      <c r="AO22" s="1">
        <v>1.298</v>
      </c>
      <c r="AP22" s="1">
        <v>1.0780000000000001</v>
      </c>
      <c r="AQ22" s="2"/>
      <c r="AR22" s="1">
        <v>1.597</v>
      </c>
      <c r="AS22" s="1">
        <v>0.66200000000000003</v>
      </c>
      <c r="AT22" s="1">
        <v>0.71199999999999997</v>
      </c>
      <c r="AU22" s="1">
        <v>0.29699999999999999</v>
      </c>
      <c r="AV22" s="2"/>
      <c r="AW22" s="1">
        <v>0.502</v>
      </c>
      <c r="AX22" s="1">
        <v>1.52</v>
      </c>
      <c r="AY22" s="1">
        <v>0.41299999999999998</v>
      </c>
      <c r="AZ22" s="1">
        <v>0.30099999999999999</v>
      </c>
      <c r="BA22" s="2"/>
      <c r="BB22" s="1">
        <v>1.1830000000000001</v>
      </c>
      <c r="BC22" s="1">
        <v>1.276</v>
      </c>
      <c r="BD22" s="1">
        <v>1.597</v>
      </c>
      <c r="BE22" s="1">
        <v>1.7330000000000001</v>
      </c>
      <c r="BF22" s="3"/>
      <c r="BG22" s="1"/>
      <c r="BH22" s="1"/>
      <c r="BI22" s="1">
        <v>0.45600000000000002</v>
      </c>
      <c r="BJ22" s="1">
        <v>0.51</v>
      </c>
      <c r="BL22" s="1">
        <v>2.1360000000000001</v>
      </c>
      <c r="BM22" s="1">
        <v>1.056</v>
      </c>
      <c r="BN22" s="1">
        <v>0.65200000000000002</v>
      </c>
      <c r="BO22" s="1">
        <v>0.95899999999999996</v>
      </c>
      <c r="BP22" s="3"/>
      <c r="BQ22" s="1">
        <v>0.7</v>
      </c>
      <c r="BS22" s="1"/>
      <c r="BT22" s="1">
        <v>0.996</v>
      </c>
      <c r="BV22" s="1">
        <v>2.1320000000000001</v>
      </c>
      <c r="BW22" s="1">
        <v>1.004</v>
      </c>
      <c r="BX22" s="1">
        <v>0.51</v>
      </c>
      <c r="BY22" s="1">
        <v>0.54800000000000004</v>
      </c>
    </row>
    <row r="23" spans="2:77" x14ac:dyDescent="0.3">
      <c r="B23" s="1">
        <v>2.02</v>
      </c>
      <c r="C23" s="1">
        <v>0.313</v>
      </c>
      <c r="D23" s="1">
        <v>0.86</v>
      </c>
      <c r="E23" s="1">
        <v>1.665</v>
      </c>
      <c r="F23" s="1">
        <v>1.1539999999999999</v>
      </c>
      <c r="G23" s="1">
        <v>1.278</v>
      </c>
      <c r="H23" s="1">
        <v>1.3720000000000001</v>
      </c>
      <c r="I23" s="2"/>
      <c r="J23" s="1">
        <v>1.054</v>
      </c>
      <c r="K23" s="1">
        <v>0.52300000000000002</v>
      </c>
      <c r="L23" s="1">
        <v>1.361</v>
      </c>
      <c r="M23" s="1">
        <v>0.439</v>
      </c>
      <c r="N23" s="2"/>
      <c r="O23" s="1">
        <v>2.8079999999999998</v>
      </c>
      <c r="P23" s="1">
        <v>0.79100000000000004</v>
      </c>
      <c r="Q23" s="1">
        <v>0.73499999999999999</v>
      </c>
      <c r="R23" s="1">
        <v>0.47499999999999998</v>
      </c>
      <c r="S23" s="1">
        <v>1.9419999999999999</v>
      </c>
      <c r="T23" s="1">
        <v>1.0009999999999999</v>
      </c>
      <c r="U23" s="1">
        <v>1.756</v>
      </c>
      <c r="V23" s="1">
        <v>1.3720000000000001</v>
      </c>
      <c r="X23" s="1">
        <v>2.9710000000000001</v>
      </c>
      <c r="Y23" s="1">
        <v>1.1180000000000001</v>
      </c>
      <c r="Z23" s="1">
        <v>1.6990000000000001</v>
      </c>
      <c r="AA23" s="1">
        <v>1.889</v>
      </c>
      <c r="AB23" s="2"/>
      <c r="AC23" s="36">
        <v>2.1960000000000002</v>
      </c>
      <c r="AD23" s="36">
        <v>0.34699999999999998</v>
      </c>
      <c r="AE23" s="1">
        <v>1.097</v>
      </c>
      <c r="AF23" s="1">
        <v>0.56399999999999995</v>
      </c>
      <c r="AG23" s="2"/>
      <c r="AH23" s="1">
        <v>1.5329999999999999</v>
      </c>
      <c r="AI23" s="1"/>
      <c r="AJ23" s="1">
        <v>0.57099999999999995</v>
      </c>
      <c r="AK23" s="1">
        <v>1.1120000000000001</v>
      </c>
      <c r="AL23" s="2"/>
      <c r="AM23" s="1">
        <v>0.35499999999999998</v>
      </c>
      <c r="AN23" s="1"/>
      <c r="AO23" s="1">
        <v>0.76900000000000002</v>
      </c>
      <c r="AP23" s="1">
        <v>1.512</v>
      </c>
      <c r="AQ23" s="2"/>
      <c r="AR23" s="1">
        <v>0.44900000000000001</v>
      </c>
      <c r="AS23" s="1">
        <v>0.376</v>
      </c>
      <c r="AT23" s="1">
        <v>0.55500000000000005</v>
      </c>
      <c r="AU23" s="1">
        <v>0.88700000000000001</v>
      </c>
      <c r="AV23" s="2"/>
      <c r="AW23" s="1">
        <v>0.74199999999999999</v>
      </c>
      <c r="AX23" s="1">
        <v>0.70699999999999996</v>
      </c>
      <c r="AY23" s="1">
        <v>1.02</v>
      </c>
      <c r="AZ23" s="1">
        <v>0.96199999999999997</v>
      </c>
      <c r="BA23" s="2"/>
      <c r="BB23" s="1">
        <v>1.825</v>
      </c>
      <c r="BC23" s="1">
        <v>2.1480000000000001</v>
      </c>
      <c r="BD23" s="1">
        <v>2.0609999999999999</v>
      </c>
      <c r="BE23" s="1">
        <v>1.9730000000000001</v>
      </c>
      <c r="BF23" s="3"/>
      <c r="BG23" s="1"/>
      <c r="BH23" s="1"/>
      <c r="BI23" s="1">
        <v>0.56399999999999995</v>
      </c>
      <c r="BJ23" s="1">
        <v>0.39900000000000002</v>
      </c>
      <c r="BL23" s="1">
        <v>1.28</v>
      </c>
      <c r="BM23" s="1">
        <v>1.228</v>
      </c>
      <c r="BN23" s="1">
        <v>0.42</v>
      </c>
      <c r="BO23" s="1">
        <v>1.9630000000000001</v>
      </c>
      <c r="BP23" s="3"/>
      <c r="BQ23" s="1">
        <v>1.3759999999999999</v>
      </c>
      <c r="BS23" s="1"/>
      <c r="BT23" s="1">
        <v>1.4870000000000001</v>
      </c>
      <c r="BV23" s="1">
        <v>0.90800000000000003</v>
      </c>
      <c r="BW23" s="1">
        <v>0.52100000000000002</v>
      </c>
      <c r="BX23" s="1">
        <v>0.61399999999999999</v>
      </c>
      <c r="BY23" s="1">
        <v>0.51</v>
      </c>
    </row>
    <row r="24" spans="2:77" x14ac:dyDescent="0.3">
      <c r="B24" s="1">
        <v>1.8109999999999999</v>
      </c>
      <c r="C24" s="1">
        <v>1.333</v>
      </c>
      <c r="D24" s="1">
        <v>1.97</v>
      </c>
      <c r="E24" s="1">
        <v>1.897</v>
      </c>
      <c r="F24" s="1">
        <v>1.86</v>
      </c>
      <c r="G24" s="1">
        <v>1.762</v>
      </c>
      <c r="H24" s="1">
        <v>1.05</v>
      </c>
      <c r="I24" s="2"/>
      <c r="J24" s="1">
        <v>1.536</v>
      </c>
      <c r="K24" s="1">
        <v>0.52300000000000002</v>
      </c>
      <c r="L24" s="1">
        <v>1.4</v>
      </c>
      <c r="M24" s="1">
        <v>0.439</v>
      </c>
      <c r="N24" s="2"/>
      <c r="O24" s="1">
        <v>1.387</v>
      </c>
      <c r="P24" s="1">
        <v>0.39600000000000002</v>
      </c>
      <c r="Q24" s="1">
        <v>1.35</v>
      </c>
      <c r="R24" s="1">
        <v>0.47499999999999998</v>
      </c>
      <c r="S24" s="1">
        <v>1.4490000000000001</v>
      </c>
      <c r="T24" s="1">
        <v>1.034</v>
      </c>
      <c r="U24" s="1">
        <v>2.8860000000000001</v>
      </c>
      <c r="V24" s="1">
        <v>1.036</v>
      </c>
      <c r="X24" s="1">
        <v>1.4910000000000001</v>
      </c>
      <c r="Y24" s="1">
        <v>1.347</v>
      </c>
      <c r="Z24" s="1">
        <v>2.2120000000000002</v>
      </c>
      <c r="AA24" s="1">
        <v>1.581</v>
      </c>
      <c r="AB24" s="2"/>
      <c r="AC24" s="36">
        <v>1.425</v>
      </c>
      <c r="AD24" s="36">
        <v>0.49</v>
      </c>
      <c r="AE24" s="1">
        <v>0.98499999999999999</v>
      </c>
      <c r="AF24" s="1">
        <v>0.63900000000000001</v>
      </c>
      <c r="AG24" s="2"/>
      <c r="AH24" s="1">
        <v>0.45800000000000002</v>
      </c>
      <c r="AI24" s="1"/>
      <c r="AJ24" s="1">
        <v>0.91300000000000003</v>
      </c>
      <c r="AK24" s="1">
        <v>1.292</v>
      </c>
      <c r="AL24" s="2"/>
      <c r="AM24" s="1">
        <v>0.41299999999999998</v>
      </c>
      <c r="AN24" s="1"/>
      <c r="AO24" s="1">
        <v>0.88100000000000001</v>
      </c>
      <c r="AP24" s="1">
        <v>1.121</v>
      </c>
      <c r="AQ24" s="2"/>
      <c r="AR24" s="1">
        <v>0.67800000000000005</v>
      </c>
      <c r="AS24" s="1">
        <v>0.48499999999999999</v>
      </c>
      <c r="AT24" s="1">
        <v>0.98699999999999999</v>
      </c>
      <c r="AU24" s="1">
        <v>0.83199999999999996</v>
      </c>
      <c r="AV24" s="2"/>
      <c r="AW24" s="1">
        <v>1.4279999999999999</v>
      </c>
      <c r="AX24" s="1">
        <v>0.91200000000000003</v>
      </c>
      <c r="AY24" s="1">
        <v>0.55100000000000005</v>
      </c>
      <c r="AZ24" s="1">
        <v>1.0780000000000001</v>
      </c>
      <c r="BA24" s="2"/>
      <c r="BB24" s="1">
        <v>1.7430000000000001</v>
      </c>
      <c r="BC24" s="1">
        <v>1.2410000000000001</v>
      </c>
      <c r="BD24" s="1">
        <v>1.2969999999999999</v>
      </c>
      <c r="BE24" s="1">
        <v>1.4450000000000001</v>
      </c>
      <c r="BF24" s="3"/>
      <c r="BG24" s="1"/>
      <c r="BH24" s="1"/>
      <c r="BI24" s="1">
        <v>0.63900000000000001</v>
      </c>
      <c r="BJ24" s="1">
        <v>0.82399999999999995</v>
      </c>
      <c r="BL24" s="1">
        <v>1.0820000000000001</v>
      </c>
      <c r="BM24" s="1">
        <v>0.753</v>
      </c>
      <c r="BN24" s="1">
        <v>0.82899999999999996</v>
      </c>
      <c r="BO24" s="1">
        <v>1.0720000000000001</v>
      </c>
      <c r="BP24" s="3"/>
      <c r="BQ24" s="1">
        <v>0.77500000000000002</v>
      </c>
      <c r="BS24" s="1"/>
      <c r="BT24" s="1">
        <v>1.361</v>
      </c>
      <c r="BV24" s="1">
        <v>0.97499999999999998</v>
      </c>
      <c r="BW24" s="1">
        <v>0.439</v>
      </c>
      <c r="BX24" s="1">
        <v>1.3560000000000001</v>
      </c>
      <c r="BY24" s="1">
        <v>0.53200000000000003</v>
      </c>
    </row>
    <row r="25" spans="2:77" x14ac:dyDescent="0.3">
      <c r="B25" s="1">
        <v>1.966</v>
      </c>
      <c r="C25" s="1">
        <v>1.333</v>
      </c>
      <c r="D25" s="1">
        <v>1.7310000000000001</v>
      </c>
      <c r="E25" s="1">
        <v>2.1480000000000001</v>
      </c>
      <c r="F25" s="1">
        <v>1.343</v>
      </c>
      <c r="G25" s="1">
        <v>1.4379999999999999</v>
      </c>
      <c r="H25" s="1">
        <v>0.58099999999999996</v>
      </c>
      <c r="I25" s="2"/>
      <c r="J25" s="1">
        <v>0.80900000000000005</v>
      </c>
      <c r="K25" s="1">
        <v>0.84699999999999998</v>
      </c>
      <c r="L25" s="1">
        <v>1.8260000000000001</v>
      </c>
      <c r="M25" s="1">
        <v>2.129</v>
      </c>
      <c r="N25" s="2"/>
      <c r="O25" s="1">
        <v>1.746</v>
      </c>
      <c r="P25" s="1">
        <v>0.76200000000000001</v>
      </c>
      <c r="Q25" s="1">
        <v>0.84699999999999998</v>
      </c>
      <c r="R25" s="1">
        <v>0.47499999999999998</v>
      </c>
      <c r="S25" s="1">
        <v>0.83699999999999997</v>
      </c>
      <c r="T25" s="1">
        <v>1.1220000000000001</v>
      </c>
      <c r="U25" s="1">
        <v>1.63</v>
      </c>
      <c r="V25" s="1">
        <v>2.266</v>
      </c>
      <c r="X25" s="1">
        <v>3.4910000000000001</v>
      </c>
      <c r="Y25" s="1">
        <v>0.57699999999999996</v>
      </c>
      <c r="Z25" s="1">
        <v>0.48799999999999999</v>
      </c>
      <c r="AA25" s="1">
        <v>1.1359999999999999</v>
      </c>
      <c r="AB25" s="2"/>
      <c r="AC25" s="36">
        <v>1.1060000000000001</v>
      </c>
      <c r="AD25" s="36">
        <v>1.978</v>
      </c>
      <c r="AE25" s="1">
        <v>0.97</v>
      </c>
      <c r="AF25" s="1">
        <v>1.2110000000000001</v>
      </c>
      <c r="AG25" s="2"/>
      <c r="AH25" s="1">
        <v>0.82199999999999995</v>
      </c>
      <c r="AI25" s="1"/>
      <c r="AJ25" s="1">
        <v>0.35599999999999998</v>
      </c>
      <c r="AK25" s="1">
        <v>1.7749999999999999</v>
      </c>
      <c r="AL25" s="2"/>
      <c r="AM25" s="1">
        <v>1.05</v>
      </c>
      <c r="AN25" s="1"/>
      <c r="AO25" s="1">
        <v>1.4870000000000001</v>
      </c>
      <c r="AP25" s="1">
        <v>1.7649999999999999</v>
      </c>
      <c r="AQ25" s="2"/>
      <c r="AR25" s="1">
        <v>0.95199999999999996</v>
      </c>
      <c r="AS25" s="1">
        <v>0.94899999999999995</v>
      </c>
      <c r="AT25" s="1">
        <v>0.61599999999999999</v>
      </c>
      <c r="AU25" s="1">
        <v>1.1399999999999999</v>
      </c>
      <c r="AV25" s="2"/>
      <c r="AW25" s="1">
        <v>0.57399999999999995</v>
      </c>
      <c r="AX25" s="1">
        <v>1.9359999999999999</v>
      </c>
      <c r="AY25" s="1">
        <v>0.47</v>
      </c>
      <c r="AZ25" s="1">
        <v>0.192</v>
      </c>
      <c r="BA25" s="2"/>
      <c r="BB25" s="1">
        <v>1.38</v>
      </c>
      <c r="BC25" s="1">
        <v>0.69</v>
      </c>
      <c r="BD25" s="1">
        <v>1.496</v>
      </c>
      <c r="BE25" s="1">
        <v>1.5509999999999999</v>
      </c>
      <c r="BF25" s="3"/>
      <c r="BG25" s="1"/>
      <c r="BH25" s="1"/>
      <c r="BI25" s="1">
        <v>1.2110000000000001</v>
      </c>
      <c r="BJ25" s="1">
        <v>1.1870000000000001</v>
      </c>
      <c r="BL25" s="1">
        <v>0.64600000000000002</v>
      </c>
      <c r="BM25" s="1">
        <v>1.4379999999999999</v>
      </c>
      <c r="BN25" s="1">
        <v>2.1459999999999999</v>
      </c>
      <c r="BO25" s="1">
        <v>0.873</v>
      </c>
      <c r="BP25" s="3"/>
      <c r="BQ25" s="1">
        <v>0.82199999999999995</v>
      </c>
      <c r="BS25" s="1"/>
      <c r="BT25" s="1">
        <v>0.90800000000000003</v>
      </c>
      <c r="BV25" s="1">
        <v>1.3480000000000001</v>
      </c>
      <c r="BW25" s="1">
        <v>1.113</v>
      </c>
      <c r="BX25" s="1">
        <v>0.96199999999999997</v>
      </c>
      <c r="BY25" s="1">
        <v>0.48399999999999999</v>
      </c>
    </row>
    <row r="26" spans="2:77" x14ac:dyDescent="0.3">
      <c r="B26" s="1">
        <v>1.0329999999999999</v>
      </c>
      <c r="C26" s="1">
        <v>1.3129999999999999</v>
      </c>
      <c r="D26" s="1">
        <v>1.673</v>
      </c>
      <c r="E26" s="1">
        <v>1.3</v>
      </c>
      <c r="F26" s="1">
        <v>1.881</v>
      </c>
      <c r="G26" s="1">
        <v>1.258</v>
      </c>
      <c r="H26" s="1">
        <v>1.7669999999999999</v>
      </c>
      <c r="I26" s="2"/>
      <c r="J26" s="1">
        <v>0.66500000000000004</v>
      </c>
      <c r="K26" s="1">
        <v>0.60799999999999998</v>
      </c>
      <c r="L26" s="1">
        <v>0.63400000000000001</v>
      </c>
      <c r="M26" s="1">
        <v>0.99299999999999999</v>
      </c>
      <c r="N26" s="2"/>
      <c r="O26" s="1">
        <v>1.909</v>
      </c>
      <c r="P26" s="1">
        <v>1.387</v>
      </c>
      <c r="Q26" s="1">
        <v>1.9039999999999999</v>
      </c>
      <c r="R26" s="1">
        <v>0.8</v>
      </c>
      <c r="S26" s="1">
        <v>0.71</v>
      </c>
      <c r="T26" s="1">
        <v>1.2789999999999999</v>
      </c>
      <c r="U26" s="1">
        <v>0.64300000000000002</v>
      </c>
      <c r="V26" s="1">
        <v>0.88600000000000001</v>
      </c>
      <c r="X26" s="1">
        <v>3.3620000000000001</v>
      </c>
      <c r="Y26" s="1">
        <v>0.83499999999999996</v>
      </c>
      <c r="Z26" s="1">
        <v>1.5580000000000001</v>
      </c>
      <c r="AA26" s="1">
        <v>1.1359999999999999</v>
      </c>
      <c r="AB26" s="2"/>
      <c r="AC26" s="36">
        <v>0.62</v>
      </c>
      <c r="AD26" s="36">
        <v>0.751</v>
      </c>
      <c r="AE26" s="1">
        <v>0.69799999999999995</v>
      </c>
      <c r="AF26" s="1">
        <v>0.82099999999999995</v>
      </c>
      <c r="AG26" s="2"/>
      <c r="AH26" s="1">
        <v>1.3360000000000001</v>
      </c>
      <c r="AI26" s="1"/>
      <c r="AJ26" s="1">
        <v>0.90400000000000003</v>
      </c>
      <c r="AK26" s="1">
        <v>1.54</v>
      </c>
      <c r="AL26" s="2"/>
      <c r="AM26" s="1">
        <v>0.26</v>
      </c>
      <c r="AN26" s="1"/>
      <c r="AO26" s="1">
        <v>0.91200000000000003</v>
      </c>
      <c r="AP26" s="1">
        <v>0.27200000000000002</v>
      </c>
      <c r="AQ26" s="2"/>
      <c r="AR26" s="1">
        <v>1.792</v>
      </c>
      <c r="AS26" s="1">
        <v>0.69199999999999995</v>
      </c>
      <c r="AT26" s="1">
        <v>1.304</v>
      </c>
      <c r="AU26" s="1">
        <v>0.42399999999999999</v>
      </c>
      <c r="AV26" s="2"/>
      <c r="AW26" s="1">
        <v>0.71399999999999997</v>
      </c>
      <c r="AX26" s="1">
        <v>0.34699999999999998</v>
      </c>
      <c r="AY26" s="1">
        <v>0.27700000000000002</v>
      </c>
      <c r="AZ26" s="1">
        <v>0.27200000000000002</v>
      </c>
      <c r="BA26" s="2"/>
      <c r="BB26" s="1">
        <v>1.9350000000000001</v>
      </c>
      <c r="BC26" s="1">
        <v>1.8049999999999999</v>
      </c>
      <c r="BD26" s="1">
        <v>0.64600000000000002</v>
      </c>
      <c r="BE26" s="1">
        <v>1.431</v>
      </c>
      <c r="BF26" s="3"/>
      <c r="BG26" s="1"/>
      <c r="BH26" s="1"/>
      <c r="BI26" s="1">
        <v>0.82099999999999995</v>
      </c>
      <c r="BJ26" s="1">
        <v>1.72</v>
      </c>
      <c r="BL26" s="1">
        <v>0.439</v>
      </c>
      <c r="BM26" s="1">
        <v>1.6659999999999999</v>
      </c>
      <c r="BN26" s="1">
        <v>1.986</v>
      </c>
      <c r="BO26" s="1">
        <v>1.002</v>
      </c>
      <c r="BP26" s="3"/>
      <c r="BQ26" s="1">
        <v>2.5870000000000002</v>
      </c>
      <c r="BS26" s="1"/>
      <c r="BT26" s="1">
        <v>1.899</v>
      </c>
      <c r="BV26" s="1">
        <v>0.46500000000000002</v>
      </c>
      <c r="BW26" s="1">
        <v>1.236</v>
      </c>
      <c r="BX26" s="1">
        <v>1.034</v>
      </c>
      <c r="BY26" s="1">
        <v>0.91300000000000003</v>
      </c>
    </row>
    <row r="27" spans="2:77" x14ac:dyDescent="0.3">
      <c r="B27" s="1">
        <v>0.95699999999999996</v>
      </c>
      <c r="C27" s="1">
        <v>1.9430000000000001</v>
      </c>
      <c r="D27" s="1">
        <v>2.1589999999999998</v>
      </c>
      <c r="E27" s="1">
        <v>1.968</v>
      </c>
      <c r="F27" s="1">
        <v>1.8129999999999999</v>
      </c>
      <c r="G27" s="1">
        <v>1.252</v>
      </c>
      <c r="H27" s="1">
        <v>2.5179999999999998</v>
      </c>
      <c r="I27" s="2"/>
      <c r="J27" s="1">
        <v>0.51700000000000002</v>
      </c>
      <c r="K27" s="1">
        <v>0.52300000000000002</v>
      </c>
      <c r="L27" s="1">
        <v>1.4710000000000001</v>
      </c>
      <c r="M27" s="1">
        <v>0.71199999999999997</v>
      </c>
      <c r="N27" s="2"/>
      <c r="O27" s="1">
        <v>1.67</v>
      </c>
      <c r="P27" s="1">
        <v>0.46500000000000002</v>
      </c>
      <c r="Q27" s="1">
        <v>1.6539999999999999</v>
      </c>
      <c r="R27" s="1">
        <v>1.3160000000000001</v>
      </c>
      <c r="S27" s="1">
        <v>0.376</v>
      </c>
      <c r="T27" s="1">
        <v>1.29</v>
      </c>
      <c r="U27" s="1">
        <v>0.85899999999999999</v>
      </c>
      <c r="V27" s="1">
        <v>1.7649999999999999</v>
      </c>
      <c r="X27" s="1">
        <v>1.29</v>
      </c>
      <c r="Y27" s="1">
        <v>0.83499999999999996</v>
      </c>
      <c r="Z27" s="1">
        <v>2.726</v>
      </c>
      <c r="AA27" s="1">
        <v>1.181</v>
      </c>
      <c r="AB27" s="2"/>
      <c r="AC27" s="36">
        <v>1.429</v>
      </c>
      <c r="AD27" s="36">
        <v>1.91</v>
      </c>
      <c r="AE27" s="1">
        <v>1.8540000000000001</v>
      </c>
      <c r="AF27" s="1">
        <v>0.46200000000000002</v>
      </c>
      <c r="AG27" s="2"/>
      <c r="AH27" s="1">
        <v>0.84699999999999998</v>
      </c>
      <c r="AI27" s="1"/>
      <c r="AJ27" s="1">
        <v>0.84799999999999998</v>
      </c>
      <c r="AK27" s="1">
        <v>0.80900000000000005</v>
      </c>
      <c r="AL27" s="2"/>
      <c r="AM27" s="1">
        <v>0.55100000000000005</v>
      </c>
      <c r="AN27" s="1"/>
      <c r="AO27" s="1">
        <v>1.776</v>
      </c>
      <c r="AP27" s="1">
        <v>0.90700000000000003</v>
      </c>
      <c r="AQ27" s="2"/>
      <c r="AR27" s="1">
        <v>0.41299999999999998</v>
      </c>
      <c r="AS27" s="1">
        <v>0.376</v>
      </c>
      <c r="AT27" s="1">
        <v>0.49199999999999999</v>
      </c>
      <c r="AU27" s="1">
        <v>0.70699999999999996</v>
      </c>
      <c r="AV27" s="2"/>
      <c r="AW27" s="1">
        <v>0.73099999999999998</v>
      </c>
      <c r="AX27" s="1">
        <v>1.5029999999999999</v>
      </c>
      <c r="AY27" s="1">
        <v>0.32400000000000001</v>
      </c>
      <c r="AZ27" s="1">
        <v>0.99299999999999999</v>
      </c>
      <c r="BA27" s="2"/>
      <c r="BB27" s="1">
        <v>1.214</v>
      </c>
      <c r="BC27" s="1">
        <v>1.4490000000000001</v>
      </c>
      <c r="BD27" s="1">
        <v>1.71</v>
      </c>
      <c r="BE27" s="1">
        <v>1.946</v>
      </c>
      <c r="BF27" s="3"/>
      <c r="BG27" s="1"/>
      <c r="BH27" s="1"/>
      <c r="BI27" s="1">
        <v>0.46200000000000002</v>
      </c>
      <c r="BJ27" s="1">
        <v>1.0680000000000001</v>
      </c>
      <c r="BL27" s="1">
        <v>0.68400000000000005</v>
      </c>
      <c r="BM27" s="1">
        <v>0.38800000000000001</v>
      </c>
      <c r="BN27" s="1">
        <v>1.1559999999999999</v>
      </c>
      <c r="BO27" s="1">
        <v>0.84399999999999997</v>
      </c>
      <c r="BP27" s="3"/>
      <c r="BQ27" s="1">
        <v>0.7</v>
      </c>
      <c r="BS27" s="1"/>
      <c r="BT27" s="1">
        <v>1.1930000000000001</v>
      </c>
      <c r="BV27" s="1">
        <v>0.47899999999999998</v>
      </c>
      <c r="BW27" s="1">
        <v>1.752</v>
      </c>
      <c r="BX27" s="1">
        <v>1.0960000000000001</v>
      </c>
      <c r="BY27" s="1">
        <v>1.1180000000000001</v>
      </c>
    </row>
    <row r="28" spans="2:77" x14ac:dyDescent="0.3">
      <c r="B28" s="1">
        <v>2.1619999999999999</v>
      </c>
      <c r="C28" s="1">
        <v>1.778</v>
      </c>
      <c r="D28" s="1">
        <v>1.5109999999999999</v>
      </c>
      <c r="E28" s="1">
        <v>1.655</v>
      </c>
      <c r="F28" s="1">
        <v>1.3160000000000001</v>
      </c>
      <c r="G28" s="1">
        <v>1.494</v>
      </c>
      <c r="H28" s="1">
        <v>2.0339999999999998</v>
      </c>
      <c r="I28" s="2"/>
      <c r="J28" s="1">
        <v>0.93700000000000006</v>
      </c>
      <c r="K28" s="1">
        <v>0.71199999999999997</v>
      </c>
      <c r="L28" s="1">
        <v>0.70699999999999996</v>
      </c>
      <c r="M28" s="1">
        <v>0.71199999999999997</v>
      </c>
      <c r="N28" s="2"/>
      <c r="O28" s="1">
        <v>1.7709999999999999</v>
      </c>
      <c r="P28" s="1">
        <v>1.04</v>
      </c>
      <c r="Q28" s="1">
        <v>0.56100000000000005</v>
      </c>
      <c r="R28" s="1">
        <v>0.27500000000000002</v>
      </c>
      <c r="S28" s="1">
        <v>1.0249999999999999</v>
      </c>
      <c r="T28" s="1">
        <v>0.44800000000000001</v>
      </c>
      <c r="U28" s="1">
        <v>1.6040000000000001</v>
      </c>
      <c r="V28" s="1">
        <v>1.7030000000000001</v>
      </c>
      <c r="X28" s="1">
        <v>1.278</v>
      </c>
      <c r="Y28" s="1">
        <v>0.74199999999999999</v>
      </c>
      <c r="Z28" s="1">
        <v>3.1720000000000002</v>
      </c>
      <c r="AA28" s="1">
        <v>1.9610000000000001</v>
      </c>
      <c r="AB28" s="2"/>
      <c r="AC28" s="36">
        <v>0.44900000000000001</v>
      </c>
      <c r="AD28" s="36">
        <v>1.4830000000000001</v>
      </c>
      <c r="AE28" s="1">
        <v>0.94</v>
      </c>
      <c r="AF28" s="1">
        <v>0.42</v>
      </c>
      <c r="AG28" s="2"/>
      <c r="AH28" s="1">
        <v>1.44</v>
      </c>
      <c r="AI28" s="1"/>
      <c r="AJ28" s="1">
        <v>0.59299999999999997</v>
      </c>
      <c r="AK28" s="1">
        <v>0.35599999999999998</v>
      </c>
      <c r="AL28" s="2"/>
      <c r="AM28" s="1">
        <v>0.376</v>
      </c>
      <c r="AN28" s="1"/>
      <c r="AO28" s="1">
        <v>0.58899999999999997</v>
      </c>
      <c r="AP28" s="1">
        <v>1.181</v>
      </c>
      <c r="AQ28" s="2"/>
      <c r="AR28" s="1">
        <v>0.91</v>
      </c>
      <c r="AS28" s="1">
        <v>0.64600000000000002</v>
      </c>
      <c r="AT28" s="1">
        <v>0.35499999999999998</v>
      </c>
      <c r="AU28" s="1">
        <v>0.77500000000000002</v>
      </c>
      <c r="AV28" s="2"/>
      <c r="AW28" s="1">
        <v>0.69199999999999995</v>
      </c>
      <c r="AX28" s="1">
        <v>1.0469999999999999</v>
      </c>
      <c r="AY28" s="1">
        <v>0.505</v>
      </c>
      <c r="AZ28" s="1">
        <v>0.94299999999999995</v>
      </c>
      <c r="BA28" s="2"/>
      <c r="BB28" s="1">
        <v>0.74199999999999999</v>
      </c>
      <c r="BC28" s="1">
        <v>1.4490000000000001</v>
      </c>
      <c r="BD28" s="1">
        <v>0.66400000000000003</v>
      </c>
      <c r="BE28" s="1">
        <v>0.95499999999999996</v>
      </c>
      <c r="BF28" s="3"/>
      <c r="BG28" s="1"/>
      <c r="BH28" s="1"/>
      <c r="BI28" s="1">
        <v>0.42</v>
      </c>
      <c r="BJ28" s="1">
        <v>0.55100000000000005</v>
      </c>
      <c r="BL28" s="1">
        <v>0.88</v>
      </c>
      <c r="BM28" s="1">
        <v>0.47899999999999998</v>
      </c>
      <c r="BN28" s="1">
        <v>0.56299999999999994</v>
      </c>
      <c r="BO28" s="1">
        <v>0.55500000000000005</v>
      </c>
      <c r="BP28" s="3"/>
      <c r="BQ28" s="1">
        <v>0.51600000000000001</v>
      </c>
      <c r="BS28" s="1"/>
      <c r="BT28" s="1">
        <v>0.38700000000000001</v>
      </c>
      <c r="BV28" s="1">
        <v>0.52</v>
      </c>
      <c r="BW28" s="1">
        <v>0.85699999999999998</v>
      </c>
      <c r="BX28" s="1">
        <v>1.46</v>
      </c>
      <c r="BY28" s="1">
        <v>0.45800000000000002</v>
      </c>
    </row>
    <row r="29" spans="2:77" x14ac:dyDescent="0.3">
      <c r="B29" s="1">
        <v>1.252</v>
      </c>
      <c r="C29" s="1">
        <v>0.51600000000000001</v>
      </c>
      <c r="D29" s="1">
        <v>1.847</v>
      </c>
      <c r="E29" s="1">
        <v>1.0680000000000001</v>
      </c>
      <c r="F29" s="1">
        <v>2.109</v>
      </c>
      <c r="G29" s="1">
        <v>2.1360000000000001</v>
      </c>
      <c r="H29" s="1">
        <v>1.7370000000000001</v>
      </c>
      <c r="I29" s="2"/>
      <c r="J29" s="1">
        <v>2.1930000000000001</v>
      </c>
      <c r="K29" s="1">
        <v>0.71199999999999997</v>
      </c>
      <c r="L29" s="1">
        <v>3.3029999999999999</v>
      </c>
      <c r="M29" s="1">
        <v>1.2909999999999999</v>
      </c>
      <c r="N29" s="2"/>
      <c r="O29" s="1">
        <v>1.42</v>
      </c>
      <c r="P29" s="1">
        <v>0.73199999999999998</v>
      </c>
      <c r="Q29" s="1">
        <v>2.4460000000000002</v>
      </c>
      <c r="R29" s="1">
        <v>0.27500000000000002</v>
      </c>
      <c r="S29" s="1">
        <v>1.506</v>
      </c>
      <c r="T29" s="1">
        <v>0.44800000000000001</v>
      </c>
      <c r="U29" s="1">
        <v>0.996</v>
      </c>
      <c r="V29" s="1">
        <v>1.216</v>
      </c>
      <c r="X29" s="1">
        <v>0.94899999999999995</v>
      </c>
      <c r="Y29" s="1">
        <v>1.377</v>
      </c>
      <c r="Z29" s="1">
        <v>2.7050000000000001</v>
      </c>
      <c r="AA29" s="1">
        <v>0.53900000000000003</v>
      </c>
      <c r="AB29" s="2"/>
      <c r="AC29" s="36">
        <v>0.93</v>
      </c>
      <c r="AD29" s="36">
        <v>1.8049999999999999</v>
      </c>
      <c r="AE29" s="1">
        <v>2.8660000000000001</v>
      </c>
      <c r="AF29" s="1">
        <v>1.8839999999999999</v>
      </c>
      <c r="AG29" s="2"/>
      <c r="AH29" s="1">
        <v>0.504</v>
      </c>
      <c r="AI29" s="1"/>
      <c r="AJ29" s="1">
        <v>1.8180000000000001</v>
      </c>
      <c r="AK29" s="1">
        <v>0.27700000000000002</v>
      </c>
      <c r="AL29" s="2"/>
      <c r="AM29" s="1">
        <v>1.2589999999999999</v>
      </c>
      <c r="AN29" s="1"/>
      <c r="AO29" s="1">
        <v>0.36799999999999999</v>
      </c>
      <c r="AP29" s="1">
        <v>0.47299999999999998</v>
      </c>
      <c r="AQ29" s="2"/>
      <c r="AR29" s="1">
        <v>1.012</v>
      </c>
      <c r="AS29" s="1">
        <v>0.41899999999999998</v>
      </c>
      <c r="AT29" s="1">
        <v>0.32900000000000001</v>
      </c>
      <c r="AU29" s="1">
        <v>0.51600000000000001</v>
      </c>
      <c r="AV29" s="2"/>
      <c r="AW29" s="1">
        <v>0.54900000000000004</v>
      </c>
      <c r="AX29" s="1">
        <v>2.71</v>
      </c>
      <c r="AY29" s="1">
        <v>0.86699999999999999</v>
      </c>
      <c r="AZ29" s="1">
        <v>0.45700000000000002</v>
      </c>
      <c r="BA29" s="2"/>
      <c r="BB29" s="1">
        <v>1.3260000000000001</v>
      </c>
      <c r="BC29" s="1">
        <v>1.44</v>
      </c>
      <c r="BD29" s="1">
        <v>1.4370000000000001</v>
      </c>
      <c r="BE29" s="1">
        <v>2.04</v>
      </c>
      <c r="BF29" s="3"/>
      <c r="BG29" s="1"/>
      <c r="BH29" s="1"/>
      <c r="BI29" s="1">
        <v>1.8839999999999999</v>
      </c>
      <c r="BJ29" s="1">
        <v>1.6379999999999999</v>
      </c>
      <c r="BL29" s="1">
        <v>0.62</v>
      </c>
      <c r="BM29" s="1">
        <v>0.53700000000000003</v>
      </c>
      <c r="BN29" s="1">
        <v>1.097</v>
      </c>
      <c r="BO29" s="1">
        <v>1.232</v>
      </c>
      <c r="BP29" s="3"/>
      <c r="BQ29" s="1">
        <v>1.319</v>
      </c>
      <c r="BS29" s="1"/>
      <c r="BT29" s="1">
        <v>1.1180000000000001</v>
      </c>
      <c r="BV29" s="1">
        <v>0.42399999999999999</v>
      </c>
      <c r="BW29" s="1">
        <v>0.46500000000000002</v>
      </c>
      <c r="BX29" s="1">
        <v>0.47</v>
      </c>
      <c r="BY29" s="1">
        <v>1.532</v>
      </c>
    </row>
    <row r="30" spans="2:77" x14ac:dyDescent="0.3">
      <c r="B30" s="1">
        <v>0.76100000000000001</v>
      </c>
      <c r="C30" s="1">
        <v>0.51600000000000001</v>
      </c>
      <c r="D30" s="1">
        <v>1.5249999999999999</v>
      </c>
      <c r="E30" s="1">
        <v>1.3320000000000001</v>
      </c>
      <c r="F30" s="1">
        <v>2.0150000000000001</v>
      </c>
      <c r="G30" s="1">
        <v>1.163</v>
      </c>
      <c r="H30" s="1">
        <v>2.2370000000000001</v>
      </c>
      <c r="I30" s="2"/>
      <c r="J30" s="1">
        <v>2.036</v>
      </c>
      <c r="K30" s="1">
        <v>0.96199999999999997</v>
      </c>
      <c r="L30" s="1">
        <v>1.1519999999999999</v>
      </c>
      <c r="M30" s="1">
        <v>0.88600000000000001</v>
      </c>
      <c r="N30" s="2"/>
      <c r="O30" s="1">
        <v>1.23</v>
      </c>
      <c r="P30" s="1">
        <v>0.94399999999999995</v>
      </c>
      <c r="Q30" s="1">
        <v>0.87</v>
      </c>
      <c r="R30" s="1">
        <v>1.2410000000000001</v>
      </c>
      <c r="S30" s="1">
        <v>0.67800000000000005</v>
      </c>
      <c r="T30" s="1">
        <v>0.30399999999999999</v>
      </c>
      <c r="U30" s="1">
        <v>1.4690000000000001</v>
      </c>
      <c r="V30" s="1">
        <v>0.92600000000000005</v>
      </c>
      <c r="X30" s="1">
        <v>1.9590000000000001</v>
      </c>
      <c r="Y30" s="1">
        <v>1.256</v>
      </c>
      <c r="Z30" s="1">
        <v>0.72099999999999997</v>
      </c>
      <c r="AA30" s="1">
        <v>2.1360000000000001</v>
      </c>
      <c r="AB30" s="2"/>
      <c r="AC30" s="36">
        <v>0.84699999999999998</v>
      </c>
      <c r="AD30" s="36">
        <v>1.0469999999999999</v>
      </c>
      <c r="AE30" s="1">
        <v>1.226</v>
      </c>
      <c r="AF30" s="1">
        <v>1.484</v>
      </c>
      <c r="AG30" s="2"/>
      <c r="AH30" s="1">
        <v>0.501</v>
      </c>
      <c r="AI30" s="1"/>
      <c r="AJ30" s="1">
        <v>0.52500000000000002</v>
      </c>
      <c r="AK30" s="1">
        <v>2.165</v>
      </c>
      <c r="AL30" s="2"/>
      <c r="AM30" s="1">
        <v>0.26</v>
      </c>
      <c r="AN30" s="1"/>
      <c r="AO30" s="1">
        <v>0.55700000000000005</v>
      </c>
      <c r="AP30" s="1">
        <v>0.52300000000000002</v>
      </c>
      <c r="AQ30" s="2"/>
      <c r="AR30" s="1">
        <v>0.41899999999999998</v>
      </c>
      <c r="AS30" s="1">
        <v>1.0609999999999999</v>
      </c>
      <c r="AT30" s="1">
        <v>1.821</v>
      </c>
      <c r="AU30" s="1">
        <v>0.25800000000000001</v>
      </c>
      <c r="AV30" s="2"/>
      <c r="AW30" s="1">
        <v>1.1120000000000001</v>
      </c>
      <c r="AX30" s="1">
        <v>0.75900000000000001</v>
      </c>
      <c r="AY30" s="1">
        <v>0.61399999999999999</v>
      </c>
      <c r="AZ30" s="1">
        <v>0.51800000000000002</v>
      </c>
      <c r="BA30" s="2"/>
      <c r="BB30" s="1">
        <v>1.5660000000000001</v>
      </c>
      <c r="BC30" s="1">
        <v>1.232</v>
      </c>
      <c r="BD30" s="1">
        <v>1.9239999999999999</v>
      </c>
      <c r="BE30" s="1">
        <v>0.82199999999999995</v>
      </c>
      <c r="BF30" s="3"/>
      <c r="BG30" s="1"/>
      <c r="BH30" s="1"/>
      <c r="BI30" s="1">
        <v>1.484</v>
      </c>
      <c r="BJ30" s="1">
        <v>0.20399999999999999</v>
      </c>
      <c r="BL30" s="1">
        <v>0.36799999999999999</v>
      </c>
      <c r="BM30" s="1">
        <v>0.36099999999999999</v>
      </c>
      <c r="BN30" s="1">
        <v>0.877</v>
      </c>
      <c r="BO30" s="1">
        <v>1.5029999999999999</v>
      </c>
      <c r="BP30" s="3"/>
      <c r="BQ30" s="1">
        <v>1.8959999999999999</v>
      </c>
      <c r="BS30" s="1"/>
      <c r="BT30" s="1">
        <v>1.6319999999999999</v>
      </c>
      <c r="BV30" s="1">
        <v>0.51700000000000002</v>
      </c>
      <c r="BW30" s="1">
        <v>0.36099999999999999</v>
      </c>
      <c r="BX30" s="1">
        <v>0.64900000000000002</v>
      </c>
      <c r="BY30" s="1">
        <v>0.43</v>
      </c>
    </row>
    <row r="31" spans="2:77" x14ac:dyDescent="0.3">
      <c r="B31" s="1">
        <v>0.48799999999999999</v>
      </c>
      <c r="C31" s="1">
        <v>0.51600000000000001</v>
      </c>
      <c r="D31" s="1">
        <v>0.92600000000000005</v>
      </c>
      <c r="E31" s="1">
        <v>1.542</v>
      </c>
      <c r="F31" s="1">
        <v>1.72</v>
      </c>
      <c r="G31" s="1">
        <v>1.847</v>
      </c>
      <c r="H31" s="1">
        <v>2.2639999999999998</v>
      </c>
      <c r="I31" s="2"/>
      <c r="J31" s="1">
        <v>2.073</v>
      </c>
      <c r="K31" s="1">
        <v>0.49</v>
      </c>
      <c r="L31" s="1">
        <v>1.5880000000000001</v>
      </c>
      <c r="M31" s="1">
        <v>0.91900000000000004</v>
      </c>
      <c r="N31" s="2"/>
      <c r="O31" s="1">
        <v>3.41</v>
      </c>
      <c r="P31" s="1">
        <v>0.51600000000000001</v>
      </c>
      <c r="Q31" s="1">
        <v>1.306</v>
      </c>
      <c r="R31" s="1">
        <v>0.37</v>
      </c>
      <c r="S31" s="1">
        <v>1.66</v>
      </c>
      <c r="T31" s="1">
        <v>0.47</v>
      </c>
      <c r="U31" s="1">
        <v>1.9279999999999999</v>
      </c>
      <c r="V31" s="1">
        <v>0.70899999999999996</v>
      </c>
      <c r="X31" s="1">
        <v>2.46</v>
      </c>
      <c r="Y31" s="1">
        <v>0.77900000000000003</v>
      </c>
      <c r="Z31" s="1">
        <v>0.96799999999999997</v>
      </c>
      <c r="AA31" s="1">
        <v>1.1679999999999999</v>
      </c>
      <c r="AB31" s="2"/>
      <c r="AC31" s="36">
        <v>0.46300000000000002</v>
      </c>
      <c r="AD31" s="36">
        <v>0.77500000000000002</v>
      </c>
      <c r="AE31" s="1">
        <v>0.98099999999999998</v>
      </c>
      <c r="AF31" s="1">
        <v>0.88700000000000001</v>
      </c>
      <c r="AG31" s="2"/>
      <c r="AH31" s="1">
        <v>0.48499999999999999</v>
      </c>
      <c r="AI31" s="1"/>
      <c r="AJ31" s="1">
        <v>1.095</v>
      </c>
      <c r="AK31" s="1">
        <v>0.70699999999999996</v>
      </c>
      <c r="AL31" s="2"/>
      <c r="AM31" s="1">
        <v>0.439</v>
      </c>
      <c r="AN31" s="1"/>
      <c r="AO31" s="1">
        <v>2.0910000000000002</v>
      </c>
      <c r="AP31" s="1">
        <v>1.5249999999999999</v>
      </c>
      <c r="AQ31" s="2"/>
      <c r="AR31" s="1">
        <v>0.53200000000000003</v>
      </c>
      <c r="AS31" s="1">
        <v>0.73099999999999998</v>
      </c>
      <c r="AT31" s="1">
        <v>0.45600000000000002</v>
      </c>
      <c r="AU31" s="1">
        <v>0.73</v>
      </c>
      <c r="AV31" s="2"/>
      <c r="AW31" s="1">
        <v>3.58</v>
      </c>
      <c r="AX31" s="1">
        <v>1.94</v>
      </c>
      <c r="AY31" s="1">
        <v>1.385</v>
      </c>
      <c r="AZ31" s="1">
        <v>0.30399999999999999</v>
      </c>
      <c r="BA31" s="2"/>
      <c r="BB31" s="1">
        <v>1.897</v>
      </c>
      <c r="BC31" s="1">
        <v>1.42</v>
      </c>
      <c r="BD31" s="1">
        <v>0.65200000000000002</v>
      </c>
      <c r="BE31" s="1">
        <v>1.04</v>
      </c>
      <c r="BF31" s="3"/>
      <c r="BG31" s="1"/>
      <c r="BH31" s="1"/>
      <c r="BI31" s="1">
        <v>0.88700000000000001</v>
      </c>
      <c r="BJ31" s="1">
        <v>1.1719999999999999</v>
      </c>
      <c r="BL31" s="1">
        <v>0.44800000000000001</v>
      </c>
      <c r="BM31" s="1">
        <v>1.361</v>
      </c>
      <c r="BN31" s="1">
        <v>1.516</v>
      </c>
      <c r="BO31" s="1">
        <v>0.71</v>
      </c>
      <c r="BP31" s="3"/>
      <c r="BQ31" s="1">
        <v>1.98</v>
      </c>
      <c r="BS31" s="1"/>
      <c r="BT31" s="1">
        <v>2.0680000000000001</v>
      </c>
      <c r="BV31" s="1">
        <v>0.62</v>
      </c>
      <c r="BW31" s="1">
        <v>0.51600000000000001</v>
      </c>
      <c r="BX31" s="1">
        <v>1.0409999999999999</v>
      </c>
      <c r="BY31" s="1">
        <v>0.59499999999999997</v>
      </c>
    </row>
    <row r="32" spans="2:77" x14ac:dyDescent="0.3">
      <c r="B32" s="1">
        <v>1.917</v>
      </c>
      <c r="C32" s="1">
        <v>0.90400000000000003</v>
      </c>
      <c r="D32" s="1">
        <v>2.2570000000000001</v>
      </c>
      <c r="E32" s="1">
        <v>1.5569999999999999</v>
      </c>
      <c r="F32" s="1">
        <v>0.99</v>
      </c>
      <c r="G32" s="1">
        <v>0.79700000000000004</v>
      </c>
      <c r="H32" s="1">
        <v>2.101</v>
      </c>
      <c r="I32" s="2"/>
      <c r="J32" s="1">
        <v>3.077</v>
      </c>
      <c r="K32" s="1">
        <v>0.63500000000000001</v>
      </c>
      <c r="L32" s="1">
        <v>1.893</v>
      </c>
      <c r="M32" s="1">
        <v>0.91900000000000004</v>
      </c>
      <c r="N32" s="2"/>
      <c r="O32" s="1">
        <v>3.3780000000000001</v>
      </c>
      <c r="P32" s="1">
        <v>1.157</v>
      </c>
      <c r="Q32" s="1">
        <v>1.2829999999999999</v>
      </c>
      <c r="R32" s="1">
        <v>0.52</v>
      </c>
      <c r="S32" s="1">
        <v>1.875</v>
      </c>
      <c r="T32" s="1">
        <v>0.43</v>
      </c>
      <c r="U32" s="1">
        <v>1.9079999999999999</v>
      </c>
      <c r="V32" s="1">
        <v>1.0329999999999999</v>
      </c>
      <c r="X32" s="1">
        <v>3.0070000000000001</v>
      </c>
      <c r="Y32" s="1">
        <v>0.61099999999999999</v>
      </c>
      <c r="Z32" s="1">
        <v>2.0960000000000001</v>
      </c>
      <c r="AA32" s="1">
        <v>1.4179999999999999</v>
      </c>
      <c r="AB32" s="2"/>
      <c r="AC32" s="36">
        <v>0.86</v>
      </c>
      <c r="AD32" s="36">
        <v>0.38900000000000001</v>
      </c>
      <c r="AE32" s="1">
        <v>1.575</v>
      </c>
      <c r="AF32" s="1">
        <v>1.7270000000000001</v>
      </c>
      <c r="AG32" s="2"/>
      <c r="AH32" s="1">
        <v>0.36099999999999999</v>
      </c>
      <c r="AI32" s="1"/>
      <c r="AJ32" s="1">
        <v>0.97499999999999998</v>
      </c>
      <c r="AK32" s="1">
        <v>0.65800000000000003</v>
      </c>
      <c r="AL32" s="2"/>
      <c r="AM32" s="1">
        <v>1.296</v>
      </c>
      <c r="AN32" s="1"/>
      <c r="AO32" s="1">
        <v>1.714</v>
      </c>
      <c r="AP32" s="1">
        <v>0.62</v>
      </c>
      <c r="AQ32" s="2"/>
      <c r="AR32" s="1">
        <v>0.28999999999999998</v>
      </c>
      <c r="AS32" s="1">
        <v>0.94899999999999995</v>
      </c>
      <c r="AT32" s="1">
        <v>0.54900000000000004</v>
      </c>
      <c r="AU32" s="1">
        <v>0.79800000000000004</v>
      </c>
      <c r="AV32" s="2"/>
      <c r="AW32" s="1">
        <v>0.626</v>
      </c>
      <c r="AX32" s="1">
        <v>0.45600000000000002</v>
      </c>
      <c r="AY32" s="1">
        <v>0.439</v>
      </c>
      <c r="AZ32" s="1">
        <v>1.8089999999999999</v>
      </c>
      <c r="BA32" s="2"/>
      <c r="BB32" s="1">
        <v>0.86799999999999999</v>
      </c>
      <c r="BC32" s="1">
        <v>1.788</v>
      </c>
      <c r="BD32" s="1">
        <v>1.228</v>
      </c>
      <c r="BE32" s="1">
        <v>1.4450000000000001</v>
      </c>
      <c r="BF32" s="3"/>
      <c r="BG32" s="1"/>
      <c r="BH32" s="1"/>
      <c r="BI32" s="1">
        <v>1.7270000000000001</v>
      </c>
      <c r="BJ32" s="1">
        <v>0.34300000000000003</v>
      </c>
      <c r="BL32" s="1">
        <v>0.64300000000000002</v>
      </c>
      <c r="BM32" s="1">
        <v>0.98099999999999998</v>
      </c>
      <c r="BN32" s="1">
        <v>0.94</v>
      </c>
      <c r="BO32" s="1">
        <v>1.0329999999999999</v>
      </c>
      <c r="BP32" s="3"/>
      <c r="BQ32" s="1">
        <v>0.86099999999999999</v>
      </c>
      <c r="BS32" s="1"/>
      <c r="BT32" s="1">
        <v>1.2090000000000001</v>
      </c>
      <c r="BV32" s="1">
        <v>0.377</v>
      </c>
      <c r="BW32" s="1">
        <v>0.46500000000000002</v>
      </c>
      <c r="BX32" s="1">
        <v>1.2170000000000001</v>
      </c>
      <c r="BY32" s="1">
        <v>0.64300000000000002</v>
      </c>
    </row>
    <row r="33" spans="2:77" x14ac:dyDescent="0.3">
      <c r="B33" s="1">
        <v>1.0580000000000001</v>
      </c>
      <c r="C33" s="1">
        <v>1.101</v>
      </c>
      <c r="D33" s="1">
        <v>1.91</v>
      </c>
      <c r="E33" s="1">
        <v>0.59499999999999997</v>
      </c>
      <c r="F33" s="1">
        <v>1.923</v>
      </c>
      <c r="G33" s="1">
        <v>0.64600000000000002</v>
      </c>
      <c r="H33" s="1">
        <v>1.6180000000000001</v>
      </c>
      <c r="I33" s="2"/>
      <c r="J33" s="1">
        <v>1.871</v>
      </c>
      <c r="K33" s="1">
        <v>0.501</v>
      </c>
      <c r="L33" s="1">
        <v>1.228</v>
      </c>
      <c r="M33" s="1">
        <v>1.4630000000000001</v>
      </c>
      <c r="N33" s="2"/>
      <c r="O33" s="1">
        <v>2.4630000000000001</v>
      </c>
      <c r="P33" s="1">
        <v>1.0620000000000001</v>
      </c>
      <c r="Q33" s="1">
        <v>1.877</v>
      </c>
      <c r="R33" s="1">
        <v>0.73599999999999999</v>
      </c>
      <c r="S33" s="1">
        <v>2.1480000000000001</v>
      </c>
      <c r="T33" s="1">
        <v>0.56399999999999995</v>
      </c>
      <c r="U33" s="1">
        <v>1.173</v>
      </c>
      <c r="V33" s="1">
        <v>1.0329999999999999</v>
      </c>
      <c r="X33" s="1">
        <v>1.601</v>
      </c>
      <c r="Y33" s="1">
        <v>0.61099999999999999</v>
      </c>
      <c r="Z33" s="1">
        <v>1.7390000000000001</v>
      </c>
      <c r="AA33" s="1">
        <v>0.68</v>
      </c>
      <c r="AB33" s="2"/>
      <c r="AC33" s="36">
        <v>0.54400000000000004</v>
      </c>
      <c r="AD33" s="36">
        <v>1.004</v>
      </c>
      <c r="AE33" s="1">
        <v>1.1439999999999999</v>
      </c>
      <c r="AF33" s="1">
        <v>1.393</v>
      </c>
      <c r="AG33" s="2"/>
      <c r="AH33" s="1">
        <v>1.113</v>
      </c>
      <c r="AI33" s="1"/>
      <c r="AJ33" s="1">
        <v>0.52</v>
      </c>
      <c r="AK33" s="1">
        <v>0.95899999999999996</v>
      </c>
      <c r="AL33" s="2"/>
      <c r="AM33" s="1">
        <v>0.57399999999999995</v>
      </c>
      <c r="AN33" s="1"/>
      <c r="AO33" s="1">
        <v>0.53200000000000003</v>
      </c>
      <c r="AP33" s="1">
        <v>0.78500000000000003</v>
      </c>
      <c r="AQ33" s="2"/>
      <c r="AR33" s="1">
        <v>0.53200000000000003</v>
      </c>
      <c r="AS33" s="1">
        <v>0.39200000000000002</v>
      </c>
      <c r="AT33" s="1">
        <v>1.6240000000000001</v>
      </c>
      <c r="AU33" s="1">
        <v>0.38800000000000001</v>
      </c>
      <c r="AV33" s="2"/>
      <c r="AW33" s="1">
        <v>0.36799999999999999</v>
      </c>
      <c r="AX33" s="1">
        <v>1.369</v>
      </c>
      <c r="AY33" s="1">
        <v>0.53700000000000003</v>
      </c>
      <c r="AZ33" s="1">
        <v>1.1100000000000001</v>
      </c>
      <c r="BA33" s="2"/>
      <c r="BB33" s="1">
        <v>2.6</v>
      </c>
      <c r="BC33" s="1">
        <v>1.484</v>
      </c>
      <c r="BD33" s="1">
        <v>1.5009999999999999</v>
      </c>
      <c r="BE33" s="1">
        <v>1.49</v>
      </c>
      <c r="BF33" s="3"/>
      <c r="BG33" s="1"/>
      <c r="BH33" s="1"/>
      <c r="BI33" s="1">
        <v>1.393</v>
      </c>
      <c r="BJ33" s="1">
        <v>0.16400000000000001</v>
      </c>
      <c r="BL33" s="1">
        <v>1.1439999999999999</v>
      </c>
      <c r="BM33" s="1">
        <v>1.05</v>
      </c>
      <c r="BN33" s="1">
        <v>1.056</v>
      </c>
      <c r="BO33" s="1">
        <v>1.0720000000000001</v>
      </c>
      <c r="BP33" s="3"/>
      <c r="BQ33" s="1">
        <v>0.81699999999999995</v>
      </c>
      <c r="BS33" s="1"/>
      <c r="BT33" s="1">
        <v>1.4910000000000001</v>
      </c>
      <c r="BV33" s="1">
        <v>0.66500000000000004</v>
      </c>
      <c r="BW33" s="1">
        <v>0.51</v>
      </c>
      <c r="BX33" s="1">
        <v>1.131</v>
      </c>
      <c r="BY33" s="1">
        <v>0.76700000000000002</v>
      </c>
    </row>
    <row r="34" spans="2:77" x14ac:dyDescent="0.3">
      <c r="B34" s="1">
        <v>1.7629999999999999</v>
      </c>
      <c r="C34" s="1">
        <v>2.4969999999999999</v>
      </c>
      <c r="D34" s="1">
        <v>1.429</v>
      </c>
      <c r="E34" s="1">
        <v>1.417</v>
      </c>
      <c r="F34" s="1">
        <v>1.294</v>
      </c>
      <c r="G34" s="1">
        <v>1.677</v>
      </c>
      <c r="H34" s="1">
        <v>1.294</v>
      </c>
      <c r="I34" s="2"/>
      <c r="J34" s="1">
        <v>3.5129999999999999</v>
      </c>
      <c r="K34" s="1">
        <v>0.78900000000000003</v>
      </c>
      <c r="L34" s="1">
        <v>1.732</v>
      </c>
      <c r="M34" s="1">
        <v>0.871</v>
      </c>
      <c r="N34" s="2"/>
      <c r="O34" s="1">
        <v>1.655</v>
      </c>
      <c r="P34" s="1">
        <v>0.503</v>
      </c>
      <c r="Q34" s="1">
        <v>2.7719999999999998</v>
      </c>
      <c r="R34" s="1">
        <v>0.73599999999999999</v>
      </c>
      <c r="S34" s="1">
        <v>1.6659999999999999</v>
      </c>
      <c r="T34" s="1">
        <v>0.42399999999999999</v>
      </c>
      <c r="U34" s="1">
        <v>0.89400000000000002</v>
      </c>
      <c r="V34" s="1">
        <v>0.66800000000000004</v>
      </c>
      <c r="X34" s="1">
        <v>0.84399999999999997</v>
      </c>
      <c r="Y34" s="1">
        <v>0.61099999999999999</v>
      </c>
      <c r="Z34" s="1">
        <v>3.2280000000000002</v>
      </c>
      <c r="AA34" s="1">
        <v>0.94699999999999995</v>
      </c>
      <c r="AB34" s="2"/>
      <c r="AC34" s="36">
        <v>1.0469999999999999</v>
      </c>
      <c r="AD34" s="36">
        <v>0.88600000000000001</v>
      </c>
      <c r="AE34" s="1">
        <v>1.3580000000000001</v>
      </c>
      <c r="AF34" s="1">
        <v>0.49099999999999999</v>
      </c>
      <c r="AG34" s="2"/>
      <c r="AH34" s="1">
        <v>0.55500000000000005</v>
      </c>
      <c r="AI34" s="1"/>
      <c r="AJ34" s="1">
        <v>1.042</v>
      </c>
      <c r="AK34" s="1">
        <v>0.82399999999999995</v>
      </c>
      <c r="AL34" s="2"/>
      <c r="AM34" s="1">
        <v>1.4</v>
      </c>
      <c r="AN34" s="1"/>
      <c r="AO34" s="1">
        <v>0.36099999999999999</v>
      </c>
      <c r="AP34" s="1">
        <v>0.92300000000000004</v>
      </c>
      <c r="AQ34" s="2"/>
      <c r="AR34" s="1">
        <v>1.94</v>
      </c>
      <c r="AS34" s="1">
        <v>0.377</v>
      </c>
      <c r="AT34" s="1">
        <v>0.47</v>
      </c>
      <c r="AU34" s="1">
        <v>0.80700000000000005</v>
      </c>
      <c r="AV34" s="2"/>
      <c r="AW34" s="1">
        <v>1.1950000000000001</v>
      </c>
      <c r="AX34" s="1">
        <v>0.26</v>
      </c>
      <c r="AY34" s="1">
        <v>0.52500000000000002</v>
      </c>
      <c r="AZ34" s="1">
        <v>0.85399999999999998</v>
      </c>
      <c r="BA34" s="2"/>
      <c r="BB34" s="1">
        <v>1.3879999999999999</v>
      </c>
      <c r="BC34" s="1">
        <v>1.6879999999999999</v>
      </c>
      <c r="BD34" s="1">
        <v>2</v>
      </c>
      <c r="BE34" s="1">
        <v>1.3879999999999999</v>
      </c>
      <c r="BF34" s="3"/>
      <c r="BG34" s="1"/>
      <c r="BH34" s="1"/>
      <c r="BI34" s="1">
        <v>0.49099999999999999</v>
      </c>
      <c r="BJ34" s="1">
        <v>1.724</v>
      </c>
      <c r="BL34" s="1">
        <v>0.42</v>
      </c>
      <c r="BM34" s="1">
        <v>1.4319999999999999</v>
      </c>
      <c r="BN34" s="1">
        <v>1.0009999999999999</v>
      </c>
      <c r="BO34" s="1">
        <v>0.76700000000000002</v>
      </c>
      <c r="BP34" s="3"/>
      <c r="BQ34" s="1">
        <v>1.3080000000000001</v>
      </c>
      <c r="BS34" s="1"/>
      <c r="BT34" s="1">
        <v>1.673</v>
      </c>
      <c r="BV34" s="1">
        <v>1.474</v>
      </c>
      <c r="BW34" s="1">
        <v>0.40799999999999997</v>
      </c>
      <c r="BX34" s="1">
        <v>0.58099999999999996</v>
      </c>
      <c r="BY34" s="1">
        <v>0.98499999999999999</v>
      </c>
    </row>
    <row r="35" spans="2:77" x14ac:dyDescent="0.3">
      <c r="B35" s="1">
        <v>1.8839999999999999</v>
      </c>
      <c r="C35" s="1">
        <v>1.5629999999999999</v>
      </c>
      <c r="D35" s="1">
        <v>1.958</v>
      </c>
      <c r="E35" s="1">
        <v>1.3160000000000001</v>
      </c>
      <c r="F35" s="1">
        <v>1.9730000000000001</v>
      </c>
      <c r="G35" s="1">
        <v>1.425</v>
      </c>
      <c r="H35" s="1">
        <v>2.4870000000000001</v>
      </c>
      <c r="I35" s="2"/>
      <c r="J35" s="1">
        <v>3.3090000000000002</v>
      </c>
      <c r="K35" s="1">
        <v>0.48099999999999998</v>
      </c>
      <c r="L35" s="1">
        <v>0.80600000000000005</v>
      </c>
      <c r="M35" s="1">
        <v>1.2909999999999999</v>
      </c>
      <c r="N35" s="2"/>
      <c r="O35" s="1">
        <v>1.5249999999999999</v>
      </c>
      <c r="P35" s="1">
        <v>1.704</v>
      </c>
      <c r="Q35" s="1">
        <v>2.524</v>
      </c>
      <c r="R35" s="1">
        <v>1.2410000000000001</v>
      </c>
      <c r="S35" s="1">
        <v>1.198</v>
      </c>
      <c r="T35" s="1">
        <v>0.90400000000000003</v>
      </c>
      <c r="U35" s="1">
        <v>1.9319999999999999</v>
      </c>
      <c r="V35" s="1">
        <v>1.325</v>
      </c>
      <c r="X35" s="1">
        <v>1.0649999999999999</v>
      </c>
      <c r="Y35" s="1">
        <v>1.4059999999999999</v>
      </c>
      <c r="Z35" s="1">
        <v>2.419</v>
      </c>
      <c r="AA35" s="1">
        <v>0.60199999999999998</v>
      </c>
      <c r="AB35" s="2"/>
      <c r="AC35" s="36">
        <v>1.619</v>
      </c>
      <c r="AD35" s="36">
        <v>0.61599999999999999</v>
      </c>
      <c r="AE35" s="1">
        <v>1.1040000000000001</v>
      </c>
      <c r="AF35" s="1">
        <v>0.52</v>
      </c>
      <c r="AG35" s="2"/>
      <c r="AH35" s="1">
        <v>2.7320000000000002</v>
      </c>
      <c r="AI35" s="1"/>
      <c r="AJ35" s="1">
        <v>1.2410000000000001</v>
      </c>
      <c r="AK35" s="1">
        <v>1.002</v>
      </c>
      <c r="AL35" s="2"/>
      <c r="AM35" s="1">
        <v>0.55700000000000005</v>
      </c>
      <c r="AN35" s="1"/>
      <c r="AO35" s="1">
        <v>1.7549999999999999</v>
      </c>
      <c r="AP35" s="1">
        <v>0.27200000000000002</v>
      </c>
      <c r="AQ35" s="2"/>
      <c r="AR35" s="1">
        <v>0.27700000000000002</v>
      </c>
      <c r="AS35" s="1">
        <v>0.43</v>
      </c>
      <c r="AT35" s="1">
        <v>0.28799999999999998</v>
      </c>
      <c r="AU35" s="1">
        <v>0.252</v>
      </c>
      <c r="AV35" s="2"/>
      <c r="AW35" s="1">
        <v>0.89</v>
      </c>
      <c r="AX35" s="1">
        <v>0.89700000000000002</v>
      </c>
      <c r="AY35" s="1">
        <v>0.31900000000000001</v>
      </c>
      <c r="AZ35" s="1">
        <v>1.1379999999999999</v>
      </c>
      <c r="BA35" s="2"/>
      <c r="BB35" s="1">
        <v>1.091</v>
      </c>
      <c r="BC35" s="1">
        <v>1.246</v>
      </c>
      <c r="BD35" s="1">
        <v>2.097</v>
      </c>
      <c r="BE35" s="1">
        <v>1.121</v>
      </c>
      <c r="BF35" s="3"/>
      <c r="BG35" s="1"/>
      <c r="BH35" s="1"/>
      <c r="BI35" s="1">
        <v>0.52</v>
      </c>
      <c r="BJ35" s="1">
        <v>1.008</v>
      </c>
      <c r="BL35" s="1">
        <v>0.61399999999999999</v>
      </c>
      <c r="BM35" s="1">
        <v>1.7609999999999999</v>
      </c>
      <c r="BN35" s="1">
        <v>1.48</v>
      </c>
      <c r="BO35" s="1">
        <v>0.64</v>
      </c>
      <c r="BP35" s="3"/>
      <c r="BQ35" s="1">
        <v>0.69299999999999995</v>
      </c>
      <c r="BS35" s="1"/>
      <c r="BT35" s="1">
        <v>1.163</v>
      </c>
      <c r="BV35" s="1">
        <v>2.3969999999999998</v>
      </c>
      <c r="BW35" s="1">
        <v>1.0029999999999999</v>
      </c>
      <c r="BX35" s="1">
        <v>0.71199999999999997</v>
      </c>
      <c r="BY35" s="1">
        <v>0.35599999999999998</v>
      </c>
    </row>
    <row r="36" spans="2:77" x14ac:dyDescent="0.3">
      <c r="B36" s="1">
        <v>1.948</v>
      </c>
      <c r="C36" s="1">
        <v>1.1739999999999999</v>
      </c>
      <c r="D36" s="1">
        <v>0.45700000000000002</v>
      </c>
      <c r="E36" s="1">
        <v>0.49299999999999999</v>
      </c>
      <c r="F36" s="1">
        <v>1.722</v>
      </c>
      <c r="G36" s="1">
        <v>0.32200000000000001</v>
      </c>
      <c r="H36" s="1">
        <v>0.77500000000000002</v>
      </c>
      <c r="I36" s="2"/>
      <c r="J36" s="1">
        <v>2.6190000000000002</v>
      </c>
      <c r="K36" s="1">
        <v>1.9159999999999999</v>
      </c>
      <c r="L36" s="1">
        <v>1.5489999999999999</v>
      </c>
      <c r="M36" s="1">
        <v>0.56599999999999995</v>
      </c>
      <c r="N36" s="2"/>
      <c r="O36" s="1">
        <v>2.9649999999999999</v>
      </c>
      <c r="P36" s="1">
        <v>0.81699999999999995</v>
      </c>
      <c r="Q36" s="1">
        <v>1.52</v>
      </c>
      <c r="R36" s="1">
        <v>1.2410000000000001</v>
      </c>
      <c r="S36" s="1">
        <v>1.256</v>
      </c>
      <c r="T36" s="1">
        <v>8.5999999999999993E-2</v>
      </c>
      <c r="U36" s="1">
        <v>0.51600000000000001</v>
      </c>
      <c r="V36" s="1">
        <v>1.639</v>
      </c>
      <c r="X36" s="1">
        <v>0.66400000000000003</v>
      </c>
      <c r="Y36" s="1">
        <v>0.34699999999999998</v>
      </c>
      <c r="Z36" s="1">
        <v>2.552</v>
      </c>
      <c r="AA36" s="1">
        <v>0.60199999999999998</v>
      </c>
      <c r="AB36" s="2"/>
      <c r="AC36" s="36">
        <v>1.8939999999999999</v>
      </c>
      <c r="AD36" s="36">
        <v>0.56100000000000005</v>
      </c>
      <c r="AE36" s="1">
        <v>0.28799999999999998</v>
      </c>
      <c r="AF36" s="1">
        <v>0.53200000000000003</v>
      </c>
      <c r="AG36" s="2"/>
      <c r="AH36" s="1">
        <v>0.89</v>
      </c>
      <c r="AI36" s="1"/>
      <c r="AJ36" s="1">
        <v>1.272</v>
      </c>
      <c r="AK36" s="1">
        <v>0.70799999999999996</v>
      </c>
      <c r="AL36" s="2"/>
      <c r="AM36" s="1">
        <v>1.538</v>
      </c>
      <c r="AN36" s="1"/>
      <c r="AO36" s="1">
        <v>0.67800000000000005</v>
      </c>
      <c r="AP36" s="1">
        <v>0.40799999999999997</v>
      </c>
      <c r="AQ36" s="2"/>
      <c r="AR36" s="1">
        <v>0.68400000000000005</v>
      </c>
      <c r="AS36" s="1">
        <v>0.20399999999999999</v>
      </c>
      <c r="AT36" s="1">
        <v>0.39400000000000002</v>
      </c>
      <c r="AU36" s="1">
        <v>0.252</v>
      </c>
      <c r="AV36" s="2"/>
      <c r="AW36" s="1">
        <v>1.119</v>
      </c>
      <c r="AX36" s="1">
        <v>1.1830000000000001</v>
      </c>
      <c r="AY36" s="1">
        <v>1.0720000000000001</v>
      </c>
      <c r="AZ36" s="1">
        <v>0.44900000000000001</v>
      </c>
      <c r="BA36" s="2"/>
      <c r="BB36" s="1">
        <v>0.29699999999999999</v>
      </c>
      <c r="BC36" s="1">
        <v>1.5529999999999999</v>
      </c>
      <c r="BD36" s="1">
        <v>1.234</v>
      </c>
      <c r="BE36" s="1">
        <v>2.3359999999999999</v>
      </c>
      <c r="BF36" s="3"/>
      <c r="BG36" s="1"/>
      <c r="BH36" s="1"/>
      <c r="BI36" s="1">
        <v>0.53200000000000003</v>
      </c>
      <c r="BJ36" s="1">
        <v>0.98299999999999998</v>
      </c>
      <c r="BL36" s="1">
        <v>0.80600000000000005</v>
      </c>
      <c r="BM36" s="1">
        <v>1.0329999999999999</v>
      </c>
      <c r="BN36" s="1">
        <v>0.29699999999999999</v>
      </c>
      <c r="BO36" s="1">
        <v>0.502</v>
      </c>
      <c r="BP36" s="3"/>
      <c r="BQ36" s="1">
        <v>1.0680000000000001</v>
      </c>
      <c r="BS36" s="1"/>
      <c r="BT36" s="1">
        <v>1.968</v>
      </c>
      <c r="BV36" s="1">
        <v>1.3879999999999999</v>
      </c>
      <c r="BW36" s="1">
        <v>0.72099999999999997</v>
      </c>
      <c r="BX36" s="1">
        <v>1.2769999999999999</v>
      </c>
      <c r="BY36" s="1">
        <v>0.47899999999999998</v>
      </c>
    </row>
    <row r="37" spans="2:77" x14ac:dyDescent="0.3">
      <c r="B37" s="1">
        <v>1.6439999999999999</v>
      </c>
      <c r="C37" s="1">
        <v>1.849</v>
      </c>
      <c r="D37" s="1">
        <v>1.385</v>
      </c>
      <c r="E37" s="1">
        <v>1.3480000000000001</v>
      </c>
      <c r="F37" s="1">
        <v>1.1619999999999999</v>
      </c>
      <c r="G37" s="1">
        <v>1.256</v>
      </c>
      <c r="H37" s="1">
        <v>1.736</v>
      </c>
      <c r="I37" s="2"/>
      <c r="J37" s="1">
        <v>2.613</v>
      </c>
      <c r="K37" s="1">
        <v>2.0430000000000001</v>
      </c>
      <c r="L37" s="1">
        <v>2.5259999999999998</v>
      </c>
      <c r="M37" s="1">
        <v>1.0780000000000001</v>
      </c>
      <c r="N37" s="2"/>
      <c r="O37" s="1">
        <v>2.157</v>
      </c>
      <c r="P37" s="1">
        <v>1.6479999999999999</v>
      </c>
      <c r="Q37" s="1">
        <v>0.87</v>
      </c>
      <c r="R37" s="1">
        <v>0.65100000000000002</v>
      </c>
      <c r="S37" s="1">
        <v>1.145</v>
      </c>
      <c r="T37" s="1">
        <v>8.5999999999999993E-2</v>
      </c>
      <c r="U37" s="1">
        <v>0.84399999999999997</v>
      </c>
      <c r="V37" s="1">
        <v>1.419</v>
      </c>
      <c r="X37" s="1">
        <v>2.7669999999999999</v>
      </c>
      <c r="Y37" s="1">
        <v>1.5249999999999999</v>
      </c>
      <c r="Z37" s="1">
        <v>0.91300000000000003</v>
      </c>
      <c r="AA37" s="1">
        <v>1.9159999999999999</v>
      </c>
      <c r="AB37" s="2"/>
      <c r="AC37" s="36">
        <v>0.73099999999999998</v>
      </c>
      <c r="AD37" s="36">
        <v>0.56100000000000005</v>
      </c>
      <c r="AE37" s="1">
        <v>1.736</v>
      </c>
      <c r="AF37" s="1">
        <v>0.19600000000000001</v>
      </c>
      <c r="AG37" s="2"/>
      <c r="AH37" s="1">
        <v>1.2649999999999999</v>
      </c>
      <c r="AI37" s="1"/>
      <c r="AJ37" s="1">
        <v>0.27700000000000002</v>
      </c>
      <c r="AK37" s="1">
        <v>0.79800000000000004</v>
      </c>
      <c r="AL37" s="2"/>
      <c r="AM37" s="1">
        <v>1.44</v>
      </c>
      <c r="AN37" s="1"/>
      <c r="AO37" s="1">
        <v>0.30399999999999999</v>
      </c>
      <c r="AP37" s="1">
        <v>1.157</v>
      </c>
      <c r="AQ37" s="2"/>
      <c r="AR37" s="1">
        <v>1.613</v>
      </c>
      <c r="AS37" s="1">
        <v>1.841</v>
      </c>
      <c r="AT37" s="1">
        <v>0.52500000000000002</v>
      </c>
      <c r="AU37" s="1">
        <v>0.84099999999999997</v>
      </c>
      <c r="AV37" s="2"/>
      <c r="AW37" s="1">
        <v>0.753</v>
      </c>
      <c r="AX37" s="1">
        <v>1.669</v>
      </c>
      <c r="AY37" s="1">
        <v>0.52100000000000002</v>
      </c>
      <c r="AZ37" s="1">
        <v>0.56599999999999995</v>
      </c>
      <c r="BA37" s="2"/>
      <c r="BB37" s="1">
        <v>1.514</v>
      </c>
      <c r="BC37" s="1">
        <v>1.395</v>
      </c>
      <c r="BD37" s="1">
        <v>2.0699999999999998</v>
      </c>
      <c r="BE37" s="1">
        <v>1.3720000000000001</v>
      </c>
      <c r="BF37" s="3"/>
      <c r="BG37" s="1"/>
      <c r="BH37" s="1"/>
      <c r="BI37" s="1">
        <v>0.19600000000000001</v>
      </c>
      <c r="BJ37" s="1">
        <v>0.86799999999999999</v>
      </c>
      <c r="BL37" s="1">
        <v>0.626</v>
      </c>
      <c r="BM37" s="1">
        <v>1.4419999999999999</v>
      </c>
      <c r="BN37" s="1">
        <v>0.58099999999999996</v>
      </c>
      <c r="BO37" s="1">
        <v>1.0389999999999999</v>
      </c>
      <c r="BP37" s="3"/>
      <c r="BQ37" s="1">
        <v>2.9489999999999998</v>
      </c>
      <c r="BS37" s="1"/>
      <c r="BT37" s="1">
        <v>2.419</v>
      </c>
      <c r="BV37" s="1">
        <v>1.9359999999999999</v>
      </c>
      <c r="BW37" s="1">
        <v>1.746</v>
      </c>
      <c r="BX37" s="1">
        <v>0.98099999999999998</v>
      </c>
      <c r="BY37" s="1">
        <v>0.64500000000000002</v>
      </c>
    </row>
    <row r="38" spans="2:77" x14ac:dyDescent="0.3">
      <c r="B38" s="1">
        <v>1.879</v>
      </c>
      <c r="C38" s="1">
        <v>0.73</v>
      </c>
      <c r="D38" s="1">
        <v>1.4450000000000001</v>
      </c>
      <c r="E38" s="1">
        <v>1.756</v>
      </c>
      <c r="F38" s="1">
        <v>1.1619999999999999</v>
      </c>
      <c r="G38" s="1">
        <v>1.7390000000000001</v>
      </c>
      <c r="H38" s="1">
        <v>2.181</v>
      </c>
      <c r="I38" s="2"/>
      <c r="J38" s="1">
        <v>1.887</v>
      </c>
      <c r="K38" s="1">
        <v>0.68</v>
      </c>
      <c r="L38" s="1">
        <v>2.387</v>
      </c>
      <c r="M38" s="1">
        <v>1.577</v>
      </c>
      <c r="N38" s="2"/>
      <c r="O38" s="1">
        <v>1.0960000000000001</v>
      </c>
      <c r="P38" s="1">
        <v>0.96199999999999997</v>
      </c>
      <c r="Q38" s="1">
        <v>0.65100000000000002</v>
      </c>
      <c r="R38" s="1">
        <v>0.34699999999999998</v>
      </c>
      <c r="S38" s="1">
        <v>0.82599999999999996</v>
      </c>
      <c r="T38" s="1">
        <v>0.95499999999999996</v>
      </c>
      <c r="U38" s="1">
        <v>2.802</v>
      </c>
      <c r="V38" s="1">
        <v>0.77500000000000002</v>
      </c>
      <c r="X38" s="1">
        <v>1.073</v>
      </c>
      <c r="Y38" s="1">
        <v>0.94299999999999995</v>
      </c>
      <c r="Z38" s="1">
        <v>1.9950000000000001</v>
      </c>
      <c r="AA38" s="1">
        <v>1.2050000000000001</v>
      </c>
      <c r="AB38" s="2"/>
      <c r="AC38" s="36">
        <v>0.47499999999999998</v>
      </c>
      <c r="AD38" s="36">
        <v>0.26200000000000001</v>
      </c>
      <c r="AE38" s="1">
        <v>1.0009999999999999</v>
      </c>
      <c r="AF38" s="1">
        <v>1.92</v>
      </c>
      <c r="AG38" s="2"/>
      <c r="AH38" s="1">
        <v>1.528</v>
      </c>
      <c r="AI38" s="1"/>
      <c r="AJ38" s="1">
        <v>0.85399999999999998</v>
      </c>
      <c r="AK38" s="1">
        <v>0.61199999999999999</v>
      </c>
      <c r="AL38" s="2"/>
      <c r="AM38" s="1">
        <v>0.40799999999999997</v>
      </c>
      <c r="AN38" s="1"/>
      <c r="AO38" s="1">
        <v>0.71</v>
      </c>
      <c r="AP38" s="1">
        <v>0.61099999999999999</v>
      </c>
      <c r="AQ38" s="2"/>
      <c r="AR38" s="1">
        <v>1.097</v>
      </c>
      <c r="AS38" s="1">
        <v>0.92400000000000004</v>
      </c>
      <c r="AT38" s="1">
        <v>0.52500000000000002</v>
      </c>
      <c r="AU38" s="1">
        <v>0.22800000000000001</v>
      </c>
      <c r="AV38" s="2"/>
      <c r="AW38" s="1">
        <v>0.45800000000000002</v>
      </c>
      <c r="AX38" s="1">
        <v>1.0389999999999999</v>
      </c>
      <c r="AY38" s="1">
        <v>0.871</v>
      </c>
      <c r="AZ38" s="1">
        <v>0.45700000000000002</v>
      </c>
      <c r="BA38" s="2"/>
      <c r="BB38" s="1">
        <v>1.0720000000000001</v>
      </c>
      <c r="BC38" s="1">
        <v>1.1359999999999999</v>
      </c>
      <c r="BD38" s="1">
        <v>0.46200000000000002</v>
      </c>
      <c r="BE38" s="1">
        <v>0.78900000000000003</v>
      </c>
      <c r="BF38" s="3"/>
      <c r="BG38" s="1"/>
      <c r="BH38" s="1"/>
      <c r="BI38" s="1">
        <v>1.92</v>
      </c>
      <c r="BJ38" s="1">
        <v>0.74199999999999999</v>
      </c>
      <c r="BL38" s="1">
        <v>2.2989999999999999</v>
      </c>
      <c r="BM38" s="1">
        <v>1.5609999999999999</v>
      </c>
      <c r="BN38" s="1">
        <v>1.133</v>
      </c>
      <c r="BO38" s="1">
        <v>0.39</v>
      </c>
      <c r="BP38" s="3"/>
      <c r="BQ38" s="1">
        <v>0.38500000000000001</v>
      </c>
      <c r="BS38" s="1"/>
      <c r="BT38" s="1">
        <v>1.9550000000000001</v>
      </c>
      <c r="BV38" s="1">
        <v>1.6459999999999999</v>
      </c>
      <c r="BW38" s="1">
        <v>0.376</v>
      </c>
      <c r="BX38" s="1">
        <v>0.41299999999999998</v>
      </c>
      <c r="BY38" s="1">
        <v>1.512</v>
      </c>
    </row>
    <row r="39" spans="2:77" x14ac:dyDescent="0.3">
      <c r="B39" s="1">
        <v>0.95299999999999996</v>
      </c>
      <c r="C39" s="1">
        <v>1.5580000000000001</v>
      </c>
      <c r="D39" s="1">
        <v>2.4809999999999999</v>
      </c>
      <c r="E39" s="1">
        <v>1.6930000000000001</v>
      </c>
      <c r="F39" s="1">
        <v>1.1619999999999999</v>
      </c>
      <c r="G39" s="1">
        <v>1.99</v>
      </c>
      <c r="H39" s="1">
        <v>1.8540000000000001</v>
      </c>
      <c r="I39" s="2"/>
      <c r="J39" s="1">
        <v>0.66400000000000003</v>
      </c>
      <c r="K39" s="1">
        <v>1.101</v>
      </c>
      <c r="L39" s="1">
        <v>1.978</v>
      </c>
      <c r="M39" s="1">
        <v>1.0880000000000001</v>
      </c>
      <c r="N39" s="2"/>
      <c r="O39" s="1">
        <v>2.6760000000000002</v>
      </c>
      <c r="P39" s="1">
        <v>2.04</v>
      </c>
      <c r="Q39" s="1">
        <v>1.9159999999999999</v>
      </c>
      <c r="R39" s="1">
        <v>0.34699999999999998</v>
      </c>
      <c r="S39" s="1">
        <v>2.34</v>
      </c>
      <c r="T39" s="1">
        <v>0.25800000000000001</v>
      </c>
      <c r="U39" s="1">
        <v>2.0649999999999999</v>
      </c>
      <c r="V39" s="1">
        <v>1.429</v>
      </c>
      <c r="X39" s="1">
        <v>1.131</v>
      </c>
      <c r="Y39" s="1">
        <v>1.214</v>
      </c>
      <c r="Z39" s="1">
        <v>1.38</v>
      </c>
      <c r="AA39" s="1">
        <v>1.31</v>
      </c>
      <c r="AB39" s="2"/>
      <c r="AC39" s="36">
        <v>1.5920000000000001</v>
      </c>
      <c r="AD39" s="36">
        <v>0.71199999999999997</v>
      </c>
      <c r="AE39" s="1">
        <v>1.2190000000000001</v>
      </c>
      <c r="AF39" s="1">
        <v>1.6479999999999999</v>
      </c>
      <c r="AG39" s="2"/>
      <c r="AH39" s="1">
        <v>1.1020000000000001</v>
      </c>
      <c r="AI39" s="1"/>
      <c r="AJ39" s="1">
        <v>1.0529999999999999</v>
      </c>
      <c r="AK39" s="1">
        <v>0.504</v>
      </c>
      <c r="AL39" s="2"/>
      <c r="AM39" s="1">
        <v>0.36799999999999999</v>
      </c>
      <c r="AN39" s="1"/>
      <c r="AO39" s="1">
        <v>1.472</v>
      </c>
      <c r="AP39" s="1">
        <v>0.42599999999999999</v>
      </c>
      <c r="AQ39" s="2"/>
      <c r="AR39" s="1">
        <v>1.1220000000000001</v>
      </c>
      <c r="AS39" s="1">
        <v>0.502</v>
      </c>
      <c r="AT39" s="1">
        <v>1.746</v>
      </c>
      <c r="AU39" s="1">
        <v>0.45800000000000002</v>
      </c>
      <c r="AV39" s="2"/>
      <c r="AW39" s="1">
        <v>0.54900000000000004</v>
      </c>
      <c r="AX39" s="1">
        <v>1.712</v>
      </c>
      <c r="AY39" s="1">
        <v>1.528</v>
      </c>
      <c r="AZ39" s="1">
        <v>1.1579999999999999</v>
      </c>
      <c r="BA39" s="2"/>
      <c r="BB39" s="1">
        <v>1.0680000000000001</v>
      </c>
      <c r="BC39" s="1">
        <v>1.9450000000000001</v>
      </c>
      <c r="BD39" s="1">
        <v>0.623</v>
      </c>
      <c r="BE39" s="1">
        <v>1.496</v>
      </c>
      <c r="BF39" s="3"/>
      <c r="BG39" s="1"/>
      <c r="BH39" s="1"/>
      <c r="BI39" s="1">
        <v>1.6479999999999999</v>
      </c>
      <c r="BJ39" s="1">
        <v>0.94</v>
      </c>
      <c r="BL39" s="1">
        <v>0.99299999999999999</v>
      </c>
      <c r="BM39" s="1">
        <v>1.097</v>
      </c>
      <c r="BN39" s="1">
        <v>0.29699999999999999</v>
      </c>
      <c r="BO39" s="1">
        <v>0.9</v>
      </c>
      <c r="BP39" s="3"/>
      <c r="BQ39" s="1">
        <v>0.58499999999999996</v>
      </c>
      <c r="BS39" s="1"/>
      <c r="BT39" s="1">
        <v>1.734</v>
      </c>
      <c r="BV39" s="1">
        <v>1.4139999999999999</v>
      </c>
      <c r="BW39" s="1">
        <v>0.69</v>
      </c>
      <c r="BX39" s="1">
        <v>0.31900000000000001</v>
      </c>
      <c r="BY39" s="1">
        <v>0.78500000000000003</v>
      </c>
    </row>
    <row r="40" spans="2:77" x14ac:dyDescent="0.3">
      <c r="B40" s="1">
        <v>0.61599999999999999</v>
      </c>
      <c r="C40" s="1">
        <v>1.8779999999999999</v>
      </c>
      <c r="D40" s="1">
        <v>2.2850000000000001</v>
      </c>
      <c r="E40" s="1">
        <v>1.575</v>
      </c>
      <c r="F40" s="1">
        <v>1.831</v>
      </c>
      <c r="G40" s="1">
        <v>1.103</v>
      </c>
      <c r="H40" s="1">
        <v>2.2330000000000001</v>
      </c>
      <c r="I40" s="2"/>
      <c r="J40" s="1">
        <v>0.80900000000000005</v>
      </c>
      <c r="K40" s="1">
        <v>0.77500000000000002</v>
      </c>
      <c r="L40" s="1">
        <v>2.1560000000000001</v>
      </c>
      <c r="M40" s="1">
        <v>0.79100000000000004</v>
      </c>
      <c r="N40" s="2"/>
      <c r="O40" s="1">
        <v>1.222</v>
      </c>
      <c r="P40" s="1">
        <v>0.94699999999999995</v>
      </c>
      <c r="Q40" s="1">
        <v>1.7010000000000001</v>
      </c>
      <c r="R40" s="1">
        <v>0.34699999999999998</v>
      </c>
      <c r="S40" s="1">
        <v>2.0819999999999999</v>
      </c>
      <c r="T40" s="1">
        <v>0.83499999999999996</v>
      </c>
      <c r="U40" s="1">
        <v>1.5289999999999999</v>
      </c>
      <c r="V40" s="1">
        <v>1.3280000000000001</v>
      </c>
      <c r="X40" s="1">
        <v>1.31</v>
      </c>
      <c r="Y40" s="1">
        <v>1.4039999999999999</v>
      </c>
      <c r="Z40" s="1">
        <v>1.653</v>
      </c>
      <c r="AA40" s="1">
        <v>0.52300000000000002</v>
      </c>
      <c r="AB40" s="2"/>
      <c r="AC40" s="36">
        <v>1.7410000000000001</v>
      </c>
      <c r="AD40" s="36">
        <v>0.27500000000000002</v>
      </c>
      <c r="AE40" s="1">
        <v>0.39</v>
      </c>
      <c r="AF40" s="1">
        <v>0.23499999999999999</v>
      </c>
      <c r="AG40" s="2"/>
      <c r="AH40" s="1">
        <v>1.71</v>
      </c>
      <c r="AI40" s="1"/>
      <c r="AJ40" s="1">
        <v>1.2290000000000001</v>
      </c>
      <c r="AK40" s="1">
        <v>0.27700000000000002</v>
      </c>
      <c r="AL40" s="2"/>
      <c r="AM40" s="1">
        <v>0.42</v>
      </c>
      <c r="AN40" s="1"/>
      <c r="AO40" s="1">
        <v>1.012</v>
      </c>
      <c r="AP40" s="1">
        <v>0.42399999999999999</v>
      </c>
      <c r="AQ40" s="2"/>
      <c r="AR40" s="1">
        <v>0.27700000000000002</v>
      </c>
      <c r="AS40" s="1">
        <v>0.55200000000000005</v>
      </c>
      <c r="AT40" s="1">
        <v>0.46200000000000002</v>
      </c>
      <c r="AU40" s="1">
        <v>0.59199999999999997</v>
      </c>
      <c r="AV40" s="2"/>
      <c r="AW40" s="1">
        <v>0.38800000000000001</v>
      </c>
      <c r="AX40" s="1">
        <v>1.3129999999999999</v>
      </c>
      <c r="AY40" s="1">
        <v>1.31</v>
      </c>
      <c r="AZ40" s="1">
        <v>0.7</v>
      </c>
      <c r="BA40" s="2"/>
      <c r="BB40" s="1">
        <v>2.0779999999999998</v>
      </c>
      <c r="BC40" s="1">
        <v>1.232</v>
      </c>
      <c r="BD40" s="1">
        <v>1.464</v>
      </c>
      <c r="BE40" s="1">
        <v>0.83499999999999996</v>
      </c>
      <c r="BF40" s="3"/>
      <c r="BG40" s="1"/>
      <c r="BH40" s="1"/>
      <c r="BI40" s="1">
        <v>0.23499999999999999</v>
      </c>
      <c r="BJ40" s="1">
        <v>1.024</v>
      </c>
      <c r="BL40" s="1">
        <v>0.98699999999999999</v>
      </c>
      <c r="BM40" s="1">
        <v>2.1669999999999998</v>
      </c>
      <c r="BN40" s="1">
        <v>0.67100000000000004</v>
      </c>
      <c r="BO40" s="1">
        <v>0.76900000000000002</v>
      </c>
      <c r="BP40" s="3"/>
      <c r="BQ40" s="1">
        <v>1.369</v>
      </c>
      <c r="BS40" s="1"/>
      <c r="BT40" s="1">
        <v>1.0649999999999999</v>
      </c>
      <c r="BV40" s="1">
        <v>0.59299999999999997</v>
      </c>
      <c r="BW40" s="1">
        <v>0.83699999999999997</v>
      </c>
      <c r="BX40" s="1">
        <v>0.84099999999999997</v>
      </c>
      <c r="BY40" s="1">
        <v>1.5329999999999999</v>
      </c>
    </row>
    <row r="41" spans="2:77" x14ac:dyDescent="0.3">
      <c r="B41" s="1">
        <v>1.042</v>
      </c>
      <c r="C41" s="1">
        <v>2.3809999999999998</v>
      </c>
      <c r="D41" s="1">
        <v>2.2330000000000001</v>
      </c>
      <c r="E41" s="1">
        <v>0.52500000000000002</v>
      </c>
      <c r="F41" s="1">
        <v>2.1080000000000001</v>
      </c>
      <c r="G41" s="1">
        <v>0.51700000000000002</v>
      </c>
      <c r="H41" s="1">
        <v>1.6930000000000001</v>
      </c>
      <c r="I41" s="2"/>
      <c r="J41" s="1">
        <v>0.78</v>
      </c>
      <c r="K41" s="1">
        <v>0.47299999999999998</v>
      </c>
      <c r="L41" s="1">
        <v>1.119</v>
      </c>
      <c r="M41" s="1">
        <v>0.79100000000000004</v>
      </c>
      <c r="N41" s="2"/>
      <c r="O41" s="1">
        <v>1.2649999999999999</v>
      </c>
      <c r="P41" s="1">
        <v>0.94699999999999995</v>
      </c>
      <c r="Q41" s="1">
        <v>0.97299999999999998</v>
      </c>
      <c r="R41" s="1">
        <v>0.92600000000000005</v>
      </c>
      <c r="S41" s="1">
        <v>1.141</v>
      </c>
      <c r="T41" s="1">
        <v>1.782</v>
      </c>
      <c r="U41" s="1">
        <v>1.431</v>
      </c>
      <c r="V41" s="1">
        <v>0.83</v>
      </c>
      <c r="X41" s="1">
        <v>0.75900000000000001</v>
      </c>
      <c r="Y41" s="1">
        <v>0.68899999999999995</v>
      </c>
      <c r="Z41" s="1">
        <v>2.032</v>
      </c>
      <c r="AA41" s="1">
        <v>0.52300000000000002</v>
      </c>
      <c r="AB41" s="2"/>
      <c r="AC41" s="36">
        <v>0.57399999999999995</v>
      </c>
      <c r="AD41" s="36">
        <v>0.55100000000000005</v>
      </c>
      <c r="AE41" s="1">
        <v>1.103</v>
      </c>
      <c r="AF41" s="1">
        <v>0.78</v>
      </c>
      <c r="AG41" s="2"/>
      <c r="AH41" s="1">
        <v>0.46200000000000002</v>
      </c>
      <c r="AI41" s="1"/>
      <c r="AJ41" s="1">
        <v>1.008</v>
      </c>
      <c r="AK41" s="1">
        <v>0.30599999999999999</v>
      </c>
      <c r="AL41" s="2"/>
      <c r="AM41" s="1">
        <v>0.94199999999999995</v>
      </c>
      <c r="AN41" s="1"/>
      <c r="AO41" s="1">
        <v>2.0419999999999998</v>
      </c>
      <c r="AP41" s="1">
        <v>0.37</v>
      </c>
      <c r="AQ41" s="2"/>
      <c r="AR41" s="1">
        <v>0.439</v>
      </c>
      <c r="AS41" s="1">
        <v>1.181</v>
      </c>
      <c r="AT41" s="1">
        <v>1.446</v>
      </c>
      <c r="AU41" s="1">
        <v>1.161</v>
      </c>
      <c r="AV41" s="2"/>
      <c r="AW41" s="1">
        <v>1.516</v>
      </c>
      <c r="AX41" s="1">
        <v>0.97</v>
      </c>
      <c r="AY41" s="1">
        <v>0.69499999999999995</v>
      </c>
      <c r="AZ41" s="1">
        <v>0.42399999999999999</v>
      </c>
      <c r="BA41" s="2"/>
      <c r="BB41" s="1">
        <v>1.714</v>
      </c>
      <c r="BC41" s="1">
        <v>0.59499999999999997</v>
      </c>
      <c r="BD41" s="1">
        <v>1.621</v>
      </c>
      <c r="BE41" s="1">
        <v>1.4850000000000001</v>
      </c>
      <c r="BF41" s="3"/>
      <c r="BG41" s="1"/>
      <c r="BH41" s="1"/>
      <c r="BI41" s="1">
        <v>0.78</v>
      </c>
      <c r="BJ41" s="1">
        <v>0.69199999999999995</v>
      </c>
      <c r="BL41" s="1">
        <v>2.21</v>
      </c>
      <c r="BM41" s="1">
        <v>0.46200000000000002</v>
      </c>
      <c r="BN41" s="1">
        <v>0.47899999999999998</v>
      </c>
      <c r="BO41" s="1">
        <v>1.4570000000000001</v>
      </c>
      <c r="BP41" s="3"/>
      <c r="BQ41" s="1">
        <v>1.1890000000000001</v>
      </c>
      <c r="BS41" s="1"/>
      <c r="BT41" s="1">
        <v>1.3240000000000001</v>
      </c>
      <c r="BV41" s="1">
        <v>0.76500000000000001</v>
      </c>
      <c r="BW41" s="1">
        <v>0.54900000000000004</v>
      </c>
      <c r="BX41" s="1">
        <v>0.73099999999999998</v>
      </c>
      <c r="BY41" s="1">
        <v>1.4139999999999999</v>
      </c>
    </row>
    <row r="42" spans="2:77" x14ac:dyDescent="0.3">
      <c r="B42" s="1">
        <v>1.83</v>
      </c>
      <c r="C42" s="1">
        <v>1.1639999999999999</v>
      </c>
      <c r="D42" s="1">
        <v>1.472</v>
      </c>
      <c r="E42" s="1">
        <v>0.745</v>
      </c>
      <c r="F42" s="1">
        <v>1.252</v>
      </c>
      <c r="G42" s="1">
        <v>0.504</v>
      </c>
      <c r="H42" s="1">
        <v>1.042</v>
      </c>
      <c r="I42" s="2"/>
      <c r="J42" s="1">
        <v>1.1040000000000001</v>
      </c>
      <c r="K42" s="1">
        <v>0.39600000000000002</v>
      </c>
      <c r="L42" s="1">
        <v>0.67800000000000005</v>
      </c>
      <c r="M42" s="1">
        <v>0.83499999999999996</v>
      </c>
      <c r="N42" s="2"/>
      <c r="O42" s="1">
        <v>1.7649999999999999</v>
      </c>
      <c r="P42" s="1">
        <v>1.0389999999999999</v>
      </c>
      <c r="Q42" s="1">
        <v>0.80300000000000005</v>
      </c>
      <c r="R42" s="1">
        <v>0.85699999999999998</v>
      </c>
      <c r="S42" s="1">
        <v>1.2</v>
      </c>
      <c r="T42" s="1">
        <v>1.52</v>
      </c>
      <c r="U42" s="1">
        <v>0.78</v>
      </c>
      <c r="V42" s="1">
        <v>1.1950000000000001</v>
      </c>
      <c r="X42" s="1">
        <v>1.6879999999999999</v>
      </c>
      <c r="Y42" s="1">
        <v>2.7519999999999998</v>
      </c>
      <c r="Z42" s="1">
        <v>0.48399999999999999</v>
      </c>
      <c r="AA42" s="1">
        <v>1.2110000000000001</v>
      </c>
      <c r="AB42" s="2"/>
      <c r="AC42" s="36">
        <v>0.72099999999999997</v>
      </c>
      <c r="AD42" s="36">
        <v>0.443</v>
      </c>
      <c r="AE42" s="1">
        <v>0.45300000000000001</v>
      </c>
      <c r="AF42" s="1">
        <v>0.64300000000000002</v>
      </c>
      <c r="AG42" s="2"/>
      <c r="AH42" s="1">
        <v>0.41899999999999998</v>
      </c>
      <c r="AI42" s="1"/>
      <c r="AJ42" s="1">
        <v>1.702</v>
      </c>
      <c r="AK42" s="1">
        <v>1.2669999999999999</v>
      </c>
      <c r="AL42" s="2"/>
      <c r="AM42" s="1">
        <v>0.79700000000000004</v>
      </c>
      <c r="AN42" s="1"/>
      <c r="AO42" s="1">
        <v>1.48</v>
      </c>
      <c r="AP42" s="1">
        <v>0.40799999999999997</v>
      </c>
      <c r="AQ42" s="2"/>
      <c r="AR42" s="1">
        <v>0.36499999999999999</v>
      </c>
      <c r="AS42" s="1">
        <v>0.85199999999999998</v>
      </c>
      <c r="AT42" s="1">
        <v>0.32200000000000001</v>
      </c>
      <c r="AU42" s="1">
        <v>0.49299999999999999</v>
      </c>
      <c r="AV42" s="2"/>
      <c r="AW42" s="1">
        <v>0.81200000000000006</v>
      </c>
      <c r="AX42" s="1">
        <v>1.645</v>
      </c>
      <c r="AY42" s="1">
        <v>0.94899999999999995</v>
      </c>
      <c r="AZ42" s="1">
        <v>0.67200000000000004</v>
      </c>
      <c r="BA42" s="2"/>
      <c r="BB42" s="1">
        <v>1.0529999999999999</v>
      </c>
      <c r="BC42" s="1">
        <v>1.169</v>
      </c>
      <c r="BD42" s="1">
        <v>1.3959999999999999</v>
      </c>
      <c r="BE42" s="1">
        <v>1.677</v>
      </c>
      <c r="BF42" s="3"/>
      <c r="BG42" s="1"/>
      <c r="BH42" s="1"/>
      <c r="BI42" s="1">
        <v>0.64300000000000002</v>
      </c>
      <c r="BJ42" s="1">
        <v>1.103</v>
      </c>
      <c r="BL42" s="1">
        <v>3.18</v>
      </c>
      <c r="BM42" s="1">
        <v>0.33700000000000002</v>
      </c>
      <c r="BN42" s="1">
        <v>0.39</v>
      </c>
      <c r="BO42" s="1">
        <v>1.48</v>
      </c>
      <c r="BP42" s="3"/>
      <c r="BQ42" s="1">
        <v>1.4019999999999999</v>
      </c>
      <c r="BS42" s="1"/>
      <c r="BT42" s="1">
        <v>0.35599999999999998</v>
      </c>
      <c r="BV42" s="1">
        <v>0.68</v>
      </c>
      <c r="BW42" s="1">
        <v>1.232</v>
      </c>
      <c r="BX42" s="1">
        <v>1.097</v>
      </c>
      <c r="BY42" s="1">
        <v>0.49299999999999999</v>
      </c>
    </row>
    <row r="43" spans="2:77" x14ac:dyDescent="0.3">
      <c r="B43" s="1">
        <v>1.5960000000000001</v>
      </c>
      <c r="C43" s="1">
        <v>1.1639999999999999</v>
      </c>
      <c r="D43" s="1">
        <v>2.08</v>
      </c>
      <c r="E43" s="1">
        <v>0.56299999999999994</v>
      </c>
      <c r="F43" s="1">
        <v>1.252</v>
      </c>
      <c r="G43" s="1">
        <v>1.212</v>
      </c>
      <c r="H43" s="1">
        <v>1.39</v>
      </c>
      <c r="I43" s="2"/>
      <c r="J43" s="1">
        <v>1.6419999999999999</v>
      </c>
      <c r="K43" s="1">
        <v>1.125</v>
      </c>
      <c r="L43" s="1">
        <v>1.5109999999999999</v>
      </c>
      <c r="M43" s="1">
        <v>0.7</v>
      </c>
      <c r="N43" s="2"/>
      <c r="O43" s="1">
        <v>1.677</v>
      </c>
      <c r="P43" s="1">
        <v>1.0580000000000001</v>
      </c>
      <c r="Q43" s="1">
        <v>2.8290000000000002</v>
      </c>
      <c r="R43" s="1">
        <v>0.93899999999999995</v>
      </c>
      <c r="S43" s="1">
        <v>1.673</v>
      </c>
      <c r="T43" s="1">
        <v>1.254</v>
      </c>
      <c r="U43" s="1">
        <v>0.44900000000000001</v>
      </c>
      <c r="V43" s="1">
        <v>0.88200000000000001</v>
      </c>
      <c r="X43" s="1">
        <v>1.0129999999999999</v>
      </c>
      <c r="Y43" s="1">
        <v>1.1619999999999999</v>
      </c>
      <c r="Z43" s="1">
        <v>3.278</v>
      </c>
      <c r="AA43" s="1">
        <v>1.637</v>
      </c>
      <c r="AB43" s="2"/>
      <c r="AC43" s="36">
        <v>0.47299999999999998</v>
      </c>
      <c r="AD43" s="36">
        <v>1.6779999999999999</v>
      </c>
      <c r="AE43" s="1">
        <v>0.60599999999999998</v>
      </c>
      <c r="AF43" s="1">
        <v>0.89700000000000002</v>
      </c>
      <c r="AG43" s="2"/>
      <c r="AH43" s="1">
        <v>0.626</v>
      </c>
      <c r="AI43" s="1"/>
      <c r="AJ43" s="1">
        <v>0.376</v>
      </c>
      <c r="AK43" s="1">
        <v>1.081</v>
      </c>
      <c r="AL43" s="2"/>
      <c r="AM43" s="1">
        <v>0.40400000000000003</v>
      </c>
      <c r="AN43" s="1"/>
      <c r="AO43" s="1">
        <v>1.3779999999999999</v>
      </c>
      <c r="AP43" s="1">
        <v>0.39600000000000002</v>
      </c>
      <c r="AQ43" s="2"/>
      <c r="AR43" s="1">
        <v>0.93700000000000006</v>
      </c>
      <c r="AS43" s="1">
        <v>0.57099999999999995</v>
      </c>
      <c r="AT43" s="1">
        <v>1.1399999999999999</v>
      </c>
      <c r="AU43" s="1">
        <v>0.56399999999999995</v>
      </c>
      <c r="AV43" s="2"/>
      <c r="AW43" s="1">
        <v>0.48399999999999999</v>
      </c>
      <c r="AX43" s="1">
        <v>0.64</v>
      </c>
      <c r="AY43" s="1">
        <v>0.871</v>
      </c>
      <c r="AZ43" s="1">
        <v>0.47299999999999998</v>
      </c>
      <c r="BA43" s="2"/>
      <c r="BB43" s="1">
        <v>1.3240000000000001</v>
      </c>
      <c r="BC43" s="1">
        <v>1.55</v>
      </c>
      <c r="BD43" s="1">
        <v>1.28</v>
      </c>
      <c r="BE43" s="1">
        <v>1.2170000000000001</v>
      </c>
      <c r="BF43" s="3"/>
      <c r="BG43" s="1"/>
      <c r="BH43" s="1"/>
      <c r="BI43" s="1">
        <v>0.89700000000000002</v>
      </c>
      <c r="BJ43" s="1">
        <v>1.002</v>
      </c>
      <c r="BL43" s="1">
        <v>1.8029999999999999</v>
      </c>
      <c r="BM43" s="1">
        <v>1.3919999999999999</v>
      </c>
      <c r="BN43" s="1">
        <v>1.0960000000000001</v>
      </c>
      <c r="BO43" s="1">
        <v>1.111</v>
      </c>
      <c r="BP43" s="3"/>
      <c r="BQ43" s="1">
        <v>1.4710000000000001</v>
      </c>
      <c r="BS43" s="1"/>
      <c r="BT43" s="1">
        <v>1.62</v>
      </c>
      <c r="BV43" s="1">
        <v>1.7809999999999999</v>
      </c>
      <c r="BW43" s="1">
        <v>2.3380000000000001</v>
      </c>
      <c r="BX43" s="1">
        <v>1.024</v>
      </c>
      <c r="BY43" s="1">
        <v>0.42399999999999999</v>
      </c>
    </row>
    <row r="44" spans="2:77" x14ac:dyDescent="0.3">
      <c r="B44" s="1">
        <v>2.1829999999999998</v>
      </c>
      <c r="C44" s="1">
        <v>2.5499999999999998</v>
      </c>
      <c r="D44" s="1">
        <v>2.0659999999999998</v>
      </c>
      <c r="E44" s="1">
        <v>1.5589999999999999</v>
      </c>
      <c r="F44" s="1">
        <v>1.4</v>
      </c>
      <c r="G44" s="1">
        <v>1.3720000000000001</v>
      </c>
      <c r="H44" s="1">
        <v>0.95499999999999996</v>
      </c>
      <c r="I44" s="2"/>
      <c r="J44" s="1">
        <v>1.9870000000000001</v>
      </c>
      <c r="K44" s="1">
        <v>0.27200000000000002</v>
      </c>
      <c r="L44" s="1">
        <v>1.659</v>
      </c>
      <c r="M44" s="1">
        <v>0.7</v>
      </c>
      <c r="N44" s="2"/>
      <c r="O44" s="1">
        <v>2.54</v>
      </c>
      <c r="P44" s="1">
        <v>1.083</v>
      </c>
      <c r="Q44" s="1">
        <v>2.1179999999999999</v>
      </c>
      <c r="R44" s="1">
        <v>0.751</v>
      </c>
      <c r="S44" s="1">
        <v>1.204</v>
      </c>
      <c r="T44" s="1">
        <v>0.219</v>
      </c>
      <c r="U44" s="1">
        <v>1.3440000000000001</v>
      </c>
      <c r="V44" s="1">
        <v>0.88200000000000001</v>
      </c>
      <c r="X44" s="1">
        <v>2.36</v>
      </c>
      <c r="Y44" s="1">
        <v>1.212</v>
      </c>
      <c r="Z44" s="1">
        <v>1.968</v>
      </c>
      <c r="AA44" s="1">
        <v>1.5269999999999999</v>
      </c>
      <c r="AB44" s="2"/>
      <c r="AC44" s="36">
        <v>0.68</v>
      </c>
      <c r="AD44" s="36">
        <v>0.42599999999999999</v>
      </c>
      <c r="AE44" s="1">
        <v>1.44</v>
      </c>
      <c r="AF44" s="1">
        <v>0.32200000000000001</v>
      </c>
      <c r="AG44" s="2"/>
      <c r="AH44" s="1">
        <v>0.433</v>
      </c>
      <c r="AI44" s="1"/>
      <c r="AJ44" s="1">
        <v>0.34300000000000003</v>
      </c>
      <c r="AK44" s="1">
        <v>1.0680000000000001</v>
      </c>
      <c r="AL44" s="2"/>
      <c r="AM44" s="1">
        <v>2.0720000000000001</v>
      </c>
      <c r="AN44" s="1"/>
      <c r="AO44" s="1">
        <v>1.458</v>
      </c>
      <c r="AP44" s="1">
        <v>0.439</v>
      </c>
      <c r="AQ44" s="2"/>
      <c r="AR44" s="1">
        <v>1.677</v>
      </c>
      <c r="AS44" s="1">
        <v>0.64500000000000002</v>
      </c>
      <c r="AT44" s="1">
        <v>1.4850000000000001</v>
      </c>
      <c r="AU44" s="1">
        <v>0.17399999999999999</v>
      </c>
      <c r="AV44" s="2"/>
      <c r="AW44" s="1">
        <v>0.67100000000000004</v>
      </c>
      <c r="AX44" s="1">
        <v>0.29699999999999999</v>
      </c>
      <c r="AY44" s="1">
        <v>0.318</v>
      </c>
      <c r="AZ44" s="1">
        <v>0.83</v>
      </c>
      <c r="BA44" s="2"/>
      <c r="BB44" s="1">
        <v>1.847</v>
      </c>
      <c r="BC44" s="1">
        <v>1.4319999999999999</v>
      </c>
      <c r="BD44" s="1">
        <v>1.214</v>
      </c>
      <c r="BE44" s="1">
        <v>1.2050000000000001</v>
      </c>
      <c r="BF44" s="3"/>
      <c r="BG44" s="1"/>
      <c r="BH44" s="1"/>
      <c r="BI44" s="1">
        <v>0.32200000000000001</v>
      </c>
      <c r="BJ44" s="1">
        <v>1.1830000000000001</v>
      </c>
      <c r="BL44" s="1">
        <v>2.5449999999999999</v>
      </c>
      <c r="BM44" s="1">
        <v>2.0960000000000001</v>
      </c>
      <c r="BN44" s="1">
        <v>0.58099999999999996</v>
      </c>
      <c r="BO44" s="1">
        <v>0.80600000000000005</v>
      </c>
      <c r="BP44" s="3"/>
      <c r="BQ44" s="1">
        <v>0.88</v>
      </c>
      <c r="BS44" s="1"/>
      <c r="BT44" s="1">
        <v>1.3240000000000001</v>
      </c>
      <c r="BV44" s="1">
        <v>1.776</v>
      </c>
      <c r="BW44" s="1">
        <v>2.2120000000000002</v>
      </c>
      <c r="BX44" s="1">
        <v>1.458</v>
      </c>
      <c r="BY44" s="1">
        <v>0.626</v>
      </c>
    </row>
    <row r="45" spans="2:77" x14ac:dyDescent="0.3">
      <c r="B45" s="1">
        <v>1.0029999999999999</v>
      </c>
      <c r="C45" s="1">
        <v>2.5499999999999998</v>
      </c>
      <c r="D45" s="1">
        <v>1.8149999999999999</v>
      </c>
      <c r="E45" s="1">
        <v>1.516</v>
      </c>
      <c r="F45" s="1">
        <v>1.9350000000000001</v>
      </c>
      <c r="G45" s="1">
        <v>1.35</v>
      </c>
      <c r="H45" s="1">
        <v>0.95499999999999996</v>
      </c>
      <c r="I45" s="2"/>
      <c r="J45" s="1">
        <v>1.143</v>
      </c>
      <c r="K45" s="1">
        <v>0.67300000000000004</v>
      </c>
      <c r="L45" s="1">
        <v>2.4990000000000001</v>
      </c>
      <c r="M45" s="1">
        <v>0.7</v>
      </c>
      <c r="N45" s="2"/>
      <c r="O45" s="1">
        <v>0.69299999999999995</v>
      </c>
      <c r="P45" s="1">
        <v>0.65800000000000003</v>
      </c>
      <c r="Q45" s="1">
        <v>1.145</v>
      </c>
      <c r="R45" s="1">
        <v>0.751</v>
      </c>
      <c r="S45" s="1">
        <v>1.008</v>
      </c>
      <c r="T45" s="1">
        <v>0.80800000000000005</v>
      </c>
      <c r="U45" s="1">
        <v>1.5209999999999999</v>
      </c>
      <c r="V45" s="1">
        <v>0.76100000000000001</v>
      </c>
      <c r="X45" s="1">
        <v>1.494</v>
      </c>
      <c r="Y45" s="1">
        <v>0.56100000000000005</v>
      </c>
      <c r="Z45" s="1">
        <v>0.38800000000000001</v>
      </c>
      <c r="AA45" s="1">
        <v>0.46300000000000002</v>
      </c>
      <c r="AB45" s="2"/>
      <c r="AC45" s="36">
        <v>0.47499999999999998</v>
      </c>
      <c r="AD45" s="36">
        <v>0.42599999999999999</v>
      </c>
      <c r="AE45" s="1">
        <v>1.3580000000000001</v>
      </c>
      <c r="AF45" s="1">
        <v>0.39200000000000002</v>
      </c>
      <c r="AG45" s="2"/>
      <c r="AH45" s="1">
        <v>1.002</v>
      </c>
      <c r="AI45" s="1"/>
      <c r="AJ45" s="1">
        <v>0.94899999999999995</v>
      </c>
      <c r="AK45" s="1">
        <v>0.68</v>
      </c>
      <c r="AL45" s="2"/>
      <c r="AM45" s="1">
        <v>1.9239999999999999</v>
      </c>
      <c r="AN45" s="1"/>
      <c r="AO45" s="1">
        <v>0.69499999999999995</v>
      </c>
      <c r="AP45" s="1">
        <v>0.57899999999999996</v>
      </c>
      <c r="AQ45" s="2"/>
      <c r="AR45" s="1">
        <v>1.7290000000000001</v>
      </c>
      <c r="AS45" s="1">
        <v>0.71599999999999997</v>
      </c>
      <c r="AT45" s="1">
        <v>0.93899999999999995</v>
      </c>
      <c r="AU45" s="1">
        <v>0.68300000000000005</v>
      </c>
      <c r="AV45" s="2"/>
      <c r="AW45" s="1">
        <v>1.1739999999999999</v>
      </c>
      <c r="AX45" s="1">
        <v>2.3260000000000001</v>
      </c>
      <c r="AY45" s="1">
        <v>1.506</v>
      </c>
      <c r="AZ45" s="1">
        <v>0.42399999999999999</v>
      </c>
      <c r="BA45" s="2"/>
      <c r="BB45" s="1">
        <v>1.448</v>
      </c>
      <c r="BC45" s="1">
        <v>1.431</v>
      </c>
      <c r="BD45" s="1">
        <v>1.512</v>
      </c>
      <c r="BE45" s="1">
        <v>0.439</v>
      </c>
      <c r="BF45" s="3"/>
      <c r="BG45" s="1"/>
      <c r="BH45" s="1"/>
      <c r="BI45" s="1">
        <v>0.39200000000000002</v>
      </c>
      <c r="BJ45" s="1">
        <v>1.0249999999999999</v>
      </c>
      <c r="BL45" s="1">
        <v>0.68400000000000005</v>
      </c>
      <c r="BM45" s="1">
        <v>0.86499999999999999</v>
      </c>
      <c r="BN45" s="1">
        <v>0.376</v>
      </c>
      <c r="BO45" s="1">
        <v>1.7909999999999999</v>
      </c>
      <c r="BP45" s="3"/>
      <c r="BQ45" s="1">
        <v>0.57999999999999996</v>
      </c>
      <c r="BS45" s="1"/>
      <c r="BT45" s="1">
        <v>1.097</v>
      </c>
      <c r="BV45" s="1">
        <v>2.484</v>
      </c>
      <c r="BW45" s="1">
        <v>2.0569999999999999</v>
      </c>
      <c r="BX45" s="1">
        <v>1.181</v>
      </c>
      <c r="BY45" s="1">
        <v>0.72099999999999997</v>
      </c>
    </row>
    <row r="46" spans="2:77" x14ac:dyDescent="0.3">
      <c r="B46" s="1">
        <v>1.3129999999999999</v>
      </c>
      <c r="C46" s="1">
        <v>1.212</v>
      </c>
      <c r="D46" s="1">
        <v>1.881</v>
      </c>
      <c r="E46" s="1">
        <v>1.4</v>
      </c>
      <c r="F46" s="1">
        <v>1.8919999999999999</v>
      </c>
      <c r="G46" s="1">
        <v>0.98699999999999999</v>
      </c>
      <c r="H46" s="1">
        <v>0.85699999999999998</v>
      </c>
      <c r="I46" s="2"/>
      <c r="J46" s="1">
        <v>2.02</v>
      </c>
      <c r="K46" s="1">
        <v>0.67300000000000004</v>
      </c>
      <c r="L46" s="1">
        <v>1.8320000000000001</v>
      </c>
      <c r="M46" s="1">
        <v>1.1160000000000001</v>
      </c>
      <c r="N46" s="2"/>
      <c r="O46" s="1">
        <v>1.1919999999999999</v>
      </c>
      <c r="P46" s="1">
        <v>1.3740000000000001</v>
      </c>
      <c r="Q46" s="1">
        <v>2.4750000000000001</v>
      </c>
      <c r="R46" s="1">
        <v>0.92300000000000004</v>
      </c>
      <c r="S46" s="1">
        <v>1.1539999999999999</v>
      </c>
      <c r="T46" s="1">
        <v>1.012</v>
      </c>
      <c r="U46" s="1">
        <v>0.32900000000000001</v>
      </c>
      <c r="V46" s="1">
        <v>1.23</v>
      </c>
      <c r="X46" s="1">
        <v>3.1520000000000001</v>
      </c>
      <c r="Y46" s="1">
        <v>1.9810000000000001</v>
      </c>
      <c r="Z46" s="1">
        <v>1.0720000000000001</v>
      </c>
      <c r="AA46" s="1">
        <v>1.387</v>
      </c>
      <c r="AB46" s="2"/>
      <c r="AC46" s="36">
        <v>1.9430000000000001</v>
      </c>
      <c r="AD46" s="36">
        <v>0.42599999999999999</v>
      </c>
      <c r="AE46" s="1">
        <v>1.3480000000000001</v>
      </c>
      <c r="AF46" s="1">
        <v>1.0680000000000001</v>
      </c>
      <c r="AG46" s="2"/>
      <c r="AH46" s="1">
        <v>1.673</v>
      </c>
      <c r="AI46" s="1"/>
      <c r="AJ46" s="1">
        <v>0.23499999999999999</v>
      </c>
      <c r="AK46" s="1">
        <v>0.41</v>
      </c>
      <c r="AL46" s="2"/>
      <c r="AM46" s="1">
        <v>1.48</v>
      </c>
      <c r="AN46" s="1"/>
      <c r="AO46" s="1">
        <v>1.1080000000000001</v>
      </c>
      <c r="AP46" s="1">
        <v>1.377</v>
      </c>
      <c r="AQ46" s="2"/>
      <c r="AR46" s="1">
        <v>0.22800000000000001</v>
      </c>
      <c r="AS46" s="1">
        <v>0.83699999999999997</v>
      </c>
      <c r="AT46" s="1">
        <v>0.39900000000000002</v>
      </c>
      <c r="AU46" s="1">
        <v>0.64800000000000002</v>
      </c>
      <c r="AV46" s="2"/>
      <c r="AW46" s="1">
        <v>0.70399999999999996</v>
      </c>
      <c r="AX46" s="1">
        <v>0.755</v>
      </c>
      <c r="AY46" s="1">
        <v>1.0329999999999999</v>
      </c>
      <c r="AZ46" s="1">
        <v>1.181</v>
      </c>
      <c r="BA46" s="2"/>
      <c r="BB46" s="1">
        <v>1.712</v>
      </c>
      <c r="BC46" s="1">
        <v>1.252</v>
      </c>
      <c r="BD46" s="1">
        <v>0.60599999999999998</v>
      </c>
      <c r="BE46" s="1">
        <v>1.7649999999999999</v>
      </c>
      <c r="BF46" s="3"/>
      <c r="BG46" s="1"/>
      <c r="BH46" s="1"/>
      <c r="BI46" s="1">
        <v>1.0680000000000001</v>
      </c>
      <c r="BJ46" s="1">
        <v>0.65300000000000002</v>
      </c>
      <c r="BL46" s="1">
        <v>1.054</v>
      </c>
      <c r="BM46" s="1">
        <v>0.58099999999999996</v>
      </c>
      <c r="BN46" s="1">
        <v>0.47</v>
      </c>
      <c r="BO46" s="1">
        <v>1.601</v>
      </c>
      <c r="BP46" s="3"/>
      <c r="BQ46" s="1">
        <v>1.7749999999999999</v>
      </c>
      <c r="BS46" s="1"/>
      <c r="BT46" s="1">
        <v>0.51600000000000001</v>
      </c>
      <c r="BV46" s="1">
        <v>0.52900000000000003</v>
      </c>
      <c r="BW46" s="1">
        <v>0.64800000000000002</v>
      </c>
      <c r="BX46" s="1">
        <v>1.284</v>
      </c>
      <c r="BY46" s="1">
        <v>0.40400000000000003</v>
      </c>
    </row>
    <row r="47" spans="2:77" x14ac:dyDescent="0.3">
      <c r="B47" s="1">
        <v>1.3440000000000001</v>
      </c>
      <c r="C47" s="1">
        <v>1.8520000000000001</v>
      </c>
      <c r="D47" s="1">
        <v>1.0880000000000001</v>
      </c>
      <c r="E47" s="1">
        <v>1.952</v>
      </c>
      <c r="F47" s="1">
        <v>1.3109999999999999</v>
      </c>
      <c r="G47" s="1">
        <v>2.3559999999999999</v>
      </c>
      <c r="H47" s="1">
        <v>1.8320000000000001</v>
      </c>
      <c r="I47" s="2"/>
      <c r="J47" s="1">
        <v>0.71</v>
      </c>
      <c r="K47" s="1">
        <v>1.1990000000000001</v>
      </c>
      <c r="L47" s="1">
        <v>2.149</v>
      </c>
      <c r="M47" s="1">
        <v>0.57899999999999996</v>
      </c>
      <c r="N47" s="2"/>
      <c r="O47" s="1">
        <v>1.4450000000000001</v>
      </c>
      <c r="P47" s="1">
        <v>0.80300000000000005</v>
      </c>
      <c r="Q47" s="1">
        <v>1.8560000000000001</v>
      </c>
      <c r="R47" s="1">
        <v>0.79100000000000004</v>
      </c>
      <c r="S47" s="1">
        <v>2.222</v>
      </c>
      <c r="T47" s="1">
        <v>1.472</v>
      </c>
      <c r="U47" s="1">
        <v>0.81699999999999995</v>
      </c>
      <c r="V47" s="1">
        <v>0.74199999999999999</v>
      </c>
      <c r="X47" s="1">
        <v>2.1</v>
      </c>
      <c r="Y47" s="1">
        <v>0.90300000000000002</v>
      </c>
      <c r="Z47" s="1">
        <v>1.2390000000000001</v>
      </c>
      <c r="AA47" s="1">
        <v>1.254</v>
      </c>
      <c r="AB47" s="2"/>
      <c r="AC47" s="36">
        <v>0.71199999999999997</v>
      </c>
      <c r="AD47" s="36">
        <v>0.42599999999999999</v>
      </c>
      <c r="AE47" s="1">
        <v>1.1970000000000001</v>
      </c>
      <c r="AF47" s="1">
        <v>1.028</v>
      </c>
      <c r="AG47" s="2"/>
      <c r="AH47" s="1">
        <v>1.165</v>
      </c>
      <c r="AI47" s="1"/>
      <c r="AJ47" s="1">
        <v>1.393</v>
      </c>
      <c r="AK47" s="1">
        <v>1.073</v>
      </c>
      <c r="AL47" s="2"/>
      <c r="AM47" s="1">
        <v>1.601</v>
      </c>
      <c r="AN47" s="1"/>
      <c r="AO47" s="1">
        <v>1.002</v>
      </c>
      <c r="AP47" s="1">
        <v>0.25800000000000001</v>
      </c>
      <c r="AQ47" s="2"/>
      <c r="AR47" s="1">
        <v>0.77900000000000003</v>
      </c>
      <c r="AS47" s="1">
        <v>0.47</v>
      </c>
      <c r="AT47" s="1">
        <v>1.92</v>
      </c>
      <c r="AU47" s="1">
        <v>0.54800000000000004</v>
      </c>
      <c r="AV47" s="2"/>
      <c r="AW47" s="1">
        <v>0.46200000000000002</v>
      </c>
      <c r="AX47" s="1">
        <v>1.7969999999999999</v>
      </c>
      <c r="AY47" s="1">
        <v>0.88100000000000001</v>
      </c>
      <c r="AZ47" s="1">
        <v>0.23200000000000001</v>
      </c>
      <c r="BA47" s="2"/>
      <c r="BB47" s="1">
        <v>1.2090000000000001</v>
      </c>
      <c r="BC47" s="1">
        <v>1.02</v>
      </c>
      <c r="BD47" s="1">
        <v>0.30599999999999999</v>
      </c>
      <c r="BE47" s="1">
        <v>1.5249999999999999</v>
      </c>
      <c r="BF47" s="3"/>
      <c r="BG47" s="1"/>
      <c r="BH47" s="1"/>
      <c r="BI47" s="1">
        <v>1.028</v>
      </c>
      <c r="BJ47" s="1">
        <v>1.284</v>
      </c>
      <c r="BL47" s="1">
        <v>1.1439999999999999</v>
      </c>
      <c r="BM47" s="1">
        <v>0.52</v>
      </c>
      <c r="BN47" s="1">
        <v>1.419</v>
      </c>
      <c r="BO47" s="1">
        <v>1.3240000000000001</v>
      </c>
      <c r="BP47" s="3"/>
      <c r="BQ47" s="1">
        <v>0.66200000000000003</v>
      </c>
      <c r="BS47" s="1"/>
      <c r="BT47" s="1">
        <v>1.4</v>
      </c>
      <c r="BV47" s="1">
        <v>1.0740000000000001</v>
      </c>
      <c r="BW47" s="1">
        <v>0.80600000000000005</v>
      </c>
      <c r="BX47" s="1">
        <v>0.41299999999999998</v>
      </c>
      <c r="BY47" s="1">
        <v>0.745</v>
      </c>
    </row>
    <row r="48" spans="2:77" x14ac:dyDescent="0.3">
      <c r="B48" s="1">
        <v>1.7749999999999999</v>
      </c>
      <c r="C48" s="1">
        <v>2.3260000000000001</v>
      </c>
      <c r="D48" s="1">
        <v>1.4710000000000001</v>
      </c>
      <c r="E48" s="1">
        <v>1.9970000000000001</v>
      </c>
      <c r="F48" s="1">
        <v>2.028</v>
      </c>
      <c r="G48" s="1">
        <v>0.92900000000000005</v>
      </c>
      <c r="H48" s="1">
        <v>1.544</v>
      </c>
      <c r="I48" s="2"/>
      <c r="J48" s="1">
        <v>2.2650000000000001</v>
      </c>
      <c r="K48" s="1">
        <v>0.54400000000000004</v>
      </c>
      <c r="L48" s="1">
        <v>1.2689999999999999</v>
      </c>
      <c r="M48" s="1">
        <v>0.57899999999999996</v>
      </c>
      <c r="N48" s="2"/>
      <c r="O48" s="1">
        <v>1.7330000000000001</v>
      </c>
      <c r="P48" s="1">
        <v>1.216</v>
      </c>
      <c r="Q48" s="1">
        <v>2.9430000000000001</v>
      </c>
      <c r="R48" s="1">
        <v>0.68</v>
      </c>
      <c r="S48" s="1">
        <v>0.67300000000000004</v>
      </c>
      <c r="T48" s="1">
        <v>0.47299999999999998</v>
      </c>
      <c r="U48" s="1">
        <v>1.04</v>
      </c>
      <c r="V48" s="1">
        <v>1.129</v>
      </c>
      <c r="X48" s="1">
        <v>1.073</v>
      </c>
      <c r="Y48" s="1">
        <v>1.3160000000000001</v>
      </c>
      <c r="Z48" s="1">
        <v>1.8460000000000001</v>
      </c>
      <c r="AA48" s="1">
        <v>0.76100000000000001</v>
      </c>
      <c r="AB48" s="2"/>
      <c r="AC48" s="36">
        <v>0.93899999999999995</v>
      </c>
      <c r="AD48" s="36">
        <v>1.036</v>
      </c>
      <c r="AE48" s="1">
        <v>1.28</v>
      </c>
      <c r="AF48" s="1">
        <v>1.542</v>
      </c>
      <c r="AG48" s="2"/>
      <c r="AH48" s="1">
        <v>0.504</v>
      </c>
      <c r="AI48" s="1"/>
      <c r="AJ48" s="1">
        <v>0.63500000000000001</v>
      </c>
      <c r="AK48" s="1">
        <v>0.44800000000000001</v>
      </c>
      <c r="AL48" s="2"/>
      <c r="AM48" s="1">
        <v>1.2589999999999999</v>
      </c>
      <c r="AN48" s="1"/>
      <c r="AO48" s="1">
        <v>0.57699999999999996</v>
      </c>
      <c r="AP48" s="1">
        <v>0.67200000000000004</v>
      </c>
      <c r="AQ48" s="2"/>
      <c r="AR48" s="1">
        <v>0.33700000000000002</v>
      </c>
      <c r="AS48" s="1">
        <v>0.88100000000000001</v>
      </c>
      <c r="AT48" s="1">
        <v>1.44</v>
      </c>
      <c r="AU48" s="1">
        <v>0.36799999999999999</v>
      </c>
      <c r="AV48" s="2"/>
      <c r="AW48" s="1">
        <v>1.091</v>
      </c>
      <c r="AX48" s="1">
        <v>1.516</v>
      </c>
      <c r="AY48" s="1">
        <v>2.222</v>
      </c>
      <c r="AZ48" s="1">
        <v>0.91200000000000003</v>
      </c>
      <c r="BA48" s="2"/>
      <c r="BB48" s="1">
        <v>1.3720000000000001</v>
      </c>
      <c r="BC48" s="1">
        <v>1.095</v>
      </c>
      <c r="BD48" s="1">
        <v>1.012</v>
      </c>
      <c r="BE48" s="1">
        <v>1.577</v>
      </c>
      <c r="BF48" s="3"/>
      <c r="BG48" s="1"/>
      <c r="BH48" s="1"/>
      <c r="BI48" s="1">
        <v>1.542</v>
      </c>
      <c r="BJ48" s="1">
        <v>1.002</v>
      </c>
      <c r="BL48" s="1">
        <v>1.556</v>
      </c>
      <c r="BM48" s="1">
        <v>1.8089999999999999</v>
      </c>
      <c r="BN48" s="1">
        <v>0.40400000000000003</v>
      </c>
      <c r="BO48" s="1">
        <v>1.212</v>
      </c>
      <c r="BP48" s="3"/>
      <c r="BQ48" s="1">
        <v>0.64800000000000002</v>
      </c>
      <c r="BS48" s="1"/>
      <c r="BT48" s="1">
        <v>2.0819999999999999</v>
      </c>
      <c r="BV48" s="1">
        <v>0.98099999999999998</v>
      </c>
      <c r="BW48" s="1">
        <v>0.34699999999999998</v>
      </c>
      <c r="BX48" s="1">
        <v>0.58099999999999996</v>
      </c>
      <c r="BY48" s="1">
        <v>0.34300000000000003</v>
      </c>
    </row>
    <row r="49" spans="2:77" x14ac:dyDescent="0.3">
      <c r="B49" s="1">
        <v>2.0049999999999999</v>
      </c>
      <c r="C49" s="1">
        <v>1.0329999999999999</v>
      </c>
      <c r="D49" s="1">
        <v>1.857</v>
      </c>
      <c r="E49" s="1">
        <v>1.5860000000000001</v>
      </c>
      <c r="F49" s="1">
        <v>1.29</v>
      </c>
      <c r="G49" s="1">
        <v>1.3280000000000001</v>
      </c>
      <c r="H49" s="1">
        <v>1.8720000000000001</v>
      </c>
      <c r="I49" s="2"/>
      <c r="J49" s="1">
        <v>3.081</v>
      </c>
      <c r="K49" s="1">
        <v>0.83499999999999996</v>
      </c>
      <c r="L49" s="1">
        <v>0.53700000000000003</v>
      </c>
      <c r="M49" s="1">
        <v>0.57899999999999996</v>
      </c>
      <c r="N49" s="2"/>
      <c r="O49" s="1">
        <v>2.0779999999999998</v>
      </c>
      <c r="P49" s="1">
        <v>0.55900000000000005</v>
      </c>
      <c r="Q49" s="1">
        <v>0.219</v>
      </c>
      <c r="R49" s="1">
        <v>0.68</v>
      </c>
      <c r="S49" s="1">
        <v>0.59499999999999997</v>
      </c>
      <c r="T49" s="1">
        <v>0.47299999999999998</v>
      </c>
      <c r="U49" s="1">
        <v>1.4159999999999999</v>
      </c>
      <c r="V49" s="1">
        <v>1.377</v>
      </c>
      <c r="X49" s="1">
        <v>2.4289999999999998</v>
      </c>
      <c r="Y49" s="1">
        <v>2.1930000000000001</v>
      </c>
      <c r="Z49" s="1">
        <v>1.323</v>
      </c>
      <c r="AA49" s="1">
        <v>0.76100000000000001</v>
      </c>
      <c r="AB49" s="2"/>
      <c r="AC49" s="36">
        <v>0.8</v>
      </c>
      <c r="AD49" s="36">
        <v>0.65800000000000003</v>
      </c>
      <c r="AE49" s="1">
        <v>1.03</v>
      </c>
      <c r="AF49" s="1">
        <v>0.52500000000000002</v>
      </c>
      <c r="AG49" s="2"/>
      <c r="AH49" s="1">
        <v>1.7609999999999999</v>
      </c>
      <c r="AI49" s="1"/>
      <c r="AJ49" s="1">
        <v>1.0720000000000001</v>
      </c>
      <c r="AK49" s="1">
        <v>0.32200000000000001</v>
      </c>
      <c r="AL49" s="2"/>
      <c r="AM49" s="1">
        <v>0.64900000000000002</v>
      </c>
      <c r="AN49" s="1"/>
      <c r="AO49" s="1">
        <v>0.90500000000000003</v>
      </c>
      <c r="AP49" s="1">
        <v>1.1619999999999999</v>
      </c>
      <c r="AQ49" s="2"/>
      <c r="AR49" s="1">
        <v>0.70799999999999996</v>
      </c>
      <c r="AS49" s="1">
        <v>0.25800000000000001</v>
      </c>
      <c r="AT49" s="1">
        <v>0.88600000000000001</v>
      </c>
      <c r="AU49" s="1">
        <v>0.36099999999999999</v>
      </c>
      <c r="AV49" s="2"/>
      <c r="AW49" s="1">
        <v>0.53400000000000003</v>
      </c>
      <c r="AX49" s="1">
        <v>0.51700000000000002</v>
      </c>
      <c r="AY49" s="1">
        <v>1.1679999999999999</v>
      </c>
      <c r="AZ49" s="1">
        <v>1.2310000000000001</v>
      </c>
      <c r="BA49" s="2"/>
      <c r="BB49" s="1">
        <v>1.5209999999999999</v>
      </c>
      <c r="BC49" s="1">
        <v>2.8119999999999998</v>
      </c>
      <c r="BD49" s="1">
        <v>0.59299999999999997</v>
      </c>
      <c r="BE49" s="1">
        <v>0.76600000000000001</v>
      </c>
      <c r="BF49" s="3"/>
      <c r="BG49" s="1"/>
      <c r="BH49" s="1"/>
      <c r="BI49" s="1">
        <v>0.52500000000000002</v>
      </c>
      <c r="BJ49" s="1">
        <v>0.27600000000000002</v>
      </c>
      <c r="BL49" s="1">
        <v>0.99299999999999999</v>
      </c>
      <c r="BM49" s="1">
        <v>0.34899999999999998</v>
      </c>
      <c r="BN49" s="1">
        <v>1.5429999999999999</v>
      </c>
      <c r="BO49" s="1">
        <v>1.3160000000000001</v>
      </c>
      <c r="BP49" s="3"/>
      <c r="BQ49" s="1">
        <v>0.434</v>
      </c>
      <c r="BS49" s="1"/>
      <c r="BT49" s="1">
        <v>1.5029999999999999</v>
      </c>
      <c r="BV49" s="1">
        <v>0.59499999999999997</v>
      </c>
      <c r="BW49" s="1">
        <v>0.63900000000000001</v>
      </c>
      <c r="BX49" s="1">
        <v>1.234</v>
      </c>
      <c r="BY49" s="1">
        <v>0.70799999999999996</v>
      </c>
    </row>
    <row r="50" spans="2:77" x14ac:dyDescent="0.3">
      <c r="B50" s="1">
        <v>1.766</v>
      </c>
      <c r="C50" s="1">
        <v>1.0329999999999999</v>
      </c>
      <c r="D50" s="1">
        <v>2.1349999999999998</v>
      </c>
      <c r="E50" s="1">
        <v>1.3260000000000001</v>
      </c>
      <c r="F50" s="1">
        <v>1.4450000000000001</v>
      </c>
      <c r="G50" s="1">
        <v>1.4570000000000001</v>
      </c>
      <c r="H50" s="1">
        <v>1.4279999999999999</v>
      </c>
      <c r="I50" s="2"/>
      <c r="J50" s="1">
        <v>1.359</v>
      </c>
      <c r="K50" s="1">
        <v>2.6909999999999998</v>
      </c>
      <c r="L50" s="1">
        <v>0.94899999999999995</v>
      </c>
      <c r="M50" s="1">
        <v>1.577</v>
      </c>
      <c r="N50" s="2"/>
      <c r="O50" s="1">
        <v>0.51800000000000002</v>
      </c>
      <c r="P50" s="1">
        <v>0.55900000000000005</v>
      </c>
      <c r="Q50" s="1">
        <v>1.8089999999999999</v>
      </c>
      <c r="R50" s="1">
        <v>0.89800000000000002</v>
      </c>
      <c r="S50" s="1">
        <v>2.8969999999999998</v>
      </c>
      <c r="T50" s="1">
        <v>0.503</v>
      </c>
      <c r="U50" s="1">
        <v>1.6579999999999999</v>
      </c>
      <c r="V50" s="1">
        <v>1.04</v>
      </c>
      <c r="X50" s="1">
        <v>1.599</v>
      </c>
      <c r="Y50" s="1">
        <v>1.982</v>
      </c>
      <c r="Z50" s="1">
        <v>1.5009999999999999</v>
      </c>
      <c r="AA50" s="1">
        <v>0.60799999999999998</v>
      </c>
      <c r="AB50" s="2"/>
      <c r="AC50" s="36">
        <v>0.43</v>
      </c>
      <c r="AD50" s="36">
        <v>0.46500000000000002</v>
      </c>
      <c r="AE50" s="1">
        <v>1.385</v>
      </c>
      <c r="AF50" s="1">
        <v>0.46200000000000002</v>
      </c>
      <c r="AG50" s="2"/>
      <c r="AH50" s="1">
        <v>2.6</v>
      </c>
      <c r="AI50" s="1"/>
      <c r="AJ50" s="1">
        <v>1.091</v>
      </c>
      <c r="AK50" s="1">
        <v>0.64</v>
      </c>
      <c r="AL50" s="2"/>
      <c r="AM50" s="1">
        <v>0.41899999999999998</v>
      </c>
      <c r="AN50" s="1"/>
      <c r="AO50" s="1">
        <v>0.52900000000000003</v>
      </c>
      <c r="AP50" s="1">
        <v>1.1539999999999999</v>
      </c>
      <c r="AQ50" s="2"/>
      <c r="AR50" s="1">
        <v>0.80800000000000005</v>
      </c>
      <c r="AS50" s="1">
        <v>0.79100000000000004</v>
      </c>
      <c r="AT50" s="1">
        <v>0.51600000000000001</v>
      </c>
      <c r="AU50" s="1">
        <v>0.73</v>
      </c>
      <c r="AV50" s="2"/>
      <c r="AW50" s="1">
        <v>1.431</v>
      </c>
      <c r="AX50" s="1">
        <v>0.44900000000000001</v>
      </c>
      <c r="AY50" s="1">
        <v>0.82199999999999995</v>
      </c>
      <c r="AZ50" s="1">
        <v>0.65100000000000002</v>
      </c>
      <c r="BA50" s="2"/>
      <c r="BB50" s="1">
        <v>2.3170000000000002</v>
      </c>
      <c r="BC50" s="1">
        <v>1.3420000000000001</v>
      </c>
      <c r="BD50" s="1">
        <v>1.9490000000000001</v>
      </c>
      <c r="BE50" s="1">
        <v>2.0859999999999999</v>
      </c>
      <c r="BF50" s="3"/>
      <c r="BG50" s="1"/>
      <c r="BH50" s="1"/>
      <c r="BI50" s="1">
        <v>0.46200000000000002</v>
      </c>
      <c r="BJ50" s="1">
        <v>0.51700000000000002</v>
      </c>
      <c r="BL50" s="1">
        <v>1.05</v>
      </c>
      <c r="BM50" s="1">
        <v>0.52900000000000003</v>
      </c>
      <c r="BN50" s="1">
        <v>1.387</v>
      </c>
      <c r="BO50" s="1">
        <v>0.82199999999999995</v>
      </c>
      <c r="BP50" s="3"/>
      <c r="BQ50" s="1">
        <v>2.4649999999999999</v>
      </c>
      <c r="BS50" s="1"/>
      <c r="BT50" s="1">
        <v>0.77700000000000002</v>
      </c>
      <c r="BV50" s="1">
        <v>1.5780000000000001</v>
      </c>
      <c r="BW50" s="1">
        <v>0.69199999999999995</v>
      </c>
      <c r="BX50" s="1">
        <v>0.873</v>
      </c>
      <c r="BY50" s="1">
        <v>0.95899999999999996</v>
      </c>
    </row>
    <row r="51" spans="2:77" x14ac:dyDescent="0.3">
      <c r="B51" s="1">
        <v>1.6120000000000001</v>
      </c>
      <c r="C51" s="1">
        <v>1.66</v>
      </c>
      <c r="D51" s="1">
        <v>1.8089999999999999</v>
      </c>
      <c r="E51" s="1">
        <v>1.69</v>
      </c>
      <c r="F51" s="1">
        <v>1.214</v>
      </c>
      <c r="G51" s="1">
        <v>1.214</v>
      </c>
      <c r="H51" s="1">
        <v>1.4279999999999999</v>
      </c>
      <c r="I51" s="2"/>
      <c r="J51" s="1">
        <v>2.29</v>
      </c>
      <c r="K51" s="1">
        <v>0.61099999999999999</v>
      </c>
      <c r="L51" s="1">
        <v>0.88</v>
      </c>
      <c r="M51" s="1">
        <v>2.081</v>
      </c>
      <c r="N51" s="2"/>
      <c r="O51" s="1">
        <v>0.83499999999999996</v>
      </c>
      <c r="P51" s="1">
        <v>0.55900000000000005</v>
      </c>
      <c r="Q51" s="1">
        <v>2.0939999999999999</v>
      </c>
      <c r="R51" s="1">
        <v>0.49</v>
      </c>
      <c r="S51" s="1">
        <v>2.048</v>
      </c>
      <c r="T51" s="1">
        <v>1.333</v>
      </c>
      <c r="U51" s="1">
        <v>1.1739999999999999</v>
      </c>
      <c r="V51" s="1">
        <v>0.46500000000000002</v>
      </c>
      <c r="X51" s="1">
        <v>1.276</v>
      </c>
      <c r="Y51" s="1">
        <v>0.76200000000000001</v>
      </c>
      <c r="Z51" s="1">
        <v>0.65300000000000002</v>
      </c>
      <c r="AA51" s="1">
        <v>0.93899999999999995</v>
      </c>
      <c r="AB51" s="2"/>
      <c r="AC51" s="36">
        <v>0.61599999999999999</v>
      </c>
      <c r="AD51" s="36">
        <v>1.956</v>
      </c>
      <c r="AE51" s="1">
        <v>2.3260000000000001</v>
      </c>
      <c r="AF51" s="1">
        <v>0.44800000000000001</v>
      </c>
      <c r="AG51" s="2"/>
      <c r="AH51" s="1">
        <v>0.89700000000000002</v>
      </c>
      <c r="AI51" s="1"/>
      <c r="AJ51" s="1">
        <v>0.44800000000000001</v>
      </c>
      <c r="AK51" s="1">
        <v>0.69599999999999995</v>
      </c>
      <c r="AL51" s="2"/>
      <c r="AM51" s="1">
        <v>1.3260000000000001</v>
      </c>
      <c r="AN51" s="1"/>
      <c r="AO51" s="1">
        <v>0.84399999999999997</v>
      </c>
      <c r="AP51" s="1">
        <v>0.88200000000000001</v>
      </c>
      <c r="AQ51" s="2"/>
      <c r="AR51" s="1">
        <v>0.41899999999999998</v>
      </c>
      <c r="AS51" s="1">
        <v>1.226</v>
      </c>
      <c r="AT51" s="1">
        <v>0.58099999999999996</v>
      </c>
      <c r="AU51" s="1">
        <v>0.38800000000000001</v>
      </c>
      <c r="AV51" s="2"/>
      <c r="AW51" s="1">
        <v>0.79300000000000004</v>
      </c>
      <c r="AX51" s="1">
        <v>1.0960000000000001</v>
      </c>
      <c r="AY51" s="1">
        <v>0.67800000000000005</v>
      </c>
      <c r="AZ51" s="1">
        <v>0.432</v>
      </c>
      <c r="BA51" s="2"/>
      <c r="BB51" s="1">
        <v>1.129</v>
      </c>
      <c r="BC51" s="1">
        <v>1.714</v>
      </c>
      <c r="BD51" s="1">
        <v>2.2959999999999998</v>
      </c>
      <c r="BE51" s="1">
        <v>2.4340000000000002</v>
      </c>
      <c r="BF51" s="3"/>
      <c r="BG51" s="1"/>
      <c r="BH51" s="1"/>
      <c r="BI51" s="1">
        <v>0.44800000000000001</v>
      </c>
      <c r="BJ51" s="1">
        <v>0.29699999999999999</v>
      </c>
      <c r="BL51" s="1">
        <v>0.77700000000000002</v>
      </c>
      <c r="BM51" s="1">
        <v>0.996</v>
      </c>
      <c r="BN51" s="1">
        <v>2.1480000000000001</v>
      </c>
      <c r="BO51" s="1">
        <v>0.84399999999999997</v>
      </c>
      <c r="BP51" s="3"/>
      <c r="BQ51" s="1">
        <v>0.63900000000000001</v>
      </c>
      <c r="BS51" s="1"/>
      <c r="BT51" s="1">
        <v>1.2609999999999999</v>
      </c>
      <c r="BV51" s="1">
        <v>0.34899999999999998</v>
      </c>
      <c r="BW51" s="1">
        <v>0.32200000000000001</v>
      </c>
      <c r="BX51" s="1">
        <v>0.88100000000000001</v>
      </c>
      <c r="BY51" s="1">
        <v>0.193</v>
      </c>
    </row>
    <row r="52" spans="2:77" x14ac:dyDescent="0.3">
      <c r="B52" s="1">
        <v>0.90400000000000003</v>
      </c>
      <c r="C52" s="1">
        <v>2.2989999999999999</v>
      </c>
      <c r="D52" s="1">
        <v>1.9470000000000001</v>
      </c>
      <c r="E52" s="1">
        <v>1.397</v>
      </c>
      <c r="F52" s="1">
        <v>1.367</v>
      </c>
      <c r="G52" s="1">
        <v>1.069</v>
      </c>
      <c r="H52" s="1">
        <v>1.4910000000000001</v>
      </c>
      <c r="I52" s="2"/>
      <c r="J52" s="1">
        <v>1.581</v>
      </c>
      <c r="K52" s="1">
        <v>0.82699999999999996</v>
      </c>
      <c r="L52" s="1">
        <v>0.64600000000000002</v>
      </c>
      <c r="M52" s="1">
        <v>2.3719999999999999</v>
      </c>
      <c r="N52" s="2"/>
      <c r="O52" s="1">
        <v>1.982</v>
      </c>
      <c r="P52" s="1">
        <v>0.55900000000000005</v>
      </c>
      <c r="Q52" s="1">
        <v>1.2649999999999999</v>
      </c>
      <c r="R52" s="1">
        <v>0.52500000000000002</v>
      </c>
      <c r="S52" s="1">
        <v>1.2090000000000001</v>
      </c>
      <c r="T52" s="1">
        <v>0.36699999999999999</v>
      </c>
      <c r="U52" s="1">
        <v>1.4890000000000001</v>
      </c>
      <c r="V52" s="1">
        <v>0.46500000000000002</v>
      </c>
      <c r="X52" s="1">
        <v>1.2450000000000001</v>
      </c>
      <c r="Y52" s="1">
        <v>0.76200000000000001</v>
      </c>
      <c r="Z52" s="1">
        <v>3.0369999999999999</v>
      </c>
      <c r="AA52" s="1">
        <v>2.3959999999999999</v>
      </c>
      <c r="AB52" s="2"/>
      <c r="AC52" s="36">
        <v>0.64600000000000002</v>
      </c>
      <c r="AD52" s="36">
        <v>0.94699999999999995</v>
      </c>
      <c r="AE52" s="1">
        <v>1.6459999999999999</v>
      </c>
      <c r="AF52" s="1">
        <v>1.385</v>
      </c>
      <c r="AG52" s="2"/>
      <c r="AH52" s="1">
        <v>0.70799999999999996</v>
      </c>
      <c r="AI52" s="1"/>
      <c r="AJ52" s="1">
        <v>2.1509999999999998</v>
      </c>
      <c r="AK52" s="1">
        <v>0.39400000000000002</v>
      </c>
      <c r="AL52" s="2"/>
      <c r="AM52" s="1">
        <v>1.1859999999999999</v>
      </c>
      <c r="AN52" s="1"/>
      <c r="AO52" s="1">
        <v>1.599</v>
      </c>
      <c r="AP52" s="1">
        <v>1.796</v>
      </c>
      <c r="AQ52" s="2"/>
      <c r="AR52" s="1">
        <v>1.417</v>
      </c>
      <c r="AS52" s="1">
        <v>0.58899999999999997</v>
      </c>
      <c r="AT52" s="1">
        <v>0.40400000000000003</v>
      </c>
      <c r="AU52" s="1">
        <v>0.36499999999999999</v>
      </c>
      <c r="AV52" s="2"/>
      <c r="AW52" s="1">
        <v>0.67800000000000005</v>
      </c>
      <c r="AX52" s="1">
        <v>0.84399999999999997</v>
      </c>
      <c r="AY52" s="1">
        <v>1.1739999999999999</v>
      </c>
      <c r="AZ52" s="1">
        <v>0.61099999999999999</v>
      </c>
      <c r="BA52" s="2"/>
      <c r="BB52" s="1">
        <v>1.284</v>
      </c>
      <c r="BC52" s="1">
        <v>2.222</v>
      </c>
      <c r="BD52" s="1">
        <v>1.825</v>
      </c>
      <c r="BE52" s="1">
        <v>0.25800000000000001</v>
      </c>
      <c r="BF52" s="3"/>
      <c r="BG52" s="1"/>
      <c r="BH52" s="1"/>
      <c r="BI52" s="1">
        <v>1.385</v>
      </c>
      <c r="BJ52" s="1">
        <v>1.5289999999999999</v>
      </c>
      <c r="BL52" s="1">
        <v>0.54900000000000004</v>
      </c>
      <c r="BM52" s="1">
        <v>0.54900000000000004</v>
      </c>
      <c r="BN52" s="1">
        <v>2.2389999999999999</v>
      </c>
      <c r="BO52" s="1">
        <v>0.92400000000000004</v>
      </c>
      <c r="BP52" s="3"/>
      <c r="BQ52" s="1">
        <v>1.097</v>
      </c>
      <c r="BS52" s="1"/>
      <c r="BT52" s="1">
        <v>1.4850000000000001</v>
      </c>
      <c r="BV52" s="1">
        <v>1.393</v>
      </c>
      <c r="BW52" s="1">
        <v>1.754</v>
      </c>
      <c r="BX52" s="1">
        <v>0.55700000000000005</v>
      </c>
      <c r="BY52" s="1">
        <v>0.28799999999999998</v>
      </c>
    </row>
    <row r="53" spans="2:77" x14ac:dyDescent="0.3">
      <c r="B53" s="1">
        <v>1.163</v>
      </c>
      <c r="C53" s="1">
        <v>1.855</v>
      </c>
      <c r="D53" s="1">
        <v>1.849</v>
      </c>
      <c r="E53" s="1">
        <v>2.4329999999999998</v>
      </c>
      <c r="F53" s="1">
        <v>1.1739999999999999</v>
      </c>
      <c r="G53" s="1">
        <v>1.0980000000000001</v>
      </c>
      <c r="H53" s="1">
        <v>1.1870000000000001</v>
      </c>
      <c r="I53" s="2"/>
      <c r="J53" s="1">
        <v>0.90400000000000003</v>
      </c>
      <c r="K53" s="1">
        <v>1.125</v>
      </c>
      <c r="L53" s="1">
        <v>0.752</v>
      </c>
      <c r="M53" s="1">
        <v>1.619</v>
      </c>
      <c r="N53" s="2"/>
      <c r="O53" s="1">
        <v>4.032</v>
      </c>
      <c r="P53" s="1">
        <v>0.49</v>
      </c>
      <c r="Q53" s="1">
        <v>1.429</v>
      </c>
      <c r="R53" s="1">
        <v>0.52500000000000002</v>
      </c>
      <c r="S53" s="1">
        <v>1.593</v>
      </c>
      <c r="T53" s="1">
        <v>0.36699999999999999</v>
      </c>
      <c r="U53" s="1">
        <v>1.2350000000000001</v>
      </c>
      <c r="V53" s="1">
        <v>0.46500000000000002</v>
      </c>
      <c r="X53" s="1">
        <v>3.335</v>
      </c>
      <c r="Y53" s="1">
        <v>1.121</v>
      </c>
      <c r="Z53" s="1">
        <v>2.7010000000000001</v>
      </c>
      <c r="AA53" s="1">
        <v>0.42399999999999999</v>
      </c>
      <c r="AB53" s="2"/>
      <c r="AC53" s="36">
        <v>1.4810000000000001</v>
      </c>
      <c r="AD53" s="36">
        <v>0.96199999999999997</v>
      </c>
      <c r="AE53" s="1">
        <v>2.0720000000000001</v>
      </c>
      <c r="AF53" s="1">
        <v>1.5509999999999999</v>
      </c>
      <c r="AG53" s="2"/>
      <c r="AH53" s="1">
        <v>0.95899999999999996</v>
      </c>
      <c r="AI53" s="1"/>
      <c r="AJ53" s="1">
        <v>0.13300000000000001</v>
      </c>
      <c r="AK53" s="1">
        <v>0.54900000000000004</v>
      </c>
      <c r="AL53" s="2"/>
      <c r="AM53" s="1">
        <v>0.45600000000000002</v>
      </c>
      <c r="AN53" s="1"/>
      <c r="AO53" s="1">
        <v>1.302</v>
      </c>
      <c r="AP53" s="1">
        <v>1.278</v>
      </c>
      <c r="AQ53" s="2"/>
      <c r="AR53" s="1">
        <v>0.871</v>
      </c>
      <c r="AS53" s="1">
        <v>1.276</v>
      </c>
      <c r="AT53" s="1">
        <v>0.36799999999999999</v>
      </c>
      <c r="AU53" s="1">
        <v>1.3280000000000001</v>
      </c>
      <c r="AV53" s="2"/>
      <c r="AW53" s="1">
        <v>1.0740000000000001</v>
      </c>
      <c r="AX53" s="1">
        <v>0.54700000000000004</v>
      </c>
      <c r="AY53" s="1">
        <v>0.98099999999999998</v>
      </c>
      <c r="AZ53" s="1">
        <v>0.88600000000000001</v>
      </c>
      <c r="BA53" s="2"/>
      <c r="BB53" s="1">
        <v>1.7370000000000001</v>
      </c>
      <c r="BC53" s="1">
        <v>2.37</v>
      </c>
      <c r="BD53" s="1">
        <v>1.587</v>
      </c>
      <c r="BE53" s="1">
        <v>0.40600000000000003</v>
      </c>
      <c r="BF53" s="3"/>
      <c r="BG53" s="1"/>
      <c r="BH53" s="1"/>
      <c r="BI53" s="1">
        <v>1.5509999999999999</v>
      </c>
      <c r="BJ53" s="1">
        <v>0.45100000000000001</v>
      </c>
      <c r="BL53" s="1">
        <v>1.6579999999999999</v>
      </c>
      <c r="BM53" s="1">
        <v>0.47899999999999998</v>
      </c>
      <c r="BN53" s="1">
        <v>0.45600000000000002</v>
      </c>
      <c r="BO53" s="1">
        <v>1.6930000000000001</v>
      </c>
      <c r="BP53" s="3"/>
      <c r="BQ53" s="1">
        <v>1.042</v>
      </c>
      <c r="BS53" s="1"/>
      <c r="BT53" s="1">
        <v>1.0649999999999999</v>
      </c>
      <c r="BV53" s="1">
        <v>1.4530000000000001</v>
      </c>
      <c r="BW53" s="1">
        <v>1.0720000000000001</v>
      </c>
      <c r="BX53" s="1">
        <v>0.68899999999999995</v>
      </c>
      <c r="BY53" s="1">
        <v>0.30399999999999999</v>
      </c>
    </row>
    <row r="54" spans="2:77" x14ac:dyDescent="0.3">
      <c r="B54" s="1">
        <v>0.80900000000000005</v>
      </c>
      <c r="C54" s="1">
        <v>2.15</v>
      </c>
      <c r="D54" s="1">
        <v>0.65800000000000003</v>
      </c>
      <c r="E54" s="1">
        <v>1.897</v>
      </c>
      <c r="F54" s="1">
        <v>1.8859999999999999</v>
      </c>
      <c r="G54" s="1">
        <v>0.94199999999999995</v>
      </c>
      <c r="H54" s="1">
        <v>2.2189999999999999</v>
      </c>
      <c r="I54" s="2"/>
      <c r="J54" s="1">
        <v>1.3959999999999999</v>
      </c>
      <c r="K54" s="1">
        <v>0.439</v>
      </c>
      <c r="L54" s="1">
        <v>1.762</v>
      </c>
      <c r="M54" s="1">
        <v>0.91100000000000003</v>
      </c>
      <c r="N54" s="2"/>
      <c r="O54" s="1">
        <v>1.1990000000000001</v>
      </c>
      <c r="P54" s="1">
        <v>2.173</v>
      </c>
      <c r="Q54" s="1">
        <v>0.90300000000000002</v>
      </c>
      <c r="R54" s="1">
        <v>1.5980000000000001</v>
      </c>
      <c r="S54" s="1">
        <v>1.091</v>
      </c>
      <c r="T54" s="1">
        <v>0.84499999999999997</v>
      </c>
      <c r="U54" s="1">
        <v>2.1419999999999999</v>
      </c>
      <c r="V54" s="1">
        <v>0.46500000000000002</v>
      </c>
      <c r="X54" s="1">
        <v>1.907</v>
      </c>
      <c r="Y54" s="1">
        <v>2.7549999999999999</v>
      </c>
      <c r="Z54" s="1">
        <v>1.72</v>
      </c>
      <c r="AA54" s="1">
        <v>2.1960000000000002</v>
      </c>
      <c r="AB54" s="2"/>
      <c r="AC54" s="36">
        <v>0.77500000000000002</v>
      </c>
      <c r="AD54" s="36">
        <v>0.58499999999999996</v>
      </c>
      <c r="AE54" s="1">
        <v>1.01</v>
      </c>
      <c r="AF54" s="1">
        <v>1.095</v>
      </c>
      <c r="AG54" s="2"/>
      <c r="AH54" s="1">
        <v>1.1890000000000001</v>
      </c>
      <c r="AI54" s="1"/>
      <c r="AJ54" s="1">
        <v>0.41</v>
      </c>
      <c r="AK54" s="1">
        <v>0.28799999999999998</v>
      </c>
      <c r="AL54" s="2"/>
      <c r="AM54" s="1">
        <v>2.109</v>
      </c>
      <c r="AN54" s="1"/>
      <c r="AO54" s="1">
        <v>0.69199999999999995</v>
      </c>
      <c r="AP54" s="1">
        <v>0.8</v>
      </c>
      <c r="AQ54" s="2"/>
      <c r="AR54" s="1">
        <v>1.226</v>
      </c>
      <c r="AS54" s="1">
        <v>1.5509999999999999</v>
      </c>
      <c r="AT54" s="1">
        <v>0.47599999999999998</v>
      </c>
      <c r="AU54" s="1">
        <v>1.008</v>
      </c>
      <c r="AV54" s="2"/>
      <c r="AW54" s="1">
        <v>0.72499999999999998</v>
      </c>
      <c r="AX54" s="1">
        <v>1.141</v>
      </c>
      <c r="AY54" s="1">
        <v>2.0070000000000001</v>
      </c>
      <c r="AZ54" s="1">
        <v>0.91100000000000003</v>
      </c>
      <c r="BA54" s="2"/>
      <c r="BB54" s="1">
        <v>0.79700000000000004</v>
      </c>
      <c r="BC54" s="1">
        <v>1.3480000000000001</v>
      </c>
      <c r="BD54" s="1">
        <v>1.2410000000000001</v>
      </c>
      <c r="BE54" s="1">
        <v>1.6120000000000001</v>
      </c>
      <c r="BF54" s="3"/>
      <c r="BG54" s="1"/>
      <c r="BH54" s="1"/>
      <c r="BI54" s="1">
        <v>1.095</v>
      </c>
      <c r="BJ54" s="1">
        <v>0.77700000000000002</v>
      </c>
      <c r="BL54" s="1">
        <v>0.48399999999999999</v>
      </c>
      <c r="BM54" s="1">
        <v>1.1890000000000001</v>
      </c>
      <c r="BN54" s="1">
        <v>0.68300000000000005</v>
      </c>
      <c r="BO54" s="1">
        <v>1.5489999999999999</v>
      </c>
      <c r="BP54" s="3"/>
      <c r="BQ54" s="1">
        <v>1.472</v>
      </c>
      <c r="BS54" s="1"/>
      <c r="BT54" s="1">
        <v>1.0840000000000001</v>
      </c>
      <c r="BV54" s="1">
        <v>1.0980000000000001</v>
      </c>
      <c r="BW54" s="1">
        <v>0.51600000000000001</v>
      </c>
      <c r="BX54" s="1">
        <v>0.78</v>
      </c>
      <c r="BY54" s="1">
        <v>1.1859999999999999</v>
      </c>
    </row>
    <row r="55" spans="2:77" x14ac:dyDescent="0.3">
      <c r="B55" s="1">
        <v>2.7440000000000002</v>
      </c>
      <c r="C55" s="1">
        <v>1.3280000000000001</v>
      </c>
      <c r="D55" s="1">
        <v>1.7290000000000001</v>
      </c>
      <c r="E55" s="1">
        <v>1.9419999999999999</v>
      </c>
      <c r="F55" s="1">
        <v>1.873</v>
      </c>
      <c r="G55" s="1">
        <v>2.4260000000000002</v>
      </c>
      <c r="H55" s="1">
        <v>1.2709999999999999</v>
      </c>
      <c r="I55" s="2"/>
      <c r="J55" s="1">
        <v>2.4220000000000002</v>
      </c>
      <c r="K55" s="1">
        <v>0.70899999999999996</v>
      </c>
      <c r="L55" s="1">
        <v>1.0009999999999999</v>
      </c>
      <c r="M55" s="1">
        <v>2.0059999999999998</v>
      </c>
      <c r="N55" s="2"/>
      <c r="O55" s="1">
        <v>1.008</v>
      </c>
      <c r="P55" s="1">
        <v>0.96199999999999997</v>
      </c>
      <c r="Q55" s="1">
        <v>1.0389999999999999</v>
      </c>
      <c r="R55" s="1">
        <v>0.42599999999999999</v>
      </c>
      <c r="S55" s="1">
        <v>0.60599999999999998</v>
      </c>
      <c r="T55" s="1">
        <v>0.84499999999999997</v>
      </c>
      <c r="U55" s="1">
        <v>1.2450000000000001</v>
      </c>
      <c r="V55" s="1">
        <v>0.46500000000000002</v>
      </c>
      <c r="X55" s="1">
        <v>1.5740000000000001</v>
      </c>
      <c r="Y55" s="1">
        <v>1.004</v>
      </c>
      <c r="Z55" s="1">
        <v>1.764</v>
      </c>
      <c r="AA55" s="1">
        <v>1.982</v>
      </c>
      <c r="AB55" s="2"/>
      <c r="AC55" s="36">
        <v>0.68</v>
      </c>
      <c r="AD55" s="36">
        <v>0.68</v>
      </c>
      <c r="AE55" s="1">
        <v>1.444</v>
      </c>
      <c r="AF55" s="1">
        <v>0.16400000000000001</v>
      </c>
      <c r="AG55" s="2"/>
      <c r="AH55" s="1">
        <v>0.36799999999999999</v>
      </c>
      <c r="AI55" s="1"/>
      <c r="AJ55" s="1">
        <v>0.71</v>
      </c>
      <c r="AK55" s="1">
        <v>0.504</v>
      </c>
      <c r="AL55" s="2"/>
      <c r="AM55" s="1">
        <v>0.48399999999999999</v>
      </c>
      <c r="AN55" s="1"/>
      <c r="AO55" s="1">
        <v>0.84399999999999997</v>
      </c>
      <c r="AP55" s="1">
        <v>0.86</v>
      </c>
      <c r="AQ55" s="2"/>
      <c r="AR55" s="1">
        <v>0.54800000000000004</v>
      </c>
      <c r="AS55" s="1">
        <v>1.7709999999999999</v>
      </c>
      <c r="AT55" s="1">
        <v>0.80100000000000005</v>
      </c>
      <c r="AU55" s="1">
        <v>0.60799999999999998</v>
      </c>
      <c r="AV55" s="2"/>
      <c r="AW55" s="1">
        <v>1.125</v>
      </c>
      <c r="AX55" s="1">
        <v>0.63900000000000001</v>
      </c>
      <c r="AY55" s="1">
        <v>0.65300000000000002</v>
      </c>
      <c r="AZ55" s="1">
        <v>1.1100000000000001</v>
      </c>
      <c r="BA55" s="2"/>
      <c r="BB55" s="1">
        <v>0.26600000000000001</v>
      </c>
      <c r="BC55" s="1">
        <v>1.1479999999999999</v>
      </c>
      <c r="BD55" s="1">
        <v>1.2090000000000001</v>
      </c>
      <c r="BE55" s="1">
        <v>2.0960000000000001</v>
      </c>
      <c r="BF55" s="3"/>
      <c r="BG55" s="1"/>
      <c r="BH55" s="1"/>
      <c r="BI55" s="1">
        <v>0.16400000000000001</v>
      </c>
      <c r="BJ55" s="1">
        <v>1.226</v>
      </c>
      <c r="BL55" s="1">
        <v>0.52</v>
      </c>
      <c r="BM55" s="1">
        <v>0.97899999999999998</v>
      </c>
      <c r="BN55" s="1">
        <v>0.89</v>
      </c>
      <c r="BO55" s="1">
        <v>1.7749999999999999</v>
      </c>
      <c r="BP55" s="3"/>
      <c r="BQ55" s="1">
        <v>0.53400000000000003</v>
      </c>
      <c r="BS55" s="1"/>
      <c r="BT55" s="1">
        <v>1.234</v>
      </c>
      <c r="BV55" s="1">
        <v>1.3069999999999999</v>
      </c>
      <c r="BW55" s="1">
        <v>1.4770000000000001</v>
      </c>
      <c r="BX55" s="1">
        <v>0.84099999999999997</v>
      </c>
      <c r="BY55" s="1">
        <v>1.1830000000000001</v>
      </c>
    </row>
    <row r="56" spans="2:77" x14ac:dyDescent="0.3">
      <c r="B56" s="1">
        <v>1.101</v>
      </c>
      <c r="C56" s="1">
        <v>1.3</v>
      </c>
      <c r="D56" s="1">
        <v>1.619</v>
      </c>
      <c r="E56" s="1">
        <v>1.1970000000000001</v>
      </c>
      <c r="F56" s="1">
        <v>2.1280000000000001</v>
      </c>
      <c r="G56" s="1">
        <v>1.081</v>
      </c>
      <c r="H56" s="1">
        <v>0.54900000000000004</v>
      </c>
      <c r="I56" s="2"/>
      <c r="J56" s="1">
        <v>1.532</v>
      </c>
      <c r="K56" s="1">
        <v>0.70899999999999996</v>
      </c>
      <c r="L56" s="1">
        <v>1.3049999999999999</v>
      </c>
      <c r="M56" s="1">
        <v>1.867</v>
      </c>
      <c r="N56" s="2"/>
      <c r="O56" s="1">
        <v>1.5980000000000001</v>
      </c>
      <c r="P56" s="1">
        <v>0.997</v>
      </c>
      <c r="Q56" s="1">
        <v>1.1160000000000001</v>
      </c>
      <c r="R56" s="1">
        <v>2.1160000000000001</v>
      </c>
      <c r="S56" s="1">
        <v>1.7749999999999999</v>
      </c>
      <c r="T56" s="1">
        <v>1.27</v>
      </c>
      <c r="U56" s="1">
        <v>0.98699999999999999</v>
      </c>
      <c r="V56" s="1">
        <v>0.46500000000000002</v>
      </c>
      <c r="X56" s="1">
        <v>1.5860000000000001</v>
      </c>
      <c r="Y56" s="1">
        <v>1.004</v>
      </c>
      <c r="Z56" s="1">
        <v>0.46200000000000002</v>
      </c>
      <c r="AA56" s="1">
        <v>2.1930000000000001</v>
      </c>
      <c r="AB56" s="2"/>
      <c r="AC56" s="36">
        <v>1.6919999999999999</v>
      </c>
      <c r="AD56" s="36">
        <v>1.9610000000000001</v>
      </c>
      <c r="AE56" s="1">
        <v>2.7650000000000001</v>
      </c>
      <c r="AF56" s="1">
        <v>1.7210000000000001</v>
      </c>
      <c r="AG56" s="2"/>
      <c r="AH56" s="1">
        <v>0.78100000000000003</v>
      </c>
      <c r="AI56" s="1"/>
      <c r="AJ56" s="1">
        <v>0.62</v>
      </c>
      <c r="AK56" s="1">
        <v>0.76100000000000001</v>
      </c>
      <c r="AL56" s="2"/>
      <c r="AM56" s="1">
        <v>0.68600000000000005</v>
      </c>
      <c r="AN56" s="1"/>
      <c r="AO56" s="1">
        <v>1.004</v>
      </c>
      <c r="AP56" s="1">
        <v>1.004</v>
      </c>
      <c r="AQ56" s="2"/>
      <c r="AR56" s="1">
        <v>0.63600000000000001</v>
      </c>
      <c r="AS56" s="1">
        <v>1.56</v>
      </c>
      <c r="AT56" s="1">
        <v>1.496</v>
      </c>
      <c r="AU56" s="1">
        <v>0.49299999999999999</v>
      </c>
      <c r="AV56" s="2"/>
      <c r="AW56" s="1">
        <v>1.0960000000000001</v>
      </c>
      <c r="AX56" s="1">
        <v>0.73599999999999999</v>
      </c>
      <c r="AY56" s="1">
        <v>0.54800000000000004</v>
      </c>
      <c r="AZ56" s="1">
        <v>0.52500000000000002</v>
      </c>
      <c r="BA56" s="2"/>
      <c r="BB56" s="1">
        <v>0.996</v>
      </c>
      <c r="BC56" s="1">
        <v>1.3779999999999999</v>
      </c>
      <c r="BD56" s="1">
        <v>2.1840000000000002</v>
      </c>
      <c r="BE56" s="1">
        <v>1.29</v>
      </c>
      <c r="BF56" s="3"/>
      <c r="BG56" s="1"/>
      <c r="BH56" s="1"/>
      <c r="BI56" s="1">
        <v>1.7210000000000001</v>
      </c>
      <c r="BJ56" s="1">
        <v>0.23300000000000001</v>
      </c>
      <c r="BL56" s="1">
        <v>1.3560000000000001</v>
      </c>
      <c r="BM56" s="1">
        <v>0.74199999999999999</v>
      </c>
      <c r="BN56" s="1">
        <v>1.4570000000000001</v>
      </c>
      <c r="BO56" s="1">
        <v>2.464</v>
      </c>
      <c r="BP56" s="3"/>
      <c r="BQ56" s="1">
        <v>1.1180000000000001</v>
      </c>
      <c r="BS56" s="1"/>
      <c r="BT56" s="1">
        <v>1.482</v>
      </c>
      <c r="BV56" s="1">
        <v>0.48499999999999999</v>
      </c>
      <c r="BW56" s="1">
        <v>1.361</v>
      </c>
      <c r="BX56" s="1">
        <v>0.98699999999999999</v>
      </c>
      <c r="BY56" s="1">
        <v>0.45600000000000002</v>
      </c>
    </row>
    <row r="57" spans="2:77" x14ac:dyDescent="0.3">
      <c r="B57" s="1">
        <v>0.95699999999999996</v>
      </c>
      <c r="C57" s="1">
        <v>0.63900000000000001</v>
      </c>
      <c r="D57" s="1">
        <v>2.2360000000000002</v>
      </c>
      <c r="E57" s="1">
        <v>0.91300000000000003</v>
      </c>
      <c r="F57" s="1">
        <v>2.004</v>
      </c>
      <c r="G57" s="1">
        <v>1.48</v>
      </c>
      <c r="H57" s="1">
        <v>2.2730000000000001</v>
      </c>
      <c r="I57" s="2"/>
      <c r="J57" s="1">
        <v>1.659</v>
      </c>
      <c r="K57" s="1">
        <v>1.8460000000000001</v>
      </c>
      <c r="L57" s="1">
        <v>1.5289999999999999</v>
      </c>
      <c r="M57" s="1">
        <v>1.4450000000000001</v>
      </c>
      <c r="N57" s="2"/>
      <c r="O57" s="1">
        <v>1.5149999999999999</v>
      </c>
      <c r="P57" s="1">
        <v>0.73499999999999999</v>
      </c>
      <c r="Q57" s="1">
        <v>1.7330000000000001</v>
      </c>
      <c r="R57" s="1">
        <v>1.0960000000000001</v>
      </c>
      <c r="S57" s="1">
        <v>1.76</v>
      </c>
      <c r="T57" s="1">
        <v>1.1539999999999999</v>
      </c>
      <c r="U57" s="1">
        <v>1.9590000000000001</v>
      </c>
      <c r="V57" s="1">
        <v>0.96599999999999997</v>
      </c>
      <c r="X57" s="1">
        <v>2.048</v>
      </c>
      <c r="Y57" s="1">
        <v>0.28799999999999998</v>
      </c>
      <c r="Z57" s="1">
        <v>1.66</v>
      </c>
      <c r="AA57" s="1">
        <v>2.57</v>
      </c>
      <c r="AB57" s="2"/>
      <c r="AC57" s="36">
        <v>0.70899999999999996</v>
      </c>
      <c r="AD57" s="36">
        <v>2.0230000000000001</v>
      </c>
      <c r="AE57" s="1">
        <v>1.1020000000000001</v>
      </c>
      <c r="AF57" s="1">
        <v>0.33200000000000002</v>
      </c>
      <c r="AG57" s="2"/>
      <c r="AH57" s="1">
        <v>0.84099999999999997</v>
      </c>
      <c r="AI57" s="1"/>
      <c r="AJ57" s="1">
        <v>0.92300000000000004</v>
      </c>
      <c r="AK57" s="1">
        <v>0.62</v>
      </c>
      <c r="AL57" s="2"/>
      <c r="AM57" s="1">
        <v>1.161</v>
      </c>
      <c r="AN57" s="1"/>
      <c r="AO57" s="1">
        <v>0.86799999999999999</v>
      </c>
      <c r="AP57" s="1">
        <v>0.54400000000000004</v>
      </c>
      <c r="AQ57" s="2"/>
      <c r="AR57" s="1">
        <v>1.1259999999999999</v>
      </c>
      <c r="AS57" s="1">
        <v>0.86099999999999999</v>
      </c>
      <c r="AT57" s="1">
        <v>0.54700000000000004</v>
      </c>
      <c r="AU57" s="1">
        <v>0.41899999999999998</v>
      </c>
      <c r="AV57" s="2"/>
      <c r="AW57" s="1">
        <v>0.34699999999999998</v>
      </c>
      <c r="AX57" s="1">
        <v>0.745</v>
      </c>
      <c r="AY57" s="1">
        <v>0.85899999999999999</v>
      </c>
      <c r="AZ57" s="1">
        <v>0.46500000000000002</v>
      </c>
      <c r="BA57" s="2"/>
      <c r="BB57" s="1">
        <v>0.67700000000000005</v>
      </c>
      <c r="BC57" s="1">
        <v>1.3779999999999999</v>
      </c>
      <c r="BD57" s="1">
        <v>1.853</v>
      </c>
      <c r="BE57" s="1">
        <v>1.3080000000000001</v>
      </c>
      <c r="BF57" s="3"/>
      <c r="BG57" s="1"/>
      <c r="BH57" s="1"/>
      <c r="BI57" s="1">
        <v>0.33200000000000002</v>
      </c>
      <c r="BJ57" s="1">
        <v>1.621</v>
      </c>
      <c r="BL57" s="1">
        <v>0.38800000000000001</v>
      </c>
      <c r="BM57" s="1">
        <v>1.635</v>
      </c>
      <c r="BN57" s="1">
        <v>1.163</v>
      </c>
      <c r="BO57" s="1">
        <v>0.439</v>
      </c>
      <c r="BP57" s="3"/>
      <c r="BQ57" s="1">
        <v>0.66400000000000003</v>
      </c>
      <c r="BS57" s="1"/>
      <c r="BT57" s="1">
        <v>1.008</v>
      </c>
      <c r="BV57" s="1">
        <v>0.65300000000000002</v>
      </c>
      <c r="BW57" s="1">
        <v>0.377</v>
      </c>
      <c r="BX57" s="1">
        <v>0.95699999999999996</v>
      </c>
      <c r="BY57" s="1">
        <v>0.56299999999999994</v>
      </c>
    </row>
    <row r="58" spans="2:77" x14ac:dyDescent="0.3">
      <c r="B58" s="1">
        <v>0.88</v>
      </c>
      <c r="C58" s="1">
        <v>1.4319999999999999</v>
      </c>
      <c r="D58" s="1">
        <v>2.3849999999999998</v>
      </c>
      <c r="E58" s="1">
        <v>1.601</v>
      </c>
      <c r="F58" s="1">
        <v>1.5580000000000001</v>
      </c>
      <c r="G58" s="1">
        <v>0.433</v>
      </c>
      <c r="H58" s="1">
        <v>0.91700000000000004</v>
      </c>
      <c r="I58" s="2"/>
      <c r="J58" s="1">
        <v>1.833</v>
      </c>
      <c r="K58" s="1">
        <v>0.30399999999999999</v>
      </c>
      <c r="L58" s="1">
        <v>1.5329999999999999</v>
      </c>
      <c r="M58" s="1">
        <v>0.38700000000000001</v>
      </c>
      <c r="N58" s="2"/>
      <c r="O58" s="1">
        <v>1.829</v>
      </c>
      <c r="P58" s="1">
        <v>0.73499999999999999</v>
      </c>
      <c r="Q58" s="1">
        <v>1.5529999999999999</v>
      </c>
      <c r="R58" s="1">
        <v>0.84699999999999998</v>
      </c>
      <c r="S58" s="1">
        <v>1.0840000000000001</v>
      </c>
      <c r="T58" s="1">
        <v>1.0029999999999999</v>
      </c>
      <c r="U58" s="1">
        <v>2.2759999999999998</v>
      </c>
      <c r="V58" s="1">
        <v>1.0640000000000001</v>
      </c>
      <c r="X58" s="1">
        <v>0.68400000000000005</v>
      </c>
      <c r="Y58" s="1">
        <v>2.4039999999999999</v>
      </c>
      <c r="Z58" s="1">
        <v>1.0409999999999999</v>
      </c>
      <c r="AA58" s="1">
        <v>1.075</v>
      </c>
      <c r="AB58" s="2"/>
      <c r="AC58" s="36">
        <v>1.125</v>
      </c>
      <c r="AD58" s="36">
        <v>0.84499999999999997</v>
      </c>
      <c r="AE58" s="1">
        <v>1.7030000000000001</v>
      </c>
      <c r="AF58" s="1">
        <v>2.1030000000000002</v>
      </c>
      <c r="AG58" s="2"/>
      <c r="AH58" s="1">
        <v>0.45800000000000002</v>
      </c>
      <c r="AI58" s="1"/>
      <c r="AJ58" s="1">
        <v>1.304</v>
      </c>
      <c r="AK58" s="1">
        <v>0.64900000000000002</v>
      </c>
      <c r="AL58" s="2"/>
      <c r="AM58" s="1">
        <v>0.70699999999999996</v>
      </c>
      <c r="AN58" s="1"/>
      <c r="AO58" s="1">
        <v>1.56</v>
      </c>
      <c r="AP58" s="1">
        <v>0.78500000000000003</v>
      </c>
      <c r="AQ58" s="2"/>
      <c r="AR58" s="1">
        <v>1.373</v>
      </c>
      <c r="AS58" s="1">
        <v>0.77900000000000003</v>
      </c>
      <c r="AT58" s="1">
        <v>0.54800000000000004</v>
      </c>
      <c r="AU58" s="1">
        <v>0.88</v>
      </c>
      <c r="AV58" s="2"/>
      <c r="AW58" s="1">
        <v>0.46200000000000002</v>
      </c>
      <c r="AX58" s="1">
        <v>1.19</v>
      </c>
      <c r="AY58" s="1">
        <v>0.57099999999999995</v>
      </c>
      <c r="AZ58" s="1">
        <v>0.45700000000000002</v>
      </c>
      <c r="BA58" s="2"/>
      <c r="BB58" s="1">
        <v>1.5820000000000001</v>
      </c>
      <c r="BC58" s="1">
        <v>1.528</v>
      </c>
      <c r="BD58" s="1">
        <v>1.194</v>
      </c>
      <c r="BE58" s="1">
        <v>2.2429999999999999</v>
      </c>
      <c r="BF58" s="3"/>
      <c r="BG58" s="1"/>
      <c r="BH58" s="1"/>
      <c r="BI58" s="1">
        <v>2.1030000000000002</v>
      </c>
      <c r="BJ58" s="1">
        <v>0.82199999999999995</v>
      </c>
      <c r="BL58" s="1">
        <v>1.607</v>
      </c>
      <c r="BM58" s="1">
        <v>1.702</v>
      </c>
      <c r="BN58" s="1">
        <v>0.72799999999999998</v>
      </c>
      <c r="BO58" s="1">
        <v>1.389</v>
      </c>
      <c r="BP58" s="3"/>
      <c r="BQ58" s="1">
        <v>0.65200000000000002</v>
      </c>
      <c r="BS58" s="1"/>
      <c r="BT58" s="1">
        <v>1.3360000000000001</v>
      </c>
      <c r="BV58" s="1">
        <v>0.98099999999999998</v>
      </c>
      <c r="BW58" s="1">
        <v>1.7030000000000001</v>
      </c>
      <c r="BX58" s="1">
        <v>0.501</v>
      </c>
      <c r="BY58" s="1">
        <v>0.63900000000000001</v>
      </c>
    </row>
    <row r="59" spans="2:77" x14ac:dyDescent="0.3">
      <c r="B59" s="1">
        <v>0.86799999999999999</v>
      </c>
      <c r="C59" s="1">
        <v>2.4510000000000001</v>
      </c>
      <c r="D59" s="1">
        <v>2.1520000000000001</v>
      </c>
      <c r="E59" s="1">
        <v>1.4710000000000001</v>
      </c>
      <c r="F59" s="1">
        <v>1.6859999999999999</v>
      </c>
      <c r="G59" s="1">
        <v>0.61599999999999999</v>
      </c>
      <c r="H59" s="1">
        <v>2.2389999999999999</v>
      </c>
      <c r="I59" s="2"/>
      <c r="J59" s="1">
        <v>1.0369999999999999</v>
      </c>
      <c r="K59" s="1">
        <v>0.30399999999999999</v>
      </c>
      <c r="L59" s="1">
        <v>1.544</v>
      </c>
      <c r="M59" s="1">
        <v>2.004</v>
      </c>
      <c r="N59" s="2"/>
      <c r="O59" s="1">
        <v>1.792</v>
      </c>
      <c r="P59" s="1">
        <v>1.2929999999999999</v>
      </c>
      <c r="Q59" s="1">
        <v>2.5379999999999998</v>
      </c>
      <c r="R59" s="1">
        <v>0.62</v>
      </c>
      <c r="S59" s="1">
        <v>1.01</v>
      </c>
      <c r="T59" s="1">
        <v>0.96599999999999997</v>
      </c>
      <c r="U59" s="1">
        <v>1.46</v>
      </c>
      <c r="V59" s="1">
        <v>1.0760000000000001</v>
      </c>
      <c r="X59" s="1">
        <v>2.2629999999999999</v>
      </c>
      <c r="Y59" s="1">
        <v>1.7030000000000001</v>
      </c>
      <c r="Z59" s="1">
        <v>1.893</v>
      </c>
      <c r="AA59" s="1">
        <v>0.49</v>
      </c>
      <c r="AB59" s="2"/>
      <c r="AC59" s="36">
        <v>1.7170000000000001</v>
      </c>
      <c r="AD59" s="36">
        <v>0.84499999999999997</v>
      </c>
      <c r="AE59" s="1">
        <v>1.4910000000000001</v>
      </c>
      <c r="AF59" s="1">
        <v>1.169</v>
      </c>
      <c r="AG59" s="2"/>
      <c r="AH59" s="1">
        <v>0.80900000000000005</v>
      </c>
      <c r="AI59" s="1"/>
      <c r="AJ59" s="1">
        <v>0.30399999999999999</v>
      </c>
      <c r="AK59" s="1">
        <v>0.61599999999999999</v>
      </c>
      <c r="AL59" s="2"/>
      <c r="AM59" s="1">
        <v>0.89800000000000002</v>
      </c>
      <c r="AN59" s="1"/>
      <c r="AO59" s="1">
        <v>0.27600000000000002</v>
      </c>
      <c r="AP59" s="1">
        <v>1.0149999999999999</v>
      </c>
      <c r="AQ59" s="2"/>
      <c r="AR59" s="1">
        <v>0.28799999999999998</v>
      </c>
      <c r="AS59" s="1">
        <v>0.73599999999999999</v>
      </c>
      <c r="AT59" s="1">
        <v>0.27400000000000002</v>
      </c>
      <c r="AU59" s="1">
        <v>0.80600000000000005</v>
      </c>
      <c r="AV59" s="2"/>
      <c r="AW59" s="1">
        <v>0.39400000000000002</v>
      </c>
      <c r="AX59" s="1">
        <v>1.792</v>
      </c>
      <c r="AY59" s="1">
        <v>2.1269999999999998</v>
      </c>
      <c r="AZ59" s="1">
        <v>0.877</v>
      </c>
      <c r="BA59" s="2"/>
      <c r="BB59" s="1">
        <v>1.0469999999999999</v>
      </c>
      <c r="BC59" s="1">
        <v>1.129</v>
      </c>
      <c r="BD59" s="1">
        <v>1.593</v>
      </c>
      <c r="BE59" s="1">
        <v>1.6120000000000001</v>
      </c>
      <c r="BF59" s="3"/>
      <c r="BG59" s="1"/>
      <c r="BH59" s="1"/>
      <c r="BI59" s="1">
        <v>1.169</v>
      </c>
      <c r="BJ59" s="1">
        <v>1.744</v>
      </c>
      <c r="BL59" s="1">
        <v>0.44900000000000001</v>
      </c>
      <c r="BM59" s="1">
        <v>1.6040000000000001</v>
      </c>
      <c r="BN59" s="1">
        <v>0.39900000000000002</v>
      </c>
      <c r="BO59" s="1">
        <v>0.68400000000000005</v>
      </c>
      <c r="BP59" s="3"/>
      <c r="BQ59" s="1">
        <v>0.80800000000000005</v>
      </c>
      <c r="BS59" s="1"/>
      <c r="BT59" s="1">
        <v>0.95699999999999996</v>
      </c>
      <c r="BV59" s="1">
        <v>1.444</v>
      </c>
      <c r="BW59" s="1">
        <v>0.64300000000000002</v>
      </c>
      <c r="BX59" s="1">
        <v>0.95499999999999996</v>
      </c>
      <c r="BY59" s="1">
        <v>1.55</v>
      </c>
    </row>
    <row r="60" spans="2:77" x14ac:dyDescent="0.3">
      <c r="B60" s="1">
        <v>1.8129999999999999</v>
      </c>
      <c r="C60" s="1">
        <v>2.5760000000000001</v>
      </c>
      <c r="D60" s="1">
        <v>1.1020000000000001</v>
      </c>
      <c r="E60" s="1">
        <v>1.4319999999999999</v>
      </c>
      <c r="F60" s="1">
        <v>1.0960000000000001</v>
      </c>
      <c r="G60" s="1">
        <v>0.871</v>
      </c>
      <c r="H60" s="1">
        <v>1.5049999999999999</v>
      </c>
      <c r="I60" s="2"/>
      <c r="J60" s="1">
        <v>3.0990000000000002</v>
      </c>
      <c r="K60" s="1">
        <v>0.85099999999999998</v>
      </c>
      <c r="L60" s="1">
        <v>0.9</v>
      </c>
      <c r="M60" s="1">
        <v>0.47299999999999998</v>
      </c>
      <c r="N60" s="2"/>
      <c r="O60" s="1">
        <v>2.5</v>
      </c>
      <c r="P60" s="1">
        <v>0.72099999999999997</v>
      </c>
      <c r="Q60" s="1">
        <v>2.8380000000000001</v>
      </c>
      <c r="R60" s="1">
        <v>1.135</v>
      </c>
      <c r="S60" s="1">
        <v>2.9489999999999998</v>
      </c>
      <c r="T60" s="1">
        <v>1.1539999999999999</v>
      </c>
      <c r="U60" s="1">
        <v>0.78100000000000003</v>
      </c>
      <c r="V60" s="1">
        <v>0.751</v>
      </c>
      <c r="X60" s="1">
        <v>2.093</v>
      </c>
      <c r="Y60" s="1">
        <v>0.67300000000000004</v>
      </c>
      <c r="Z60" s="1">
        <v>1.163</v>
      </c>
      <c r="AA60" s="1">
        <v>0.49</v>
      </c>
      <c r="AB60" s="2"/>
      <c r="AC60" s="36">
        <v>0.35499999999999998</v>
      </c>
      <c r="AD60" s="36">
        <v>0.68899999999999995</v>
      </c>
      <c r="AE60" s="1">
        <v>1.141</v>
      </c>
      <c r="AF60" s="1">
        <v>1.129</v>
      </c>
      <c r="AG60" s="2"/>
      <c r="AH60" s="1">
        <v>0.82199999999999995</v>
      </c>
      <c r="AI60" s="1"/>
      <c r="AJ60" s="1">
        <v>0.39</v>
      </c>
      <c r="AK60" s="1">
        <v>1.103</v>
      </c>
      <c r="AL60" s="2"/>
      <c r="AM60" s="1">
        <v>0.752</v>
      </c>
      <c r="AN60" s="1"/>
      <c r="AO60" s="1">
        <v>0.46500000000000002</v>
      </c>
      <c r="AP60" s="1">
        <v>1.6120000000000001</v>
      </c>
      <c r="AQ60" s="2"/>
      <c r="AR60" s="1">
        <v>1.3879999999999999</v>
      </c>
      <c r="AS60" s="1">
        <v>0.93700000000000006</v>
      </c>
      <c r="AT60" s="1">
        <v>0.49099999999999999</v>
      </c>
      <c r="AU60" s="1">
        <v>0.6</v>
      </c>
      <c r="AV60" s="2"/>
      <c r="AW60" s="1">
        <v>0.47</v>
      </c>
      <c r="AX60" s="1">
        <v>1.4379999999999999</v>
      </c>
      <c r="AY60" s="1">
        <v>0.70699999999999996</v>
      </c>
      <c r="AZ60" s="1">
        <v>0.28799999999999998</v>
      </c>
      <c r="BA60" s="2"/>
      <c r="BB60" s="1">
        <v>0.71599999999999997</v>
      </c>
      <c r="BC60" s="1">
        <v>1.1180000000000001</v>
      </c>
      <c r="BD60" s="1">
        <v>0.83699999999999997</v>
      </c>
      <c r="BE60" s="1">
        <v>1.593</v>
      </c>
      <c r="BF60" s="3"/>
      <c r="BG60" s="1"/>
      <c r="BH60" s="1"/>
      <c r="BI60" s="1">
        <v>1.129</v>
      </c>
      <c r="BJ60" s="1">
        <v>0.22600000000000001</v>
      </c>
      <c r="BL60" s="1">
        <v>0.64900000000000002</v>
      </c>
      <c r="BM60" s="1">
        <v>1.97</v>
      </c>
      <c r="BN60" s="1">
        <v>0.86799999999999999</v>
      </c>
      <c r="BO60" s="1">
        <v>1.3240000000000001</v>
      </c>
      <c r="BP60" s="3"/>
      <c r="BQ60" s="1">
        <v>1.2110000000000001</v>
      </c>
      <c r="BS60" s="1"/>
      <c r="BT60" s="1">
        <v>0.93899999999999995</v>
      </c>
      <c r="BV60" s="1">
        <v>1.97</v>
      </c>
      <c r="BW60" s="1">
        <v>0.34300000000000003</v>
      </c>
      <c r="BX60" s="1">
        <v>0.51</v>
      </c>
      <c r="BY60" s="1">
        <v>1.0580000000000001</v>
      </c>
    </row>
    <row r="61" spans="2:77" x14ac:dyDescent="0.3">
      <c r="B61" s="1">
        <v>1.508</v>
      </c>
      <c r="C61" s="1">
        <v>1.984</v>
      </c>
      <c r="D61" s="1">
        <v>1.17</v>
      </c>
      <c r="E61" s="1">
        <v>1.659</v>
      </c>
      <c r="F61" s="1">
        <v>2</v>
      </c>
      <c r="G61" s="1">
        <v>0.99299999999999999</v>
      </c>
      <c r="H61" s="1">
        <v>1.163</v>
      </c>
      <c r="I61" s="2"/>
      <c r="J61" s="1">
        <v>1.1830000000000001</v>
      </c>
      <c r="K61" s="1">
        <v>0.95499999999999996</v>
      </c>
      <c r="L61" s="1">
        <v>1.19</v>
      </c>
      <c r="M61" s="1">
        <v>1.992</v>
      </c>
      <c r="N61" s="2"/>
      <c r="O61" s="1">
        <v>1.0029999999999999</v>
      </c>
      <c r="P61" s="1">
        <v>0.72099999999999997</v>
      </c>
      <c r="Q61" s="1">
        <v>1.5649999999999999</v>
      </c>
      <c r="R61" s="1">
        <v>1.833</v>
      </c>
      <c r="S61" s="1">
        <v>0.752</v>
      </c>
      <c r="T61" s="1">
        <v>0.51800000000000002</v>
      </c>
      <c r="U61" s="1">
        <v>0.97599999999999998</v>
      </c>
      <c r="V61" s="1">
        <v>0.59699999999999998</v>
      </c>
      <c r="X61" s="1">
        <v>0.93500000000000005</v>
      </c>
      <c r="Y61" s="1">
        <v>1.7509999999999999</v>
      </c>
      <c r="Z61" s="1">
        <v>1.417</v>
      </c>
      <c r="AA61" s="1">
        <v>0.49</v>
      </c>
      <c r="AB61" s="2"/>
      <c r="AC61" s="36">
        <v>0.432</v>
      </c>
      <c r="AD61" s="36">
        <v>0.49</v>
      </c>
      <c r="AE61" s="1">
        <v>1.734</v>
      </c>
      <c r="AF61" s="1">
        <v>0.22800000000000001</v>
      </c>
      <c r="AG61" s="2"/>
      <c r="AH61" s="1">
        <v>0.80100000000000005</v>
      </c>
      <c r="AI61" s="1"/>
      <c r="AJ61" s="1">
        <v>0.36799999999999999</v>
      </c>
      <c r="AK61" s="1">
        <v>0.53400000000000003</v>
      </c>
      <c r="AL61" s="2"/>
      <c r="AM61" s="1">
        <v>1.7849999999999999</v>
      </c>
      <c r="AN61" s="1"/>
      <c r="AO61" s="1">
        <v>1.7170000000000001</v>
      </c>
      <c r="AP61" s="1">
        <v>0.82199999999999995</v>
      </c>
      <c r="AQ61" s="2"/>
      <c r="AR61" s="1">
        <v>0.439</v>
      </c>
      <c r="AS61" s="1">
        <v>0.61199999999999999</v>
      </c>
      <c r="AT61" s="1">
        <v>0.57099999999999995</v>
      </c>
      <c r="AU61" s="1">
        <v>0.26600000000000001</v>
      </c>
      <c r="AV61" s="2"/>
      <c r="AW61" s="1">
        <v>1.05</v>
      </c>
      <c r="AX61" s="1">
        <v>1.02</v>
      </c>
      <c r="AY61" s="1">
        <v>0.36799999999999999</v>
      </c>
      <c r="AZ61" s="1">
        <v>0.34699999999999998</v>
      </c>
      <c r="BA61" s="2"/>
      <c r="BB61" s="1">
        <v>0.63500000000000001</v>
      </c>
      <c r="BC61" s="1">
        <v>1.613</v>
      </c>
      <c r="BD61" s="1">
        <v>1.0649999999999999</v>
      </c>
      <c r="BE61" s="1">
        <v>0.62</v>
      </c>
      <c r="BF61" s="3"/>
      <c r="BG61" s="1"/>
      <c r="BH61" s="1"/>
      <c r="BI61" s="1">
        <v>0.22800000000000001</v>
      </c>
      <c r="BJ61" s="1">
        <v>1.548</v>
      </c>
      <c r="BL61" s="1">
        <v>0.88600000000000001</v>
      </c>
      <c r="BM61" s="1">
        <v>0.36099999999999999</v>
      </c>
      <c r="BN61" s="1">
        <v>1.5860000000000001</v>
      </c>
      <c r="BO61" s="1">
        <v>0.94</v>
      </c>
      <c r="BP61" s="3"/>
      <c r="BQ61" s="1">
        <v>0.83799999999999997</v>
      </c>
      <c r="BS61" s="1"/>
      <c r="BT61" s="1">
        <v>0.90300000000000002</v>
      </c>
      <c r="BV61" s="1">
        <v>0.17399999999999999</v>
      </c>
      <c r="BW61" s="1">
        <v>0.42</v>
      </c>
      <c r="BX61" s="1">
        <v>0.63600000000000001</v>
      </c>
      <c r="BY61" s="1">
        <v>1.276</v>
      </c>
    </row>
    <row r="62" spans="2:77" x14ac:dyDescent="0.3">
      <c r="B62" s="1">
        <v>0.69599999999999995</v>
      </c>
      <c r="C62" s="1">
        <v>1.875</v>
      </c>
      <c r="D62" s="1">
        <v>1.6279999999999999</v>
      </c>
      <c r="E62" s="1">
        <v>1.486</v>
      </c>
      <c r="F62" s="1">
        <v>1.29</v>
      </c>
      <c r="G62" s="1">
        <v>2.0840000000000001</v>
      </c>
      <c r="H62" s="1">
        <v>1.042</v>
      </c>
      <c r="I62" s="2"/>
      <c r="J62" s="1">
        <v>0.61599999999999999</v>
      </c>
      <c r="K62" s="1">
        <v>0.72099999999999997</v>
      </c>
      <c r="L62" s="1">
        <v>0.67700000000000005</v>
      </c>
      <c r="M62" s="1">
        <v>1.387</v>
      </c>
      <c r="N62" s="2"/>
      <c r="O62" s="1">
        <v>1.6859999999999999</v>
      </c>
      <c r="P62" s="1">
        <v>1.72</v>
      </c>
      <c r="Q62" s="1">
        <v>1.3280000000000001</v>
      </c>
      <c r="R62" s="1">
        <v>0.81599999999999995</v>
      </c>
      <c r="S62" s="1">
        <v>1.956</v>
      </c>
      <c r="T62" s="1">
        <v>0.51800000000000002</v>
      </c>
      <c r="U62" s="1">
        <v>0.83899999999999997</v>
      </c>
      <c r="V62" s="1">
        <v>0.99</v>
      </c>
      <c r="X62" s="1">
        <v>1.0720000000000001</v>
      </c>
      <c r="Y62" s="1">
        <v>1.9</v>
      </c>
      <c r="Z62" s="1">
        <v>0.68899999999999995</v>
      </c>
      <c r="AA62" s="1">
        <v>1.0649999999999999</v>
      </c>
      <c r="AB62" s="2"/>
      <c r="AC62" s="36">
        <v>0.52</v>
      </c>
      <c r="AD62" s="36">
        <v>0.64500000000000002</v>
      </c>
      <c r="AE62" s="1">
        <v>1.028</v>
      </c>
      <c r="AF62" s="1">
        <v>0.83799999999999997</v>
      </c>
      <c r="AG62" s="2"/>
      <c r="AH62" s="1">
        <v>1.103</v>
      </c>
      <c r="AI62" s="1"/>
      <c r="AJ62" s="1">
        <v>1.714</v>
      </c>
      <c r="AK62" s="1">
        <v>0.58099999999999996</v>
      </c>
      <c r="AL62" s="2"/>
      <c r="AM62" s="1">
        <v>1.0840000000000001</v>
      </c>
      <c r="AN62" s="1"/>
      <c r="AO62" s="1">
        <v>0.77900000000000003</v>
      </c>
      <c r="AP62" s="1">
        <v>1.4650000000000001</v>
      </c>
      <c r="AQ62" s="2"/>
      <c r="AR62" s="1">
        <v>0.67300000000000004</v>
      </c>
      <c r="AS62" s="1">
        <v>0.55700000000000005</v>
      </c>
      <c r="AT62" s="1">
        <v>1.4870000000000001</v>
      </c>
      <c r="AU62" s="1">
        <v>1.111</v>
      </c>
      <c r="AV62" s="2"/>
      <c r="AW62" s="1">
        <v>1.163</v>
      </c>
      <c r="AX62" s="1">
        <v>0.56299999999999994</v>
      </c>
      <c r="AY62" s="1">
        <v>0.61599999999999999</v>
      </c>
      <c r="AZ62" s="1">
        <v>1.278</v>
      </c>
      <c r="BA62" s="2"/>
      <c r="BB62" s="1">
        <v>1.343</v>
      </c>
      <c r="BC62" s="1">
        <v>1.2170000000000001</v>
      </c>
      <c r="BD62" s="1">
        <v>1.4059999999999999</v>
      </c>
      <c r="BE62" s="1">
        <v>2.1</v>
      </c>
      <c r="BF62" s="3"/>
      <c r="BG62" s="1"/>
      <c r="BH62" s="1"/>
      <c r="BI62" s="1">
        <v>0.83799999999999997</v>
      </c>
      <c r="BJ62" s="1">
        <v>0.59299999999999997</v>
      </c>
      <c r="BL62" s="1">
        <v>0.40799999999999997</v>
      </c>
      <c r="BM62" s="1">
        <v>0.439</v>
      </c>
      <c r="BN62" s="1">
        <v>0.86099999999999999</v>
      </c>
      <c r="BO62" s="1">
        <v>0.70699999999999996</v>
      </c>
      <c r="BP62" s="3"/>
      <c r="BQ62" s="1">
        <v>0.39900000000000002</v>
      </c>
      <c r="BS62" s="1"/>
      <c r="BT62" s="1">
        <v>0.86499999999999999</v>
      </c>
      <c r="BV62" s="1">
        <v>0.29699999999999999</v>
      </c>
      <c r="BW62" s="1">
        <v>0.71399999999999997</v>
      </c>
      <c r="BX62" s="1">
        <v>1.3</v>
      </c>
      <c r="BY62" s="1">
        <v>1.393</v>
      </c>
    </row>
    <row r="63" spans="2:77" x14ac:dyDescent="0.3">
      <c r="B63" s="1">
        <v>0.95899999999999996</v>
      </c>
      <c r="C63" s="1">
        <v>2.379</v>
      </c>
      <c r="D63" s="1">
        <v>2.294</v>
      </c>
      <c r="E63" s="1">
        <v>1.425</v>
      </c>
      <c r="F63" s="1">
        <v>1.794</v>
      </c>
      <c r="G63" s="1">
        <v>1.494</v>
      </c>
      <c r="H63" s="1">
        <v>1.444</v>
      </c>
      <c r="I63" s="2"/>
      <c r="J63" s="1">
        <v>2.5190000000000001</v>
      </c>
      <c r="K63" s="1">
        <v>0.40799999999999997</v>
      </c>
      <c r="L63" s="1">
        <v>1.8520000000000001</v>
      </c>
      <c r="M63" s="1">
        <v>1.3109999999999999</v>
      </c>
      <c r="N63" s="2"/>
      <c r="O63" s="1">
        <v>2.1960000000000002</v>
      </c>
      <c r="P63" s="1">
        <v>0.67300000000000004</v>
      </c>
      <c r="Q63" s="1">
        <v>2.0139999999999998</v>
      </c>
      <c r="R63" s="1">
        <v>0.81599999999999995</v>
      </c>
      <c r="S63" s="1">
        <v>2.004</v>
      </c>
      <c r="T63" s="1">
        <v>0.38900000000000001</v>
      </c>
      <c r="U63" s="1">
        <v>1.216</v>
      </c>
      <c r="V63" s="1">
        <v>0.91100000000000003</v>
      </c>
      <c r="X63" s="1">
        <v>1.9950000000000001</v>
      </c>
      <c r="Y63" s="1">
        <v>0.44900000000000001</v>
      </c>
      <c r="Z63" s="1">
        <v>2.0760000000000001</v>
      </c>
      <c r="AA63" s="1">
        <v>1.0680000000000001</v>
      </c>
      <c r="AB63" s="2"/>
      <c r="AC63" s="36">
        <v>1.5149999999999999</v>
      </c>
      <c r="AD63" s="36">
        <v>0.79300000000000004</v>
      </c>
      <c r="AE63" s="1">
        <v>1.6379999999999999</v>
      </c>
      <c r="AF63" s="1">
        <v>1.792</v>
      </c>
      <c r="AG63" s="2"/>
      <c r="AH63" s="1">
        <v>0.504</v>
      </c>
      <c r="AI63" s="1"/>
      <c r="AJ63" s="1">
        <v>1.544</v>
      </c>
      <c r="AK63" s="1">
        <v>1.1559999999999999</v>
      </c>
      <c r="AL63" s="2"/>
      <c r="AM63" s="1">
        <v>0.39900000000000002</v>
      </c>
      <c r="AN63" s="1"/>
      <c r="AO63" s="1">
        <v>0.36099999999999999</v>
      </c>
      <c r="AP63" s="1">
        <v>1.252</v>
      </c>
      <c r="AQ63" s="2"/>
      <c r="AR63" s="1">
        <v>0.81699999999999995</v>
      </c>
      <c r="AS63" s="1">
        <v>1.246</v>
      </c>
      <c r="AT63" s="1">
        <v>0.46500000000000002</v>
      </c>
      <c r="AU63" s="1">
        <v>0.58099999999999996</v>
      </c>
      <c r="AV63" s="2"/>
      <c r="AW63" s="1">
        <v>0.66400000000000003</v>
      </c>
      <c r="AX63" s="1">
        <v>0.94</v>
      </c>
      <c r="AY63" s="1">
        <v>0.38800000000000001</v>
      </c>
      <c r="AZ63" s="1">
        <v>0.78500000000000003</v>
      </c>
      <c r="BA63" s="2"/>
      <c r="BB63" s="1">
        <v>1.5209999999999999</v>
      </c>
      <c r="BC63" s="1">
        <v>0.89200000000000002</v>
      </c>
      <c r="BD63" s="1">
        <v>2.06</v>
      </c>
      <c r="BE63" s="1">
        <v>0.877</v>
      </c>
      <c r="BF63" s="3"/>
      <c r="BG63" s="1"/>
      <c r="BH63" s="1"/>
      <c r="BI63" s="1">
        <v>1.792</v>
      </c>
      <c r="BJ63" s="1">
        <v>1.2250000000000001</v>
      </c>
      <c r="BL63" s="1">
        <v>0.91200000000000003</v>
      </c>
      <c r="BM63" s="1">
        <v>0.43</v>
      </c>
      <c r="BN63" s="1">
        <v>0.80600000000000005</v>
      </c>
      <c r="BO63" s="1">
        <v>1.6879999999999999</v>
      </c>
      <c r="BP63" s="3"/>
      <c r="BQ63" s="1">
        <v>1.508</v>
      </c>
      <c r="BS63" s="1"/>
      <c r="BT63" s="1">
        <v>0.376</v>
      </c>
      <c r="BV63" s="1">
        <v>2.383</v>
      </c>
      <c r="BW63" s="1">
        <v>0.71599999999999997</v>
      </c>
      <c r="BX63" s="1">
        <v>1.3959999999999999</v>
      </c>
      <c r="BY63" s="1">
        <v>0.42399999999999999</v>
      </c>
    </row>
    <row r="64" spans="2:77" x14ac:dyDescent="0.3">
      <c r="B64" s="1">
        <v>2.5299999999999998</v>
      </c>
      <c r="C64" s="1">
        <v>1.1160000000000001</v>
      </c>
      <c r="D64" s="1">
        <v>0.28799999999999998</v>
      </c>
      <c r="E64" s="1">
        <v>1.3180000000000001</v>
      </c>
      <c r="F64" s="1">
        <v>1.877</v>
      </c>
      <c r="G64" s="1">
        <v>1.0980000000000001</v>
      </c>
      <c r="H64" s="1">
        <v>1.784</v>
      </c>
      <c r="I64" s="2"/>
      <c r="J64" s="1">
        <v>1.3069999999999999</v>
      </c>
      <c r="K64" s="1">
        <v>0.439</v>
      </c>
      <c r="L64" s="1">
        <v>1.371</v>
      </c>
      <c r="M64" s="1">
        <v>1.2410000000000001</v>
      </c>
      <c r="N64" s="2"/>
      <c r="O64" s="1">
        <v>0.98099999999999998</v>
      </c>
      <c r="P64" s="1">
        <v>0.67300000000000004</v>
      </c>
      <c r="Q64" s="1">
        <v>1.4419999999999999</v>
      </c>
      <c r="R64" s="1">
        <v>0.81599999999999995</v>
      </c>
      <c r="S64" s="1">
        <v>1.1830000000000001</v>
      </c>
      <c r="T64" s="1">
        <v>0.47499999999999998</v>
      </c>
      <c r="U64" s="1">
        <v>2.9180000000000001</v>
      </c>
      <c r="V64" s="1">
        <v>0.67300000000000004</v>
      </c>
      <c r="X64" s="1">
        <v>0.59499999999999997</v>
      </c>
      <c r="Y64" s="1">
        <v>0.44900000000000001</v>
      </c>
      <c r="Z64" s="1">
        <v>3.7669999999999999</v>
      </c>
      <c r="AA64" s="1">
        <v>0.79300000000000004</v>
      </c>
      <c r="AB64" s="2"/>
      <c r="AC64" s="36">
        <v>0.34699999999999998</v>
      </c>
      <c r="AD64" s="36">
        <v>0.87</v>
      </c>
      <c r="AE64" s="1">
        <v>1.026</v>
      </c>
      <c r="AF64" s="1">
        <v>2.3079999999999998</v>
      </c>
      <c r="AG64" s="2"/>
      <c r="AH64" s="1">
        <v>0.68600000000000005</v>
      </c>
      <c r="AI64" s="1"/>
      <c r="AJ64" s="1">
        <v>1.3560000000000001</v>
      </c>
      <c r="AK64" s="1">
        <v>0.78100000000000003</v>
      </c>
      <c r="AL64" s="2"/>
      <c r="AM64" s="1">
        <v>0.83199999999999996</v>
      </c>
      <c r="AN64" s="1"/>
      <c r="AO64" s="1">
        <v>0.66500000000000004</v>
      </c>
      <c r="AP64" s="1">
        <v>0.31</v>
      </c>
      <c r="AQ64" s="2"/>
      <c r="AR64" s="1">
        <v>0.57999999999999996</v>
      </c>
      <c r="AS64" s="1">
        <v>0.57699999999999996</v>
      </c>
      <c r="AT64" s="1">
        <v>1.1180000000000001</v>
      </c>
      <c r="AU64" s="1">
        <v>0.48399999999999999</v>
      </c>
      <c r="AV64" s="2"/>
      <c r="AW64" s="1">
        <v>0.96599999999999997</v>
      </c>
      <c r="AX64" s="1">
        <v>1.516</v>
      </c>
      <c r="AY64" s="1">
        <v>1.0740000000000001</v>
      </c>
      <c r="AZ64" s="1">
        <v>0.94699999999999995</v>
      </c>
      <c r="BA64" s="2"/>
      <c r="BB64" s="1">
        <v>2.2970000000000002</v>
      </c>
      <c r="BC64" s="1">
        <v>2.222</v>
      </c>
      <c r="BD64" s="1">
        <v>1.6120000000000001</v>
      </c>
      <c r="BE64" s="1">
        <v>1.46</v>
      </c>
      <c r="BF64" s="3"/>
      <c r="BG64" s="1"/>
      <c r="BH64" s="1"/>
      <c r="BI64" s="1">
        <v>2.3079999999999998</v>
      </c>
      <c r="BJ64" s="1">
        <v>0.94199999999999995</v>
      </c>
      <c r="BL64" s="1">
        <v>0.92300000000000004</v>
      </c>
      <c r="BM64" s="1">
        <v>2.3479999999999999</v>
      </c>
      <c r="BN64" s="1">
        <v>1.651</v>
      </c>
      <c r="BO64" s="1">
        <v>0.80800000000000005</v>
      </c>
      <c r="BP64" s="3"/>
      <c r="BQ64" s="1">
        <v>0.92200000000000004</v>
      </c>
      <c r="BS64" s="1"/>
      <c r="BT64" s="1">
        <v>0.86799999999999999</v>
      </c>
      <c r="BV64" s="1">
        <v>0.48399999999999999</v>
      </c>
      <c r="BW64" s="1">
        <v>1.417</v>
      </c>
      <c r="BX64" s="1">
        <v>1.361</v>
      </c>
      <c r="BY64" s="1">
        <v>0.82399999999999995</v>
      </c>
    </row>
    <row r="65" spans="2:77" x14ac:dyDescent="0.3">
      <c r="B65" s="1">
        <v>0.75600000000000001</v>
      </c>
      <c r="C65" s="1">
        <v>1.9810000000000001</v>
      </c>
      <c r="D65" s="1">
        <v>1.7410000000000001</v>
      </c>
      <c r="E65" s="1">
        <v>1.5209999999999999</v>
      </c>
      <c r="F65" s="1">
        <v>0.76200000000000001</v>
      </c>
      <c r="G65" s="1">
        <v>1.0960000000000001</v>
      </c>
      <c r="H65" s="1">
        <v>2.077</v>
      </c>
      <c r="I65" s="2"/>
      <c r="J65" s="1">
        <v>1.7290000000000001</v>
      </c>
      <c r="K65" s="1">
        <v>1.325</v>
      </c>
      <c r="L65" s="1">
        <v>1.871</v>
      </c>
      <c r="M65" s="1">
        <v>0.77900000000000003</v>
      </c>
      <c r="N65" s="2"/>
      <c r="O65" s="1">
        <v>1.4350000000000001</v>
      </c>
      <c r="P65" s="1">
        <v>0.67300000000000004</v>
      </c>
      <c r="Q65" s="1">
        <v>1.819</v>
      </c>
      <c r="R65" s="1">
        <v>1.0620000000000001</v>
      </c>
      <c r="S65" s="1">
        <v>2.1440000000000001</v>
      </c>
      <c r="T65" s="1">
        <v>0.47499999999999998</v>
      </c>
      <c r="U65" s="1">
        <v>1.5509999999999999</v>
      </c>
      <c r="V65" s="1">
        <v>1.768</v>
      </c>
      <c r="X65" s="1">
        <v>1.53</v>
      </c>
      <c r="Y65" s="1">
        <v>0.44900000000000001</v>
      </c>
      <c r="Z65" s="1">
        <v>0.63600000000000001</v>
      </c>
      <c r="AA65" s="1">
        <v>1.6970000000000001</v>
      </c>
      <c r="AB65" s="2"/>
      <c r="AC65" s="36">
        <v>1.2470000000000001</v>
      </c>
      <c r="AD65" s="36">
        <v>0.88500000000000001</v>
      </c>
      <c r="AE65" s="1">
        <v>0.53400000000000003</v>
      </c>
      <c r="AF65" s="1">
        <v>0.82199999999999995</v>
      </c>
      <c r="AG65" s="2"/>
      <c r="AH65" s="1">
        <v>0.79100000000000004</v>
      </c>
      <c r="AI65" s="1"/>
      <c r="AJ65" s="1">
        <v>1.3</v>
      </c>
      <c r="AK65" s="1">
        <v>0.57399999999999995</v>
      </c>
      <c r="AL65" s="2"/>
      <c r="AM65" s="1">
        <v>1.633</v>
      </c>
      <c r="AN65" s="1"/>
      <c r="AO65" s="1">
        <v>0.91300000000000003</v>
      </c>
      <c r="AP65" s="1">
        <v>0.94599999999999995</v>
      </c>
      <c r="AQ65" s="2"/>
      <c r="AR65" s="1">
        <v>0.66500000000000004</v>
      </c>
      <c r="AS65" s="1">
        <v>0.76700000000000002</v>
      </c>
      <c r="AT65" s="1">
        <v>0.34300000000000003</v>
      </c>
      <c r="AU65" s="1">
        <v>0.91200000000000003</v>
      </c>
      <c r="AV65" s="2"/>
      <c r="AW65" s="1">
        <v>0.45300000000000001</v>
      </c>
      <c r="AX65" s="1">
        <v>1.232</v>
      </c>
      <c r="AY65" s="1">
        <v>0.49199999999999999</v>
      </c>
      <c r="AZ65" s="1">
        <v>0.30399999999999999</v>
      </c>
      <c r="BA65" s="2"/>
      <c r="BB65" s="1">
        <v>1.1319999999999999</v>
      </c>
      <c r="BC65" s="1">
        <v>1.484</v>
      </c>
      <c r="BD65" s="1">
        <v>0.57099999999999995</v>
      </c>
      <c r="BE65" s="1">
        <v>0.89800000000000002</v>
      </c>
      <c r="BF65" s="3"/>
      <c r="BG65" s="1"/>
      <c r="BH65" s="1"/>
      <c r="BI65" s="1">
        <v>0.82199999999999995</v>
      </c>
      <c r="BJ65" s="1">
        <v>0.626</v>
      </c>
      <c r="BL65" s="1">
        <v>1.145</v>
      </c>
      <c r="BM65" s="1">
        <v>0.46200000000000002</v>
      </c>
      <c r="BN65" s="1">
        <v>1.0780000000000001</v>
      </c>
      <c r="BO65" s="1">
        <v>0.433</v>
      </c>
      <c r="BP65" s="3"/>
      <c r="BQ65" s="1">
        <v>0.91300000000000003</v>
      </c>
      <c r="BS65" s="1"/>
      <c r="BT65" s="1">
        <v>1.002</v>
      </c>
      <c r="BV65" s="1">
        <v>1.224</v>
      </c>
      <c r="BW65" s="1">
        <v>0.86499999999999999</v>
      </c>
      <c r="BX65" s="1">
        <v>1.091</v>
      </c>
      <c r="BY65" s="1">
        <v>0.78</v>
      </c>
    </row>
    <row r="66" spans="2:77" x14ac:dyDescent="0.3">
      <c r="B66" s="1">
        <v>1.9319999999999999</v>
      </c>
      <c r="C66" s="1">
        <v>1.9450000000000001</v>
      </c>
      <c r="D66" s="1">
        <v>1.1180000000000001</v>
      </c>
      <c r="E66" s="1">
        <v>1.4870000000000001</v>
      </c>
      <c r="F66" s="1">
        <v>1.714</v>
      </c>
      <c r="G66" s="1">
        <v>2.093</v>
      </c>
      <c r="H66" s="1">
        <v>1.736</v>
      </c>
      <c r="I66" s="2"/>
      <c r="J66" s="1">
        <v>2.3540000000000001</v>
      </c>
      <c r="K66" s="1">
        <v>0.95199999999999996</v>
      </c>
      <c r="L66" s="1">
        <v>1.9770000000000001</v>
      </c>
      <c r="M66" s="1">
        <v>1.034</v>
      </c>
      <c r="N66" s="2"/>
      <c r="O66" s="1">
        <v>1.524</v>
      </c>
      <c r="P66" s="1">
        <v>1.35</v>
      </c>
      <c r="Q66" s="1">
        <v>1.387</v>
      </c>
      <c r="R66" s="1">
        <v>0.69299999999999995</v>
      </c>
      <c r="S66" s="1">
        <v>2.0539999999999998</v>
      </c>
      <c r="T66" s="1">
        <v>0.88500000000000001</v>
      </c>
      <c r="U66" s="1">
        <v>1.56</v>
      </c>
      <c r="V66" s="1">
        <v>0.78500000000000003</v>
      </c>
      <c r="X66" s="1">
        <v>0.99299999999999999</v>
      </c>
      <c r="Y66" s="1">
        <v>2.024</v>
      </c>
      <c r="Z66" s="1">
        <v>2.944</v>
      </c>
      <c r="AA66" s="1">
        <v>1.4239999999999999</v>
      </c>
      <c r="AB66" s="2"/>
      <c r="AC66" s="36">
        <v>1.524</v>
      </c>
      <c r="AD66" s="36">
        <v>1.4239999999999999</v>
      </c>
      <c r="AE66" s="1">
        <v>0.57099999999999995</v>
      </c>
      <c r="AF66" s="1">
        <v>1.5489999999999999</v>
      </c>
      <c r="AG66" s="2"/>
      <c r="AH66" s="1">
        <v>0.72499999999999998</v>
      </c>
      <c r="AI66" s="1"/>
      <c r="AJ66" s="1">
        <v>1.0249999999999999</v>
      </c>
      <c r="AK66" s="1">
        <v>1.0840000000000001</v>
      </c>
      <c r="AL66" s="2"/>
      <c r="AM66" s="1">
        <v>0.61199999999999999</v>
      </c>
      <c r="AN66" s="1"/>
      <c r="AO66" s="1">
        <v>0.93899999999999995</v>
      </c>
      <c r="AP66" s="1">
        <v>0.34399999999999997</v>
      </c>
      <c r="AQ66" s="2"/>
      <c r="AR66" s="1">
        <v>0.64500000000000002</v>
      </c>
      <c r="AS66" s="1">
        <v>0.47599999999999998</v>
      </c>
      <c r="AT66" s="1">
        <v>0.55200000000000005</v>
      </c>
      <c r="AU66" s="1">
        <v>0.22800000000000001</v>
      </c>
      <c r="AV66" s="2"/>
      <c r="AW66" s="1">
        <v>1.2649999999999999</v>
      </c>
      <c r="AX66" s="1">
        <v>1.528</v>
      </c>
      <c r="AY66" s="1">
        <v>1.54</v>
      </c>
      <c r="AZ66" s="1">
        <v>0.997</v>
      </c>
      <c r="BA66" s="2"/>
      <c r="BB66" s="1">
        <v>1.4370000000000001</v>
      </c>
      <c r="BC66" s="1">
        <v>1.597</v>
      </c>
      <c r="BD66" s="1">
        <v>1.0780000000000001</v>
      </c>
      <c r="BE66" s="1">
        <v>0.98899999999999999</v>
      </c>
      <c r="BF66" s="3"/>
      <c r="BG66" s="1"/>
      <c r="BH66" s="1"/>
      <c r="BI66" s="1">
        <v>1.5489999999999999</v>
      </c>
      <c r="BJ66" s="1">
        <v>0.58399999999999996</v>
      </c>
      <c r="BL66" s="1">
        <v>1.05</v>
      </c>
      <c r="BM66" s="1">
        <v>0.42</v>
      </c>
      <c r="BN66" s="1">
        <v>0.89200000000000002</v>
      </c>
      <c r="BO66" s="1">
        <v>0.58099999999999996</v>
      </c>
      <c r="BP66" s="3"/>
      <c r="BQ66" s="1">
        <v>0.57399999999999995</v>
      </c>
      <c r="BS66" s="1"/>
      <c r="BT66" s="1">
        <v>0.439</v>
      </c>
      <c r="BV66" s="1">
        <v>1.496</v>
      </c>
      <c r="BW66" s="1">
        <v>0.58099999999999996</v>
      </c>
      <c r="BX66" s="1">
        <v>0.433</v>
      </c>
      <c r="BY66" s="1">
        <v>0.46200000000000002</v>
      </c>
    </row>
    <row r="67" spans="2:77" x14ac:dyDescent="0.3">
      <c r="B67" s="1">
        <v>0.52900000000000003</v>
      </c>
      <c r="C67" s="1">
        <v>1.3340000000000001</v>
      </c>
      <c r="D67" s="1">
        <v>1.35</v>
      </c>
      <c r="E67" s="1">
        <v>0.80700000000000005</v>
      </c>
      <c r="F67" s="1">
        <v>1.5409999999999999</v>
      </c>
      <c r="G67" s="1">
        <v>1.37</v>
      </c>
      <c r="H67" s="1">
        <v>1.571</v>
      </c>
      <c r="I67" s="2"/>
      <c r="J67" s="1">
        <v>1.33</v>
      </c>
      <c r="K67" s="1">
        <v>1.2050000000000001</v>
      </c>
      <c r="L67" s="1">
        <v>1.7809999999999999</v>
      </c>
      <c r="M67" s="1">
        <v>1.9470000000000001</v>
      </c>
      <c r="N67" s="2"/>
      <c r="O67" s="1">
        <v>0.8</v>
      </c>
      <c r="P67" s="1">
        <v>1.1359999999999999</v>
      </c>
      <c r="Q67" s="1">
        <v>0.76900000000000002</v>
      </c>
      <c r="R67" s="1">
        <v>0.69299999999999995</v>
      </c>
      <c r="S67" s="1">
        <v>1.4019999999999999</v>
      </c>
      <c r="T67" s="1">
        <v>1.6919999999999999</v>
      </c>
      <c r="U67" s="1">
        <v>0.39400000000000002</v>
      </c>
      <c r="V67" s="1">
        <v>0.69299999999999995</v>
      </c>
      <c r="X67" s="1">
        <v>2.4780000000000002</v>
      </c>
      <c r="Y67" s="1">
        <v>2.1739999999999999</v>
      </c>
      <c r="Z67" s="1">
        <v>2.8650000000000002</v>
      </c>
      <c r="AA67" s="1">
        <v>0.77500000000000002</v>
      </c>
      <c r="AB67" s="2"/>
      <c r="AC67" s="36">
        <v>0.77400000000000002</v>
      </c>
      <c r="AD67" s="36">
        <v>0.95499999999999996</v>
      </c>
      <c r="AE67" s="1">
        <v>0.56299999999999994</v>
      </c>
      <c r="AF67" s="1">
        <v>0.55700000000000005</v>
      </c>
      <c r="AG67" s="2"/>
      <c r="AH67" s="1">
        <v>0.36799999999999999</v>
      </c>
      <c r="AI67" s="1"/>
      <c r="AJ67" s="1">
        <v>0.41899999999999998</v>
      </c>
      <c r="AK67" s="1">
        <v>0.41899999999999998</v>
      </c>
      <c r="AL67" s="2"/>
      <c r="AM67" s="1">
        <v>0.54800000000000004</v>
      </c>
      <c r="AN67" s="1"/>
      <c r="AO67" s="1">
        <v>0.36499999999999999</v>
      </c>
      <c r="AP67" s="1">
        <v>0.57399999999999995</v>
      </c>
      <c r="AQ67" s="2"/>
      <c r="AR67" s="1">
        <v>0.93700000000000006</v>
      </c>
      <c r="AS67" s="1">
        <v>1.0880000000000001</v>
      </c>
      <c r="AT67" s="1">
        <v>1.369</v>
      </c>
      <c r="AU67" s="1">
        <v>0.39200000000000002</v>
      </c>
      <c r="AV67" s="2"/>
      <c r="AW67" s="1">
        <v>0.95499999999999996</v>
      </c>
      <c r="AX67" s="1">
        <v>0.64600000000000002</v>
      </c>
      <c r="AY67" s="1">
        <v>1.1830000000000001</v>
      </c>
      <c r="AZ67" s="1">
        <v>1.6359999999999999</v>
      </c>
      <c r="BA67" s="2"/>
      <c r="BB67" s="1">
        <v>0.86099999999999999</v>
      </c>
      <c r="BC67" s="1">
        <v>1.82</v>
      </c>
      <c r="BD67" s="1">
        <v>1.952</v>
      </c>
      <c r="BE67" s="1">
        <v>1.931</v>
      </c>
      <c r="BF67" s="3"/>
      <c r="BG67" s="1"/>
      <c r="BH67" s="1"/>
      <c r="BI67" s="1">
        <v>0.55700000000000005</v>
      </c>
      <c r="BJ67" s="1">
        <v>0.81200000000000006</v>
      </c>
      <c r="BL67" s="1">
        <v>1.532</v>
      </c>
      <c r="BM67" s="1">
        <v>1.323</v>
      </c>
      <c r="BN67" s="1">
        <v>1.0780000000000001</v>
      </c>
      <c r="BO67" s="1">
        <v>1.04</v>
      </c>
      <c r="BP67" s="3"/>
      <c r="BQ67" s="1">
        <v>0.45800000000000002</v>
      </c>
      <c r="BS67" s="1"/>
      <c r="BT67" s="1">
        <v>1.5509999999999999</v>
      </c>
      <c r="BV67" s="1">
        <v>0.52100000000000002</v>
      </c>
      <c r="BW67" s="1">
        <v>0.57099999999999995</v>
      </c>
      <c r="BX67" s="1">
        <v>0.78700000000000003</v>
      </c>
      <c r="BY67" s="1">
        <v>0.318</v>
      </c>
    </row>
    <row r="68" spans="2:77" x14ac:dyDescent="0.3">
      <c r="B68" s="1">
        <v>1.3220000000000001</v>
      </c>
      <c r="C68" s="1">
        <v>1.988</v>
      </c>
      <c r="D68" s="1">
        <v>1.35</v>
      </c>
      <c r="E68" s="1">
        <v>1.71</v>
      </c>
      <c r="F68" s="1">
        <v>2.008</v>
      </c>
      <c r="G68" s="1">
        <v>1.575</v>
      </c>
      <c r="H68" s="1">
        <v>2.12</v>
      </c>
      <c r="I68" s="2"/>
      <c r="J68" s="1">
        <v>2.097</v>
      </c>
      <c r="K68" s="1">
        <v>2.0680000000000001</v>
      </c>
      <c r="L68" s="1">
        <v>0.64800000000000002</v>
      </c>
      <c r="M68" s="1">
        <v>1.04</v>
      </c>
      <c r="N68" s="2"/>
      <c r="O68" s="1">
        <v>1.764</v>
      </c>
      <c r="P68" s="1">
        <v>1.978</v>
      </c>
      <c r="Q68" s="1">
        <v>1.9330000000000001</v>
      </c>
      <c r="R68" s="1">
        <v>0.73599999999999999</v>
      </c>
      <c r="S68" s="1">
        <v>0.76700000000000002</v>
      </c>
      <c r="T68" s="1">
        <v>1.3</v>
      </c>
      <c r="U68" s="1">
        <v>1.474</v>
      </c>
      <c r="V68" s="1">
        <v>0.80800000000000005</v>
      </c>
      <c r="X68" s="1">
        <v>1.7669999999999999</v>
      </c>
      <c r="Y68" s="1">
        <v>0.69499999999999995</v>
      </c>
      <c r="Z68" s="1">
        <v>2.1349999999999998</v>
      </c>
      <c r="AA68" s="1">
        <v>1.9350000000000001</v>
      </c>
      <c r="AB68" s="2"/>
      <c r="AC68" s="36">
        <v>0.439</v>
      </c>
      <c r="AD68" s="36">
        <v>1.796</v>
      </c>
      <c r="AE68" s="1">
        <v>1.7709999999999999</v>
      </c>
      <c r="AF68" s="1">
        <v>0.71</v>
      </c>
      <c r="AG68" s="2"/>
      <c r="AH68" s="1">
        <v>0.47899999999999998</v>
      </c>
      <c r="AI68" s="1"/>
      <c r="AJ68" s="1">
        <v>0.89800000000000002</v>
      </c>
      <c r="AK68" s="1">
        <v>0.11600000000000001</v>
      </c>
      <c r="AL68" s="2"/>
      <c r="AM68" s="1">
        <v>0.46200000000000002</v>
      </c>
      <c r="AN68" s="1"/>
      <c r="AO68" s="1">
        <v>1.2290000000000001</v>
      </c>
      <c r="AP68" s="1">
        <v>0.30399999999999999</v>
      </c>
      <c r="AQ68" s="2"/>
      <c r="AR68" s="1">
        <v>1.05</v>
      </c>
      <c r="AS68" s="1">
        <v>1.458</v>
      </c>
      <c r="AT68" s="1">
        <v>0.71599999999999997</v>
      </c>
      <c r="AU68" s="1">
        <v>0.53200000000000003</v>
      </c>
      <c r="AV68" s="2"/>
      <c r="AW68" s="1">
        <v>0.33200000000000002</v>
      </c>
      <c r="AX68" s="1">
        <v>1.2689999999999999</v>
      </c>
      <c r="AY68" s="1">
        <v>1.256</v>
      </c>
      <c r="AZ68" s="1">
        <v>1.3280000000000001</v>
      </c>
      <c r="BA68" s="2"/>
      <c r="BB68" s="1">
        <v>1.8049999999999999</v>
      </c>
      <c r="BC68" s="1">
        <v>1.9570000000000001</v>
      </c>
      <c r="BD68" s="1">
        <v>1.82</v>
      </c>
      <c r="BE68" s="1">
        <v>1.377</v>
      </c>
      <c r="BF68" s="3"/>
      <c r="BG68" s="1"/>
      <c r="BH68" s="1"/>
      <c r="BI68" s="1">
        <v>0.71</v>
      </c>
      <c r="BJ68" s="1">
        <v>1.6479999999999999</v>
      </c>
      <c r="BL68" s="1">
        <v>1.236</v>
      </c>
      <c r="BM68" s="1">
        <v>1.298</v>
      </c>
      <c r="BN68" s="1">
        <v>1.6659999999999999</v>
      </c>
      <c r="BO68" s="1">
        <v>1.008</v>
      </c>
      <c r="BP68" s="3"/>
      <c r="BQ68" s="1">
        <v>0.36799999999999999</v>
      </c>
      <c r="BS68" s="1"/>
      <c r="BT68" s="1">
        <v>1.129</v>
      </c>
      <c r="BV68" s="1">
        <v>0.74199999999999999</v>
      </c>
      <c r="BW68" s="1">
        <v>1.9419999999999999</v>
      </c>
      <c r="BX68" s="1">
        <v>1.0249999999999999</v>
      </c>
      <c r="BY68" s="1">
        <v>1.226</v>
      </c>
    </row>
    <row r="69" spans="2:77" x14ac:dyDescent="0.3">
      <c r="B69" s="1">
        <v>2.2599999999999998</v>
      </c>
      <c r="C69" s="1">
        <v>1.6279999999999999</v>
      </c>
      <c r="D69" s="1">
        <v>2.5019999999999998</v>
      </c>
      <c r="E69" s="1">
        <v>1.4990000000000001</v>
      </c>
      <c r="F69" s="1">
        <v>1.7010000000000001</v>
      </c>
      <c r="G69" s="1">
        <v>0.996</v>
      </c>
      <c r="H69" s="1">
        <v>0.71199999999999997</v>
      </c>
      <c r="I69" s="2"/>
      <c r="J69" s="1">
        <v>2.1019999999999999</v>
      </c>
      <c r="K69" s="1">
        <v>1.1100000000000001</v>
      </c>
      <c r="L69" s="1">
        <v>1.1859999999999999</v>
      </c>
      <c r="M69" s="1">
        <v>1.004</v>
      </c>
      <c r="N69" s="2"/>
      <c r="O69" s="1">
        <v>2.2450000000000001</v>
      </c>
      <c r="P69" s="1">
        <v>1.216</v>
      </c>
      <c r="Q69" s="1">
        <v>0.68</v>
      </c>
      <c r="R69" s="1">
        <v>0.73599999999999999</v>
      </c>
      <c r="S69" s="1">
        <v>2.2090000000000001</v>
      </c>
      <c r="T69" s="1">
        <v>0.55100000000000005</v>
      </c>
      <c r="U69" s="1">
        <v>1.875</v>
      </c>
      <c r="V69" s="1">
        <v>0.88600000000000001</v>
      </c>
      <c r="X69" s="1">
        <v>2.851</v>
      </c>
      <c r="Y69" s="1">
        <v>0.69499999999999995</v>
      </c>
      <c r="Z69" s="1">
        <v>2.395</v>
      </c>
      <c r="AA69" s="1">
        <v>2.2509999999999999</v>
      </c>
      <c r="AB69" s="2"/>
      <c r="AC69" s="36">
        <v>1.23</v>
      </c>
      <c r="AD69" s="36">
        <v>0.70499999999999996</v>
      </c>
      <c r="AE69" s="1">
        <v>1.008</v>
      </c>
      <c r="AF69" s="1">
        <v>0.52100000000000002</v>
      </c>
      <c r="AG69" s="2"/>
      <c r="AH69" s="1">
        <v>0.38700000000000001</v>
      </c>
      <c r="AI69" s="1"/>
      <c r="AJ69" s="1">
        <v>1.347</v>
      </c>
      <c r="AK69" s="1">
        <v>0.54100000000000004</v>
      </c>
      <c r="AL69" s="2"/>
      <c r="AM69" s="1">
        <v>1.2</v>
      </c>
      <c r="AN69" s="1"/>
      <c r="AO69" s="1">
        <v>0.40400000000000003</v>
      </c>
      <c r="AP69" s="1">
        <v>1.1579999999999999</v>
      </c>
      <c r="AQ69" s="2"/>
      <c r="AR69" s="1">
        <v>0.53400000000000003</v>
      </c>
      <c r="AS69" s="1">
        <v>0.65200000000000002</v>
      </c>
      <c r="AT69" s="1">
        <v>0.44900000000000001</v>
      </c>
      <c r="AU69" s="1">
        <v>0.55200000000000005</v>
      </c>
      <c r="AV69" s="2"/>
      <c r="AW69" s="1">
        <v>0.48399999999999999</v>
      </c>
      <c r="AX69" s="1">
        <v>0.76500000000000001</v>
      </c>
      <c r="AY69" s="1">
        <v>1.607</v>
      </c>
      <c r="AZ69" s="1">
        <v>0.33600000000000002</v>
      </c>
      <c r="BA69" s="2"/>
      <c r="BB69" s="1">
        <v>2.181</v>
      </c>
      <c r="BC69" s="1">
        <v>1.992</v>
      </c>
      <c r="BD69" s="1">
        <v>1.298</v>
      </c>
      <c r="BE69" s="1">
        <v>1.982</v>
      </c>
      <c r="BF69" s="3"/>
      <c r="BG69" s="1"/>
      <c r="BH69" s="1"/>
      <c r="BI69" s="1">
        <v>0.52100000000000002</v>
      </c>
      <c r="BJ69" s="1">
        <v>0.78100000000000003</v>
      </c>
      <c r="BL69" s="1">
        <v>0.996</v>
      </c>
      <c r="BM69" s="1">
        <v>1.978</v>
      </c>
      <c r="BN69" s="1">
        <v>1.0129999999999999</v>
      </c>
      <c r="BO69" s="1">
        <v>0.96699999999999997</v>
      </c>
      <c r="BP69" s="3"/>
      <c r="BQ69" s="1">
        <v>0.58899999999999997</v>
      </c>
      <c r="BS69" s="1"/>
      <c r="BT69" s="1">
        <v>1.7569999999999999</v>
      </c>
      <c r="BV69" s="1">
        <v>0.64300000000000002</v>
      </c>
      <c r="BW69" s="1">
        <v>1.3280000000000001</v>
      </c>
      <c r="BX69" s="1">
        <v>1.31</v>
      </c>
      <c r="BY69" s="1">
        <v>1.2410000000000001</v>
      </c>
    </row>
    <row r="70" spans="2:77" x14ac:dyDescent="0.3">
      <c r="B70" s="1">
        <v>1.1859999999999999</v>
      </c>
      <c r="C70" s="1">
        <v>1.204</v>
      </c>
      <c r="D70" s="1">
        <v>2.2810000000000001</v>
      </c>
      <c r="E70" s="1">
        <v>1.76</v>
      </c>
      <c r="F70" s="1">
        <v>1.5649999999999999</v>
      </c>
      <c r="G70" s="1">
        <v>1.3160000000000001</v>
      </c>
      <c r="H70" s="1">
        <v>0.71199999999999997</v>
      </c>
      <c r="I70" s="2"/>
      <c r="J70" s="1">
        <v>1.756</v>
      </c>
      <c r="K70" s="1">
        <v>1.962</v>
      </c>
      <c r="L70" s="1">
        <v>2.6280000000000001</v>
      </c>
      <c r="M70" s="1">
        <v>0.439</v>
      </c>
      <c r="N70" s="2"/>
      <c r="O70" s="1">
        <v>0.62</v>
      </c>
      <c r="P70" s="1">
        <v>1.129</v>
      </c>
      <c r="Q70" s="1">
        <v>1.6859999999999999</v>
      </c>
      <c r="R70" s="1">
        <v>1.254</v>
      </c>
      <c r="S70" s="1">
        <v>1.004</v>
      </c>
      <c r="T70" s="1">
        <v>1.099</v>
      </c>
      <c r="U70" s="1">
        <v>0.95199999999999996</v>
      </c>
      <c r="V70" s="1">
        <v>0.63500000000000001</v>
      </c>
      <c r="X70" s="1">
        <v>0.96599999999999997</v>
      </c>
      <c r="Y70" s="1">
        <v>0.99299999999999999</v>
      </c>
      <c r="Z70" s="1">
        <v>1.677</v>
      </c>
      <c r="AA70" s="1">
        <v>0.38900000000000001</v>
      </c>
      <c r="AB70" s="2"/>
      <c r="AC70" s="36">
        <v>0.44900000000000001</v>
      </c>
      <c r="AD70" s="36">
        <v>0.76100000000000001</v>
      </c>
      <c r="AE70" s="1">
        <v>2.302</v>
      </c>
      <c r="AF70" s="1">
        <v>1.393</v>
      </c>
      <c r="AG70" s="2"/>
      <c r="AH70" s="1">
        <v>0.91200000000000003</v>
      </c>
      <c r="AI70" s="1"/>
      <c r="AJ70" s="1">
        <v>0.92300000000000004</v>
      </c>
      <c r="AK70" s="1">
        <v>1.0820000000000001</v>
      </c>
      <c r="AL70" s="2"/>
      <c r="AM70" s="1">
        <v>0.73599999999999999</v>
      </c>
      <c r="AN70" s="1"/>
      <c r="AO70" s="1">
        <v>2.222</v>
      </c>
      <c r="AP70" s="1">
        <v>0.76100000000000001</v>
      </c>
      <c r="AQ70" s="2"/>
      <c r="AR70" s="1">
        <v>1.028</v>
      </c>
      <c r="AS70" s="1">
        <v>0.47599999999999998</v>
      </c>
      <c r="AT70" s="1">
        <v>1.145</v>
      </c>
      <c r="AU70" s="1">
        <v>1.1339999999999999</v>
      </c>
      <c r="AV70" s="2"/>
      <c r="AW70" s="1">
        <v>0.54900000000000004</v>
      </c>
      <c r="AX70" s="1">
        <v>2.141</v>
      </c>
      <c r="AY70" s="1">
        <v>0.433</v>
      </c>
      <c r="AZ70" s="1">
        <v>0.215</v>
      </c>
      <c r="BA70" s="2"/>
      <c r="BB70" s="1">
        <v>1.0289999999999999</v>
      </c>
      <c r="BC70" s="1">
        <v>2.379</v>
      </c>
      <c r="BD70" s="1">
        <v>1.2689999999999999</v>
      </c>
      <c r="BE70" s="1">
        <v>1.867</v>
      </c>
      <c r="BF70" s="3"/>
      <c r="BG70" s="1"/>
      <c r="BH70" s="1"/>
      <c r="BI70" s="1">
        <v>1.393</v>
      </c>
      <c r="BJ70" s="1">
        <v>0.33200000000000002</v>
      </c>
      <c r="BL70" s="1">
        <v>2.1509999999999998</v>
      </c>
      <c r="BM70" s="1">
        <v>1.0880000000000001</v>
      </c>
      <c r="BN70" s="1">
        <v>1.194</v>
      </c>
      <c r="BO70" s="1">
        <v>1.1559999999999999</v>
      </c>
      <c r="BP70" s="3"/>
      <c r="BQ70" s="1">
        <v>1.5189999999999999</v>
      </c>
      <c r="BS70" s="1"/>
      <c r="BT70" s="1">
        <v>0.98099999999999998</v>
      </c>
      <c r="BV70" s="1">
        <v>0.62</v>
      </c>
      <c r="BW70" s="1">
        <v>0.439</v>
      </c>
      <c r="BX70" s="1">
        <v>0.94399999999999995</v>
      </c>
      <c r="BY70" s="1">
        <v>0.748</v>
      </c>
    </row>
    <row r="71" spans="2:77" x14ac:dyDescent="0.3">
      <c r="B71" s="1">
        <v>1.839</v>
      </c>
      <c r="C71" s="1">
        <v>1.776</v>
      </c>
      <c r="D71" s="1">
        <v>2.4209999999999998</v>
      </c>
      <c r="E71" s="1">
        <v>0.85699999999999998</v>
      </c>
      <c r="F71" s="1">
        <v>1.377</v>
      </c>
      <c r="G71" s="1">
        <v>0.65200000000000002</v>
      </c>
      <c r="H71" s="1">
        <v>0.71199999999999997</v>
      </c>
      <c r="I71" s="2"/>
      <c r="J71" s="1">
        <v>0.60199999999999998</v>
      </c>
      <c r="K71" s="1">
        <v>0.51800000000000002</v>
      </c>
      <c r="L71" s="1">
        <v>1.3</v>
      </c>
      <c r="M71" s="1">
        <v>0.439</v>
      </c>
      <c r="N71" s="2"/>
      <c r="O71" s="1">
        <v>0.63500000000000001</v>
      </c>
      <c r="P71" s="1">
        <v>0.39600000000000002</v>
      </c>
      <c r="Q71" s="1">
        <v>0.77400000000000002</v>
      </c>
      <c r="R71" s="1">
        <v>0.68</v>
      </c>
      <c r="S71" s="1">
        <v>0.70699999999999996</v>
      </c>
      <c r="T71" s="1">
        <v>0.69499999999999995</v>
      </c>
      <c r="U71" s="1">
        <v>2.8319999999999999</v>
      </c>
      <c r="V71" s="1">
        <v>0.88500000000000001</v>
      </c>
      <c r="X71" s="1">
        <v>2.4529999999999998</v>
      </c>
      <c r="Y71" s="1">
        <v>1.5860000000000001</v>
      </c>
      <c r="Z71" s="1">
        <v>0.78</v>
      </c>
      <c r="AA71" s="1">
        <v>2.161</v>
      </c>
      <c r="AB71" s="2"/>
      <c r="AC71" s="36">
        <v>1.2649999999999999</v>
      </c>
      <c r="AD71" s="36">
        <v>1.4419999999999999</v>
      </c>
      <c r="AE71" s="1">
        <v>1.37</v>
      </c>
      <c r="AF71" s="1">
        <v>0.39</v>
      </c>
      <c r="AG71" s="2"/>
      <c r="AH71" s="1">
        <v>0.64600000000000002</v>
      </c>
      <c r="AI71" s="1"/>
      <c r="AJ71" s="1">
        <v>1.3220000000000001</v>
      </c>
      <c r="AK71" s="1">
        <v>0.90800000000000003</v>
      </c>
      <c r="AL71" s="2"/>
      <c r="AM71" s="1">
        <v>2.3170000000000002</v>
      </c>
      <c r="AN71" s="1"/>
      <c r="AO71" s="1">
        <v>1.4</v>
      </c>
      <c r="AP71" s="1">
        <v>2.694</v>
      </c>
      <c r="AQ71" s="2"/>
      <c r="AR71" s="1">
        <v>1.1140000000000001</v>
      </c>
      <c r="AS71" s="1">
        <v>0.41299999999999998</v>
      </c>
      <c r="AT71" s="1">
        <v>0.47</v>
      </c>
      <c r="AU71" s="1">
        <v>0.23499999999999999</v>
      </c>
      <c r="AV71" s="2"/>
      <c r="AW71" s="1">
        <v>0.39</v>
      </c>
      <c r="AX71" s="1">
        <v>0.96799999999999997</v>
      </c>
      <c r="AY71" s="1">
        <v>0.49199999999999999</v>
      </c>
      <c r="AZ71" s="1">
        <v>0.47299999999999998</v>
      </c>
      <c r="BA71" s="2"/>
      <c r="BB71" s="1">
        <v>1.929</v>
      </c>
      <c r="BC71" s="1">
        <v>1.0680000000000001</v>
      </c>
      <c r="BD71" s="1">
        <v>1.226</v>
      </c>
      <c r="BE71" s="1">
        <v>1.3160000000000001</v>
      </c>
      <c r="BF71" s="3"/>
      <c r="BG71" s="1"/>
      <c r="BH71" s="1"/>
      <c r="BI71" s="1">
        <v>0.39</v>
      </c>
      <c r="BJ71" s="1">
        <v>0.46200000000000002</v>
      </c>
      <c r="BL71" s="1">
        <v>0.82599999999999996</v>
      </c>
      <c r="BM71" s="1">
        <v>0.89</v>
      </c>
      <c r="BN71" s="1">
        <v>0.96799999999999997</v>
      </c>
      <c r="BO71" s="1">
        <v>0.70699999999999996</v>
      </c>
      <c r="BP71" s="3"/>
      <c r="BQ71" s="1">
        <v>1.1120000000000001</v>
      </c>
      <c r="BS71" s="1"/>
      <c r="BT71" s="1">
        <v>0.88</v>
      </c>
      <c r="BV71" s="1">
        <v>0.88100000000000001</v>
      </c>
      <c r="BW71" s="1">
        <v>1.6479999999999999</v>
      </c>
      <c r="BX71" s="1">
        <v>1.002</v>
      </c>
      <c r="BY71" s="1">
        <v>1.46</v>
      </c>
    </row>
    <row r="72" spans="2:77" x14ac:dyDescent="0.3">
      <c r="B72" s="1">
        <v>1.256</v>
      </c>
      <c r="C72" s="1">
        <v>2.2360000000000002</v>
      </c>
      <c r="D72" s="1">
        <v>1.7729999999999999</v>
      </c>
      <c r="E72" s="1">
        <v>1.899</v>
      </c>
      <c r="F72" s="1">
        <v>1.639</v>
      </c>
      <c r="G72" s="1">
        <v>1.056</v>
      </c>
      <c r="H72" s="1">
        <v>0.996</v>
      </c>
      <c r="I72" s="2"/>
      <c r="J72" s="1">
        <v>1.425</v>
      </c>
      <c r="K72" s="1">
        <v>0.51800000000000002</v>
      </c>
      <c r="L72" s="1">
        <v>0.63500000000000001</v>
      </c>
      <c r="M72" s="1">
        <v>2.339</v>
      </c>
      <c r="N72" s="2"/>
      <c r="O72" s="1">
        <v>0.70899999999999996</v>
      </c>
      <c r="P72" s="1">
        <v>0.39600000000000002</v>
      </c>
      <c r="Q72" s="1">
        <v>1.623</v>
      </c>
      <c r="R72" s="1">
        <v>1.1890000000000001</v>
      </c>
      <c r="S72" s="1">
        <v>1.496</v>
      </c>
      <c r="T72" s="1">
        <v>0.97499999999999998</v>
      </c>
      <c r="U72" s="1">
        <v>1.448</v>
      </c>
      <c r="V72" s="1">
        <v>0.51800000000000002</v>
      </c>
      <c r="X72" s="1">
        <v>2.04</v>
      </c>
      <c r="Y72" s="1">
        <v>0.55100000000000005</v>
      </c>
      <c r="Z72" s="1">
        <v>0.63400000000000001</v>
      </c>
      <c r="AA72" s="1">
        <v>1.591</v>
      </c>
      <c r="AB72" s="2"/>
      <c r="AC72" s="36">
        <v>0.42399999999999999</v>
      </c>
      <c r="AD72" s="36">
        <v>1.294</v>
      </c>
      <c r="AE72" s="1">
        <v>2.7850000000000001</v>
      </c>
      <c r="AF72" s="1">
        <v>0.40400000000000003</v>
      </c>
      <c r="AG72" s="2"/>
      <c r="AH72" s="1">
        <v>0.34699999999999998</v>
      </c>
      <c r="AI72" s="1"/>
      <c r="AJ72" s="1">
        <v>0.36099999999999999</v>
      </c>
      <c r="AK72" s="1">
        <v>0.88700000000000001</v>
      </c>
      <c r="AL72" s="2"/>
      <c r="AM72" s="1">
        <v>0.65300000000000002</v>
      </c>
      <c r="AN72" s="1"/>
      <c r="AO72" s="1">
        <v>0.46200000000000002</v>
      </c>
      <c r="AP72" s="1">
        <v>1.1619999999999999</v>
      </c>
      <c r="AQ72" s="2"/>
      <c r="AR72" s="1">
        <v>2.1139999999999999</v>
      </c>
      <c r="AS72" s="1">
        <v>1.71</v>
      </c>
      <c r="AT72" s="1">
        <v>0.45600000000000002</v>
      </c>
      <c r="AU72" s="1">
        <v>0.25800000000000001</v>
      </c>
      <c r="AV72" s="2"/>
      <c r="AW72" s="1">
        <v>0.89200000000000002</v>
      </c>
      <c r="AX72" s="1">
        <v>0.76500000000000001</v>
      </c>
      <c r="AY72" s="1">
        <v>0.53400000000000003</v>
      </c>
      <c r="AZ72" s="1">
        <v>0.443</v>
      </c>
      <c r="BA72" s="2"/>
      <c r="BB72" s="1">
        <v>2.294</v>
      </c>
      <c r="BC72" s="1">
        <v>1.597</v>
      </c>
      <c r="BD72" s="1">
        <v>1.4490000000000001</v>
      </c>
      <c r="BE72" s="1">
        <v>2.1850000000000001</v>
      </c>
      <c r="BF72" s="3"/>
      <c r="BG72" s="1"/>
      <c r="BH72" s="1"/>
      <c r="BI72" s="1">
        <v>0.40400000000000003</v>
      </c>
      <c r="BJ72" s="1">
        <v>0.41</v>
      </c>
      <c r="BL72" s="1">
        <v>1.444</v>
      </c>
      <c r="BM72" s="1">
        <v>0.62</v>
      </c>
      <c r="BN72" s="1">
        <v>0.64300000000000002</v>
      </c>
      <c r="BO72" s="1">
        <v>1.494</v>
      </c>
      <c r="BP72" s="3"/>
      <c r="BQ72" s="1">
        <v>0.64500000000000002</v>
      </c>
      <c r="BS72" s="1"/>
      <c r="BT72" s="1">
        <v>1.5</v>
      </c>
      <c r="BV72" s="1">
        <v>0.69199999999999995</v>
      </c>
      <c r="BW72" s="1">
        <v>1.9710000000000001</v>
      </c>
      <c r="BX72" s="1">
        <v>1.347</v>
      </c>
      <c r="BY72" s="1">
        <v>0.79800000000000004</v>
      </c>
    </row>
    <row r="73" spans="2:77" x14ac:dyDescent="0.3">
      <c r="B73" s="1">
        <v>1.94</v>
      </c>
      <c r="C73" s="1">
        <v>1.8560000000000001</v>
      </c>
      <c r="D73" s="1">
        <v>1.7889999999999999</v>
      </c>
      <c r="E73" s="1">
        <v>0.64800000000000002</v>
      </c>
      <c r="F73" s="1">
        <v>0.96599999999999997</v>
      </c>
      <c r="G73" s="1">
        <v>0.64500000000000002</v>
      </c>
      <c r="H73" s="1">
        <v>0.996</v>
      </c>
      <c r="I73" s="2"/>
      <c r="J73" s="1">
        <v>1.1319999999999999</v>
      </c>
      <c r="K73" s="1">
        <v>0.40799999999999997</v>
      </c>
      <c r="L73" s="1">
        <v>0.96199999999999997</v>
      </c>
      <c r="M73" s="1">
        <v>1.2470000000000001</v>
      </c>
      <c r="N73" s="2"/>
      <c r="O73" s="1">
        <v>1.577</v>
      </c>
      <c r="P73" s="1">
        <v>0.91100000000000003</v>
      </c>
      <c r="Q73" s="1">
        <v>0.78900000000000003</v>
      </c>
      <c r="R73" s="1">
        <v>0.90400000000000003</v>
      </c>
      <c r="S73" s="1">
        <v>1.5249999999999999</v>
      </c>
      <c r="T73" s="1">
        <v>0.38500000000000001</v>
      </c>
      <c r="U73" s="1">
        <v>0.77700000000000002</v>
      </c>
      <c r="V73" s="1">
        <v>0.46300000000000002</v>
      </c>
      <c r="X73" s="1">
        <v>0.89</v>
      </c>
      <c r="Y73" s="1">
        <v>2.1349999999999998</v>
      </c>
      <c r="Z73" s="1">
        <v>0.77500000000000002</v>
      </c>
      <c r="AA73" s="1">
        <v>2.1800000000000002</v>
      </c>
      <c r="AB73" s="2"/>
      <c r="AC73" s="36">
        <v>1</v>
      </c>
      <c r="AD73" s="36">
        <v>1.022</v>
      </c>
      <c r="AE73" s="1">
        <v>0.56399999999999995</v>
      </c>
      <c r="AF73" s="1">
        <v>1.33</v>
      </c>
      <c r="AG73" s="2"/>
      <c r="AH73" s="1">
        <v>1.744</v>
      </c>
      <c r="AI73" s="1"/>
      <c r="AJ73" s="1">
        <v>0.246</v>
      </c>
      <c r="AK73" s="1">
        <v>0.63600000000000001</v>
      </c>
      <c r="AL73" s="2"/>
      <c r="AM73" s="1">
        <v>1.4370000000000001</v>
      </c>
      <c r="AN73" s="1"/>
      <c r="AO73" s="1">
        <v>0.88600000000000001</v>
      </c>
      <c r="AP73" s="1">
        <v>0.68899999999999995</v>
      </c>
      <c r="AQ73" s="2"/>
      <c r="AR73" s="1">
        <v>1.0009999999999999</v>
      </c>
      <c r="AS73" s="1">
        <v>0.91300000000000003</v>
      </c>
      <c r="AT73" s="1">
        <v>0.876</v>
      </c>
      <c r="AU73" s="1">
        <v>0.66500000000000004</v>
      </c>
      <c r="AV73" s="2"/>
      <c r="AW73" s="1">
        <v>1.3240000000000001</v>
      </c>
      <c r="AX73" s="1">
        <v>1.3069999999999999</v>
      </c>
      <c r="AY73" s="1">
        <v>0.88</v>
      </c>
      <c r="AZ73" s="1">
        <v>0.877</v>
      </c>
      <c r="BA73" s="2"/>
      <c r="BB73" s="1">
        <v>2.7429999999999999</v>
      </c>
      <c r="BC73" s="1">
        <v>1.458</v>
      </c>
      <c r="BD73" s="1">
        <v>0.752</v>
      </c>
      <c r="BE73" s="1">
        <v>1.855</v>
      </c>
      <c r="BF73" s="3"/>
      <c r="BG73" s="1"/>
      <c r="BH73" s="1"/>
      <c r="BI73" s="1">
        <v>1.33</v>
      </c>
      <c r="BJ73" s="1">
        <v>0.51</v>
      </c>
      <c r="BL73" s="1">
        <v>0.67800000000000005</v>
      </c>
      <c r="BM73" s="1">
        <v>1.5289999999999999</v>
      </c>
      <c r="BN73" s="1">
        <v>0.80600000000000005</v>
      </c>
      <c r="BO73" s="1">
        <v>0.44900000000000001</v>
      </c>
      <c r="BP73" s="3"/>
      <c r="BQ73" s="1">
        <v>0.32400000000000001</v>
      </c>
      <c r="BS73" s="1"/>
      <c r="BT73" s="1">
        <v>1.0840000000000001</v>
      </c>
      <c r="BV73" s="1">
        <v>0.877</v>
      </c>
      <c r="BW73" s="1">
        <v>0.41299999999999998</v>
      </c>
      <c r="BX73" s="1">
        <v>1.1579999999999999</v>
      </c>
      <c r="BY73" s="1">
        <v>1.4159999999999999</v>
      </c>
    </row>
    <row r="74" spans="2:77" x14ac:dyDescent="0.3">
      <c r="B74" s="1">
        <v>0.79800000000000004</v>
      </c>
      <c r="C74" s="1">
        <v>1.393</v>
      </c>
      <c r="D74" s="1">
        <v>0.40799999999999997</v>
      </c>
      <c r="E74" s="1">
        <v>1.619</v>
      </c>
      <c r="F74" s="1">
        <v>2.488</v>
      </c>
      <c r="G74" s="1">
        <v>1.879</v>
      </c>
      <c r="H74" s="1">
        <v>1.762</v>
      </c>
      <c r="I74" s="2"/>
      <c r="J74" s="1">
        <v>2.0680000000000001</v>
      </c>
      <c r="K74" s="1">
        <v>0.68799999999999994</v>
      </c>
      <c r="L74" s="1">
        <v>0.502</v>
      </c>
      <c r="M74" s="1">
        <v>0.74199999999999999</v>
      </c>
      <c r="N74" s="2"/>
      <c r="O74" s="1">
        <v>3.4020000000000001</v>
      </c>
      <c r="P74" s="1">
        <v>1.3740000000000001</v>
      </c>
      <c r="Q74" s="1">
        <v>0.78500000000000003</v>
      </c>
      <c r="R74" s="1">
        <v>1.1990000000000001</v>
      </c>
      <c r="S74" s="1">
        <v>1.2310000000000001</v>
      </c>
      <c r="T74" s="1">
        <v>0.38500000000000001</v>
      </c>
      <c r="U74" s="1">
        <v>0.72099999999999997</v>
      </c>
      <c r="V74" s="1">
        <v>1.034</v>
      </c>
      <c r="X74" s="1">
        <v>2.0299999999999998</v>
      </c>
      <c r="Y74" s="1">
        <v>1.1739999999999999</v>
      </c>
      <c r="Z74" s="1">
        <v>0.68</v>
      </c>
      <c r="AA74" s="1">
        <v>1.9450000000000001</v>
      </c>
      <c r="AB74" s="2"/>
      <c r="AC74" s="36">
        <v>1.1180000000000001</v>
      </c>
      <c r="AD74" s="36">
        <v>1.367</v>
      </c>
      <c r="AE74" s="1">
        <v>1.5209999999999999</v>
      </c>
      <c r="AF74" s="1">
        <v>0.67700000000000005</v>
      </c>
      <c r="AG74" s="2"/>
      <c r="AH74" s="1">
        <v>0.91200000000000003</v>
      </c>
      <c r="AI74" s="1"/>
      <c r="AJ74" s="1">
        <v>1.0609999999999999</v>
      </c>
      <c r="AK74" s="1">
        <v>1.2609999999999999</v>
      </c>
      <c r="AL74" s="2"/>
      <c r="AM74" s="1">
        <v>0.504</v>
      </c>
      <c r="AN74" s="1"/>
      <c r="AO74" s="1">
        <v>1.4550000000000001</v>
      </c>
      <c r="AP74" s="1">
        <v>0.55100000000000005</v>
      </c>
      <c r="AQ74" s="2"/>
      <c r="AR74" s="1">
        <v>0.376</v>
      </c>
      <c r="AS74" s="1">
        <v>0.77900000000000003</v>
      </c>
      <c r="AT74" s="1">
        <v>0.91700000000000004</v>
      </c>
      <c r="AU74" s="1">
        <v>0.27600000000000002</v>
      </c>
      <c r="AV74" s="2"/>
      <c r="AW74" s="1">
        <v>1.6819999999999999</v>
      </c>
      <c r="AX74" s="1">
        <v>0.92300000000000004</v>
      </c>
      <c r="AY74" s="1">
        <v>0.54700000000000004</v>
      </c>
      <c r="AZ74" s="1">
        <v>0.33600000000000002</v>
      </c>
      <c r="BA74" s="2"/>
      <c r="BB74" s="1">
        <v>1.712</v>
      </c>
      <c r="BC74" s="1">
        <v>1.8340000000000001</v>
      </c>
      <c r="BD74" s="1">
        <v>2.0640000000000001</v>
      </c>
      <c r="BE74" s="1">
        <v>1.9430000000000001</v>
      </c>
      <c r="BF74" s="3"/>
      <c r="BG74" s="1"/>
      <c r="BH74" s="1"/>
      <c r="BI74" s="1">
        <v>0.67700000000000005</v>
      </c>
      <c r="BJ74" s="1">
        <v>0.51600000000000001</v>
      </c>
      <c r="BL74" s="1">
        <v>1.284</v>
      </c>
      <c r="BM74" s="1">
        <v>0.79300000000000004</v>
      </c>
      <c r="BN74" s="1">
        <v>0.58099999999999996</v>
      </c>
      <c r="BO74" s="1">
        <v>1.194</v>
      </c>
      <c r="BP74" s="3"/>
      <c r="BQ74" s="1">
        <v>0.748</v>
      </c>
      <c r="BS74" s="1"/>
      <c r="BT74" s="1">
        <v>0.67100000000000004</v>
      </c>
      <c r="BV74" s="1">
        <v>0.80600000000000005</v>
      </c>
      <c r="BW74" s="1">
        <v>0.42399999999999999</v>
      </c>
      <c r="BX74" s="1">
        <v>1.6990000000000001</v>
      </c>
      <c r="BY74" s="1">
        <v>0.45600000000000002</v>
      </c>
    </row>
    <row r="75" spans="2:77" x14ac:dyDescent="0.3">
      <c r="B75" s="1">
        <v>1.6459999999999999</v>
      </c>
      <c r="C75" s="1">
        <v>3.234</v>
      </c>
      <c r="D75" s="1">
        <v>0.37</v>
      </c>
      <c r="E75" s="1">
        <v>1.0960000000000001</v>
      </c>
      <c r="F75" s="1">
        <v>2.109</v>
      </c>
      <c r="G75" s="1">
        <v>0.81399999999999995</v>
      </c>
      <c r="H75" s="1">
        <v>1.5289999999999999</v>
      </c>
      <c r="I75" s="2"/>
      <c r="J75" s="1">
        <v>1.0740000000000001</v>
      </c>
      <c r="K75" s="1">
        <v>2.2360000000000002</v>
      </c>
      <c r="L75" s="1">
        <v>1.712</v>
      </c>
      <c r="M75" s="1">
        <v>0.74199999999999999</v>
      </c>
      <c r="N75" s="2"/>
      <c r="O75" s="1">
        <v>2.528</v>
      </c>
      <c r="P75" s="1">
        <v>1.3080000000000001</v>
      </c>
      <c r="Q75" s="1">
        <v>0.97</v>
      </c>
      <c r="R75" s="1">
        <v>0.96599999999999997</v>
      </c>
      <c r="S75" s="1">
        <v>1.1040000000000001</v>
      </c>
      <c r="T75" s="1">
        <v>0.38500000000000001</v>
      </c>
      <c r="U75" s="1">
        <v>1.3220000000000001</v>
      </c>
      <c r="V75" s="1">
        <v>1.1919999999999999</v>
      </c>
      <c r="X75" s="1">
        <v>1.702</v>
      </c>
      <c r="Y75" s="1">
        <v>2.2629999999999999</v>
      </c>
      <c r="Z75" s="1">
        <v>1.0820000000000001</v>
      </c>
      <c r="AA75" s="1">
        <v>0.39600000000000002</v>
      </c>
      <c r="AB75" s="2"/>
      <c r="AC75" s="36">
        <v>0.27500000000000002</v>
      </c>
      <c r="AD75" s="36">
        <v>0.43</v>
      </c>
      <c r="AE75" s="1">
        <v>0.81399999999999995</v>
      </c>
      <c r="AF75" s="1">
        <v>1.05</v>
      </c>
      <c r="AG75" s="2"/>
      <c r="AH75" s="1">
        <v>0.65300000000000002</v>
      </c>
      <c r="AI75" s="1"/>
      <c r="AJ75" s="1">
        <v>0.76700000000000002</v>
      </c>
      <c r="AK75" s="1">
        <v>0.52500000000000002</v>
      </c>
      <c r="AL75" s="2"/>
      <c r="AM75" s="1">
        <v>0.27400000000000002</v>
      </c>
      <c r="AN75" s="1"/>
      <c r="AO75" s="1">
        <v>0.56299999999999994</v>
      </c>
      <c r="AP75" s="1">
        <v>0.40600000000000003</v>
      </c>
      <c r="AQ75" s="2"/>
      <c r="AR75" s="1">
        <v>0.73599999999999999</v>
      </c>
      <c r="AS75" s="1">
        <v>0.26</v>
      </c>
      <c r="AT75" s="1">
        <v>1.0649999999999999</v>
      </c>
      <c r="AU75" s="1">
        <v>1.9630000000000001</v>
      </c>
      <c r="AV75" s="2"/>
      <c r="AW75" s="1">
        <v>0.90500000000000003</v>
      </c>
      <c r="AX75" s="1">
        <v>1.506</v>
      </c>
      <c r="AY75" s="1">
        <v>1.3360000000000001</v>
      </c>
      <c r="AZ75" s="1">
        <v>0.129</v>
      </c>
      <c r="BA75" s="2"/>
      <c r="BB75" s="1">
        <v>0.78100000000000003</v>
      </c>
      <c r="BC75" s="1">
        <v>0.92200000000000004</v>
      </c>
      <c r="BD75" s="1">
        <v>1.161</v>
      </c>
      <c r="BE75" s="1">
        <v>0.46500000000000002</v>
      </c>
      <c r="BF75" s="3"/>
      <c r="BG75" s="1"/>
      <c r="BH75" s="1"/>
      <c r="BI75" s="1">
        <v>1.05</v>
      </c>
      <c r="BJ75" s="1">
        <v>0.434</v>
      </c>
      <c r="BL75" s="1">
        <v>1.2410000000000001</v>
      </c>
      <c r="BM75" s="1">
        <v>0.88100000000000001</v>
      </c>
      <c r="BN75" s="1">
        <v>0.95899999999999996</v>
      </c>
      <c r="BO75" s="1">
        <v>1.0680000000000001</v>
      </c>
      <c r="BP75" s="3"/>
      <c r="BQ75" s="1">
        <v>2.12</v>
      </c>
      <c r="BS75" s="1"/>
      <c r="BT75" s="1">
        <v>1.2190000000000001</v>
      </c>
      <c r="BV75" s="1">
        <v>0.47</v>
      </c>
      <c r="BW75" s="1">
        <v>0.36799999999999999</v>
      </c>
      <c r="BX75" s="1">
        <v>0.90400000000000003</v>
      </c>
      <c r="BY75" s="1">
        <v>1.2729999999999999</v>
      </c>
    </row>
    <row r="76" spans="2:77" x14ac:dyDescent="0.3">
      <c r="B76" s="1">
        <v>1.9419999999999999</v>
      </c>
      <c r="C76" s="1">
        <v>1.224</v>
      </c>
      <c r="D76" s="1">
        <v>0.37</v>
      </c>
      <c r="E76" s="1">
        <v>1.091</v>
      </c>
      <c r="F76" s="1">
        <v>1.0960000000000001</v>
      </c>
      <c r="G76" s="1">
        <v>1.01</v>
      </c>
      <c r="H76" s="1">
        <v>1.5289999999999999</v>
      </c>
      <c r="I76" s="2"/>
      <c r="J76" s="1">
        <v>2.387</v>
      </c>
      <c r="K76" s="1">
        <v>1.1379999999999999</v>
      </c>
      <c r="L76" s="1">
        <v>2.1619999999999999</v>
      </c>
      <c r="M76" s="1">
        <v>0.74199999999999999</v>
      </c>
      <c r="N76" s="2"/>
      <c r="O76" s="1">
        <v>2.34</v>
      </c>
      <c r="P76" s="1">
        <v>1.0409999999999999</v>
      </c>
      <c r="Q76" s="1">
        <v>2.5569999999999999</v>
      </c>
      <c r="R76" s="1">
        <v>0.7</v>
      </c>
      <c r="S76" s="1">
        <v>1.012</v>
      </c>
      <c r="T76" s="1">
        <v>1.1919999999999999</v>
      </c>
      <c r="U76" s="1">
        <v>2.7639999999999998</v>
      </c>
      <c r="V76" s="1">
        <v>0.95499999999999996</v>
      </c>
      <c r="X76" s="1">
        <v>3.3769999999999998</v>
      </c>
      <c r="Y76" s="1">
        <v>0.73499999999999999</v>
      </c>
      <c r="Z76" s="1">
        <v>3.2559999999999998</v>
      </c>
      <c r="AA76" s="1">
        <v>0.39600000000000002</v>
      </c>
      <c r="AB76" s="2"/>
      <c r="AC76" s="36">
        <v>0.79100000000000004</v>
      </c>
      <c r="AD76" s="36">
        <v>0.43</v>
      </c>
      <c r="AE76" s="1">
        <v>1.6319999999999999</v>
      </c>
      <c r="AF76" s="1">
        <v>0.439</v>
      </c>
      <c r="AG76" s="2"/>
      <c r="AH76" s="1">
        <v>1.0840000000000001</v>
      </c>
      <c r="AI76" s="1"/>
      <c r="AJ76" s="1">
        <v>0.54100000000000004</v>
      </c>
      <c r="AK76" s="1">
        <v>1.1120000000000001</v>
      </c>
      <c r="AL76" s="2"/>
      <c r="AM76" s="1">
        <v>0.27400000000000002</v>
      </c>
      <c r="AN76" s="1"/>
      <c r="AO76" s="1">
        <v>0.502</v>
      </c>
      <c r="AP76" s="1">
        <v>1.004</v>
      </c>
      <c r="AQ76" s="2"/>
      <c r="AR76" s="1">
        <v>0.80900000000000005</v>
      </c>
      <c r="AS76" s="1">
        <v>0.433</v>
      </c>
      <c r="AT76" s="1">
        <v>0.56399999999999995</v>
      </c>
      <c r="AU76" s="1">
        <v>0.32900000000000001</v>
      </c>
      <c r="AV76" s="2"/>
      <c r="AW76" s="1">
        <v>0.91200000000000003</v>
      </c>
      <c r="AX76" s="1">
        <v>1.163</v>
      </c>
      <c r="AY76" s="1">
        <v>0.63600000000000001</v>
      </c>
      <c r="AZ76" s="1">
        <v>0.55100000000000005</v>
      </c>
      <c r="BA76" s="2"/>
      <c r="BB76" s="1">
        <v>1.369</v>
      </c>
      <c r="BC76" s="1">
        <v>1.89</v>
      </c>
      <c r="BD76" s="1">
        <v>1.8759999999999999</v>
      </c>
      <c r="BE76" s="1">
        <v>2.0710000000000002</v>
      </c>
      <c r="BF76" s="3"/>
      <c r="BG76" s="1"/>
      <c r="BH76" s="1"/>
      <c r="BI76" s="1">
        <v>0.439</v>
      </c>
      <c r="BJ76" s="1">
        <v>1.87</v>
      </c>
      <c r="BL76" s="1">
        <v>1.9550000000000001</v>
      </c>
      <c r="BM76" s="1">
        <v>1.3240000000000001</v>
      </c>
      <c r="BN76" s="1">
        <v>0.33200000000000002</v>
      </c>
      <c r="BO76" s="1">
        <v>1.8720000000000001</v>
      </c>
      <c r="BP76" s="3"/>
      <c r="BQ76" s="1">
        <v>0.51600000000000001</v>
      </c>
      <c r="BS76" s="1"/>
      <c r="BT76" s="1">
        <v>0.72499999999999998</v>
      </c>
      <c r="BV76" s="1">
        <v>1.01</v>
      </c>
      <c r="BW76" s="1">
        <v>2.8250000000000002</v>
      </c>
      <c r="BX76" s="1">
        <v>1.2090000000000001</v>
      </c>
      <c r="BY76" s="1">
        <v>1.4870000000000001</v>
      </c>
    </row>
    <row r="77" spans="2:77" x14ac:dyDescent="0.3">
      <c r="B77" s="1">
        <v>1.204</v>
      </c>
      <c r="C77" s="1">
        <v>1.1100000000000001</v>
      </c>
      <c r="D77" s="1">
        <v>0.37</v>
      </c>
      <c r="E77" s="1">
        <v>1.004</v>
      </c>
      <c r="F77" s="1">
        <v>1.7889999999999999</v>
      </c>
      <c r="G77" s="1">
        <v>0.34699999999999998</v>
      </c>
      <c r="H77" s="1">
        <v>1.601</v>
      </c>
      <c r="I77" s="2"/>
      <c r="J77" s="1">
        <v>2.113</v>
      </c>
      <c r="K77" s="1">
        <v>1.6479999999999999</v>
      </c>
      <c r="L77" s="1">
        <v>1.369</v>
      </c>
      <c r="M77" s="1">
        <v>1.4179999999999999</v>
      </c>
      <c r="N77" s="2"/>
      <c r="O77" s="1">
        <v>0.99299999999999999</v>
      </c>
      <c r="P77" s="1">
        <v>1.6160000000000001</v>
      </c>
      <c r="Q77" s="1">
        <v>0.59699999999999998</v>
      </c>
      <c r="R77" s="1">
        <v>0.98199999999999998</v>
      </c>
      <c r="S77" s="1">
        <v>1.0960000000000001</v>
      </c>
      <c r="T77" s="1">
        <v>0.39600000000000002</v>
      </c>
      <c r="U77" s="1">
        <v>0.70699999999999996</v>
      </c>
      <c r="V77" s="1">
        <v>1.885</v>
      </c>
      <c r="X77" s="1">
        <v>2.3879999999999999</v>
      </c>
      <c r="Y77" s="1">
        <v>1.673</v>
      </c>
      <c r="Z77" s="1">
        <v>1.8919999999999999</v>
      </c>
      <c r="AA77" s="1">
        <v>0.39600000000000002</v>
      </c>
      <c r="AB77" s="2"/>
      <c r="AC77" s="36">
        <v>0.751</v>
      </c>
      <c r="AD77" s="36">
        <v>0.43</v>
      </c>
      <c r="AE77" s="1">
        <v>0.61599999999999999</v>
      </c>
      <c r="AF77" s="1">
        <v>0.55100000000000005</v>
      </c>
      <c r="AG77" s="2"/>
      <c r="AH77" s="1">
        <v>1.6919999999999999</v>
      </c>
      <c r="AI77" s="1"/>
      <c r="AJ77" s="1">
        <v>0.47599999999999998</v>
      </c>
      <c r="AK77" s="1">
        <v>0.745</v>
      </c>
      <c r="AL77" s="2"/>
      <c r="AM77" s="1">
        <v>0.51</v>
      </c>
      <c r="AN77" s="1"/>
      <c r="AO77" s="1">
        <v>0.52900000000000003</v>
      </c>
      <c r="AP77" s="1">
        <v>0.40600000000000003</v>
      </c>
      <c r="AQ77" s="2"/>
      <c r="AR77" s="1">
        <v>0.51600000000000001</v>
      </c>
      <c r="AS77" s="1">
        <v>1.601</v>
      </c>
      <c r="AT77" s="1">
        <v>2.0369999999999999</v>
      </c>
      <c r="AU77" s="1">
        <v>0.79700000000000004</v>
      </c>
      <c r="AV77" s="2"/>
      <c r="AW77" s="1">
        <v>0.71199999999999997</v>
      </c>
      <c r="AX77" s="1">
        <v>1.4910000000000001</v>
      </c>
      <c r="AY77" s="1">
        <v>1.492</v>
      </c>
      <c r="AZ77" s="1">
        <v>0.70899999999999996</v>
      </c>
      <c r="BA77" s="2"/>
      <c r="BB77" s="1">
        <v>1.3959999999999999</v>
      </c>
      <c r="BC77" s="1">
        <v>1.1559999999999999</v>
      </c>
      <c r="BD77" s="1">
        <v>1.8160000000000001</v>
      </c>
      <c r="BE77" s="1">
        <v>1.619</v>
      </c>
      <c r="BF77" s="3"/>
      <c r="BG77" s="1"/>
      <c r="BH77" s="1"/>
      <c r="BI77" s="1">
        <v>0.55100000000000005</v>
      </c>
      <c r="BJ77" s="1">
        <v>0.73699999999999999</v>
      </c>
      <c r="BL77" s="1">
        <v>1.7789999999999999</v>
      </c>
      <c r="BM77" s="1">
        <v>0.434</v>
      </c>
      <c r="BN77" s="1">
        <v>0.84699999999999998</v>
      </c>
      <c r="BO77" s="1">
        <v>1.6459999999999999</v>
      </c>
      <c r="BP77" s="3"/>
      <c r="BQ77" s="1">
        <v>0.62</v>
      </c>
      <c r="BS77" s="1"/>
      <c r="BT77" s="1">
        <v>1.4630000000000001</v>
      </c>
      <c r="BV77" s="1">
        <v>0.29699999999999999</v>
      </c>
      <c r="BW77" s="1">
        <v>0.39200000000000002</v>
      </c>
      <c r="BX77" s="1">
        <v>0.93100000000000005</v>
      </c>
      <c r="BY77" s="1">
        <v>0.23499999999999999</v>
      </c>
    </row>
    <row r="78" spans="2:77" x14ac:dyDescent="0.3">
      <c r="B78" s="1">
        <v>1.6180000000000001</v>
      </c>
      <c r="C78" s="1">
        <v>1.8919999999999999</v>
      </c>
      <c r="D78" s="1">
        <v>1.1679999999999999</v>
      </c>
      <c r="E78" s="1">
        <v>1.163</v>
      </c>
      <c r="F78" s="1">
        <v>1.95</v>
      </c>
      <c r="G78" s="1">
        <v>1.9870000000000001</v>
      </c>
      <c r="H78" s="1">
        <v>1.724</v>
      </c>
      <c r="I78" s="2"/>
      <c r="J78" s="1">
        <v>2.2130000000000001</v>
      </c>
      <c r="K78" s="1">
        <v>1.643</v>
      </c>
      <c r="L78" s="1">
        <v>1.581</v>
      </c>
      <c r="M78" s="1">
        <v>0.55900000000000005</v>
      </c>
      <c r="N78" s="2"/>
      <c r="O78" s="1">
        <v>1.9950000000000001</v>
      </c>
      <c r="P78" s="1">
        <v>0.48599999999999999</v>
      </c>
      <c r="Q78" s="1">
        <v>1.472</v>
      </c>
      <c r="R78" s="1">
        <v>0.94399999999999995</v>
      </c>
      <c r="S78" s="1">
        <v>1.4770000000000001</v>
      </c>
      <c r="T78" s="1">
        <v>0.39600000000000002</v>
      </c>
      <c r="U78" s="1">
        <v>0.753</v>
      </c>
      <c r="V78" s="1">
        <v>0.83499999999999996</v>
      </c>
      <c r="X78" s="1">
        <v>1.4770000000000001</v>
      </c>
      <c r="Y78" s="1">
        <v>1.635</v>
      </c>
      <c r="Z78" s="1">
        <v>2.76</v>
      </c>
      <c r="AA78" s="1">
        <v>0.39600000000000002</v>
      </c>
      <c r="AB78" s="2"/>
      <c r="AC78" s="36">
        <v>0.88600000000000001</v>
      </c>
      <c r="AD78" s="36">
        <v>0.43</v>
      </c>
      <c r="AE78" s="1">
        <v>0.69499999999999995</v>
      </c>
      <c r="AF78" s="1">
        <v>1.2609999999999999</v>
      </c>
      <c r="AG78" s="2"/>
      <c r="AH78" s="1">
        <v>1.42</v>
      </c>
      <c r="AI78" s="1"/>
      <c r="AJ78" s="1">
        <v>1.4490000000000001</v>
      </c>
      <c r="AK78" s="1">
        <v>1.484</v>
      </c>
      <c r="AL78" s="2"/>
      <c r="AM78" s="1">
        <v>1.29</v>
      </c>
      <c r="AN78" s="1"/>
      <c r="AO78" s="1">
        <v>0.82399999999999995</v>
      </c>
      <c r="AP78" s="1">
        <v>0.59899999999999998</v>
      </c>
      <c r="AQ78" s="2"/>
      <c r="AR78" s="1">
        <v>0.85099999999999998</v>
      </c>
      <c r="AS78" s="1">
        <v>0.55700000000000005</v>
      </c>
      <c r="AT78" s="1">
        <v>0.27700000000000002</v>
      </c>
      <c r="AU78" s="1">
        <v>1.1970000000000001</v>
      </c>
      <c r="AV78" s="2"/>
      <c r="AW78" s="1">
        <v>2.12</v>
      </c>
      <c r="AX78" s="1">
        <v>0.95699999999999996</v>
      </c>
      <c r="AY78" s="1">
        <v>1.1120000000000001</v>
      </c>
      <c r="AZ78" s="1">
        <v>0.626</v>
      </c>
      <c r="BA78" s="2"/>
      <c r="BB78" s="1">
        <v>0.35599999999999998</v>
      </c>
      <c r="BC78" s="1">
        <v>1.7969999999999999</v>
      </c>
      <c r="BD78" s="1">
        <v>0.90400000000000003</v>
      </c>
      <c r="BE78" s="1">
        <v>1.4419999999999999</v>
      </c>
      <c r="BF78" s="3"/>
      <c r="BG78" s="1"/>
      <c r="BH78" s="1"/>
      <c r="BI78" s="1">
        <v>1.2609999999999999</v>
      </c>
      <c r="BJ78" s="1">
        <v>1.7030000000000001</v>
      </c>
      <c r="BL78" s="1">
        <v>1.5860000000000001</v>
      </c>
      <c r="BM78" s="1">
        <v>1.857</v>
      </c>
      <c r="BN78" s="1">
        <v>0.52100000000000002</v>
      </c>
      <c r="BO78" s="1">
        <v>0.57099999999999995</v>
      </c>
      <c r="BP78" s="3"/>
      <c r="BQ78" s="1">
        <v>1.304</v>
      </c>
      <c r="BS78" s="1"/>
      <c r="BT78" s="1">
        <v>1.04</v>
      </c>
      <c r="BV78" s="1">
        <v>0.89200000000000002</v>
      </c>
      <c r="BW78" s="1">
        <v>0.745</v>
      </c>
      <c r="BX78" s="1">
        <v>0.94</v>
      </c>
      <c r="BY78" s="1">
        <v>1.2889999999999999</v>
      </c>
    </row>
    <row r="79" spans="2:77" x14ac:dyDescent="0.3">
      <c r="B79" s="1">
        <v>0.93500000000000005</v>
      </c>
      <c r="C79" s="1">
        <v>1.6970000000000001</v>
      </c>
      <c r="D79" s="1">
        <v>1.6479999999999999</v>
      </c>
      <c r="E79" s="1">
        <v>1.3360000000000001</v>
      </c>
      <c r="F79" s="1">
        <v>1.1639999999999999</v>
      </c>
      <c r="G79" s="1">
        <v>1.03</v>
      </c>
      <c r="H79" s="1">
        <v>1.8540000000000001</v>
      </c>
      <c r="I79" s="2"/>
      <c r="J79" s="1">
        <v>1.879</v>
      </c>
      <c r="K79" s="1">
        <v>1.23</v>
      </c>
      <c r="L79" s="1">
        <v>2.4279999999999999</v>
      </c>
      <c r="M79" s="1">
        <v>0.56599999999999995</v>
      </c>
      <c r="N79" s="2"/>
      <c r="O79" s="1">
        <v>2.2010000000000001</v>
      </c>
      <c r="P79" s="1">
        <v>1.276</v>
      </c>
      <c r="Q79" s="1">
        <v>1.5049999999999999</v>
      </c>
      <c r="R79" s="1">
        <v>1.9950000000000001</v>
      </c>
      <c r="S79" s="1">
        <v>1.774</v>
      </c>
      <c r="T79" s="1">
        <v>0.58499999999999996</v>
      </c>
      <c r="U79" s="1">
        <v>1.925</v>
      </c>
      <c r="V79" s="1">
        <v>0.74199999999999999</v>
      </c>
      <c r="X79" s="1">
        <v>1.399</v>
      </c>
      <c r="Y79" s="1">
        <v>1.8069999999999999</v>
      </c>
      <c r="Z79" s="1">
        <v>4.3570000000000002</v>
      </c>
      <c r="AA79" s="1">
        <v>0.92300000000000004</v>
      </c>
      <c r="AB79" s="2"/>
      <c r="AC79" s="36">
        <v>0.98099999999999998</v>
      </c>
      <c r="AD79" s="36">
        <v>0.43</v>
      </c>
      <c r="AE79" s="1">
        <v>2.641</v>
      </c>
      <c r="AF79" s="1">
        <v>0.52100000000000002</v>
      </c>
      <c r="AG79" s="2"/>
      <c r="AH79" s="1">
        <v>0.83699999999999997</v>
      </c>
      <c r="AI79" s="1"/>
      <c r="AJ79" s="1">
        <v>1.2729999999999999</v>
      </c>
      <c r="AK79" s="1">
        <v>1.0369999999999999</v>
      </c>
      <c r="AL79" s="2"/>
      <c r="AM79" s="1">
        <v>0.92200000000000004</v>
      </c>
      <c r="AN79" s="1"/>
      <c r="AO79" s="1">
        <v>0.80600000000000005</v>
      </c>
      <c r="AP79" s="1">
        <v>1.1890000000000001</v>
      </c>
      <c r="AQ79" s="2"/>
      <c r="AR79" s="1">
        <v>0.376</v>
      </c>
      <c r="AS79" s="1">
        <v>2.33</v>
      </c>
      <c r="AT79" s="1">
        <v>0.74199999999999999</v>
      </c>
      <c r="AU79" s="1">
        <v>0.28799999999999998</v>
      </c>
      <c r="AV79" s="2"/>
      <c r="AW79" s="1">
        <v>0.66500000000000004</v>
      </c>
      <c r="AX79" s="1">
        <v>0.59299999999999997</v>
      </c>
      <c r="AY79" s="1">
        <v>1.496</v>
      </c>
      <c r="AZ79" s="1">
        <v>0.98899999999999999</v>
      </c>
      <c r="BA79" s="2"/>
      <c r="BB79" s="1">
        <v>1.133</v>
      </c>
      <c r="BC79" s="1">
        <v>1.98</v>
      </c>
      <c r="BD79" s="1">
        <v>1.6479999999999999</v>
      </c>
      <c r="BE79" s="1">
        <v>0.83499999999999996</v>
      </c>
      <c r="BF79" s="3"/>
      <c r="BG79" s="1"/>
      <c r="BH79" s="1"/>
      <c r="BI79" s="1">
        <v>0.52100000000000002</v>
      </c>
      <c r="BJ79" s="1">
        <v>0.30599999999999999</v>
      </c>
      <c r="BL79" s="1">
        <v>1.6830000000000001</v>
      </c>
      <c r="BM79" s="1">
        <v>1.571</v>
      </c>
      <c r="BN79" s="1">
        <v>1.5509999999999999</v>
      </c>
      <c r="BO79" s="1">
        <v>0.95899999999999996</v>
      </c>
      <c r="BP79" s="3"/>
      <c r="BQ79" s="1">
        <v>1.4910000000000001</v>
      </c>
      <c r="BS79" s="1"/>
      <c r="BT79" s="1">
        <v>1.0649999999999999</v>
      </c>
      <c r="BV79" s="1">
        <v>1.512</v>
      </c>
      <c r="BW79" s="1">
        <v>0.89400000000000002</v>
      </c>
      <c r="BX79" s="1">
        <v>1.155</v>
      </c>
      <c r="BY79" s="1">
        <v>1.226</v>
      </c>
    </row>
    <row r="80" spans="2:77" x14ac:dyDescent="0.3">
      <c r="B80" s="1">
        <v>0.86799999999999999</v>
      </c>
      <c r="C80" s="1">
        <v>1.5580000000000001</v>
      </c>
      <c r="D80" s="1">
        <v>0.95499999999999996</v>
      </c>
      <c r="E80" s="1">
        <v>1.6160000000000001</v>
      </c>
      <c r="F80" s="1">
        <v>1.1639999999999999</v>
      </c>
      <c r="G80" s="1">
        <v>0.66500000000000004</v>
      </c>
      <c r="H80" s="1">
        <v>1.01</v>
      </c>
      <c r="I80" s="2"/>
      <c r="J80" s="1">
        <v>1.3280000000000001</v>
      </c>
      <c r="K80" s="1">
        <v>1.05</v>
      </c>
      <c r="L80" s="1">
        <v>1.665</v>
      </c>
      <c r="M80" s="1">
        <v>0.56599999999999995</v>
      </c>
      <c r="N80" s="2"/>
      <c r="O80" s="1">
        <v>1.393</v>
      </c>
      <c r="P80" s="1">
        <v>1.0760000000000001</v>
      </c>
      <c r="Q80" s="1">
        <v>1.9850000000000001</v>
      </c>
      <c r="R80" s="1">
        <v>0.98099999999999998</v>
      </c>
      <c r="S80" s="1">
        <v>3.125</v>
      </c>
      <c r="T80" s="1">
        <v>0.91100000000000003</v>
      </c>
      <c r="U80" s="1">
        <v>0.45800000000000002</v>
      </c>
      <c r="V80" s="1">
        <v>1.6319999999999999</v>
      </c>
      <c r="X80" s="1">
        <v>0.78500000000000003</v>
      </c>
      <c r="Y80" s="1">
        <v>1.6539999999999999</v>
      </c>
      <c r="Z80" s="1">
        <v>1.33</v>
      </c>
      <c r="AA80" s="1">
        <v>1.3129999999999999</v>
      </c>
      <c r="AB80" s="2"/>
      <c r="AC80" s="36">
        <v>0.67300000000000004</v>
      </c>
      <c r="AD80" s="36">
        <v>0.73</v>
      </c>
      <c r="AE80" s="1">
        <v>2.3220000000000001</v>
      </c>
      <c r="AF80" s="1">
        <v>1.284</v>
      </c>
      <c r="AG80" s="2"/>
      <c r="AH80" s="1">
        <v>2.0449999999999999</v>
      </c>
      <c r="AI80" s="1"/>
      <c r="AJ80" s="1">
        <v>1.129</v>
      </c>
      <c r="AK80" s="1">
        <v>0.36799999999999999</v>
      </c>
      <c r="AL80" s="2"/>
      <c r="AM80" s="1">
        <v>0.69</v>
      </c>
      <c r="AN80" s="1"/>
      <c r="AO80" s="1">
        <v>0.99299999999999999</v>
      </c>
      <c r="AP80" s="1">
        <v>0.98099999999999998</v>
      </c>
      <c r="AQ80" s="2"/>
      <c r="AR80" s="1">
        <v>0.67800000000000005</v>
      </c>
      <c r="AS80" s="1">
        <v>1.0820000000000001</v>
      </c>
      <c r="AT80" s="1">
        <v>0.84399999999999997</v>
      </c>
      <c r="AU80" s="1">
        <v>0.72499999999999998</v>
      </c>
      <c r="AV80" s="2"/>
      <c r="AW80" s="1">
        <v>0.39</v>
      </c>
      <c r="AX80" s="1">
        <v>1.0580000000000001</v>
      </c>
      <c r="AY80" s="1">
        <v>0.45300000000000001</v>
      </c>
      <c r="AZ80" s="1">
        <v>0.51800000000000002</v>
      </c>
      <c r="BA80" s="2"/>
      <c r="BB80" s="1">
        <v>2.1800000000000002</v>
      </c>
      <c r="BC80" s="1">
        <v>1.575</v>
      </c>
      <c r="BD80" s="1">
        <v>2.4</v>
      </c>
      <c r="BE80" s="1">
        <v>1.849</v>
      </c>
      <c r="BF80" s="3"/>
      <c r="BG80" s="1"/>
      <c r="BH80" s="1"/>
      <c r="BI80" s="1">
        <v>1.284</v>
      </c>
      <c r="BJ80" s="1">
        <v>1.6040000000000001</v>
      </c>
      <c r="BL80" s="1">
        <v>0.89400000000000002</v>
      </c>
      <c r="BM80" s="1">
        <v>0.86799999999999999</v>
      </c>
      <c r="BN80" s="1">
        <v>0.49099999999999999</v>
      </c>
      <c r="BO80" s="1">
        <v>1.1399999999999999</v>
      </c>
      <c r="BP80" s="3"/>
      <c r="BQ80" s="1">
        <v>1.3560000000000001</v>
      </c>
      <c r="BS80" s="1"/>
      <c r="BT80" s="1">
        <v>0.42</v>
      </c>
      <c r="BV80" s="1">
        <v>1.2190000000000001</v>
      </c>
      <c r="BW80" s="1">
        <v>0.505</v>
      </c>
      <c r="BX80" s="1">
        <v>0.27700000000000002</v>
      </c>
      <c r="BY80" s="1">
        <v>0.27600000000000002</v>
      </c>
    </row>
    <row r="81" spans="2:77" x14ac:dyDescent="0.3">
      <c r="B81" s="1">
        <v>0.38800000000000001</v>
      </c>
      <c r="C81" s="1">
        <v>1.075</v>
      </c>
      <c r="D81" s="1">
        <v>2.0369999999999999</v>
      </c>
      <c r="E81" s="1">
        <v>1.1970000000000001</v>
      </c>
      <c r="F81" s="1">
        <v>2.4350000000000001</v>
      </c>
      <c r="G81" s="1">
        <v>0.86799999999999999</v>
      </c>
      <c r="H81" s="1">
        <v>1.01</v>
      </c>
      <c r="I81" s="2"/>
      <c r="J81" s="1">
        <v>1.9239999999999999</v>
      </c>
      <c r="K81" s="1">
        <v>0.58499999999999996</v>
      </c>
      <c r="L81" s="1">
        <v>0.96599999999999997</v>
      </c>
      <c r="M81" s="1">
        <v>0.56599999999999995</v>
      </c>
      <c r="N81" s="2"/>
      <c r="O81" s="1">
        <v>1.992</v>
      </c>
      <c r="P81" s="1">
        <v>1.0780000000000001</v>
      </c>
      <c r="Q81" s="1">
        <v>0.98899999999999999</v>
      </c>
      <c r="R81" s="1">
        <v>1.216</v>
      </c>
      <c r="S81" s="1">
        <v>1.5049999999999999</v>
      </c>
      <c r="T81" s="1">
        <v>0.35499999999999998</v>
      </c>
      <c r="U81" s="1">
        <v>1.294</v>
      </c>
      <c r="V81" s="1">
        <v>1.9039999999999999</v>
      </c>
      <c r="X81" s="1">
        <v>0.71</v>
      </c>
      <c r="Y81" s="1">
        <v>0.30399999999999999</v>
      </c>
      <c r="Z81" s="1">
        <v>2.3220000000000001</v>
      </c>
      <c r="AA81" s="1">
        <v>1.867</v>
      </c>
      <c r="AB81" s="2"/>
      <c r="AC81" s="36">
        <v>1.022</v>
      </c>
      <c r="AD81" s="36">
        <v>0.30399999999999999</v>
      </c>
      <c r="AE81" s="1">
        <v>2.0339999999999998</v>
      </c>
      <c r="AF81" s="1">
        <v>0.56399999999999995</v>
      </c>
      <c r="AG81" s="2"/>
      <c r="AH81" s="1">
        <v>1.028</v>
      </c>
      <c r="AI81" s="1"/>
      <c r="AJ81" s="1">
        <v>0.29699999999999999</v>
      </c>
      <c r="AK81" s="1">
        <v>0.30399999999999999</v>
      </c>
      <c r="AL81" s="2"/>
      <c r="AM81" s="1">
        <v>1.502</v>
      </c>
      <c r="AN81" s="1"/>
      <c r="AO81" s="1">
        <v>0.72499999999999998</v>
      </c>
      <c r="AP81" s="1">
        <v>0.76900000000000002</v>
      </c>
      <c r="AQ81" s="2"/>
      <c r="AR81" s="1">
        <v>2.2290000000000001</v>
      </c>
      <c r="AS81" s="1">
        <v>0.626</v>
      </c>
      <c r="AT81" s="1">
        <v>0.45600000000000002</v>
      </c>
      <c r="AU81" s="1">
        <v>1.1259999999999999</v>
      </c>
      <c r="AV81" s="2"/>
      <c r="AW81" s="1">
        <v>1.0820000000000001</v>
      </c>
      <c r="AX81" s="1">
        <v>2.08</v>
      </c>
      <c r="AY81" s="1">
        <v>0.6</v>
      </c>
      <c r="AZ81" s="1">
        <v>0.95</v>
      </c>
      <c r="BA81" s="2"/>
      <c r="BB81" s="1">
        <v>1.9590000000000001</v>
      </c>
      <c r="BC81" s="1">
        <v>0.58399999999999996</v>
      </c>
      <c r="BD81" s="1">
        <v>1.198</v>
      </c>
      <c r="BE81" s="1">
        <v>1.5580000000000001</v>
      </c>
      <c r="BF81" s="3"/>
      <c r="BG81" s="1"/>
      <c r="BH81" s="1"/>
      <c r="BI81" s="1">
        <v>0.56399999999999995</v>
      </c>
      <c r="BJ81" s="1">
        <v>0.41299999999999998</v>
      </c>
      <c r="BL81" s="1">
        <v>1.92</v>
      </c>
      <c r="BM81" s="1">
        <v>2.0419999999999998</v>
      </c>
      <c r="BN81" s="1">
        <v>1.5009999999999999</v>
      </c>
      <c r="BO81" s="1">
        <v>1.613</v>
      </c>
      <c r="BP81" s="3"/>
      <c r="BQ81" s="1">
        <v>1.978</v>
      </c>
      <c r="BS81" s="1"/>
      <c r="BT81" s="1">
        <v>0.376</v>
      </c>
      <c r="BV81" s="1">
        <v>0.33200000000000002</v>
      </c>
      <c r="BW81" s="1">
        <v>2.2290000000000001</v>
      </c>
      <c r="BX81" s="1">
        <v>0.48799999999999999</v>
      </c>
      <c r="BY81" s="1">
        <v>0.73699999999999999</v>
      </c>
    </row>
    <row r="82" spans="2:77" x14ac:dyDescent="0.3">
      <c r="B82" s="1">
        <v>0.45800000000000002</v>
      </c>
      <c r="C82" s="1">
        <v>1.4550000000000001</v>
      </c>
      <c r="D82" s="1">
        <v>2.35</v>
      </c>
      <c r="E82" s="1">
        <v>2.0409999999999999</v>
      </c>
      <c r="F82" s="1">
        <v>1.98</v>
      </c>
      <c r="G82" s="1">
        <v>1.4590000000000001</v>
      </c>
      <c r="H82" s="1">
        <v>1.0740000000000001</v>
      </c>
      <c r="I82" s="2"/>
      <c r="J82" s="1">
        <v>2.488</v>
      </c>
      <c r="K82" s="1">
        <v>0.58499999999999996</v>
      </c>
      <c r="L82" s="1">
        <v>1.6819999999999999</v>
      </c>
      <c r="M82" s="1">
        <v>1.829</v>
      </c>
      <c r="N82" s="2"/>
      <c r="O82" s="1">
        <v>0.87</v>
      </c>
      <c r="P82" s="1">
        <v>0.81699999999999995</v>
      </c>
      <c r="Q82" s="1">
        <v>0.871</v>
      </c>
      <c r="R82" s="1">
        <v>1.579</v>
      </c>
      <c r="S82" s="1">
        <v>1.026</v>
      </c>
      <c r="T82" s="1">
        <v>0.35499999999999998</v>
      </c>
      <c r="U82" s="1">
        <v>0.44900000000000001</v>
      </c>
      <c r="V82" s="1">
        <v>0.81699999999999995</v>
      </c>
      <c r="X82" s="1">
        <v>1.6439999999999999</v>
      </c>
      <c r="Y82" s="1">
        <v>0.92300000000000004</v>
      </c>
      <c r="Z82" s="1">
        <v>1.659</v>
      </c>
      <c r="AA82" s="1">
        <v>0.52500000000000002</v>
      </c>
      <c r="AB82" s="2"/>
      <c r="AC82" s="36">
        <v>1.8380000000000001</v>
      </c>
      <c r="AD82" s="36">
        <v>0.46300000000000002</v>
      </c>
      <c r="AE82" s="1">
        <v>1.391</v>
      </c>
      <c r="AF82" s="1">
        <v>0.92900000000000005</v>
      </c>
      <c r="AG82" s="2"/>
      <c r="AH82" s="1">
        <v>1.091</v>
      </c>
      <c r="AI82" s="1"/>
      <c r="AJ82" s="1">
        <v>1.169</v>
      </c>
      <c r="AK82" s="1">
        <v>0.53200000000000003</v>
      </c>
      <c r="AL82" s="2"/>
      <c r="AM82" s="1">
        <v>0.78700000000000003</v>
      </c>
      <c r="AN82" s="1"/>
      <c r="AO82" s="1">
        <v>0.33200000000000002</v>
      </c>
      <c r="AP82" s="1">
        <v>0.92300000000000004</v>
      </c>
      <c r="AQ82" s="2"/>
      <c r="AR82" s="1">
        <v>1.1120000000000001</v>
      </c>
      <c r="AS82" s="1">
        <v>0.79800000000000004</v>
      </c>
      <c r="AT82" s="1">
        <v>1.3160000000000001</v>
      </c>
      <c r="AU82" s="1">
        <v>1.01</v>
      </c>
      <c r="AV82" s="2"/>
      <c r="AW82" s="1">
        <v>0.38800000000000001</v>
      </c>
      <c r="AX82" s="1">
        <v>1.0009999999999999</v>
      </c>
      <c r="AY82" s="1">
        <v>1.2450000000000001</v>
      </c>
      <c r="AZ82" s="1">
        <v>0.55900000000000005</v>
      </c>
      <c r="BA82" s="2"/>
      <c r="BB82" s="1">
        <v>0.873</v>
      </c>
      <c r="BC82" s="1">
        <v>2.0499999999999998</v>
      </c>
      <c r="BD82" s="1">
        <v>1.7809999999999999</v>
      </c>
      <c r="BE82" s="1">
        <v>1.0029999999999999</v>
      </c>
      <c r="BF82" s="3"/>
      <c r="BG82" s="1"/>
      <c r="BH82" s="1"/>
      <c r="BI82" s="1">
        <v>0.92900000000000005</v>
      </c>
      <c r="BJ82" s="1">
        <v>1.0489999999999999</v>
      </c>
      <c r="BL82" s="1">
        <v>0.79700000000000004</v>
      </c>
      <c r="BM82" s="1">
        <v>2.2719999999999998</v>
      </c>
      <c r="BN82" s="1">
        <v>0.93500000000000005</v>
      </c>
      <c r="BO82" s="1">
        <v>1.391</v>
      </c>
      <c r="BP82" s="3"/>
      <c r="BQ82" s="1">
        <v>1.508</v>
      </c>
      <c r="BS82" s="1"/>
      <c r="BT82" s="1">
        <v>0.57999999999999996</v>
      </c>
      <c r="BV82" s="1">
        <v>0.41899999999999998</v>
      </c>
      <c r="BW82" s="1">
        <v>2.3239999999999998</v>
      </c>
      <c r="BX82" s="1">
        <v>0.45800000000000002</v>
      </c>
      <c r="BY82" s="1">
        <v>0.66400000000000003</v>
      </c>
    </row>
    <row r="83" spans="2:77" x14ac:dyDescent="0.3">
      <c r="B83" s="1">
        <v>0.72099999999999997</v>
      </c>
      <c r="C83" s="1">
        <v>2.109</v>
      </c>
      <c r="D83" s="1">
        <v>2.2250000000000001</v>
      </c>
      <c r="E83" s="1">
        <v>0.48799999999999999</v>
      </c>
      <c r="F83" s="1">
        <v>0.94299999999999995</v>
      </c>
      <c r="G83" s="1">
        <v>1.2170000000000001</v>
      </c>
      <c r="H83" s="1">
        <v>1.788</v>
      </c>
      <c r="I83" s="2"/>
      <c r="J83" s="1">
        <v>1.42</v>
      </c>
      <c r="K83" s="1">
        <v>0.58499999999999996</v>
      </c>
      <c r="L83" s="1">
        <v>1.53</v>
      </c>
      <c r="M83" s="1">
        <v>2.2200000000000002</v>
      </c>
      <c r="N83" s="2"/>
      <c r="O83" s="1">
        <v>2.1</v>
      </c>
      <c r="P83" s="1">
        <v>1.468</v>
      </c>
      <c r="Q83" s="1">
        <v>0.73199999999999998</v>
      </c>
      <c r="R83" s="1">
        <v>0.57399999999999995</v>
      </c>
      <c r="S83" s="1">
        <v>2.0539999999999998</v>
      </c>
      <c r="T83" s="1">
        <v>0.88500000000000001</v>
      </c>
      <c r="U83" s="1">
        <v>1.5660000000000001</v>
      </c>
      <c r="V83" s="1">
        <v>1.7070000000000001</v>
      </c>
      <c r="X83" s="1">
        <v>0.67700000000000005</v>
      </c>
      <c r="Y83" s="1">
        <v>1.2909999999999999</v>
      </c>
      <c r="Z83" s="1">
        <v>2.9009999999999998</v>
      </c>
      <c r="AA83" s="1">
        <v>0.52500000000000002</v>
      </c>
      <c r="AB83" s="2"/>
      <c r="AC83" s="36">
        <v>1.8069999999999999</v>
      </c>
      <c r="AD83" s="36">
        <v>0.46300000000000002</v>
      </c>
      <c r="AE83" s="1">
        <v>1.177</v>
      </c>
      <c r="AF83" s="1">
        <v>0.83799999999999997</v>
      </c>
      <c r="AG83" s="2"/>
      <c r="AH83" s="1">
        <v>0.28799999999999998</v>
      </c>
      <c r="AI83" s="1"/>
      <c r="AJ83" s="1">
        <v>0.34699999999999998</v>
      </c>
      <c r="AK83" s="1">
        <v>1.444</v>
      </c>
      <c r="AL83" s="2"/>
      <c r="AM83" s="1">
        <v>0.32200000000000001</v>
      </c>
      <c r="AN83" s="1"/>
      <c r="AO83" s="1">
        <v>1.33</v>
      </c>
      <c r="AP83" s="1">
        <v>1.1619999999999999</v>
      </c>
      <c r="AQ83" s="2"/>
      <c r="AR83" s="1">
        <v>1.556</v>
      </c>
      <c r="AS83" s="1">
        <v>0.84399999999999997</v>
      </c>
      <c r="AT83" s="1">
        <v>1.458</v>
      </c>
      <c r="AU83" s="1">
        <v>1.3280000000000001</v>
      </c>
      <c r="AV83" s="2"/>
      <c r="AW83" s="1">
        <v>1.234</v>
      </c>
      <c r="AX83" s="1">
        <v>0.318</v>
      </c>
      <c r="AY83" s="1">
        <v>0.44900000000000001</v>
      </c>
      <c r="AZ83" s="1">
        <v>0.66800000000000004</v>
      </c>
      <c r="BA83" s="2"/>
      <c r="BB83" s="1">
        <v>1.3220000000000001</v>
      </c>
      <c r="BC83" s="1">
        <v>0.92900000000000005</v>
      </c>
      <c r="BD83" s="1">
        <v>1.83</v>
      </c>
      <c r="BE83" s="1">
        <v>2.09</v>
      </c>
      <c r="BF83" s="3"/>
      <c r="BG83" s="1"/>
      <c r="BH83" s="1"/>
      <c r="BI83" s="1">
        <v>0.83799999999999997</v>
      </c>
      <c r="BJ83" s="1">
        <v>1.004</v>
      </c>
      <c r="BL83" s="1">
        <v>1.575</v>
      </c>
      <c r="BM83" s="1">
        <v>1.5389999999999999</v>
      </c>
      <c r="BN83" s="1">
        <v>1.056</v>
      </c>
      <c r="BO83" s="1">
        <v>0.91700000000000004</v>
      </c>
      <c r="BP83" s="3"/>
      <c r="BQ83" s="1">
        <v>1.3240000000000001</v>
      </c>
      <c r="BS83" s="1"/>
      <c r="BT83" s="1">
        <v>0.501</v>
      </c>
      <c r="BV83" s="1">
        <v>0.32200000000000001</v>
      </c>
      <c r="BW83" s="1">
        <v>0.40400000000000003</v>
      </c>
      <c r="BX83" s="1">
        <v>0.17399999999999999</v>
      </c>
      <c r="BY83" s="1">
        <v>0.54900000000000004</v>
      </c>
    </row>
    <row r="84" spans="2:77" x14ac:dyDescent="0.3">
      <c r="B84" s="1">
        <v>0.80700000000000005</v>
      </c>
      <c r="C84" s="1">
        <v>1.5509999999999999</v>
      </c>
      <c r="D84" s="1">
        <v>0.88600000000000001</v>
      </c>
      <c r="E84" s="1">
        <v>1.008</v>
      </c>
      <c r="F84" s="1">
        <v>0.94299999999999995</v>
      </c>
      <c r="G84" s="1">
        <v>0.871</v>
      </c>
      <c r="H84" s="1">
        <v>2.0009999999999999</v>
      </c>
      <c r="I84" s="2"/>
      <c r="J84" s="1">
        <v>0.65300000000000002</v>
      </c>
      <c r="K84" s="1">
        <v>1.569</v>
      </c>
      <c r="L84" s="1">
        <v>1.8240000000000001</v>
      </c>
      <c r="M84" s="1">
        <v>2.5379999999999998</v>
      </c>
      <c r="N84" s="2"/>
      <c r="O84" s="1">
        <v>1.24</v>
      </c>
      <c r="P84" s="1">
        <v>1.736</v>
      </c>
      <c r="Q84" s="1">
        <v>4.1189999999999998</v>
      </c>
      <c r="R84" s="1">
        <v>0.57399999999999995</v>
      </c>
      <c r="S84" s="1">
        <v>1.4379999999999999</v>
      </c>
      <c r="T84" s="1">
        <v>0.85399999999999998</v>
      </c>
      <c r="U84" s="1">
        <v>3.036</v>
      </c>
      <c r="V84" s="1">
        <v>0.84799999999999998</v>
      </c>
      <c r="X84" s="1">
        <v>0.95499999999999996</v>
      </c>
      <c r="Y84" s="1">
        <v>1.252</v>
      </c>
      <c r="Z84" s="1">
        <v>1.2170000000000001</v>
      </c>
      <c r="AA84" s="1">
        <v>0.52500000000000002</v>
      </c>
      <c r="AB84" s="2"/>
      <c r="AC84" s="36">
        <v>0.38700000000000001</v>
      </c>
      <c r="AD84" s="36">
        <v>0.37</v>
      </c>
      <c r="AE84" s="1">
        <v>2.464</v>
      </c>
      <c r="AF84" s="1">
        <v>2.169</v>
      </c>
      <c r="AG84" s="2"/>
      <c r="AH84" s="1">
        <v>1.46</v>
      </c>
      <c r="AI84" s="1"/>
      <c r="AJ84" s="1">
        <v>2.2999999999999998</v>
      </c>
      <c r="AK84" s="1">
        <v>0.78500000000000003</v>
      </c>
      <c r="AL84" s="2"/>
      <c r="AM84" s="1">
        <v>2.3220000000000001</v>
      </c>
      <c r="AN84" s="1"/>
      <c r="AO84" s="1">
        <v>0.46500000000000002</v>
      </c>
      <c r="AP84" s="1">
        <v>1.9770000000000001</v>
      </c>
      <c r="AQ84" s="2"/>
      <c r="AR84" s="1">
        <v>0.53400000000000003</v>
      </c>
      <c r="AS84" s="1">
        <v>0.88</v>
      </c>
      <c r="AT84" s="1">
        <v>0.68300000000000005</v>
      </c>
      <c r="AU84" s="1">
        <v>0.216</v>
      </c>
      <c r="AV84" s="2"/>
      <c r="AW84" s="1">
        <v>0.32900000000000001</v>
      </c>
      <c r="AX84" s="1">
        <v>1.091</v>
      </c>
      <c r="AY84" s="1">
        <v>0.52500000000000002</v>
      </c>
      <c r="AZ84" s="1">
        <v>0.39600000000000002</v>
      </c>
      <c r="BA84" s="2"/>
      <c r="BB84" s="1">
        <v>1.1080000000000001</v>
      </c>
      <c r="BC84" s="1">
        <v>0.94</v>
      </c>
      <c r="BD84" s="1">
        <v>1.768</v>
      </c>
      <c r="BE84" s="1">
        <v>1.135</v>
      </c>
      <c r="BF84" s="3"/>
      <c r="BG84" s="1"/>
      <c r="BH84" s="1"/>
      <c r="BI84" s="1">
        <v>2.169</v>
      </c>
      <c r="BJ84" s="1">
        <v>0.439</v>
      </c>
      <c r="BL84" s="1">
        <v>1.482</v>
      </c>
      <c r="BM84" s="1">
        <v>0.39900000000000002</v>
      </c>
      <c r="BN84" s="1">
        <v>1.0840000000000001</v>
      </c>
      <c r="BO84" s="1">
        <v>1.762</v>
      </c>
      <c r="BP84" s="3"/>
      <c r="BQ84" s="1">
        <v>1.3680000000000001</v>
      </c>
      <c r="BS84" s="1"/>
      <c r="BT84" s="1">
        <v>0.61399999999999999</v>
      </c>
      <c r="BV84" s="1">
        <v>1.8460000000000001</v>
      </c>
      <c r="BW84" s="1">
        <v>1.226</v>
      </c>
      <c r="BX84" s="1">
        <v>0.34899999999999998</v>
      </c>
      <c r="BY84" s="1">
        <v>0.80600000000000005</v>
      </c>
    </row>
    <row r="85" spans="2:77" x14ac:dyDescent="0.3">
      <c r="B85" s="1">
        <v>1.29</v>
      </c>
      <c r="C85" s="1">
        <v>1.5249999999999999</v>
      </c>
      <c r="D85" s="1">
        <v>1.339</v>
      </c>
      <c r="E85" s="1">
        <v>0.77900000000000003</v>
      </c>
      <c r="F85" s="1">
        <v>1.4219999999999999</v>
      </c>
      <c r="G85" s="1">
        <v>1.6319999999999999</v>
      </c>
      <c r="H85" s="1">
        <v>1.97</v>
      </c>
      <c r="I85" s="2"/>
      <c r="J85" s="1">
        <v>2.6520000000000001</v>
      </c>
      <c r="K85" s="1">
        <v>1.7310000000000001</v>
      </c>
      <c r="L85" s="1">
        <v>1.3959999999999999</v>
      </c>
      <c r="M85" s="1">
        <v>0.997</v>
      </c>
      <c r="N85" s="2"/>
      <c r="O85" s="1">
        <v>2.2629999999999999</v>
      </c>
      <c r="P85" s="1">
        <v>1.1359999999999999</v>
      </c>
      <c r="Q85" s="1">
        <v>0.58499999999999996</v>
      </c>
      <c r="R85" s="1">
        <v>0.57399999999999995</v>
      </c>
      <c r="S85" s="1">
        <v>1.8660000000000001</v>
      </c>
      <c r="T85" s="1">
        <v>0.98099999999999998</v>
      </c>
      <c r="U85" s="1">
        <v>2.2130000000000001</v>
      </c>
      <c r="V85" s="1">
        <v>0.77500000000000002</v>
      </c>
      <c r="X85" s="1">
        <v>3.1760000000000002</v>
      </c>
      <c r="Y85" s="1">
        <v>1.46</v>
      </c>
      <c r="Z85" s="1">
        <v>0.66400000000000003</v>
      </c>
      <c r="AA85" s="1">
        <v>0.52500000000000002</v>
      </c>
      <c r="AB85" s="2"/>
      <c r="AC85" s="36">
        <v>1.181</v>
      </c>
      <c r="AD85" s="36">
        <v>1.1359999999999999</v>
      </c>
      <c r="AE85" s="1">
        <v>0.85699999999999998</v>
      </c>
      <c r="AF85" s="1">
        <v>0.66200000000000003</v>
      </c>
      <c r="AG85" s="2"/>
      <c r="AH85" s="1">
        <v>1.2190000000000001</v>
      </c>
      <c r="AI85" s="1"/>
      <c r="AJ85" s="1">
        <v>1.3720000000000001</v>
      </c>
      <c r="AK85" s="1">
        <v>1.252</v>
      </c>
      <c r="AL85" s="2"/>
      <c r="AM85" s="1">
        <v>1.8380000000000001</v>
      </c>
      <c r="AN85" s="1"/>
      <c r="AO85" s="1">
        <v>1.091</v>
      </c>
      <c r="AP85" s="1">
        <v>1.04</v>
      </c>
      <c r="AQ85" s="2"/>
      <c r="AR85" s="1">
        <v>0.434</v>
      </c>
      <c r="AS85" s="1">
        <v>1.371</v>
      </c>
      <c r="AT85" s="1">
        <v>0.376</v>
      </c>
      <c r="AU85" s="1">
        <v>0.23300000000000001</v>
      </c>
      <c r="AV85" s="2"/>
      <c r="AW85" s="1">
        <v>0.72499999999999998</v>
      </c>
      <c r="AX85" s="1">
        <v>1.004</v>
      </c>
      <c r="AY85" s="1">
        <v>1.5189999999999999</v>
      </c>
      <c r="AZ85" s="1">
        <v>1.42</v>
      </c>
      <c r="BA85" s="2"/>
      <c r="BB85" s="1">
        <v>0.53200000000000003</v>
      </c>
      <c r="BC85" s="1">
        <v>0.36099999999999999</v>
      </c>
      <c r="BD85" s="1">
        <v>0.76900000000000002</v>
      </c>
      <c r="BE85" s="1">
        <v>1.9770000000000001</v>
      </c>
      <c r="BF85" s="3"/>
      <c r="BG85" s="1"/>
      <c r="BH85" s="1"/>
      <c r="BI85" s="1">
        <v>0.66200000000000003</v>
      </c>
      <c r="BJ85" s="1">
        <v>0.80100000000000005</v>
      </c>
      <c r="BL85" s="1">
        <v>0.51</v>
      </c>
      <c r="BM85" s="1">
        <v>1.7170000000000001</v>
      </c>
      <c r="BN85" s="1">
        <v>0.67700000000000005</v>
      </c>
      <c r="BO85" s="1">
        <v>1.484</v>
      </c>
      <c r="BP85" s="3"/>
      <c r="BQ85" s="1">
        <v>1.0720000000000001</v>
      </c>
      <c r="BS85" s="1"/>
      <c r="BT85" s="1">
        <v>1.5569999999999999</v>
      </c>
      <c r="BV85" s="1">
        <v>1.018</v>
      </c>
      <c r="BW85" s="1">
        <v>0.871</v>
      </c>
      <c r="BX85" s="1">
        <v>1.228</v>
      </c>
      <c r="BY85" s="1">
        <v>0.98499999999999999</v>
      </c>
    </row>
    <row r="86" spans="2:77" x14ac:dyDescent="0.3">
      <c r="B86" s="1">
        <v>0.65300000000000002</v>
      </c>
      <c r="C86" s="1">
        <v>1.7330000000000001</v>
      </c>
      <c r="D86" s="1">
        <v>1.181</v>
      </c>
      <c r="E86" s="1">
        <v>0.67800000000000005</v>
      </c>
      <c r="F86" s="1">
        <v>1.238</v>
      </c>
      <c r="G86" s="1">
        <v>1.2</v>
      </c>
      <c r="H86" s="1">
        <v>2.698</v>
      </c>
      <c r="I86" s="2"/>
      <c r="J86" s="1">
        <v>0.98099999999999998</v>
      </c>
      <c r="K86" s="1">
        <v>1.4450000000000001</v>
      </c>
      <c r="L86" s="1">
        <v>2.1219999999999999</v>
      </c>
      <c r="M86" s="1">
        <v>0.997</v>
      </c>
      <c r="N86" s="2"/>
      <c r="O86" s="1">
        <v>0.79300000000000004</v>
      </c>
      <c r="P86" s="1">
        <v>0.78900000000000003</v>
      </c>
      <c r="Q86" s="1">
        <v>1.796</v>
      </c>
      <c r="R86" s="1">
        <v>0.7</v>
      </c>
      <c r="S86" s="1">
        <v>1.86</v>
      </c>
      <c r="T86" s="1">
        <v>0.58499999999999996</v>
      </c>
      <c r="U86" s="1">
        <v>0.80700000000000005</v>
      </c>
      <c r="V86" s="1">
        <v>0.65600000000000003</v>
      </c>
      <c r="X86" s="1">
        <v>2.1219999999999999</v>
      </c>
      <c r="Y86" s="1">
        <v>0.97299999999999998</v>
      </c>
      <c r="Z86" s="1">
        <v>1.621</v>
      </c>
      <c r="AA86" s="1">
        <v>1.2310000000000001</v>
      </c>
      <c r="AB86" s="2"/>
      <c r="AC86" s="36">
        <v>1.5249999999999999</v>
      </c>
      <c r="AD86" s="36">
        <v>1.8380000000000001</v>
      </c>
      <c r="AE86" s="1">
        <v>0.49299999999999999</v>
      </c>
      <c r="AF86" s="1">
        <v>0.47899999999999998</v>
      </c>
      <c r="AG86" s="2"/>
      <c r="AH86" s="1">
        <v>0.79800000000000004</v>
      </c>
      <c r="AI86" s="1"/>
      <c r="AJ86" s="1">
        <v>1.0409999999999999</v>
      </c>
      <c r="AK86" s="1">
        <v>0.66500000000000004</v>
      </c>
      <c r="AL86" s="2"/>
      <c r="AM86" s="1">
        <v>1.601</v>
      </c>
      <c r="AN86" s="1"/>
      <c r="AO86" s="1">
        <v>0.79800000000000004</v>
      </c>
      <c r="AP86" s="1">
        <v>0.94699999999999995</v>
      </c>
      <c r="AQ86" s="2"/>
      <c r="AR86" s="1">
        <v>0.78100000000000003</v>
      </c>
      <c r="AS86" s="1">
        <v>0.877</v>
      </c>
      <c r="AT86" s="1">
        <v>0.79800000000000004</v>
      </c>
      <c r="AU86" s="1">
        <v>0.78500000000000003</v>
      </c>
      <c r="AV86" s="2"/>
      <c r="AW86" s="1">
        <v>0.41299999999999998</v>
      </c>
      <c r="AX86" s="1">
        <v>1.351</v>
      </c>
      <c r="AY86" s="1">
        <v>1.4510000000000001</v>
      </c>
      <c r="AZ86" s="1">
        <v>1.29</v>
      </c>
      <c r="BA86" s="2"/>
      <c r="BB86" s="1">
        <v>2.3620000000000001</v>
      </c>
      <c r="BC86" s="1">
        <v>1.212</v>
      </c>
      <c r="BD86" s="1">
        <v>1.4219999999999999</v>
      </c>
      <c r="BE86" s="1">
        <v>1.605</v>
      </c>
      <c r="BF86" s="3"/>
      <c r="BG86" s="1"/>
      <c r="BH86" s="1"/>
      <c r="BI86" s="1">
        <v>0.47899999999999998</v>
      </c>
      <c r="BJ86" s="1">
        <v>0.47</v>
      </c>
      <c r="BL86" s="1">
        <v>0.56299999999999994</v>
      </c>
      <c r="BM86" s="1">
        <v>1.169</v>
      </c>
      <c r="BN86" s="1">
        <v>0.98299999999999998</v>
      </c>
      <c r="BO86" s="1">
        <v>1.5740000000000001</v>
      </c>
      <c r="BP86" s="3"/>
      <c r="BQ86" s="1">
        <v>1.369</v>
      </c>
      <c r="BS86" s="1"/>
      <c r="BT86" s="1">
        <v>1.9350000000000001</v>
      </c>
      <c r="BV86" s="1">
        <v>1.1859999999999999</v>
      </c>
      <c r="BW86" s="1">
        <v>1.7749999999999999</v>
      </c>
      <c r="BX86" s="1">
        <v>1.1319999999999999</v>
      </c>
      <c r="BY86" s="1">
        <v>0.67700000000000005</v>
      </c>
    </row>
    <row r="87" spans="2:77" x14ac:dyDescent="0.3">
      <c r="B87" s="1">
        <v>0.86499999999999999</v>
      </c>
      <c r="C87" s="1">
        <v>1.9350000000000001</v>
      </c>
      <c r="D87" s="1">
        <v>1.181</v>
      </c>
      <c r="E87" s="1">
        <v>1.2889999999999999</v>
      </c>
      <c r="F87" s="1">
        <v>0.94399999999999995</v>
      </c>
      <c r="G87" s="1">
        <v>1.5029999999999999</v>
      </c>
      <c r="H87" s="1">
        <v>0.79800000000000004</v>
      </c>
      <c r="I87" s="2"/>
      <c r="J87" s="1">
        <v>0.623</v>
      </c>
      <c r="K87" s="1">
        <v>0.74</v>
      </c>
      <c r="L87" s="1">
        <v>1.4</v>
      </c>
      <c r="M87" s="1">
        <v>2.331</v>
      </c>
      <c r="N87" s="2"/>
      <c r="O87" s="1">
        <v>1.212</v>
      </c>
      <c r="P87" s="1">
        <v>0.78900000000000003</v>
      </c>
      <c r="Q87" s="1">
        <v>0.88600000000000001</v>
      </c>
      <c r="R87" s="1">
        <v>0.751</v>
      </c>
      <c r="S87" s="1">
        <v>2.3620000000000001</v>
      </c>
      <c r="T87" s="1">
        <v>1.034</v>
      </c>
      <c r="U87" s="1">
        <v>0.77900000000000003</v>
      </c>
      <c r="V87" s="1">
        <v>0.98099999999999998</v>
      </c>
      <c r="X87" s="1">
        <v>1.0289999999999999</v>
      </c>
      <c r="Y87" s="1">
        <v>0.31</v>
      </c>
      <c r="Z87" s="1">
        <v>1.2589999999999999</v>
      </c>
      <c r="AA87" s="1">
        <v>1.867</v>
      </c>
      <c r="AB87" s="2"/>
      <c r="AC87" s="36">
        <v>1.2589999999999999</v>
      </c>
      <c r="AD87" s="36">
        <v>0.93</v>
      </c>
      <c r="AE87" s="1">
        <v>0.626</v>
      </c>
      <c r="AF87" s="1">
        <v>0.77700000000000002</v>
      </c>
      <c r="AG87" s="2"/>
      <c r="AH87" s="1">
        <v>0.47899999999999998</v>
      </c>
      <c r="AI87" s="1"/>
      <c r="AJ87" s="1">
        <v>2.54</v>
      </c>
      <c r="AK87" s="1">
        <v>0.71599999999999997</v>
      </c>
      <c r="AL87" s="2"/>
      <c r="AM87" s="1">
        <v>0.753</v>
      </c>
      <c r="AN87" s="1"/>
      <c r="AO87" s="1">
        <v>1.417</v>
      </c>
      <c r="AP87" s="1">
        <v>0.34399999999999997</v>
      </c>
      <c r="AQ87" s="2"/>
      <c r="AR87" s="1">
        <v>0.318</v>
      </c>
      <c r="AS87" s="1">
        <v>1.0960000000000001</v>
      </c>
      <c r="AT87" s="1">
        <v>0.51600000000000001</v>
      </c>
      <c r="AU87" s="1">
        <v>0.16400000000000001</v>
      </c>
      <c r="AV87" s="2"/>
      <c r="AW87" s="1">
        <v>0.72499999999999998</v>
      </c>
      <c r="AX87" s="1">
        <v>0.68899999999999995</v>
      </c>
      <c r="AY87" s="1">
        <v>0.434</v>
      </c>
      <c r="AZ87" s="1">
        <v>0.56100000000000005</v>
      </c>
      <c r="BA87" s="2"/>
      <c r="BB87" s="1">
        <v>1.68</v>
      </c>
      <c r="BC87" s="1">
        <v>1.1339999999999999</v>
      </c>
      <c r="BD87" s="1">
        <v>1</v>
      </c>
      <c r="BE87" s="1">
        <v>2.1</v>
      </c>
      <c r="BF87" s="3"/>
      <c r="BG87" s="1"/>
      <c r="BH87" s="1"/>
      <c r="BI87" s="1">
        <v>0.77700000000000002</v>
      </c>
      <c r="BJ87" s="1">
        <v>1.103</v>
      </c>
      <c r="BL87" s="1">
        <v>1.976</v>
      </c>
      <c r="BM87" s="1">
        <v>1.673</v>
      </c>
      <c r="BN87" s="1">
        <v>1.284</v>
      </c>
      <c r="BO87" s="1">
        <v>1.5509999999999999</v>
      </c>
      <c r="BP87" s="3"/>
      <c r="BQ87" s="1">
        <v>2.0070000000000001</v>
      </c>
      <c r="BS87" s="1"/>
      <c r="BT87" s="1">
        <v>1.4239999999999999</v>
      </c>
      <c r="BV87" s="1">
        <v>1.256</v>
      </c>
      <c r="BW87" s="1">
        <v>1.3240000000000001</v>
      </c>
      <c r="BX87" s="1">
        <v>1.583</v>
      </c>
      <c r="BY87" s="1">
        <v>0.97599999999999998</v>
      </c>
    </row>
    <row r="88" spans="2:77" x14ac:dyDescent="0.3">
      <c r="B88" s="1">
        <v>0.48499999999999999</v>
      </c>
      <c r="C88" s="1">
        <v>1.581</v>
      </c>
      <c r="D88" s="1">
        <v>1.24</v>
      </c>
      <c r="E88" s="1">
        <v>1.6879999999999999</v>
      </c>
      <c r="F88" s="1">
        <v>1.35</v>
      </c>
      <c r="G88" s="1">
        <v>0.46500000000000002</v>
      </c>
      <c r="H88" s="1">
        <v>0.79800000000000004</v>
      </c>
      <c r="I88" s="2"/>
      <c r="J88" s="1">
        <v>2.528</v>
      </c>
      <c r="K88" s="1">
        <v>1.66</v>
      </c>
      <c r="L88" s="1">
        <v>2.3170000000000002</v>
      </c>
      <c r="M88" s="1">
        <v>0.76900000000000002</v>
      </c>
      <c r="N88" s="2"/>
      <c r="O88" s="1">
        <v>1.577</v>
      </c>
      <c r="P88" s="1">
        <v>0.78900000000000003</v>
      </c>
      <c r="Q88" s="1">
        <v>1.9850000000000001</v>
      </c>
      <c r="R88" s="1">
        <v>0.751</v>
      </c>
      <c r="S88" s="1">
        <v>1.288</v>
      </c>
      <c r="T88" s="1">
        <v>1.952</v>
      </c>
      <c r="U88" s="1">
        <v>1.347</v>
      </c>
      <c r="V88" s="1">
        <v>0.71599999999999997</v>
      </c>
      <c r="X88" s="1">
        <v>1.05</v>
      </c>
      <c r="Y88" s="1">
        <v>1.577</v>
      </c>
      <c r="Z88" s="1">
        <v>1.827</v>
      </c>
      <c r="AA88" s="1">
        <v>0.63900000000000001</v>
      </c>
      <c r="AB88" s="2"/>
      <c r="AC88" s="36">
        <v>1.1619999999999999</v>
      </c>
      <c r="AD88" s="36">
        <v>0.71199999999999997</v>
      </c>
      <c r="AE88" s="1">
        <v>2.774</v>
      </c>
      <c r="AF88" s="1">
        <v>2.694</v>
      </c>
      <c r="AG88" s="2"/>
      <c r="AH88" s="1">
        <v>0.76100000000000001</v>
      </c>
      <c r="AI88" s="1"/>
      <c r="AJ88" s="1">
        <v>0.44800000000000001</v>
      </c>
      <c r="AK88" s="1">
        <v>0.30599999999999999</v>
      </c>
      <c r="AL88" s="2"/>
      <c r="AM88" s="1">
        <v>0.97899999999999998</v>
      </c>
      <c r="AN88" s="1"/>
      <c r="AO88" s="1">
        <v>0.505</v>
      </c>
      <c r="AP88" s="1">
        <v>1.0780000000000001</v>
      </c>
      <c r="AQ88" s="2"/>
      <c r="AR88" s="1">
        <v>0.36799999999999999</v>
      </c>
      <c r="AS88" s="1">
        <v>0.68</v>
      </c>
      <c r="AT88" s="1">
        <v>0.39</v>
      </c>
      <c r="AU88" s="1">
        <v>0.46200000000000002</v>
      </c>
      <c r="AV88" s="2"/>
      <c r="AW88" s="1">
        <v>0.79800000000000004</v>
      </c>
      <c r="AX88" s="1">
        <v>1.05</v>
      </c>
      <c r="AY88" s="1">
        <v>0.44800000000000001</v>
      </c>
      <c r="AZ88" s="1">
        <v>0.23200000000000001</v>
      </c>
      <c r="BA88" s="2"/>
      <c r="BB88" s="1">
        <v>1.6830000000000001</v>
      </c>
      <c r="BC88" s="1">
        <v>0.89</v>
      </c>
      <c r="BD88" s="1">
        <v>1.9350000000000001</v>
      </c>
      <c r="BE88" s="1">
        <v>1.181</v>
      </c>
      <c r="BF88" s="3"/>
      <c r="BG88" s="1"/>
      <c r="BH88" s="1"/>
      <c r="BI88" s="1">
        <v>2.694</v>
      </c>
      <c r="BJ88" s="1">
        <v>0.32200000000000001</v>
      </c>
      <c r="BL88" s="1">
        <v>1.252</v>
      </c>
      <c r="BM88" s="1">
        <v>0.48399999999999999</v>
      </c>
      <c r="BN88" s="1">
        <v>0.25800000000000001</v>
      </c>
      <c r="BO88" s="1">
        <v>1.119</v>
      </c>
      <c r="BP88" s="3"/>
      <c r="BQ88" s="1">
        <v>1.347</v>
      </c>
      <c r="BS88" s="1"/>
      <c r="BT88" s="1">
        <v>1.3260000000000001</v>
      </c>
      <c r="BV88" s="1">
        <v>1.871</v>
      </c>
      <c r="BW88" s="1">
        <v>0.28999999999999998</v>
      </c>
      <c r="BX88" s="1">
        <v>0.36099999999999999</v>
      </c>
      <c r="BY88" s="1">
        <v>0.53200000000000003</v>
      </c>
    </row>
    <row r="89" spans="2:77" x14ac:dyDescent="0.3">
      <c r="B89" s="1">
        <v>2.2170000000000001</v>
      </c>
      <c r="C89" s="1">
        <v>1.7729999999999999</v>
      </c>
      <c r="D89" s="1">
        <v>1.371</v>
      </c>
      <c r="E89" s="1">
        <v>2.8719999999999999</v>
      </c>
      <c r="F89" s="1">
        <v>1.429</v>
      </c>
      <c r="G89" s="1">
        <v>0.47599999999999998</v>
      </c>
      <c r="H89" s="1">
        <v>1.004</v>
      </c>
      <c r="I89" s="2"/>
      <c r="J89" s="1">
        <v>0.61599999999999999</v>
      </c>
      <c r="K89" s="1">
        <v>0.53200000000000003</v>
      </c>
      <c r="L89" s="1">
        <v>0.90900000000000003</v>
      </c>
      <c r="M89" s="1">
        <v>2.52</v>
      </c>
      <c r="N89" s="2"/>
      <c r="O89" s="1">
        <v>1.742</v>
      </c>
      <c r="P89" s="1">
        <v>0.78900000000000003</v>
      </c>
      <c r="Q89" s="1">
        <v>2.581</v>
      </c>
      <c r="R89" s="1">
        <v>0.99299999999999999</v>
      </c>
      <c r="S89" s="1">
        <v>1.833</v>
      </c>
      <c r="T89" s="1">
        <v>1.579</v>
      </c>
      <c r="U89" s="1">
        <v>0.98099999999999998</v>
      </c>
      <c r="V89" s="1">
        <v>0.69499999999999995</v>
      </c>
      <c r="X89" s="1">
        <v>1.252</v>
      </c>
      <c r="Y89" s="1">
        <v>1.143</v>
      </c>
      <c r="Z89" s="1">
        <v>1.7170000000000001</v>
      </c>
      <c r="AA89" s="1">
        <v>2.0979999999999999</v>
      </c>
      <c r="AB89" s="2"/>
      <c r="AC89" s="36">
        <v>0.55100000000000005</v>
      </c>
      <c r="AD89" s="36">
        <v>1.25</v>
      </c>
      <c r="AE89" s="1">
        <v>1.9890000000000001</v>
      </c>
      <c r="AF89" s="1">
        <v>0.46500000000000002</v>
      </c>
      <c r="AG89" s="2"/>
      <c r="AH89" s="1">
        <v>1.385</v>
      </c>
      <c r="AI89" s="1"/>
      <c r="AJ89" s="1">
        <v>0.52</v>
      </c>
      <c r="AK89" s="1">
        <v>1.0289999999999999</v>
      </c>
      <c r="AL89" s="2"/>
      <c r="AM89" s="1">
        <v>1.228</v>
      </c>
      <c r="AN89" s="1"/>
      <c r="AO89" s="1">
        <v>0.39200000000000002</v>
      </c>
      <c r="AP89" s="1">
        <v>0.443</v>
      </c>
      <c r="AQ89" s="2"/>
      <c r="AR89" s="1">
        <v>0.55200000000000005</v>
      </c>
      <c r="AS89" s="1">
        <v>0.30399999999999999</v>
      </c>
      <c r="AT89" s="1">
        <v>0.62</v>
      </c>
      <c r="AU89" s="1">
        <v>0.439</v>
      </c>
      <c r="AV89" s="2"/>
      <c r="AW89" s="1">
        <v>0.76700000000000002</v>
      </c>
      <c r="AX89" s="1">
        <v>1.8029999999999999</v>
      </c>
      <c r="AY89" s="1">
        <v>0.55500000000000005</v>
      </c>
      <c r="AZ89" s="1">
        <v>0.60399999999999998</v>
      </c>
      <c r="BA89" s="2"/>
      <c r="BB89" s="1">
        <v>0.45100000000000001</v>
      </c>
      <c r="BC89" s="1">
        <v>2.08</v>
      </c>
      <c r="BD89" s="1">
        <v>0.70699999999999996</v>
      </c>
      <c r="BE89" s="1">
        <v>1.5109999999999999</v>
      </c>
      <c r="BF89" s="3"/>
      <c r="BG89" s="1"/>
      <c r="BH89" s="1"/>
      <c r="BI89" s="1">
        <v>0.46500000000000002</v>
      </c>
      <c r="BJ89" s="1">
        <v>0.55100000000000005</v>
      </c>
      <c r="BL89" s="1">
        <v>0.14399999999999999</v>
      </c>
      <c r="BM89" s="1">
        <v>0.20699999999999999</v>
      </c>
      <c r="BN89" s="1">
        <v>0.77700000000000002</v>
      </c>
      <c r="BO89" s="1">
        <v>0.42</v>
      </c>
      <c r="BP89" s="3"/>
      <c r="BQ89" s="1">
        <v>1.5609999999999999</v>
      </c>
      <c r="BS89" s="1"/>
      <c r="BT89" s="1">
        <v>1.756</v>
      </c>
      <c r="BV89" s="1">
        <v>0.59199999999999997</v>
      </c>
      <c r="BW89" s="1">
        <v>0.68899999999999995</v>
      </c>
      <c r="BX89" s="1">
        <v>1.05</v>
      </c>
      <c r="BY89" s="1">
        <v>1.081</v>
      </c>
    </row>
    <row r="90" spans="2:77" x14ac:dyDescent="0.3">
      <c r="B90" s="1">
        <v>1.839</v>
      </c>
      <c r="C90" s="1">
        <v>1.4450000000000001</v>
      </c>
      <c r="D90" s="1">
        <v>1.419</v>
      </c>
      <c r="E90" s="1">
        <v>1.5189999999999999</v>
      </c>
      <c r="F90" s="1">
        <v>1.502</v>
      </c>
      <c r="G90" s="1">
        <v>1.01</v>
      </c>
      <c r="H90" s="1">
        <v>2.1259999999999999</v>
      </c>
      <c r="I90" s="2"/>
      <c r="J90" s="1">
        <v>1.859</v>
      </c>
      <c r="K90" s="1">
        <v>0.53200000000000003</v>
      </c>
      <c r="L90" s="1">
        <v>1.3129999999999999</v>
      </c>
      <c r="M90" s="1">
        <v>2.7429999999999999</v>
      </c>
      <c r="N90" s="2"/>
      <c r="O90" s="1">
        <v>1.831</v>
      </c>
      <c r="P90" s="1">
        <v>0.78900000000000003</v>
      </c>
      <c r="Q90" s="1">
        <v>1.4370000000000001</v>
      </c>
      <c r="R90" s="1">
        <v>1.9950000000000001</v>
      </c>
      <c r="S90" s="1">
        <v>1.9690000000000001</v>
      </c>
      <c r="T90" s="1">
        <v>0.92</v>
      </c>
      <c r="U90" s="1">
        <v>0.68600000000000005</v>
      </c>
      <c r="V90" s="1">
        <v>1.161</v>
      </c>
      <c r="X90" s="1">
        <v>2.827</v>
      </c>
      <c r="Y90" s="1">
        <v>0.89800000000000002</v>
      </c>
      <c r="Z90" s="1">
        <v>2.0680000000000001</v>
      </c>
      <c r="AA90" s="1">
        <v>0.61599999999999999</v>
      </c>
      <c r="AB90" s="2"/>
      <c r="AC90" s="36">
        <v>0.48099999999999998</v>
      </c>
      <c r="AD90" s="36">
        <v>0.94299999999999995</v>
      </c>
      <c r="AE90" s="1">
        <v>2.484</v>
      </c>
      <c r="AF90" s="1">
        <v>0.74199999999999999</v>
      </c>
      <c r="AG90" s="2"/>
      <c r="AH90" s="1">
        <v>0.85099999999999998</v>
      </c>
      <c r="AI90" s="1"/>
      <c r="AJ90" s="1">
        <v>0.32200000000000001</v>
      </c>
      <c r="AK90" s="1">
        <v>0.93100000000000005</v>
      </c>
      <c r="AL90" s="2"/>
      <c r="AM90" s="1">
        <v>0.59299999999999997</v>
      </c>
      <c r="AN90" s="1"/>
      <c r="AO90" s="1">
        <v>1.1220000000000001</v>
      </c>
      <c r="AP90" s="1">
        <v>1.1180000000000001</v>
      </c>
      <c r="AQ90" s="2"/>
      <c r="AR90" s="1">
        <v>0.501</v>
      </c>
      <c r="AS90" s="1">
        <v>0.64600000000000002</v>
      </c>
      <c r="AT90" s="1">
        <v>1.129</v>
      </c>
      <c r="AU90" s="1">
        <v>0.65300000000000002</v>
      </c>
      <c r="AV90" s="2"/>
      <c r="AW90" s="1">
        <v>1.1359999999999999</v>
      </c>
      <c r="AX90" s="1">
        <v>0.59299999999999997</v>
      </c>
      <c r="AY90" s="1">
        <v>1.236</v>
      </c>
      <c r="AZ90" s="1">
        <v>0.74</v>
      </c>
      <c r="BA90" s="2"/>
      <c r="BB90" s="1">
        <v>0.68899999999999995</v>
      </c>
      <c r="BC90" s="1">
        <v>1.7949999999999999</v>
      </c>
      <c r="BD90" s="1">
        <v>1.714</v>
      </c>
      <c r="BE90" s="1">
        <v>0.57899999999999996</v>
      </c>
      <c r="BF90" s="3"/>
      <c r="BG90" s="1"/>
      <c r="BH90" s="1"/>
      <c r="BI90" s="1">
        <v>0.74199999999999999</v>
      </c>
      <c r="BJ90" s="1">
        <v>0.71599999999999997</v>
      </c>
      <c r="BL90" s="1">
        <v>0.91200000000000003</v>
      </c>
      <c r="BM90" s="1">
        <v>2.2229999999999999</v>
      </c>
      <c r="BN90" s="1">
        <v>0.246</v>
      </c>
      <c r="BO90" s="1">
        <v>1.6759999999999999</v>
      </c>
      <c r="BP90" s="3"/>
      <c r="BQ90" s="1">
        <v>0.745</v>
      </c>
      <c r="BS90" s="1"/>
      <c r="BT90" s="1">
        <v>1.1719999999999999</v>
      </c>
      <c r="BV90" s="1">
        <v>0.90800000000000003</v>
      </c>
      <c r="BW90" s="1">
        <v>1.948</v>
      </c>
      <c r="BX90" s="1">
        <v>0.49099999999999999</v>
      </c>
      <c r="BY90" s="1">
        <v>0.85099999999999998</v>
      </c>
    </row>
    <row r="91" spans="2:77" x14ac:dyDescent="0.3">
      <c r="B91" s="1">
        <v>0.45600000000000002</v>
      </c>
      <c r="C91" s="1">
        <v>1.8220000000000001</v>
      </c>
      <c r="D91" s="1">
        <v>1.7410000000000001</v>
      </c>
      <c r="E91" s="1">
        <v>1.6879999999999999</v>
      </c>
      <c r="F91" s="1">
        <v>0.751</v>
      </c>
      <c r="G91" s="1">
        <v>1.506</v>
      </c>
      <c r="H91" s="1">
        <v>0.47599999999999998</v>
      </c>
      <c r="I91" s="2"/>
      <c r="J91" s="1">
        <v>1.4419999999999999</v>
      </c>
      <c r="K91" s="1">
        <v>1.2230000000000001</v>
      </c>
      <c r="L91" s="1">
        <v>2.34</v>
      </c>
      <c r="M91" s="1">
        <v>1.216</v>
      </c>
      <c r="N91" s="2"/>
      <c r="O91" s="1">
        <v>1.099</v>
      </c>
      <c r="P91" s="1">
        <v>0.78900000000000003</v>
      </c>
      <c r="Q91" s="1">
        <v>1.8240000000000001</v>
      </c>
      <c r="R91" s="1">
        <v>0.64500000000000002</v>
      </c>
      <c r="S91" s="1">
        <v>1.544</v>
      </c>
      <c r="T91" s="1">
        <v>1.1379999999999999</v>
      </c>
      <c r="U91" s="1">
        <v>1.7749999999999999</v>
      </c>
      <c r="V91" s="1">
        <v>1.4910000000000001</v>
      </c>
      <c r="X91" s="1">
        <v>2.5779999999999998</v>
      </c>
      <c r="Y91" s="1">
        <v>2.1349999999999998</v>
      </c>
      <c r="Z91" s="1">
        <v>3.6059999999999999</v>
      </c>
      <c r="AA91" s="1">
        <v>1.17</v>
      </c>
      <c r="AB91" s="2"/>
      <c r="AC91" s="36">
        <v>0.80300000000000005</v>
      </c>
      <c r="AD91" s="36">
        <v>0.64500000000000002</v>
      </c>
      <c r="AE91" s="1">
        <v>1.8839999999999999</v>
      </c>
      <c r="AF91" s="1">
        <v>0.39400000000000002</v>
      </c>
      <c r="AG91" s="2"/>
      <c r="AH91" s="1">
        <v>1.4410000000000001</v>
      </c>
      <c r="AI91" s="1"/>
      <c r="AJ91" s="1">
        <v>1.0840000000000001</v>
      </c>
      <c r="AK91" s="1">
        <v>1.19</v>
      </c>
      <c r="AL91" s="2"/>
      <c r="AM91" s="1">
        <v>0.40799999999999997</v>
      </c>
      <c r="AN91" s="1"/>
      <c r="AO91" s="1">
        <v>1.569</v>
      </c>
      <c r="AP91" s="1">
        <v>0.38700000000000001</v>
      </c>
      <c r="AQ91" s="2"/>
      <c r="AR91" s="1">
        <v>0.58399999999999996</v>
      </c>
      <c r="AS91" s="1">
        <v>0.96199999999999997</v>
      </c>
      <c r="AT91" s="1">
        <v>1.145</v>
      </c>
      <c r="AU91" s="1">
        <v>0.39400000000000002</v>
      </c>
      <c r="AV91" s="2"/>
      <c r="AW91" s="1">
        <v>1.0409999999999999</v>
      </c>
      <c r="AX91" s="1">
        <v>0.23499999999999999</v>
      </c>
      <c r="AY91" s="1">
        <v>1.42</v>
      </c>
      <c r="AZ91" s="1">
        <v>0.74</v>
      </c>
      <c r="BA91" s="2"/>
      <c r="BB91" s="1">
        <v>2.113</v>
      </c>
      <c r="BC91" s="1">
        <v>1.504</v>
      </c>
      <c r="BD91" s="1">
        <v>2.2320000000000002</v>
      </c>
      <c r="BE91" s="1">
        <v>1.958</v>
      </c>
      <c r="BF91" s="3"/>
      <c r="BG91" s="1"/>
      <c r="BH91" s="1"/>
      <c r="BI91" s="1">
        <v>0.39400000000000002</v>
      </c>
      <c r="BJ91" s="1">
        <v>0.71599999999999997</v>
      </c>
      <c r="BL91" s="1">
        <v>0.97</v>
      </c>
      <c r="BM91" s="1">
        <v>2.1019999999999999</v>
      </c>
      <c r="BN91" s="1">
        <v>0.86799999999999999</v>
      </c>
      <c r="BO91" s="1">
        <v>0.77700000000000002</v>
      </c>
      <c r="BP91" s="3"/>
      <c r="BQ91" s="1">
        <v>1.3220000000000001</v>
      </c>
      <c r="BS91" s="1"/>
      <c r="BT91" s="1">
        <v>0.877</v>
      </c>
      <c r="BV91" s="1">
        <v>1.008</v>
      </c>
      <c r="BW91" s="1">
        <v>2.4319999999999999</v>
      </c>
      <c r="BX91" s="1">
        <v>0.36799999999999999</v>
      </c>
      <c r="BY91" s="1">
        <v>1.7809999999999999</v>
      </c>
    </row>
    <row r="92" spans="2:77" x14ac:dyDescent="0.3">
      <c r="B92" s="1">
        <v>0.53400000000000003</v>
      </c>
      <c r="C92" s="1">
        <v>2.044</v>
      </c>
      <c r="D92" s="1">
        <v>1.865</v>
      </c>
      <c r="E92" s="1">
        <v>1.51</v>
      </c>
      <c r="F92" s="1">
        <v>2.3650000000000002</v>
      </c>
      <c r="G92" s="1">
        <v>1.762</v>
      </c>
      <c r="H92" s="1">
        <v>1.732</v>
      </c>
      <c r="I92" s="2"/>
      <c r="J92" s="1">
        <v>3.0750000000000002</v>
      </c>
      <c r="K92" s="1">
        <v>1.155</v>
      </c>
      <c r="L92" s="1">
        <v>0.96599999999999997</v>
      </c>
      <c r="M92" s="1">
        <v>1.143</v>
      </c>
      <c r="N92" s="2"/>
      <c r="O92" s="1">
        <v>1.6519999999999999</v>
      </c>
      <c r="P92" s="1">
        <v>0.78900000000000003</v>
      </c>
      <c r="Q92" s="1">
        <v>1.0029999999999999</v>
      </c>
      <c r="R92" s="1">
        <v>1.343</v>
      </c>
      <c r="S92" s="1">
        <v>1.446</v>
      </c>
      <c r="T92" s="1">
        <v>0.65500000000000003</v>
      </c>
      <c r="U92" s="1">
        <v>2.2389999999999999</v>
      </c>
      <c r="V92" s="1">
        <v>0.91400000000000003</v>
      </c>
      <c r="X92" s="1">
        <v>1.1120000000000001</v>
      </c>
      <c r="Y92" s="1">
        <v>0.95199999999999996</v>
      </c>
      <c r="Z92" s="1">
        <v>1.0840000000000001</v>
      </c>
      <c r="AA92" s="1">
        <v>1.2410000000000001</v>
      </c>
      <c r="AB92" s="2"/>
      <c r="AC92" s="36">
        <v>0.90700000000000003</v>
      </c>
      <c r="AD92" s="36">
        <v>0.64500000000000002</v>
      </c>
      <c r="AE92" s="1">
        <v>1.0649999999999999</v>
      </c>
      <c r="AF92" s="1">
        <v>1.03</v>
      </c>
      <c r="AG92" s="2"/>
      <c r="AH92" s="1">
        <v>1.29</v>
      </c>
      <c r="AI92" s="1"/>
      <c r="AJ92" s="1">
        <v>0.49299999999999999</v>
      </c>
      <c r="AK92" s="1">
        <v>0.80800000000000005</v>
      </c>
      <c r="AL92" s="2"/>
      <c r="AM92" s="1">
        <v>0.68600000000000005</v>
      </c>
      <c r="AN92" s="1"/>
      <c r="AO92" s="1">
        <v>0.86499999999999999</v>
      </c>
      <c r="AP92" s="1">
        <v>0.65100000000000002</v>
      </c>
      <c r="AQ92" s="2"/>
      <c r="AR92" s="1">
        <v>0.84699999999999998</v>
      </c>
      <c r="AS92" s="1">
        <v>0.67700000000000005</v>
      </c>
      <c r="AT92" s="1">
        <v>1.9950000000000001</v>
      </c>
      <c r="AU92" s="1">
        <v>1.129</v>
      </c>
      <c r="AV92" s="2"/>
      <c r="AW92" s="1">
        <v>0.70699999999999996</v>
      </c>
      <c r="AX92" s="1">
        <v>1.7809999999999999</v>
      </c>
      <c r="AY92" s="1">
        <v>0.182</v>
      </c>
      <c r="AZ92" s="1">
        <v>0.23200000000000001</v>
      </c>
      <c r="BA92" s="2"/>
      <c r="BB92" s="1">
        <v>1.9950000000000001</v>
      </c>
      <c r="BC92" s="1">
        <v>1.1180000000000001</v>
      </c>
      <c r="BD92" s="1">
        <v>2.2250000000000001</v>
      </c>
      <c r="BE92" s="1">
        <v>1.673</v>
      </c>
      <c r="BF92" s="3"/>
      <c r="BG92" s="1"/>
      <c r="BH92" s="1"/>
      <c r="BI92" s="1">
        <v>1.03</v>
      </c>
      <c r="BJ92" s="1">
        <v>1.583</v>
      </c>
      <c r="BL92" s="1">
        <v>0.38800000000000001</v>
      </c>
      <c r="BM92" s="1">
        <v>0.40799999999999997</v>
      </c>
      <c r="BN92" s="1">
        <v>1.6120000000000001</v>
      </c>
      <c r="BO92" s="1">
        <v>1.1890000000000001</v>
      </c>
      <c r="BP92" s="3"/>
      <c r="BQ92" s="1">
        <v>1.032</v>
      </c>
      <c r="BS92" s="1"/>
      <c r="BT92" s="1">
        <v>1.7549999999999999</v>
      </c>
      <c r="BV92" s="1">
        <v>1.056</v>
      </c>
      <c r="BW92" s="1">
        <v>2.0619999999999998</v>
      </c>
      <c r="BX92" s="1">
        <v>2.274</v>
      </c>
      <c r="BY92" s="1">
        <v>1.44</v>
      </c>
    </row>
    <row r="93" spans="2:77" x14ac:dyDescent="0.3">
      <c r="B93" s="1">
        <v>1.875</v>
      </c>
      <c r="C93" s="1">
        <v>2.044</v>
      </c>
      <c r="D93" s="1">
        <v>1.389</v>
      </c>
      <c r="E93" s="1">
        <v>1.605</v>
      </c>
      <c r="F93" s="1">
        <v>1.554</v>
      </c>
      <c r="G93" s="1">
        <v>0.61599999999999999</v>
      </c>
      <c r="H93" s="1">
        <v>1.04</v>
      </c>
      <c r="I93" s="2"/>
      <c r="J93" s="1">
        <v>1.7529999999999999</v>
      </c>
      <c r="K93" s="1">
        <v>0.79100000000000004</v>
      </c>
      <c r="L93" s="1">
        <v>0.81399999999999995</v>
      </c>
      <c r="M93" s="1">
        <v>1.143</v>
      </c>
      <c r="N93" s="2"/>
      <c r="O93" s="1">
        <v>1.1619999999999999</v>
      </c>
      <c r="P93" s="1">
        <v>1.296</v>
      </c>
      <c r="Q93" s="1">
        <v>0.73599999999999999</v>
      </c>
      <c r="R93" s="1">
        <v>0.28799999999999998</v>
      </c>
      <c r="S93" s="1">
        <v>0.85099999999999998</v>
      </c>
      <c r="T93" s="1">
        <v>0.65500000000000003</v>
      </c>
      <c r="U93" s="1">
        <v>1.298</v>
      </c>
      <c r="V93" s="1">
        <v>0.79100000000000004</v>
      </c>
      <c r="X93" s="1">
        <v>1.734</v>
      </c>
      <c r="Y93" s="1">
        <v>1.3440000000000001</v>
      </c>
      <c r="Z93" s="1">
        <v>1.1739999999999999</v>
      </c>
      <c r="AA93" s="1">
        <v>1.29</v>
      </c>
      <c r="AB93" s="2"/>
      <c r="AC93" s="36">
        <v>1.7410000000000001</v>
      </c>
      <c r="AD93" s="36">
        <v>0.64500000000000002</v>
      </c>
      <c r="AE93" s="1">
        <v>0.44900000000000001</v>
      </c>
      <c r="AF93" s="1">
        <v>0.52</v>
      </c>
      <c r="AG93" s="2"/>
      <c r="AH93" s="1">
        <v>2.2189999999999999</v>
      </c>
      <c r="AI93" s="1"/>
      <c r="AJ93" s="1">
        <v>1.0740000000000001</v>
      </c>
      <c r="AK93" s="1">
        <v>0.80600000000000005</v>
      </c>
      <c r="AL93" s="2"/>
      <c r="AM93" s="1">
        <v>0.53400000000000003</v>
      </c>
      <c r="AN93" s="1"/>
      <c r="AO93" s="1">
        <v>0.67800000000000005</v>
      </c>
      <c r="AP93" s="1">
        <v>1.2589999999999999</v>
      </c>
      <c r="AQ93" s="2"/>
      <c r="AR93" s="1">
        <v>0.61299999999999999</v>
      </c>
      <c r="AS93" s="1">
        <v>0.376</v>
      </c>
      <c r="AT93" s="1">
        <v>0.53700000000000003</v>
      </c>
      <c r="AU93" s="1">
        <v>0.48399999999999999</v>
      </c>
      <c r="AV93" s="2"/>
      <c r="AW93" s="1">
        <v>0.69</v>
      </c>
      <c r="AX93" s="1">
        <v>0.94</v>
      </c>
      <c r="AY93" s="1">
        <v>0.27400000000000002</v>
      </c>
      <c r="AZ93" s="1">
        <v>0.43</v>
      </c>
      <c r="BA93" s="2"/>
      <c r="BB93" s="1">
        <v>1.6850000000000001</v>
      </c>
      <c r="BC93" s="1">
        <v>1.393</v>
      </c>
      <c r="BD93" s="1">
        <v>1.887</v>
      </c>
      <c r="BE93" s="1">
        <v>1.55</v>
      </c>
      <c r="BF93" s="3"/>
      <c r="BG93" s="1"/>
      <c r="BH93" s="1"/>
      <c r="BI93" s="1">
        <v>0.52</v>
      </c>
      <c r="BJ93" s="1">
        <v>1.446</v>
      </c>
      <c r="BL93" s="1">
        <v>1.98</v>
      </c>
      <c r="BM93" s="1">
        <v>0.60799999999999998</v>
      </c>
      <c r="BN93" s="1">
        <v>1.2709999999999999</v>
      </c>
      <c r="BO93" s="1">
        <v>2.12</v>
      </c>
      <c r="BP93" s="3"/>
      <c r="BQ93" s="1">
        <v>1.4279999999999999</v>
      </c>
      <c r="BS93" s="1"/>
      <c r="BT93" s="1">
        <v>0.433</v>
      </c>
      <c r="BV93" s="1">
        <v>1.575</v>
      </c>
      <c r="BW93" s="1">
        <v>0.64600000000000002</v>
      </c>
      <c r="BX93" s="1">
        <v>1.3240000000000001</v>
      </c>
      <c r="BY93" s="1">
        <v>0.41899999999999998</v>
      </c>
    </row>
    <row r="94" spans="2:77" x14ac:dyDescent="0.3">
      <c r="B94" s="1">
        <v>0.57699999999999996</v>
      </c>
      <c r="C94" s="1">
        <v>1.5649999999999999</v>
      </c>
      <c r="D94" s="1">
        <v>0.63500000000000001</v>
      </c>
      <c r="E94" s="1">
        <v>0.63600000000000001</v>
      </c>
      <c r="F94" s="1">
        <v>1.4370000000000001</v>
      </c>
      <c r="G94" s="1">
        <v>1.008</v>
      </c>
      <c r="H94" s="1">
        <v>1.9470000000000001</v>
      </c>
      <c r="I94" s="2"/>
      <c r="J94" s="1">
        <v>1.1930000000000001</v>
      </c>
      <c r="K94" s="1">
        <v>1.712</v>
      </c>
      <c r="L94" s="1">
        <v>0.78</v>
      </c>
      <c r="M94" s="1">
        <v>1.143</v>
      </c>
      <c r="N94" s="2"/>
      <c r="O94" s="1">
        <v>2.2309999999999999</v>
      </c>
      <c r="P94" s="1">
        <v>0.85099999999999998</v>
      </c>
      <c r="Q94" s="1">
        <v>0.61599999999999999</v>
      </c>
      <c r="R94" s="1">
        <v>0.28799999999999998</v>
      </c>
      <c r="S94" s="1">
        <v>0.871</v>
      </c>
      <c r="T94" s="1">
        <v>0.65500000000000003</v>
      </c>
      <c r="U94" s="1">
        <v>1.87</v>
      </c>
      <c r="V94" s="1">
        <v>1.52</v>
      </c>
      <c r="X94" s="1">
        <v>0.72099999999999997</v>
      </c>
      <c r="Y94" s="1">
        <v>1.4239999999999999</v>
      </c>
      <c r="Z94" s="1">
        <v>1.734</v>
      </c>
      <c r="AA94" s="1">
        <v>1.17</v>
      </c>
      <c r="AB94" s="2"/>
      <c r="AC94" s="36">
        <v>1.8149999999999999</v>
      </c>
      <c r="AD94" s="36">
        <v>0.68</v>
      </c>
      <c r="AE94" s="1">
        <v>1.3129999999999999</v>
      </c>
      <c r="AF94" s="1">
        <v>0.40400000000000003</v>
      </c>
      <c r="AG94" s="2"/>
      <c r="AH94" s="1">
        <v>1.5589999999999999</v>
      </c>
      <c r="AI94" s="1"/>
      <c r="AJ94" s="1">
        <v>1.665</v>
      </c>
      <c r="AK94" s="1">
        <v>0.69</v>
      </c>
      <c r="AL94" s="2"/>
      <c r="AM94" s="1">
        <v>1.502</v>
      </c>
      <c r="AN94" s="1"/>
      <c r="AO94" s="1">
        <v>0.77500000000000002</v>
      </c>
      <c r="AP94" s="1">
        <v>2.64</v>
      </c>
      <c r="AQ94" s="2"/>
      <c r="AR94" s="1">
        <v>1.3049999999999999</v>
      </c>
      <c r="AS94" s="1">
        <v>0.53200000000000003</v>
      </c>
      <c r="AT94" s="1">
        <v>0.74199999999999999</v>
      </c>
      <c r="AU94" s="1">
        <v>0.55500000000000005</v>
      </c>
      <c r="AV94" s="2"/>
      <c r="AW94" s="1">
        <v>2.206</v>
      </c>
      <c r="AX94" s="1">
        <v>1.2050000000000001</v>
      </c>
      <c r="AY94" s="1">
        <v>0.64600000000000002</v>
      </c>
      <c r="AZ94" s="1">
        <v>0.94599999999999995</v>
      </c>
      <c r="BA94" s="2"/>
      <c r="BB94" s="1">
        <v>1.52</v>
      </c>
      <c r="BC94" s="1">
        <v>0.88600000000000001</v>
      </c>
      <c r="BD94" s="1">
        <v>1.327</v>
      </c>
      <c r="BE94" s="1">
        <v>2.3719999999999999</v>
      </c>
      <c r="BF94" s="3"/>
      <c r="BG94" s="1"/>
      <c r="BH94" s="1"/>
      <c r="BI94" s="1">
        <v>0.40400000000000003</v>
      </c>
      <c r="BJ94" s="1">
        <v>1.8260000000000001</v>
      </c>
      <c r="BL94" s="1">
        <v>1.236</v>
      </c>
      <c r="BM94" s="1">
        <v>1.819</v>
      </c>
      <c r="BN94" s="1">
        <v>0.434</v>
      </c>
      <c r="BO94" s="1">
        <v>0.753</v>
      </c>
      <c r="BP94" s="3"/>
      <c r="BQ94" s="1">
        <v>0.90800000000000003</v>
      </c>
      <c r="BS94" s="1"/>
      <c r="BT94" s="1">
        <v>1.042</v>
      </c>
      <c r="BV94" s="1">
        <v>0.94899999999999995</v>
      </c>
      <c r="BW94" s="1">
        <v>1.8979999999999999</v>
      </c>
      <c r="BX94" s="1">
        <v>1.6559999999999999</v>
      </c>
      <c r="BY94" s="1">
        <v>0.61599999999999999</v>
      </c>
    </row>
    <row r="95" spans="2:77" x14ac:dyDescent="0.3">
      <c r="B95" s="1">
        <v>1.252</v>
      </c>
      <c r="C95" s="1">
        <v>1.3280000000000001</v>
      </c>
      <c r="D95" s="1">
        <v>1.9850000000000001</v>
      </c>
      <c r="E95" s="1">
        <v>2.488</v>
      </c>
      <c r="F95" s="1">
        <v>1.1739999999999999</v>
      </c>
      <c r="G95" s="1">
        <v>0.85099999999999998</v>
      </c>
      <c r="H95" s="1">
        <v>1.48</v>
      </c>
      <c r="I95" s="2"/>
      <c r="J95" s="1">
        <v>0.72499999999999998</v>
      </c>
      <c r="K95" s="1">
        <v>1.385</v>
      </c>
      <c r="L95" s="1">
        <v>0.65300000000000002</v>
      </c>
      <c r="M95" s="1">
        <v>0.68</v>
      </c>
      <c r="N95" s="2"/>
      <c r="O95" s="1">
        <v>1.718</v>
      </c>
      <c r="P95" s="1">
        <v>0.95499999999999996</v>
      </c>
      <c r="Q95" s="1">
        <v>3.629</v>
      </c>
      <c r="R95" s="1">
        <v>0.52500000000000002</v>
      </c>
      <c r="S95" s="1">
        <v>0.48399999999999999</v>
      </c>
      <c r="T95" s="1">
        <v>1.4059999999999999</v>
      </c>
      <c r="U95" s="1">
        <v>1.7549999999999999</v>
      </c>
      <c r="V95" s="1">
        <v>1.278</v>
      </c>
      <c r="X95" s="1">
        <v>1.4890000000000001</v>
      </c>
      <c r="Y95" s="1">
        <v>0.68</v>
      </c>
      <c r="Z95" s="1">
        <v>2.6850000000000001</v>
      </c>
      <c r="AA95" s="1">
        <v>2.0390000000000001</v>
      </c>
      <c r="AB95" s="2"/>
      <c r="AC95" s="36">
        <v>0.93899999999999995</v>
      </c>
      <c r="AD95" s="36">
        <v>0.439</v>
      </c>
      <c r="AE95" s="1">
        <v>1.268</v>
      </c>
      <c r="AF95" s="1">
        <v>0.80100000000000005</v>
      </c>
      <c r="AG95" s="2"/>
      <c r="AH95" s="1">
        <v>0.46500000000000002</v>
      </c>
      <c r="AI95" s="1"/>
      <c r="AJ95" s="1">
        <v>0.29199999999999998</v>
      </c>
      <c r="AK95" s="1">
        <v>0.63600000000000001</v>
      </c>
      <c r="AL95" s="2"/>
      <c r="AM95" s="1">
        <v>0.72499999999999998</v>
      </c>
      <c r="AN95" s="1"/>
      <c r="AO95" s="1">
        <v>1.228</v>
      </c>
      <c r="AP95" s="1">
        <v>1.92</v>
      </c>
      <c r="AQ95" s="2"/>
      <c r="AR95" s="1">
        <v>0.77700000000000002</v>
      </c>
      <c r="AS95" s="1">
        <v>0.53200000000000003</v>
      </c>
      <c r="AT95" s="1">
        <v>1.278</v>
      </c>
      <c r="AU95" s="1">
        <v>0.38800000000000001</v>
      </c>
      <c r="AV95" s="2"/>
      <c r="AW95" s="1">
        <v>0.873</v>
      </c>
      <c r="AX95" s="1">
        <v>0.94</v>
      </c>
      <c r="AY95" s="1">
        <v>0.55700000000000005</v>
      </c>
      <c r="AZ95" s="1">
        <v>0.503</v>
      </c>
      <c r="BA95" s="2"/>
      <c r="BB95" s="1">
        <v>0.77500000000000002</v>
      </c>
      <c r="BC95" s="1">
        <v>1.37</v>
      </c>
      <c r="BD95" s="1">
        <v>1.792</v>
      </c>
      <c r="BE95" s="1">
        <v>1.635</v>
      </c>
      <c r="BF95" s="3"/>
      <c r="BG95" s="1"/>
      <c r="BH95" s="1"/>
      <c r="BI95" s="1">
        <v>0.80100000000000005</v>
      </c>
      <c r="BJ95" s="1">
        <v>0.28799999999999998</v>
      </c>
      <c r="BL95" s="1">
        <v>1.143</v>
      </c>
      <c r="BM95" s="1">
        <v>0.93700000000000006</v>
      </c>
      <c r="BN95" s="1">
        <v>0.58099999999999996</v>
      </c>
      <c r="BO95" s="1">
        <v>0.46200000000000002</v>
      </c>
      <c r="BP95" s="3"/>
      <c r="BQ95" s="1">
        <v>1.419</v>
      </c>
      <c r="BS95" s="1"/>
      <c r="BT95" s="1">
        <v>1.4</v>
      </c>
      <c r="BV95" s="1">
        <v>1.2050000000000001</v>
      </c>
      <c r="BW95" s="1">
        <v>0.46200000000000002</v>
      </c>
      <c r="BX95" s="1">
        <v>0.34699999999999998</v>
      </c>
      <c r="BY95" s="1">
        <v>0.61599999999999999</v>
      </c>
    </row>
    <row r="96" spans="2:77" x14ac:dyDescent="0.3">
      <c r="B96" s="1">
        <v>1.8049999999999999</v>
      </c>
      <c r="C96" s="1">
        <v>2.1419999999999999</v>
      </c>
      <c r="D96" s="1">
        <v>1.0960000000000001</v>
      </c>
      <c r="E96" s="1">
        <v>1.369</v>
      </c>
      <c r="F96" s="1">
        <v>2.0550000000000002</v>
      </c>
      <c r="G96" s="1">
        <v>0.318</v>
      </c>
      <c r="H96" s="1">
        <v>2.4409999999999998</v>
      </c>
      <c r="I96" s="2"/>
      <c r="J96" s="1">
        <v>0.54800000000000004</v>
      </c>
      <c r="K96" s="1">
        <v>1.712</v>
      </c>
      <c r="L96" s="1">
        <v>1.2609999999999999</v>
      </c>
      <c r="M96" s="1">
        <v>1.198</v>
      </c>
      <c r="N96" s="2"/>
      <c r="O96" s="1">
        <v>1.8959999999999999</v>
      </c>
      <c r="P96" s="1">
        <v>0.71199999999999997</v>
      </c>
      <c r="Q96" s="1">
        <v>1.621</v>
      </c>
      <c r="R96" s="1">
        <v>0.52500000000000002</v>
      </c>
      <c r="S96" s="1">
        <v>2.2010000000000001</v>
      </c>
      <c r="T96" s="1">
        <v>1.591</v>
      </c>
      <c r="U96" s="1">
        <v>1.94</v>
      </c>
      <c r="V96" s="1">
        <v>1.155</v>
      </c>
      <c r="X96" s="1">
        <v>0.97499999999999998</v>
      </c>
      <c r="Y96" s="1">
        <v>1.6479999999999999</v>
      </c>
      <c r="Z96" s="1">
        <v>2.899</v>
      </c>
      <c r="AA96" s="1">
        <v>2.1240000000000001</v>
      </c>
      <c r="AB96" s="2"/>
      <c r="AC96" s="36">
        <v>0.95199999999999996</v>
      </c>
      <c r="AD96" s="36">
        <v>0.66900000000000004</v>
      </c>
      <c r="AE96" s="1">
        <v>1.7250000000000001</v>
      </c>
      <c r="AF96" s="1">
        <v>0.56299999999999994</v>
      </c>
      <c r="AG96" s="2"/>
      <c r="AH96" s="1">
        <v>1.9890000000000001</v>
      </c>
      <c r="AI96" s="1"/>
      <c r="AJ96" s="1">
        <v>0.53400000000000003</v>
      </c>
      <c r="AK96" s="1">
        <v>2.169</v>
      </c>
      <c r="AL96" s="2"/>
      <c r="AM96" s="1">
        <v>0.49199999999999999</v>
      </c>
      <c r="AN96" s="1"/>
      <c r="AO96" s="1">
        <v>0.377</v>
      </c>
      <c r="AP96" s="1">
        <v>0.432</v>
      </c>
      <c r="AQ96" s="2"/>
      <c r="AR96" s="1">
        <v>0.40400000000000003</v>
      </c>
      <c r="AS96" s="1">
        <v>0.39400000000000002</v>
      </c>
      <c r="AT96" s="1">
        <v>1.232</v>
      </c>
      <c r="AU96" s="1">
        <v>0.33700000000000002</v>
      </c>
      <c r="AV96" s="2"/>
      <c r="AW96" s="1">
        <v>0.49299999999999999</v>
      </c>
      <c r="AX96" s="1">
        <v>0.98299999999999998</v>
      </c>
      <c r="AY96" s="1">
        <v>0.64500000000000002</v>
      </c>
      <c r="AZ96" s="1">
        <v>0.432</v>
      </c>
      <c r="BA96" s="2"/>
      <c r="BB96" s="1">
        <v>2.0779999999999998</v>
      </c>
      <c r="BC96" s="1">
        <v>1.893</v>
      </c>
      <c r="BD96" s="1">
        <v>2.29</v>
      </c>
      <c r="BE96" s="1">
        <v>1.47</v>
      </c>
      <c r="BF96" s="3"/>
      <c r="BG96" s="1"/>
      <c r="BH96" s="1"/>
      <c r="BI96" s="1">
        <v>0.56299999999999994</v>
      </c>
      <c r="BJ96" s="1">
        <v>1.1279999999999999</v>
      </c>
      <c r="BL96" s="1">
        <v>0.58399999999999996</v>
      </c>
      <c r="BM96" s="1">
        <v>0.94899999999999995</v>
      </c>
      <c r="BN96" s="1">
        <v>1.1180000000000001</v>
      </c>
      <c r="BO96" s="1">
        <v>2.2229999999999999</v>
      </c>
      <c r="BP96" s="3"/>
      <c r="BQ96" s="1">
        <v>0.41299999999999998</v>
      </c>
      <c r="BS96" s="1"/>
      <c r="BT96" s="1">
        <v>1.5009999999999999</v>
      </c>
      <c r="BV96" s="1">
        <v>1.04</v>
      </c>
      <c r="BW96" s="1">
        <v>0.20399999999999999</v>
      </c>
      <c r="BX96" s="1">
        <v>0.433</v>
      </c>
      <c r="BY96" s="1">
        <v>0.96799999999999997</v>
      </c>
    </row>
    <row r="97" spans="2:77" x14ac:dyDescent="0.3">
      <c r="B97" s="1">
        <v>2.0049999999999999</v>
      </c>
      <c r="C97" s="1">
        <v>2.629</v>
      </c>
      <c r="D97" s="1">
        <v>2.3119999999999998</v>
      </c>
      <c r="E97" s="1">
        <v>1.651</v>
      </c>
      <c r="F97" s="1">
        <v>2.496</v>
      </c>
      <c r="G97" s="1">
        <v>1.859</v>
      </c>
      <c r="H97" s="1">
        <v>1.3129999999999999</v>
      </c>
      <c r="I97" s="2"/>
      <c r="J97" s="1">
        <v>1.9039999999999999</v>
      </c>
      <c r="K97" s="1">
        <v>0.34399999999999997</v>
      </c>
      <c r="L97" s="1">
        <v>1.232</v>
      </c>
      <c r="M97" s="1">
        <v>1.254</v>
      </c>
      <c r="N97" s="2"/>
      <c r="O97" s="1">
        <v>0.82699999999999996</v>
      </c>
      <c r="P97" s="1">
        <v>0.49</v>
      </c>
      <c r="Q97" s="1">
        <v>1.92</v>
      </c>
      <c r="R97" s="1">
        <v>0.52500000000000002</v>
      </c>
      <c r="S97" s="1">
        <v>2.0299999999999998</v>
      </c>
      <c r="T97" s="1">
        <v>0.68</v>
      </c>
      <c r="U97" s="1">
        <v>0.70699999999999996</v>
      </c>
      <c r="V97" s="1">
        <v>1.2170000000000001</v>
      </c>
      <c r="X97" s="1">
        <v>0.98299999999999998</v>
      </c>
      <c r="Y97" s="1">
        <v>0.90400000000000003</v>
      </c>
      <c r="Z97" s="1">
        <v>2.1320000000000001</v>
      </c>
      <c r="AA97" s="1">
        <v>1.0149999999999999</v>
      </c>
      <c r="AB97" s="2"/>
      <c r="AC97" s="36">
        <v>0.48099999999999998</v>
      </c>
      <c r="AD97" s="36">
        <v>0.47299999999999998</v>
      </c>
      <c r="AE97" s="1">
        <v>2.246</v>
      </c>
      <c r="AF97" s="1">
        <v>0.64</v>
      </c>
      <c r="AG97" s="2"/>
      <c r="AH97" s="1">
        <v>0.40400000000000003</v>
      </c>
      <c r="AI97" s="1"/>
      <c r="AJ97" s="1">
        <v>0.70699999999999996</v>
      </c>
      <c r="AK97" s="1">
        <v>1.5189999999999999</v>
      </c>
      <c r="AL97" s="2"/>
      <c r="AM97" s="1">
        <v>1.1439999999999999</v>
      </c>
      <c r="AN97" s="1"/>
      <c r="AO97" s="1">
        <v>0.51</v>
      </c>
      <c r="AP97" s="1">
        <v>0.52</v>
      </c>
      <c r="AQ97" s="2"/>
      <c r="AR97" s="1">
        <v>0.59199999999999997</v>
      </c>
      <c r="AS97" s="1">
        <v>0.90300000000000002</v>
      </c>
      <c r="AT97" s="1">
        <v>0.62</v>
      </c>
      <c r="AU97" s="1">
        <v>0.44900000000000001</v>
      </c>
      <c r="AV97" s="2"/>
      <c r="AW97" s="1">
        <v>0.70699999999999996</v>
      </c>
      <c r="AX97" s="1">
        <v>0.504</v>
      </c>
      <c r="AY97" s="1">
        <v>0.90400000000000003</v>
      </c>
      <c r="AZ97" s="1">
        <v>0.36499999999999999</v>
      </c>
      <c r="BA97" s="2"/>
      <c r="BB97" s="1">
        <v>0.48799999999999999</v>
      </c>
      <c r="BC97" s="1">
        <v>1.5189999999999999</v>
      </c>
      <c r="BD97" s="1">
        <v>2.2130000000000001</v>
      </c>
      <c r="BE97" s="1">
        <v>1.75</v>
      </c>
      <c r="BF97" s="3"/>
      <c r="BG97" s="1"/>
      <c r="BH97" s="1"/>
      <c r="BI97" s="1">
        <v>0.64</v>
      </c>
      <c r="BJ97" s="1">
        <v>2.8719999999999999</v>
      </c>
      <c r="BL97" s="1">
        <v>0.85199999999999998</v>
      </c>
      <c r="BM97" s="1">
        <v>1.256</v>
      </c>
      <c r="BN97" s="1">
        <v>0.53700000000000003</v>
      </c>
      <c r="BO97" s="1">
        <v>0.82599999999999996</v>
      </c>
      <c r="BP97" s="3"/>
      <c r="BQ97" s="1">
        <v>1.548</v>
      </c>
      <c r="BS97" s="1"/>
      <c r="BT97" s="1">
        <v>0.59299999999999997</v>
      </c>
      <c r="BV97" s="1">
        <v>0.871</v>
      </c>
      <c r="BW97" s="1">
        <v>0.54700000000000004</v>
      </c>
      <c r="BX97" s="1">
        <v>1.575</v>
      </c>
      <c r="BY97" s="1">
        <v>0.52500000000000002</v>
      </c>
    </row>
    <row r="98" spans="2:77" x14ac:dyDescent="0.3">
      <c r="B98" s="1">
        <v>1.3779999999999999</v>
      </c>
      <c r="C98" s="1">
        <v>1.131</v>
      </c>
      <c r="D98" s="1">
        <v>1.036</v>
      </c>
      <c r="E98" s="1">
        <v>1.393</v>
      </c>
      <c r="F98" s="1">
        <v>1.1619999999999999</v>
      </c>
      <c r="G98" s="1">
        <v>0.41299999999999998</v>
      </c>
      <c r="H98" s="1">
        <v>2.036</v>
      </c>
      <c r="I98" s="2"/>
      <c r="J98" s="1">
        <v>2.1760000000000002</v>
      </c>
      <c r="K98" s="1">
        <v>1.7549999999999999</v>
      </c>
      <c r="L98" s="1">
        <v>0.90900000000000003</v>
      </c>
      <c r="M98" s="1">
        <v>1.42</v>
      </c>
      <c r="N98" s="2"/>
      <c r="O98" s="1">
        <v>1.8560000000000001</v>
      </c>
      <c r="P98" s="1">
        <v>0.49</v>
      </c>
      <c r="Q98" s="1">
        <v>1.712</v>
      </c>
      <c r="R98" s="1">
        <v>0.65800000000000003</v>
      </c>
      <c r="S98" s="1">
        <v>1.8959999999999999</v>
      </c>
      <c r="T98" s="1">
        <v>0.68</v>
      </c>
      <c r="U98" s="1">
        <v>1.7190000000000001</v>
      </c>
      <c r="V98" s="1">
        <v>0.86</v>
      </c>
      <c r="X98" s="1">
        <v>0.56299999999999994</v>
      </c>
      <c r="Y98" s="1">
        <v>1.248</v>
      </c>
      <c r="Z98" s="1">
        <v>1.62</v>
      </c>
      <c r="AA98" s="1">
        <v>1.643</v>
      </c>
      <c r="AB98" s="2"/>
      <c r="AC98" s="36">
        <v>0.78900000000000003</v>
      </c>
      <c r="AD98" s="36">
        <v>2.1589999999999998</v>
      </c>
      <c r="AE98" s="1">
        <v>1.05</v>
      </c>
      <c r="AF98" s="1">
        <v>0.71</v>
      </c>
      <c r="AG98" s="2"/>
      <c r="AH98" s="1">
        <v>0.90800000000000003</v>
      </c>
      <c r="AI98" s="1"/>
      <c r="AJ98" s="1">
        <v>0.80600000000000005</v>
      </c>
      <c r="AK98" s="1">
        <v>0.70799999999999996</v>
      </c>
      <c r="AL98" s="2"/>
      <c r="AM98" s="1">
        <v>0.32900000000000001</v>
      </c>
      <c r="AN98" s="1"/>
      <c r="AO98" s="1">
        <v>0.59299999999999997</v>
      </c>
      <c r="AP98" s="1">
        <v>0.53200000000000003</v>
      </c>
      <c r="AQ98" s="2"/>
      <c r="AR98" s="1">
        <v>0.41899999999999998</v>
      </c>
      <c r="AS98" s="1">
        <v>1.99</v>
      </c>
      <c r="AT98" s="1">
        <v>0.68600000000000005</v>
      </c>
      <c r="AU98" s="1">
        <v>0.44800000000000001</v>
      </c>
      <c r="AV98" s="2"/>
      <c r="AW98" s="1">
        <v>0.90400000000000003</v>
      </c>
      <c r="AX98" s="1">
        <v>1.369</v>
      </c>
      <c r="AY98" s="1">
        <v>1.893</v>
      </c>
      <c r="AZ98" s="1">
        <v>1.2170000000000001</v>
      </c>
      <c r="BA98" s="2"/>
      <c r="BB98" s="1">
        <v>0.61199999999999999</v>
      </c>
      <c r="BC98" s="1">
        <v>0.79300000000000004</v>
      </c>
      <c r="BD98" s="1">
        <v>1.6879999999999999</v>
      </c>
      <c r="BE98" s="1">
        <v>1.581</v>
      </c>
      <c r="BF98" s="3"/>
      <c r="BG98" s="1"/>
      <c r="BH98" s="1"/>
      <c r="BI98" s="1">
        <v>0.71</v>
      </c>
      <c r="BJ98" s="1">
        <v>0.52100000000000002</v>
      </c>
      <c r="BL98" s="1">
        <v>1.633</v>
      </c>
      <c r="BM98" s="1">
        <v>1.387</v>
      </c>
      <c r="BN98" s="1">
        <v>1.3779999999999999</v>
      </c>
      <c r="BO98" s="1">
        <v>1.19</v>
      </c>
      <c r="BP98" s="3"/>
      <c r="BQ98" s="1">
        <v>1.373</v>
      </c>
      <c r="BS98" s="1"/>
      <c r="BT98" s="1">
        <v>0.86799999999999999</v>
      </c>
      <c r="BV98" s="1">
        <v>1.2769999999999999</v>
      </c>
      <c r="BW98" s="1">
        <v>1.5289999999999999</v>
      </c>
      <c r="BX98" s="1">
        <v>0.80800000000000005</v>
      </c>
      <c r="BY98" s="1">
        <v>0.52500000000000002</v>
      </c>
    </row>
    <row r="99" spans="2:77" x14ac:dyDescent="0.3">
      <c r="B99" s="1">
        <v>0.93700000000000006</v>
      </c>
      <c r="C99" s="1">
        <v>1.131</v>
      </c>
      <c r="D99" s="1">
        <v>1.35</v>
      </c>
      <c r="E99" s="1">
        <v>1.1519999999999999</v>
      </c>
      <c r="F99" s="1">
        <v>0.82599999999999996</v>
      </c>
      <c r="G99" s="1">
        <v>0.49099999999999999</v>
      </c>
      <c r="H99" s="1">
        <v>1.744</v>
      </c>
      <c r="I99" s="2"/>
      <c r="J99" s="1">
        <v>1.38</v>
      </c>
      <c r="K99" s="1">
        <v>1.248</v>
      </c>
      <c r="L99" s="1">
        <v>1.3320000000000001</v>
      </c>
      <c r="M99" s="1">
        <v>0.55900000000000005</v>
      </c>
      <c r="N99" s="2"/>
      <c r="O99" s="1">
        <v>1.776</v>
      </c>
      <c r="P99" s="1">
        <v>0.49</v>
      </c>
      <c r="Q99" s="1">
        <v>0.81699999999999995</v>
      </c>
      <c r="R99" s="1">
        <v>1.1579999999999999</v>
      </c>
      <c r="S99" s="1">
        <v>1.524</v>
      </c>
      <c r="T99" s="1">
        <v>1.7410000000000001</v>
      </c>
      <c r="U99" s="1">
        <v>2.7589999999999999</v>
      </c>
      <c r="V99" s="1">
        <v>1.605</v>
      </c>
      <c r="X99" s="1">
        <v>0.69799999999999995</v>
      </c>
      <c r="Y99" s="1">
        <v>1.046</v>
      </c>
      <c r="Z99" s="1">
        <v>1.714</v>
      </c>
      <c r="AA99" s="1">
        <v>0.92300000000000004</v>
      </c>
      <c r="AB99" s="2"/>
      <c r="AC99" s="36">
        <v>1.429</v>
      </c>
      <c r="AD99" s="36">
        <v>1.6779999999999999</v>
      </c>
      <c r="AE99" s="1">
        <v>2.02</v>
      </c>
      <c r="AF99" s="1">
        <v>0.98699999999999999</v>
      </c>
      <c r="AG99" s="2"/>
      <c r="AH99" s="1">
        <v>1.1950000000000001</v>
      </c>
      <c r="AI99" s="1"/>
      <c r="AJ99" s="1">
        <v>0.31900000000000001</v>
      </c>
      <c r="AK99" s="1">
        <v>1.7030000000000001</v>
      </c>
      <c r="AL99" s="2"/>
      <c r="AM99" s="1">
        <v>0.22800000000000001</v>
      </c>
      <c r="AN99" s="1"/>
      <c r="AO99" s="1">
        <v>0.72099999999999997</v>
      </c>
      <c r="AP99" s="1">
        <v>0.59899999999999998</v>
      </c>
      <c r="AQ99" s="2"/>
      <c r="AR99" s="1">
        <v>0.47599999999999998</v>
      </c>
      <c r="AS99" s="1">
        <v>0.46200000000000002</v>
      </c>
      <c r="AT99" s="1">
        <v>0.79700000000000004</v>
      </c>
      <c r="AU99" s="1">
        <v>0.65200000000000002</v>
      </c>
      <c r="AV99" s="2"/>
      <c r="AW99" s="1">
        <v>0.45300000000000001</v>
      </c>
      <c r="AX99" s="1">
        <v>0.58099999999999996</v>
      </c>
      <c r="AY99" s="1">
        <v>0.39</v>
      </c>
      <c r="AZ99" s="1">
        <v>0.219</v>
      </c>
      <c r="BA99" s="2"/>
      <c r="BB99" s="1">
        <v>0.89</v>
      </c>
      <c r="BC99" s="1">
        <v>0.53400000000000003</v>
      </c>
      <c r="BD99" s="1">
        <v>0.46200000000000002</v>
      </c>
      <c r="BE99" s="1">
        <v>0.76900000000000002</v>
      </c>
      <c r="BF99" s="3"/>
      <c r="BG99" s="1"/>
      <c r="BH99" s="1"/>
      <c r="BI99" s="1">
        <v>0.98699999999999999</v>
      </c>
      <c r="BJ99" s="1">
        <v>0.58099999999999996</v>
      </c>
      <c r="BL99" s="1">
        <v>1.53</v>
      </c>
      <c r="BM99" s="1">
        <v>1.5820000000000001</v>
      </c>
      <c r="BN99" s="1">
        <v>1.0329999999999999</v>
      </c>
      <c r="BO99" s="1">
        <v>0.97599999999999998</v>
      </c>
      <c r="BP99" s="3"/>
      <c r="BQ99" s="1">
        <v>1.1180000000000001</v>
      </c>
      <c r="BS99" s="1"/>
      <c r="BT99" s="1">
        <v>1.516</v>
      </c>
      <c r="BV99" s="1">
        <v>0.97</v>
      </c>
      <c r="BW99" s="1">
        <v>2.7410000000000001</v>
      </c>
      <c r="BX99" s="1">
        <v>0.60799999999999998</v>
      </c>
      <c r="BY99" s="1">
        <v>0.63600000000000001</v>
      </c>
    </row>
    <row r="100" spans="2:77" x14ac:dyDescent="0.3">
      <c r="B100" s="1">
        <v>2.0009999999999999</v>
      </c>
      <c r="C100" s="1">
        <v>0.79300000000000004</v>
      </c>
      <c r="D100" s="1">
        <v>1.4450000000000001</v>
      </c>
      <c r="E100" s="1">
        <v>0.94199999999999995</v>
      </c>
      <c r="F100" s="1">
        <v>1.2769999999999999</v>
      </c>
      <c r="G100" s="1">
        <v>1.3260000000000001</v>
      </c>
      <c r="H100" s="1">
        <v>1.601</v>
      </c>
      <c r="I100" s="2"/>
      <c r="J100" s="1">
        <v>1.857</v>
      </c>
      <c r="K100" s="1">
        <v>0.76200000000000001</v>
      </c>
      <c r="L100" s="1">
        <v>0.67100000000000004</v>
      </c>
      <c r="M100" s="1">
        <v>1.2310000000000001</v>
      </c>
      <c r="N100" s="2"/>
      <c r="O100" s="1">
        <v>2.0579999999999998</v>
      </c>
      <c r="P100" s="1">
        <v>1.5649999999999999</v>
      </c>
      <c r="Q100" s="1">
        <v>1.3720000000000001</v>
      </c>
      <c r="R100" s="1">
        <v>2.0249999999999999</v>
      </c>
      <c r="S100" s="1">
        <v>3.3410000000000002</v>
      </c>
      <c r="T100" s="1">
        <v>1.677</v>
      </c>
      <c r="U100" s="1">
        <v>0.753</v>
      </c>
      <c r="V100" s="1">
        <v>1.3109999999999999</v>
      </c>
      <c r="X100" s="1">
        <v>0.68400000000000005</v>
      </c>
      <c r="Y100" s="1">
        <v>0.79100000000000004</v>
      </c>
      <c r="Z100" s="1">
        <v>2.4969999999999999</v>
      </c>
      <c r="AA100" s="1">
        <v>0.92300000000000004</v>
      </c>
      <c r="AB100" s="2"/>
      <c r="AC100" s="36">
        <v>1.52</v>
      </c>
      <c r="AD100" s="36">
        <v>0.54700000000000004</v>
      </c>
      <c r="AE100" s="1">
        <v>0.74199999999999999</v>
      </c>
      <c r="AF100" s="1">
        <v>1.714</v>
      </c>
      <c r="AG100" s="2"/>
      <c r="AH100" s="1">
        <v>0.47899999999999998</v>
      </c>
      <c r="AI100" s="1"/>
      <c r="AJ100" s="1">
        <v>0.28799999999999998</v>
      </c>
      <c r="AK100" s="1">
        <v>0.95799999999999996</v>
      </c>
      <c r="AL100" s="2"/>
      <c r="AM100" s="1">
        <v>0.79100000000000004</v>
      </c>
      <c r="AN100" s="1"/>
      <c r="AO100" s="1">
        <v>1.056</v>
      </c>
      <c r="AP100" s="1">
        <v>0.501</v>
      </c>
      <c r="AQ100" s="2"/>
      <c r="AR100" s="1">
        <v>0.73099999999999998</v>
      </c>
      <c r="AS100" s="1">
        <v>0.95199999999999996</v>
      </c>
      <c r="AT100" s="1">
        <v>1.7789999999999999</v>
      </c>
      <c r="AU100" s="1">
        <v>0.32900000000000001</v>
      </c>
      <c r="AV100" s="2"/>
      <c r="AW100" s="1">
        <v>0.57099999999999995</v>
      </c>
      <c r="AX100" s="1">
        <v>0.439</v>
      </c>
      <c r="AY100" s="1">
        <v>0.71199999999999997</v>
      </c>
      <c r="AZ100" s="1">
        <v>1.4910000000000001</v>
      </c>
      <c r="BA100" s="2"/>
      <c r="BB100" s="1">
        <v>1.3879999999999999</v>
      </c>
      <c r="BC100" s="1">
        <v>0.73499999999999999</v>
      </c>
      <c r="BD100" s="1">
        <v>1.9379999999999999</v>
      </c>
      <c r="BE100" s="1">
        <v>2.4929999999999999</v>
      </c>
      <c r="BF100" s="3"/>
      <c r="BG100" s="1"/>
      <c r="BH100" s="1"/>
      <c r="BI100" s="1">
        <v>1.714</v>
      </c>
      <c r="BJ100" s="1">
        <v>1.5960000000000001</v>
      </c>
      <c r="BL100" s="1">
        <v>1.361</v>
      </c>
      <c r="BM100" s="1">
        <v>0.83199999999999996</v>
      </c>
      <c r="BN100" s="1">
        <v>1.284</v>
      </c>
      <c r="BO100" s="1">
        <v>1.2090000000000001</v>
      </c>
      <c r="BP100" s="3"/>
      <c r="BQ100" s="1">
        <v>0.81699999999999995</v>
      </c>
      <c r="BS100" s="1"/>
      <c r="BT100" s="1">
        <v>0.91700000000000004</v>
      </c>
      <c r="BV100" s="1">
        <v>0.65300000000000002</v>
      </c>
      <c r="BW100" s="1">
        <v>0.95899999999999996</v>
      </c>
      <c r="BX100" s="1">
        <v>0.70699999999999996</v>
      </c>
      <c r="BY100" s="1">
        <v>0.32200000000000001</v>
      </c>
    </row>
    <row r="101" spans="2:77" x14ac:dyDescent="0.3">
      <c r="B101" s="1">
        <v>2.077</v>
      </c>
      <c r="C101" s="1">
        <v>2.597</v>
      </c>
      <c r="D101" s="1">
        <v>1.55</v>
      </c>
      <c r="E101" s="1">
        <v>1.327</v>
      </c>
      <c r="F101" s="1">
        <v>2.1389999999999998</v>
      </c>
      <c r="G101" s="1">
        <v>1.6779999999999999</v>
      </c>
      <c r="H101" s="1">
        <v>1.9419999999999999</v>
      </c>
      <c r="I101" s="2"/>
      <c r="J101" s="1">
        <v>1.5509999999999999</v>
      </c>
      <c r="K101" s="1">
        <v>0.80300000000000005</v>
      </c>
      <c r="L101" s="1">
        <v>2.4510000000000001</v>
      </c>
      <c r="M101" s="1">
        <v>0.49</v>
      </c>
      <c r="N101" s="2"/>
      <c r="O101" s="1">
        <v>2.0369999999999999</v>
      </c>
      <c r="P101" s="1">
        <v>1.35</v>
      </c>
      <c r="Q101" s="1">
        <v>1.9470000000000001</v>
      </c>
      <c r="R101" s="1">
        <v>1.8149999999999999</v>
      </c>
      <c r="S101" s="1">
        <v>1.5589999999999999</v>
      </c>
      <c r="T101" s="1">
        <v>1.1739999999999999</v>
      </c>
      <c r="U101" s="1">
        <v>1.6819999999999999</v>
      </c>
      <c r="V101" s="1">
        <v>0.83</v>
      </c>
      <c r="X101" s="1">
        <v>2.1080000000000001</v>
      </c>
      <c r="Y101" s="1">
        <v>0.96199999999999997</v>
      </c>
      <c r="Z101" s="1">
        <v>2.5209999999999999</v>
      </c>
      <c r="AA101" s="1">
        <v>2.3119999999999998</v>
      </c>
      <c r="AB101" s="2"/>
      <c r="AC101" s="36">
        <v>0.70899999999999996</v>
      </c>
      <c r="AD101" s="36">
        <v>0.54700000000000004</v>
      </c>
      <c r="AE101" s="1">
        <v>0.96799999999999997</v>
      </c>
      <c r="AF101" s="1">
        <v>1.4239999999999999</v>
      </c>
      <c r="AG101" s="2"/>
      <c r="AH101" s="1">
        <v>0.41</v>
      </c>
      <c r="AI101" s="1"/>
      <c r="AJ101" s="1">
        <v>0.26</v>
      </c>
      <c r="AK101" s="1">
        <v>1.5329999999999999</v>
      </c>
      <c r="AL101" s="2"/>
      <c r="AM101" s="1">
        <v>1.244</v>
      </c>
      <c r="AN101" s="1"/>
      <c r="AO101" s="1">
        <v>1.1830000000000001</v>
      </c>
      <c r="AP101" s="1">
        <v>1.425</v>
      </c>
      <c r="AQ101" s="2"/>
      <c r="AR101" s="1">
        <v>1.1180000000000001</v>
      </c>
      <c r="AS101" s="1">
        <v>1.601</v>
      </c>
      <c r="AT101" s="1">
        <v>1.2290000000000001</v>
      </c>
      <c r="AU101" s="1">
        <v>0.40799999999999997</v>
      </c>
      <c r="AV101" s="2"/>
      <c r="AW101" s="1">
        <v>1.4850000000000001</v>
      </c>
      <c r="AX101" s="1">
        <v>0.94899999999999995</v>
      </c>
      <c r="AY101" s="1">
        <v>0.84099999999999997</v>
      </c>
      <c r="AZ101" s="1">
        <v>0.40799999999999997</v>
      </c>
      <c r="BA101" s="2"/>
      <c r="BB101" s="1">
        <v>1.3069999999999999</v>
      </c>
      <c r="BC101" s="1">
        <v>1.5509999999999999</v>
      </c>
      <c r="BD101" s="1">
        <v>1.605</v>
      </c>
      <c r="BE101" s="1">
        <v>1.2470000000000001</v>
      </c>
      <c r="BF101" s="3"/>
      <c r="BG101" s="1"/>
      <c r="BH101" s="1"/>
      <c r="BI101" s="1">
        <v>1.4239999999999999</v>
      </c>
      <c r="BJ101" s="1">
        <v>0.88600000000000001</v>
      </c>
      <c r="BL101" s="1">
        <v>0.78100000000000003</v>
      </c>
      <c r="BM101" s="1">
        <v>0.36799999999999999</v>
      </c>
      <c r="BN101" s="1">
        <v>0.65200000000000002</v>
      </c>
      <c r="BO101" s="1">
        <v>1.556</v>
      </c>
      <c r="BP101" s="3"/>
      <c r="BQ101" s="1">
        <v>0.505</v>
      </c>
      <c r="BS101" s="1"/>
      <c r="BT101" s="1">
        <v>1.3240000000000001</v>
      </c>
      <c r="BV101" s="1">
        <v>1.4</v>
      </c>
      <c r="BW101" s="1">
        <v>0.64300000000000002</v>
      </c>
      <c r="BX101" s="1">
        <v>0.89800000000000002</v>
      </c>
      <c r="BY101" s="1">
        <v>1.33</v>
      </c>
    </row>
    <row r="102" spans="2:77" x14ac:dyDescent="0.3">
      <c r="B102" s="1">
        <v>1.7030000000000001</v>
      </c>
      <c r="C102" s="1">
        <v>0.73099999999999998</v>
      </c>
      <c r="D102" s="1">
        <v>1.5249999999999999</v>
      </c>
      <c r="E102" s="1">
        <v>1.708</v>
      </c>
      <c r="F102" s="1">
        <v>0.68899999999999995</v>
      </c>
      <c r="G102" s="1">
        <v>0.85199999999999998</v>
      </c>
      <c r="H102" s="1">
        <v>2.052</v>
      </c>
      <c r="I102" s="2"/>
      <c r="J102" s="1">
        <v>3.028</v>
      </c>
      <c r="K102" s="1">
        <v>1.0389999999999999</v>
      </c>
      <c r="L102" s="1">
        <v>2.7389999999999999</v>
      </c>
      <c r="M102" s="1">
        <v>1.4830000000000001</v>
      </c>
      <c r="N102" s="2"/>
      <c r="O102" s="1">
        <v>1.1619999999999999</v>
      </c>
      <c r="P102" s="1">
        <v>0.51600000000000001</v>
      </c>
      <c r="Q102" s="1">
        <v>0.86499999999999999</v>
      </c>
      <c r="R102" s="1">
        <v>1.8939999999999999</v>
      </c>
      <c r="S102" s="1">
        <v>1.86</v>
      </c>
      <c r="T102" s="1">
        <v>0.85399999999999998</v>
      </c>
      <c r="U102" s="1">
        <v>1.4630000000000001</v>
      </c>
      <c r="V102" s="1">
        <v>1.083</v>
      </c>
      <c r="X102" s="1">
        <v>0.54900000000000004</v>
      </c>
      <c r="Y102" s="1">
        <v>0.57699999999999996</v>
      </c>
      <c r="Z102" s="1">
        <v>1.002</v>
      </c>
      <c r="AA102" s="1">
        <v>1.3360000000000001</v>
      </c>
      <c r="AB102" s="2"/>
      <c r="AC102" s="36">
        <v>1.554</v>
      </c>
      <c r="AD102" s="36">
        <v>0.77500000000000002</v>
      </c>
      <c r="AE102" s="1">
        <v>1.8149999999999999</v>
      </c>
      <c r="AF102" s="1">
        <v>0.376</v>
      </c>
      <c r="AG102" s="2"/>
      <c r="AH102" s="1">
        <v>0.28999999999999998</v>
      </c>
      <c r="AI102" s="1"/>
      <c r="AJ102" s="1">
        <v>1.129</v>
      </c>
      <c r="AK102" s="1">
        <v>0.45800000000000002</v>
      </c>
      <c r="AL102" s="2"/>
      <c r="AM102" s="1">
        <v>1.548</v>
      </c>
      <c r="AN102" s="1"/>
      <c r="AO102" s="1">
        <v>1.5209999999999999</v>
      </c>
      <c r="AP102" s="1">
        <v>1.554</v>
      </c>
      <c r="AQ102" s="2"/>
      <c r="AR102" s="1">
        <v>0.78500000000000003</v>
      </c>
      <c r="AS102" s="1">
        <v>0.23300000000000001</v>
      </c>
      <c r="AT102" s="1">
        <v>0.73699999999999999</v>
      </c>
      <c r="AU102" s="1">
        <v>0.39200000000000002</v>
      </c>
      <c r="AV102" s="2"/>
      <c r="AW102" s="1">
        <v>0.55100000000000005</v>
      </c>
      <c r="AX102" s="1">
        <v>2.419</v>
      </c>
      <c r="AY102" s="1">
        <v>1.9890000000000001</v>
      </c>
      <c r="AZ102" s="1">
        <v>0.55100000000000005</v>
      </c>
      <c r="BA102" s="2"/>
      <c r="BB102" s="1">
        <v>1.768</v>
      </c>
      <c r="BC102" s="1">
        <v>1.486</v>
      </c>
      <c r="BD102" s="1">
        <v>2.258</v>
      </c>
      <c r="BE102" s="1">
        <v>1.0960000000000001</v>
      </c>
      <c r="BF102" s="3"/>
      <c r="BG102" s="1"/>
      <c r="BH102" s="1"/>
      <c r="BI102" s="1">
        <v>0.376</v>
      </c>
      <c r="BJ102" s="1">
        <v>0.45800000000000002</v>
      </c>
      <c r="BL102" s="1">
        <v>0.99299999999999999</v>
      </c>
      <c r="BM102" s="1">
        <v>1.474</v>
      </c>
      <c r="BN102" s="1">
        <v>0.95299999999999996</v>
      </c>
      <c r="BO102" s="1">
        <v>0.52100000000000002</v>
      </c>
      <c r="BP102" s="3"/>
      <c r="BQ102" s="1">
        <v>0.59499999999999997</v>
      </c>
      <c r="BS102" s="1"/>
      <c r="BT102" s="1">
        <v>0.96699999999999997</v>
      </c>
      <c r="BV102" s="1">
        <v>1.952</v>
      </c>
      <c r="BW102" s="1">
        <v>0.318</v>
      </c>
      <c r="BX102" s="1">
        <v>0.54100000000000004</v>
      </c>
      <c r="BY102" s="1">
        <v>0.69599999999999995</v>
      </c>
    </row>
    <row r="103" spans="2:77" x14ac:dyDescent="0.3">
      <c r="B103" s="1">
        <v>0.55200000000000005</v>
      </c>
      <c r="C103" s="1">
        <v>1.387</v>
      </c>
      <c r="D103" s="1">
        <v>1.2110000000000001</v>
      </c>
      <c r="E103" s="1">
        <v>1.1870000000000001</v>
      </c>
      <c r="F103" s="1">
        <v>1.296</v>
      </c>
      <c r="G103" s="1">
        <v>1.444</v>
      </c>
      <c r="H103" s="1">
        <v>1.411</v>
      </c>
      <c r="I103" s="2"/>
      <c r="J103" s="1">
        <v>0.72099999999999997</v>
      </c>
      <c r="K103" s="1">
        <v>1.0149999999999999</v>
      </c>
      <c r="L103" s="1">
        <v>1.4419999999999999</v>
      </c>
      <c r="M103" s="1">
        <v>1.619</v>
      </c>
      <c r="N103" s="2"/>
      <c r="O103" s="1">
        <v>1.4810000000000001</v>
      </c>
      <c r="P103" s="1">
        <v>0.51600000000000001</v>
      </c>
      <c r="Q103" s="1">
        <v>1.54</v>
      </c>
      <c r="R103" s="1">
        <v>0.80300000000000005</v>
      </c>
      <c r="S103" s="1">
        <v>1.1930000000000001</v>
      </c>
      <c r="T103" s="1">
        <v>1.867</v>
      </c>
      <c r="U103" s="1">
        <v>1.3260000000000001</v>
      </c>
      <c r="V103" s="1">
        <v>1.218</v>
      </c>
      <c r="X103" s="1">
        <v>0.61399999999999999</v>
      </c>
      <c r="Y103" s="1">
        <v>1.8919999999999999</v>
      </c>
      <c r="Z103" s="1">
        <v>2.0840000000000001</v>
      </c>
      <c r="AA103" s="1">
        <v>0.73099999999999998</v>
      </c>
      <c r="AB103" s="2"/>
      <c r="AC103" s="36">
        <v>2.2360000000000002</v>
      </c>
      <c r="AD103" s="36">
        <v>0.77500000000000002</v>
      </c>
      <c r="AE103" s="1">
        <v>0.71</v>
      </c>
      <c r="AF103" s="1">
        <v>0.85199999999999998</v>
      </c>
      <c r="AG103" s="2"/>
      <c r="AH103" s="1">
        <v>0.63400000000000001</v>
      </c>
      <c r="AI103" s="1"/>
      <c r="AJ103" s="1">
        <v>0.71599999999999997</v>
      </c>
      <c r="AK103" s="1">
        <v>1.155</v>
      </c>
      <c r="AL103" s="2"/>
      <c r="AM103" s="1">
        <v>1.194</v>
      </c>
      <c r="AN103" s="1"/>
      <c r="AO103" s="1">
        <v>0.40400000000000003</v>
      </c>
      <c r="AP103" s="1">
        <v>0.64500000000000002</v>
      </c>
      <c r="AQ103" s="2"/>
      <c r="AR103" s="1">
        <v>0.66500000000000004</v>
      </c>
      <c r="AS103" s="1">
        <v>0.27700000000000002</v>
      </c>
      <c r="AT103" s="1">
        <v>1.0720000000000001</v>
      </c>
      <c r="AU103" s="1">
        <v>0.753</v>
      </c>
      <c r="AV103" s="2"/>
      <c r="AW103" s="1">
        <v>1.2090000000000001</v>
      </c>
      <c r="AX103" s="1">
        <v>1.2729999999999999</v>
      </c>
      <c r="AY103" s="1">
        <v>0.70799999999999996</v>
      </c>
      <c r="AZ103" s="1">
        <v>0.37</v>
      </c>
      <c r="BA103" s="2"/>
      <c r="BB103" s="1">
        <v>0.82199999999999995</v>
      </c>
      <c r="BC103" s="1">
        <v>1.214</v>
      </c>
      <c r="BD103" s="1">
        <v>0.98099999999999998</v>
      </c>
      <c r="BE103" s="1">
        <v>1.6479999999999999</v>
      </c>
      <c r="BF103" s="3"/>
      <c r="BG103" s="1"/>
      <c r="BH103" s="1"/>
      <c r="BI103" s="1">
        <v>0.85199999999999998</v>
      </c>
      <c r="BJ103" s="1">
        <v>1.736</v>
      </c>
      <c r="BL103" s="1">
        <v>0.46200000000000002</v>
      </c>
      <c r="BM103" s="1">
        <v>2.036</v>
      </c>
      <c r="BN103" s="1">
        <v>1.2909999999999999</v>
      </c>
      <c r="BO103" s="1">
        <v>1.5640000000000001</v>
      </c>
      <c r="BP103" s="3"/>
      <c r="BQ103" s="1">
        <v>1.9039999999999999</v>
      </c>
      <c r="BS103" s="1"/>
      <c r="BT103" s="1">
        <v>1.008</v>
      </c>
      <c r="BV103" s="1">
        <v>0.95899999999999996</v>
      </c>
      <c r="BW103" s="1">
        <v>1.798</v>
      </c>
      <c r="BX103" s="1">
        <v>0.44800000000000001</v>
      </c>
      <c r="BY103" s="1">
        <v>0.6</v>
      </c>
    </row>
    <row r="104" spans="2:77" x14ac:dyDescent="0.3">
      <c r="B104" s="1">
        <v>1.1679999999999999</v>
      </c>
      <c r="C104" s="1">
        <v>1.8939999999999999</v>
      </c>
      <c r="D104" s="1">
        <v>0.56100000000000005</v>
      </c>
      <c r="E104" s="1">
        <v>1.012</v>
      </c>
      <c r="F104" s="1">
        <v>2.198</v>
      </c>
      <c r="G104" s="1">
        <v>1.3220000000000001</v>
      </c>
      <c r="H104" s="1">
        <v>1.9059999999999999</v>
      </c>
      <c r="I104" s="2"/>
      <c r="J104" s="1">
        <v>2.3479999999999999</v>
      </c>
      <c r="K104" s="1">
        <v>1.988</v>
      </c>
      <c r="L104" s="1">
        <v>1.2390000000000001</v>
      </c>
      <c r="M104" s="1">
        <v>1.0760000000000001</v>
      </c>
      <c r="N104" s="2"/>
      <c r="O104" s="1">
        <v>1.8560000000000001</v>
      </c>
      <c r="P104" s="1">
        <v>1.54</v>
      </c>
      <c r="Q104" s="1">
        <v>1.1619999999999999</v>
      </c>
      <c r="R104" s="1">
        <v>0.80300000000000005</v>
      </c>
      <c r="S104" s="1">
        <v>1.7749999999999999</v>
      </c>
      <c r="T104" s="1">
        <v>1.885</v>
      </c>
      <c r="U104" s="1">
        <v>0.97</v>
      </c>
      <c r="V104" s="1">
        <v>1.0880000000000001</v>
      </c>
      <c r="X104" s="1">
        <v>2.7370000000000001</v>
      </c>
      <c r="Y104" s="1">
        <v>1.625</v>
      </c>
      <c r="Z104" s="1">
        <v>1.1839999999999999</v>
      </c>
      <c r="AA104" s="1">
        <v>0.73099999999999998</v>
      </c>
      <c r="AB104" s="2"/>
      <c r="AC104" s="36">
        <v>1.909</v>
      </c>
      <c r="AD104" s="36">
        <v>0.61099999999999999</v>
      </c>
      <c r="AE104" s="1">
        <v>1.1399999999999999</v>
      </c>
      <c r="AF104" s="1">
        <v>1.4</v>
      </c>
      <c r="AG104" s="2"/>
      <c r="AH104" s="1">
        <v>1.806</v>
      </c>
      <c r="AI104" s="1"/>
      <c r="AJ104" s="1">
        <v>0.66500000000000004</v>
      </c>
      <c r="AK104" s="1">
        <v>1.4319999999999999</v>
      </c>
      <c r="AL104" s="2"/>
      <c r="AM104" s="1">
        <v>0.39400000000000002</v>
      </c>
      <c r="AN104" s="1"/>
      <c r="AO104" s="1">
        <v>0.41899999999999998</v>
      </c>
      <c r="AP104" s="1">
        <v>0.81100000000000005</v>
      </c>
      <c r="AQ104" s="2"/>
      <c r="AR104" s="1">
        <v>0.41299999999999998</v>
      </c>
      <c r="AS104" s="1">
        <v>0.67800000000000005</v>
      </c>
      <c r="AT104" s="1">
        <v>1.012</v>
      </c>
      <c r="AU104" s="1">
        <v>0.54800000000000004</v>
      </c>
      <c r="AV104" s="2"/>
      <c r="AW104" s="1">
        <v>0.41899999999999998</v>
      </c>
      <c r="AX104" s="1">
        <v>0.35599999999999998</v>
      </c>
      <c r="AY104" s="1">
        <v>0.78</v>
      </c>
      <c r="AZ104" s="1">
        <v>0.70899999999999996</v>
      </c>
      <c r="BA104" s="2"/>
      <c r="BB104" s="1">
        <v>0.51700000000000002</v>
      </c>
      <c r="BC104" s="1">
        <v>1.333</v>
      </c>
      <c r="BD104" s="1">
        <v>1.7490000000000001</v>
      </c>
      <c r="BE104" s="1">
        <v>1.3740000000000001</v>
      </c>
      <c r="BF104" s="3"/>
      <c r="BG104" s="1"/>
      <c r="BH104" s="1"/>
      <c r="BI104" s="1">
        <v>1.4</v>
      </c>
      <c r="BJ104" s="1">
        <v>2.2069999999999999</v>
      </c>
      <c r="BL104" s="1">
        <v>1.0680000000000001</v>
      </c>
      <c r="BM104" s="1">
        <v>1.5209999999999999</v>
      </c>
      <c r="BN104" s="1">
        <v>0.59499999999999997</v>
      </c>
      <c r="BO104" s="1">
        <v>1.4890000000000001</v>
      </c>
      <c r="BP104" s="3"/>
      <c r="BQ104" s="1">
        <v>0.96799999999999997</v>
      </c>
      <c r="BS104" s="1"/>
      <c r="BT104" s="1">
        <v>1.6379999999999999</v>
      </c>
      <c r="BV104" s="1">
        <v>0.41299999999999998</v>
      </c>
      <c r="BW104" s="1">
        <v>2.2690000000000001</v>
      </c>
      <c r="BX104" s="1">
        <v>1.3260000000000001</v>
      </c>
      <c r="BY104" s="1">
        <v>0.82199999999999995</v>
      </c>
    </row>
    <row r="105" spans="2:77" x14ac:dyDescent="0.3">
      <c r="B105" s="1">
        <v>2.4329999999999998</v>
      </c>
      <c r="C105" s="1">
        <v>1.796</v>
      </c>
      <c r="D105" s="1">
        <v>1.637</v>
      </c>
      <c r="E105" s="1">
        <v>0.67700000000000005</v>
      </c>
      <c r="F105" s="1">
        <v>1.6970000000000001</v>
      </c>
      <c r="G105" s="1">
        <v>2.1930000000000001</v>
      </c>
      <c r="H105" s="1">
        <v>2.1459999999999999</v>
      </c>
      <c r="I105" s="2"/>
      <c r="J105" s="1">
        <v>1.165</v>
      </c>
      <c r="K105" s="1">
        <v>1.502</v>
      </c>
      <c r="L105" s="1">
        <v>1.161</v>
      </c>
      <c r="M105" s="1">
        <v>1.0760000000000001</v>
      </c>
      <c r="N105" s="2"/>
      <c r="O105" s="1">
        <v>1.7390000000000001</v>
      </c>
      <c r="P105" s="1">
        <v>2.0390000000000001</v>
      </c>
      <c r="Q105" s="1">
        <v>2.8039999999999998</v>
      </c>
      <c r="R105" s="1">
        <v>0.80300000000000005</v>
      </c>
      <c r="S105" s="1">
        <v>1.355</v>
      </c>
      <c r="T105" s="1">
        <v>0.82199999999999995</v>
      </c>
      <c r="U105" s="1">
        <v>1.3560000000000001</v>
      </c>
      <c r="V105" s="1">
        <v>1.6</v>
      </c>
      <c r="X105" s="1">
        <v>1.256</v>
      </c>
      <c r="Y105" s="1">
        <v>1.4350000000000001</v>
      </c>
      <c r="Z105" s="1">
        <v>1.7230000000000001</v>
      </c>
      <c r="AA105" s="1">
        <v>0.73099999999999998</v>
      </c>
      <c r="AB105" s="2"/>
      <c r="AC105" s="36">
        <v>1.204</v>
      </c>
      <c r="AD105" s="36">
        <v>0.52300000000000002</v>
      </c>
      <c r="AE105" s="1">
        <v>0.90400000000000003</v>
      </c>
      <c r="AF105" s="1">
        <v>2.2010000000000001</v>
      </c>
      <c r="AG105" s="2"/>
      <c r="AH105" s="1">
        <v>0.97</v>
      </c>
      <c r="AI105" s="1"/>
      <c r="AJ105" s="1">
        <v>1.091</v>
      </c>
      <c r="AK105" s="1">
        <v>1.4219999999999999</v>
      </c>
      <c r="AL105" s="2"/>
      <c r="AM105" s="1">
        <v>0.52</v>
      </c>
      <c r="AN105" s="1"/>
      <c r="AO105" s="1">
        <v>2.5059999999999998</v>
      </c>
      <c r="AP105" s="1">
        <v>1.0620000000000001</v>
      </c>
      <c r="AQ105" s="2"/>
      <c r="AR105" s="1">
        <v>0.52100000000000002</v>
      </c>
      <c r="AS105" s="1">
        <v>0.36099999999999999</v>
      </c>
      <c r="AT105" s="1">
        <v>0.97</v>
      </c>
      <c r="AU105" s="1">
        <v>0.30599999999999999</v>
      </c>
      <c r="AV105" s="2"/>
      <c r="AW105" s="1">
        <v>0.39900000000000002</v>
      </c>
      <c r="AX105" s="1">
        <v>1.4370000000000001</v>
      </c>
      <c r="AY105" s="1">
        <v>0.433</v>
      </c>
      <c r="AZ105" s="1">
        <v>0.98099999999999998</v>
      </c>
      <c r="BA105" s="2"/>
      <c r="BB105" s="1">
        <v>0.439</v>
      </c>
      <c r="BC105" s="1">
        <v>1.306</v>
      </c>
      <c r="BD105" s="1">
        <v>1.234</v>
      </c>
      <c r="BE105" s="1">
        <v>1.782</v>
      </c>
      <c r="BF105" s="3"/>
      <c r="BG105" s="1"/>
      <c r="BH105" s="1"/>
      <c r="BI105" s="1">
        <v>2.2010000000000001</v>
      </c>
      <c r="BJ105" s="1">
        <v>1.4550000000000001</v>
      </c>
      <c r="BL105" s="1">
        <v>0.77700000000000002</v>
      </c>
      <c r="BM105" s="1">
        <v>1.0960000000000001</v>
      </c>
      <c r="BN105" s="1">
        <v>0.90800000000000003</v>
      </c>
      <c r="BO105" s="1">
        <v>0.76700000000000002</v>
      </c>
      <c r="BP105" s="3"/>
      <c r="BQ105" s="1">
        <v>0.376</v>
      </c>
      <c r="BS105" s="1"/>
      <c r="BT105" s="1">
        <v>2.0489999999999999</v>
      </c>
      <c r="BV105" s="1">
        <v>1.413</v>
      </c>
      <c r="BW105" s="1">
        <v>1.48</v>
      </c>
      <c r="BX105" s="1">
        <v>1</v>
      </c>
      <c r="BY105" s="1">
        <v>0.94399999999999995</v>
      </c>
    </row>
    <row r="106" spans="2:77" x14ac:dyDescent="0.3">
      <c r="B106" s="1">
        <v>2.645</v>
      </c>
      <c r="C106" s="1">
        <v>2.0249999999999999</v>
      </c>
      <c r="D106" s="1">
        <v>1.294</v>
      </c>
      <c r="E106" s="1">
        <v>0.68300000000000005</v>
      </c>
      <c r="F106" s="1">
        <v>1.1859999999999999</v>
      </c>
      <c r="G106" s="1">
        <v>1.4219999999999999</v>
      </c>
      <c r="H106" s="1">
        <v>1.5760000000000001</v>
      </c>
      <c r="I106" s="2"/>
      <c r="J106" s="1">
        <v>2.2120000000000002</v>
      </c>
      <c r="K106" s="1">
        <v>0.65800000000000003</v>
      </c>
      <c r="L106" s="1">
        <v>1.0720000000000001</v>
      </c>
      <c r="M106" s="1">
        <v>1.0760000000000001</v>
      </c>
      <c r="N106" s="2"/>
      <c r="O106" s="1">
        <v>1.0389999999999999</v>
      </c>
      <c r="P106" s="1">
        <v>1.17</v>
      </c>
      <c r="Q106" s="1">
        <v>1.2050000000000001</v>
      </c>
      <c r="R106" s="1">
        <v>0.80300000000000005</v>
      </c>
      <c r="S106" s="1">
        <v>1.6439999999999999</v>
      </c>
      <c r="T106" s="1">
        <v>0.69299999999999995</v>
      </c>
      <c r="U106" s="1">
        <v>1.516</v>
      </c>
      <c r="V106" s="1">
        <v>0.751</v>
      </c>
      <c r="X106" s="1">
        <v>2.8879999999999999</v>
      </c>
      <c r="Y106" s="1">
        <v>0.62</v>
      </c>
      <c r="Z106" s="1">
        <v>1.708</v>
      </c>
      <c r="AA106" s="1">
        <v>0.88500000000000001</v>
      </c>
      <c r="AB106" s="2"/>
      <c r="AC106" s="36">
        <v>1.3740000000000001</v>
      </c>
      <c r="AD106" s="36">
        <v>0.503</v>
      </c>
      <c r="AE106" s="1">
        <v>0.753</v>
      </c>
      <c r="AF106" s="1">
        <v>1.3320000000000001</v>
      </c>
      <c r="AG106" s="2"/>
      <c r="AH106" s="1">
        <v>0.41899999999999998</v>
      </c>
      <c r="AI106" s="1"/>
      <c r="AJ106" s="1">
        <v>0.98099999999999998</v>
      </c>
      <c r="AK106" s="1">
        <v>0.65300000000000002</v>
      </c>
      <c r="AL106" s="2"/>
      <c r="AM106" s="1">
        <v>0.439</v>
      </c>
      <c r="AN106" s="1"/>
      <c r="AO106" s="1">
        <v>0.376</v>
      </c>
      <c r="AP106" s="1">
        <v>1.569</v>
      </c>
      <c r="AQ106" s="2"/>
      <c r="AR106" s="1">
        <v>0.56399999999999995</v>
      </c>
      <c r="AS106" s="1">
        <v>0.45600000000000002</v>
      </c>
      <c r="AT106" s="1">
        <v>0.626</v>
      </c>
      <c r="AU106" s="1">
        <v>1.0649999999999999</v>
      </c>
      <c r="AV106" s="2"/>
      <c r="AW106" s="1">
        <v>1.123</v>
      </c>
      <c r="AX106" s="1">
        <v>0.60599999999999998</v>
      </c>
      <c r="AY106" s="1">
        <v>0.27400000000000002</v>
      </c>
      <c r="AZ106" s="1">
        <v>0.49</v>
      </c>
      <c r="BA106" s="2"/>
      <c r="BB106" s="1">
        <v>1.397</v>
      </c>
      <c r="BC106" s="1">
        <v>1.6879999999999999</v>
      </c>
      <c r="BD106" s="1">
        <v>2.012</v>
      </c>
      <c r="BE106" s="1">
        <v>1.79</v>
      </c>
      <c r="BF106" s="3"/>
      <c r="BG106" s="1"/>
      <c r="BH106" s="1"/>
      <c r="BI106" s="1">
        <v>1.3320000000000001</v>
      </c>
      <c r="BJ106" s="1">
        <v>1.296</v>
      </c>
      <c r="BL106" s="1">
        <v>0.93600000000000005</v>
      </c>
      <c r="BM106" s="1">
        <v>1.214</v>
      </c>
      <c r="BN106" s="1">
        <v>0.79700000000000004</v>
      </c>
      <c r="BO106" s="1">
        <v>0.58099999999999996</v>
      </c>
      <c r="BP106" s="3"/>
      <c r="BQ106" s="1">
        <v>0.48399999999999999</v>
      </c>
      <c r="BS106" s="1"/>
      <c r="BT106" s="1">
        <v>1.2410000000000001</v>
      </c>
      <c r="BV106" s="1">
        <v>0.90400000000000003</v>
      </c>
      <c r="BW106" s="1">
        <v>0.29199999999999998</v>
      </c>
      <c r="BX106" s="1">
        <v>1.347</v>
      </c>
      <c r="BY106" s="1">
        <v>1.335</v>
      </c>
    </row>
    <row r="107" spans="2:77" x14ac:dyDescent="0.3">
      <c r="B107" s="1">
        <v>0.98299999999999998</v>
      </c>
      <c r="C107" s="1">
        <v>2.3279999999999998</v>
      </c>
      <c r="D107" s="1">
        <v>1.9950000000000001</v>
      </c>
      <c r="E107" s="1">
        <v>1.7809999999999999</v>
      </c>
      <c r="F107" s="1">
        <v>1.1859999999999999</v>
      </c>
      <c r="G107" s="1">
        <v>1.5029999999999999</v>
      </c>
      <c r="H107" s="1">
        <v>1.169</v>
      </c>
      <c r="I107" s="2"/>
      <c r="J107" s="1">
        <v>2.3119999999999998</v>
      </c>
      <c r="K107" s="1">
        <v>1.046</v>
      </c>
      <c r="L107" s="1">
        <v>1.2270000000000001</v>
      </c>
      <c r="M107" s="1">
        <v>1.377</v>
      </c>
      <c r="N107" s="2"/>
      <c r="O107" s="1">
        <v>2.4649999999999999</v>
      </c>
      <c r="P107" s="1">
        <v>0.90300000000000002</v>
      </c>
      <c r="Q107" s="1">
        <v>0.752</v>
      </c>
      <c r="R107" s="1">
        <v>0.38500000000000001</v>
      </c>
      <c r="S107" s="1">
        <v>0.439</v>
      </c>
      <c r="T107" s="1">
        <v>1.2110000000000001</v>
      </c>
      <c r="U107" s="1">
        <v>1.387</v>
      </c>
      <c r="V107" s="1">
        <v>1.411</v>
      </c>
      <c r="X107" s="1">
        <v>2.34</v>
      </c>
      <c r="Y107" s="1">
        <v>0.57899999999999996</v>
      </c>
      <c r="Z107" s="1">
        <v>1.4590000000000001</v>
      </c>
      <c r="AA107" s="1">
        <v>1.17</v>
      </c>
      <c r="AB107" s="2"/>
      <c r="AC107" s="36">
        <v>0.57399999999999995</v>
      </c>
      <c r="AD107" s="36">
        <v>1.4830000000000001</v>
      </c>
      <c r="AE107" s="1">
        <v>0.80600000000000005</v>
      </c>
      <c r="AF107" s="1">
        <v>1.026</v>
      </c>
      <c r="AG107" s="2"/>
      <c r="AH107" s="1">
        <v>1.163</v>
      </c>
      <c r="AI107" s="1"/>
      <c r="AJ107" s="1">
        <v>0.96799999999999997</v>
      </c>
      <c r="AK107" s="1">
        <v>0.82199999999999995</v>
      </c>
      <c r="AL107" s="2"/>
      <c r="AM107" s="1">
        <v>1.9770000000000001</v>
      </c>
      <c r="AN107" s="1"/>
      <c r="AO107" s="1">
        <v>0.72799999999999998</v>
      </c>
      <c r="AP107" s="1">
        <v>0.52500000000000002</v>
      </c>
      <c r="AQ107" s="2"/>
      <c r="AR107" s="1">
        <v>1.246</v>
      </c>
      <c r="AS107" s="1">
        <v>0.45600000000000002</v>
      </c>
      <c r="AT107" s="1">
        <v>1.3220000000000001</v>
      </c>
      <c r="AU107" s="1">
        <v>1.119</v>
      </c>
      <c r="AV107" s="2"/>
      <c r="AW107" s="1">
        <v>0.73599999999999999</v>
      </c>
      <c r="AX107" s="1">
        <v>0.96199999999999997</v>
      </c>
      <c r="AY107" s="1">
        <v>0.504</v>
      </c>
      <c r="AZ107" s="1">
        <v>1.425</v>
      </c>
      <c r="BA107" s="2"/>
      <c r="BB107" s="1">
        <v>1.1739999999999999</v>
      </c>
      <c r="BC107" s="1">
        <v>1.875</v>
      </c>
      <c r="BD107" s="1">
        <v>0.6</v>
      </c>
      <c r="BE107" s="1">
        <v>1.42</v>
      </c>
      <c r="BF107" s="3"/>
      <c r="BG107" s="1"/>
      <c r="BH107" s="1"/>
      <c r="BI107" s="1">
        <v>1.026</v>
      </c>
      <c r="BJ107" s="1">
        <v>0.96699999999999997</v>
      </c>
      <c r="BL107" s="1">
        <v>2.7709999999999999</v>
      </c>
      <c r="BM107" s="1">
        <v>1.294</v>
      </c>
      <c r="BN107" s="1">
        <v>0.52500000000000002</v>
      </c>
      <c r="BO107" s="1">
        <v>0.69799999999999995</v>
      </c>
      <c r="BP107" s="3"/>
      <c r="BQ107" s="1">
        <v>1.214</v>
      </c>
      <c r="BS107" s="1"/>
      <c r="BT107" s="1">
        <v>0.75900000000000001</v>
      </c>
      <c r="BV107" s="1">
        <v>1.5209999999999999</v>
      </c>
      <c r="BW107" s="1">
        <v>1.306</v>
      </c>
      <c r="BX107" s="1">
        <v>0.76700000000000002</v>
      </c>
      <c r="BY107" s="1">
        <v>0.69599999999999995</v>
      </c>
    </row>
    <row r="108" spans="2:77" x14ac:dyDescent="0.3">
      <c r="B108" s="1">
        <v>0.877</v>
      </c>
      <c r="C108" s="1">
        <v>1.7310000000000001</v>
      </c>
      <c r="D108" s="1">
        <v>1.857</v>
      </c>
      <c r="E108" s="1">
        <v>2.2799999999999998</v>
      </c>
      <c r="F108" s="1">
        <v>1.411</v>
      </c>
      <c r="G108" s="1">
        <v>1.458</v>
      </c>
      <c r="H108" s="1">
        <v>1.3959999999999999</v>
      </c>
      <c r="I108" s="2"/>
      <c r="J108" s="1">
        <v>1.032</v>
      </c>
      <c r="K108" s="1">
        <v>0.84799999999999998</v>
      </c>
      <c r="L108" s="1">
        <v>1.5580000000000001</v>
      </c>
      <c r="M108" s="1">
        <v>1.008</v>
      </c>
      <c r="N108" s="2"/>
      <c r="O108" s="1">
        <v>1.075</v>
      </c>
      <c r="P108" s="1">
        <v>0.90300000000000002</v>
      </c>
      <c r="Q108" s="1">
        <v>3.01</v>
      </c>
      <c r="R108" s="1">
        <v>0.38500000000000001</v>
      </c>
      <c r="S108" s="1">
        <v>1.19</v>
      </c>
      <c r="T108" s="1">
        <v>0.83499999999999996</v>
      </c>
      <c r="U108" s="1">
        <v>2.0110000000000001</v>
      </c>
      <c r="V108" s="1">
        <v>0.73599999999999999</v>
      </c>
      <c r="X108" s="1">
        <v>1.5640000000000001</v>
      </c>
      <c r="Y108" s="1">
        <v>0.57899999999999996</v>
      </c>
      <c r="Z108" s="1">
        <v>2.5099999999999998</v>
      </c>
      <c r="AA108" s="1">
        <v>1.8009999999999999</v>
      </c>
      <c r="AB108" s="2"/>
      <c r="AC108" s="36">
        <v>0.44900000000000001</v>
      </c>
      <c r="AD108" s="36">
        <v>0.57699999999999996</v>
      </c>
      <c r="AE108" s="1">
        <v>0.51</v>
      </c>
      <c r="AF108" s="1">
        <v>1.212</v>
      </c>
      <c r="AG108" s="2"/>
      <c r="AH108" s="1">
        <v>1.034</v>
      </c>
      <c r="AI108" s="1"/>
      <c r="AJ108" s="1">
        <v>0.57099999999999995</v>
      </c>
      <c r="AK108" s="1">
        <v>0.56299999999999994</v>
      </c>
      <c r="AL108" s="2"/>
      <c r="AM108" s="1">
        <v>0.61199999999999999</v>
      </c>
      <c r="AN108" s="1"/>
      <c r="AO108" s="1">
        <v>0.48799999999999999</v>
      </c>
      <c r="AP108" s="1">
        <v>0.54400000000000004</v>
      </c>
      <c r="AQ108" s="2"/>
      <c r="AR108" s="1">
        <v>0.55100000000000005</v>
      </c>
      <c r="AS108" s="1">
        <v>0.252</v>
      </c>
      <c r="AT108" s="1">
        <v>0.47599999999999998</v>
      </c>
      <c r="AU108" s="1">
        <v>0.33700000000000002</v>
      </c>
      <c r="AV108" s="2"/>
      <c r="AW108" s="1">
        <v>0.38800000000000001</v>
      </c>
      <c r="AX108" s="1">
        <v>1.1859999999999999</v>
      </c>
      <c r="AY108" s="1">
        <v>1.228</v>
      </c>
      <c r="AZ108" s="1">
        <v>1.0029999999999999</v>
      </c>
      <c r="BA108" s="2"/>
      <c r="BB108" s="1">
        <v>1.2050000000000001</v>
      </c>
      <c r="BC108" s="1">
        <v>1.0449999999999999</v>
      </c>
      <c r="BD108" s="1">
        <v>0.98099999999999998</v>
      </c>
      <c r="BE108" s="1">
        <v>1.6</v>
      </c>
      <c r="BF108" s="3"/>
      <c r="BG108" s="1"/>
      <c r="BH108" s="1"/>
      <c r="BI108" s="1">
        <v>1.212</v>
      </c>
      <c r="BJ108" s="1">
        <v>0.78700000000000003</v>
      </c>
      <c r="BL108" s="1">
        <v>2.129</v>
      </c>
      <c r="BM108" s="1">
        <v>0.80100000000000005</v>
      </c>
      <c r="BN108" s="1">
        <v>1.5109999999999999</v>
      </c>
      <c r="BO108" s="1">
        <v>0.91700000000000004</v>
      </c>
      <c r="BP108" s="3"/>
      <c r="BQ108" s="1">
        <v>1.8160000000000001</v>
      </c>
      <c r="BS108" s="1"/>
      <c r="BT108" s="1">
        <v>0.67800000000000005</v>
      </c>
      <c r="BV108" s="1">
        <v>0.55200000000000005</v>
      </c>
      <c r="BW108" s="1">
        <v>1.575</v>
      </c>
      <c r="BX108" s="1">
        <v>1.6220000000000001</v>
      </c>
      <c r="BY108" s="1">
        <v>0.47599999999999998</v>
      </c>
    </row>
    <row r="109" spans="2:77" x14ac:dyDescent="0.3">
      <c r="B109" s="1">
        <v>0.59499999999999997</v>
      </c>
      <c r="C109" s="1">
        <v>1.7310000000000001</v>
      </c>
      <c r="D109" s="1">
        <v>1.4419999999999999</v>
      </c>
      <c r="E109" s="1">
        <v>2.1219999999999999</v>
      </c>
      <c r="F109" s="1">
        <v>0.70499999999999996</v>
      </c>
      <c r="G109" s="1">
        <v>1.431</v>
      </c>
      <c r="H109" s="1">
        <v>1.3959999999999999</v>
      </c>
      <c r="I109" s="2"/>
      <c r="J109" s="1">
        <v>1.294</v>
      </c>
      <c r="K109" s="1">
        <v>0.86399999999999999</v>
      </c>
      <c r="L109" s="1">
        <v>0.91700000000000004</v>
      </c>
      <c r="M109" s="1">
        <v>1.2589999999999999</v>
      </c>
      <c r="N109" s="2"/>
      <c r="O109" s="1">
        <v>1.17</v>
      </c>
      <c r="P109" s="1">
        <v>1.367</v>
      </c>
      <c r="Q109" s="1">
        <v>1.992</v>
      </c>
      <c r="R109" s="1">
        <v>0.38500000000000001</v>
      </c>
      <c r="S109" s="1">
        <v>2.379</v>
      </c>
      <c r="T109" s="1">
        <v>1.48</v>
      </c>
      <c r="U109" s="1">
        <v>1.756</v>
      </c>
      <c r="V109" s="1">
        <v>0.73599999999999999</v>
      </c>
      <c r="X109" s="1">
        <v>1.018</v>
      </c>
      <c r="Y109" s="1">
        <v>2.5</v>
      </c>
      <c r="Z109" s="1">
        <v>1.4850000000000001</v>
      </c>
      <c r="AA109" s="1">
        <v>1.9159999999999999</v>
      </c>
      <c r="AB109" s="2"/>
      <c r="AC109" s="36">
        <v>2.129</v>
      </c>
      <c r="AD109" s="36">
        <v>0.57699999999999996</v>
      </c>
      <c r="AE109" s="1">
        <v>1.8049999999999999</v>
      </c>
      <c r="AF109" s="1">
        <v>1.6180000000000001</v>
      </c>
      <c r="AG109" s="2"/>
      <c r="AH109" s="1">
        <v>1.3220000000000001</v>
      </c>
      <c r="AI109" s="1"/>
      <c r="AJ109" s="1">
        <v>0.6</v>
      </c>
      <c r="AK109" s="1">
        <v>0.63500000000000001</v>
      </c>
      <c r="AL109" s="2"/>
      <c r="AM109" s="1">
        <v>0.43</v>
      </c>
      <c r="AN109" s="1"/>
      <c r="AO109" s="1">
        <v>0.39200000000000002</v>
      </c>
      <c r="AP109" s="1">
        <v>1.0149999999999999</v>
      </c>
      <c r="AQ109" s="2"/>
      <c r="AR109" s="1">
        <v>0.90800000000000003</v>
      </c>
      <c r="AS109" s="1">
        <v>0.31900000000000001</v>
      </c>
      <c r="AT109" s="1">
        <v>1.1259999999999999</v>
      </c>
      <c r="AU109" s="1">
        <v>0.188</v>
      </c>
      <c r="AV109" s="2"/>
      <c r="AW109" s="1">
        <v>1.4</v>
      </c>
      <c r="AX109" s="1">
        <v>0.93</v>
      </c>
      <c r="AY109" s="1">
        <v>0.56399999999999995</v>
      </c>
      <c r="AZ109" s="1">
        <v>0.56100000000000005</v>
      </c>
      <c r="BA109" s="2"/>
      <c r="BB109" s="1">
        <v>0.98699999999999999</v>
      </c>
      <c r="BC109" s="1">
        <v>1.581</v>
      </c>
      <c r="BD109" s="1">
        <v>1.032</v>
      </c>
      <c r="BE109" s="1">
        <v>1.4450000000000001</v>
      </c>
      <c r="BF109" s="3"/>
      <c r="BG109" s="1"/>
      <c r="BH109" s="1"/>
      <c r="BI109" s="1">
        <v>1.6180000000000001</v>
      </c>
      <c r="BJ109" s="1">
        <v>0.85399999999999998</v>
      </c>
      <c r="BL109" s="1">
        <v>1.0409999999999999</v>
      </c>
      <c r="BM109" s="1">
        <v>0.60199999999999998</v>
      </c>
      <c r="BN109" s="1">
        <v>1.0409999999999999</v>
      </c>
      <c r="BO109" s="1">
        <v>1.754</v>
      </c>
      <c r="BP109" s="3"/>
      <c r="BQ109" s="1">
        <v>0.38800000000000001</v>
      </c>
      <c r="BS109" s="1"/>
      <c r="BT109" s="1">
        <v>1.304</v>
      </c>
      <c r="BV109" s="1">
        <v>0.39900000000000002</v>
      </c>
      <c r="BW109" s="1">
        <v>1.387</v>
      </c>
      <c r="BX109" s="1">
        <v>0.61399999999999999</v>
      </c>
      <c r="BY109" s="1">
        <v>1.4890000000000001</v>
      </c>
    </row>
    <row r="110" spans="2:77" x14ac:dyDescent="0.3">
      <c r="B110" s="1">
        <v>0.54800000000000004</v>
      </c>
      <c r="C110" s="1">
        <v>0.47499999999999998</v>
      </c>
      <c r="D110" s="1">
        <v>0.90700000000000003</v>
      </c>
      <c r="E110" s="1">
        <v>1.5169999999999999</v>
      </c>
      <c r="F110" s="1">
        <v>0.70499999999999996</v>
      </c>
      <c r="G110" s="1">
        <v>1.744</v>
      </c>
      <c r="H110" s="1">
        <v>2.41</v>
      </c>
      <c r="I110" s="2"/>
      <c r="J110" s="1">
        <v>1.613</v>
      </c>
      <c r="K110" s="1">
        <v>0.313</v>
      </c>
      <c r="L110" s="1">
        <v>2.04</v>
      </c>
      <c r="M110" s="1">
        <v>1.254</v>
      </c>
      <c r="N110" s="2"/>
      <c r="O110" s="1">
        <v>0.45700000000000002</v>
      </c>
      <c r="P110" s="1">
        <v>1.84</v>
      </c>
      <c r="Q110" s="1">
        <v>2.1179999999999999</v>
      </c>
      <c r="R110" s="1">
        <v>0.33600000000000002</v>
      </c>
      <c r="S110" s="1">
        <v>1.0960000000000001</v>
      </c>
      <c r="T110" s="1">
        <v>0.98099999999999998</v>
      </c>
      <c r="U110" s="1">
        <v>1.6459999999999999</v>
      </c>
      <c r="V110" s="1">
        <v>0.57699999999999996</v>
      </c>
      <c r="X110" s="1">
        <v>1.28</v>
      </c>
      <c r="Y110" s="1">
        <v>1.0149999999999999</v>
      </c>
      <c r="Z110" s="1">
        <v>2.508</v>
      </c>
      <c r="AA110" s="1">
        <v>1.196</v>
      </c>
      <c r="AB110" s="2"/>
      <c r="AC110" s="36">
        <v>1.867</v>
      </c>
      <c r="AD110" s="36">
        <v>0.57699999999999996</v>
      </c>
      <c r="AE110" s="1">
        <v>1.72</v>
      </c>
      <c r="AF110" s="1">
        <v>0.39</v>
      </c>
      <c r="AG110" s="2"/>
      <c r="AH110" s="1">
        <v>0.62</v>
      </c>
      <c r="AI110" s="1"/>
      <c r="AJ110" s="1">
        <v>0.30599999999999999</v>
      </c>
      <c r="AK110" s="1">
        <v>0.93899999999999995</v>
      </c>
      <c r="AL110" s="2"/>
      <c r="AM110" s="1">
        <v>1.635</v>
      </c>
      <c r="AN110" s="1"/>
      <c r="AO110" s="1">
        <v>2.774</v>
      </c>
      <c r="AP110" s="1">
        <v>0.7</v>
      </c>
      <c r="AQ110" s="2"/>
      <c r="AR110" s="1">
        <v>1.4870000000000001</v>
      </c>
      <c r="AS110" s="1">
        <v>1.2270000000000001</v>
      </c>
      <c r="AT110" s="1">
        <v>0.39900000000000002</v>
      </c>
      <c r="AU110" s="1">
        <v>0.39900000000000002</v>
      </c>
      <c r="AV110" s="2"/>
      <c r="AW110" s="1">
        <v>1.2190000000000001</v>
      </c>
      <c r="AX110" s="1">
        <v>0.90500000000000003</v>
      </c>
      <c r="AY110" s="1">
        <v>1.0680000000000001</v>
      </c>
      <c r="AZ110" s="1">
        <v>1.1539999999999999</v>
      </c>
      <c r="BA110" s="2"/>
      <c r="BB110" s="1">
        <v>1.103</v>
      </c>
      <c r="BC110" s="1">
        <v>0.75</v>
      </c>
      <c r="BD110" s="1">
        <v>0.54900000000000004</v>
      </c>
      <c r="BE110" s="1">
        <v>1.387</v>
      </c>
      <c r="BF110" s="3"/>
      <c r="BG110" s="1"/>
      <c r="BH110" s="1"/>
      <c r="BI110" s="1">
        <v>0.39</v>
      </c>
      <c r="BJ110" s="1">
        <v>0.34300000000000003</v>
      </c>
      <c r="BL110" s="1">
        <v>1.323</v>
      </c>
      <c r="BM110" s="1">
        <v>1.214</v>
      </c>
      <c r="BN110" s="1">
        <v>0.626</v>
      </c>
      <c r="BO110" s="1">
        <v>1.095</v>
      </c>
      <c r="BP110" s="3"/>
      <c r="BQ110" s="1">
        <v>1.2110000000000001</v>
      </c>
      <c r="BS110" s="1"/>
      <c r="BT110" s="1">
        <v>1.56</v>
      </c>
      <c r="BV110" s="1">
        <v>0.52500000000000002</v>
      </c>
      <c r="BW110" s="1">
        <v>1.3560000000000001</v>
      </c>
      <c r="BX110" s="1">
        <v>1.008</v>
      </c>
      <c r="BY110" s="1">
        <v>1.323</v>
      </c>
    </row>
    <row r="111" spans="2:77" x14ac:dyDescent="0.3">
      <c r="B111" s="1">
        <v>0.95899999999999996</v>
      </c>
      <c r="C111" s="1">
        <v>2.109</v>
      </c>
      <c r="D111" s="1">
        <v>0.90700000000000003</v>
      </c>
      <c r="E111" s="1">
        <v>1.0780000000000001</v>
      </c>
      <c r="F111" s="1">
        <v>1.31</v>
      </c>
      <c r="G111" s="1">
        <v>1.3360000000000001</v>
      </c>
      <c r="H111" s="1">
        <v>1.6419999999999999</v>
      </c>
      <c r="I111" s="2"/>
      <c r="J111" s="1">
        <v>1.893</v>
      </c>
      <c r="K111" s="1">
        <v>0.34699999999999998</v>
      </c>
      <c r="L111" s="1">
        <v>1.4419999999999999</v>
      </c>
      <c r="M111" s="1">
        <v>1.1739999999999999</v>
      </c>
      <c r="N111" s="2"/>
      <c r="O111" s="1">
        <v>1.673</v>
      </c>
      <c r="P111" s="1">
        <v>2.15</v>
      </c>
      <c r="Q111" s="1">
        <v>0.91200000000000003</v>
      </c>
      <c r="R111" s="1">
        <v>0.33600000000000002</v>
      </c>
      <c r="S111" s="1">
        <v>1.917</v>
      </c>
      <c r="T111" s="1">
        <v>1.1619999999999999</v>
      </c>
      <c r="U111" s="1">
        <v>1.254</v>
      </c>
      <c r="V111" s="1">
        <v>0.90700000000000003</v>
      </c>
      <c r="X111" s="1">
        <v>0.55100000000000005</v>
      </c>
      <c r="Y111" s="1">
        <v>1.0149999999999999</v>
      </c>
      <c r="Z111" s="1">
        <v>2.1059999999999999</v>
      </c>
      <c r="AA111" s="1">
        <v>2.0680000000000001</v>
      </c>
      <c r="AB111" s="2"/>
      <c r="AC111" s="36">
        <v>0.82699999999999996</v>
      </c>
      <c r="AD111" s="36">
        <v>0.73</v>
      </c>
      <c r="AE111" s="1">
        <v>0.84699999999999998</v>
      </c>
      <c r="AF111" s="1">
        <v>0.29199999999999998</v>
      </c>
      <c r="AG111" s="2"/>
      <c r="AH111" s="1">
        <v>0.90900000000000003</v>
      </c>
      <c r="AI111" s="1"/>
      <c r="AJ111" s="1">
        <v>0.91800000000000004</v>
      </c>
      <c r="AK111" s="1">
        <v>1.3</v>
      </c>
      <c r="AL111" s="2"/>
      <c r="AM111" s="1">
        <v>0.68899999999999995</v>
      </c>
      <c r="AN111" s="1"/>
      <c r="AO111" s="1">
        <v>0.86099999999999999</v>
      </c>
      <c r="AP111" s="1">
        <v>0.48099999999999998</v>
      </c>
      <c r="AQ111" s="2"/>
      <c r="AR111" s="1">
        <v>1.466</v>
      </c>
      <c r="AS111" s="1">
        <v>0.42</v>
      </c>
      <c r="AT111" s="1">
        <v>0.47899999999999998</v>
      </c>
      <c r="AU111" s="1">
        <v>0.91</v>
      </c>
      <c r="AV111" s="2"/>
      <c r="AW111" s="1">
        <v>0.64900000000000002</v>
      </c>
      <c r="AX111" s="1">
        <v>1.226</v>
      </c>
      <c r="AY111" s="1">
        <v>0.41299999999999998</v>
      </c>
      <c r="AZ111" s="1">
        <v>0.40799999999999997</v>
      </c>
      <c r="BA111" s="2"/>
      <c r="BB111" s="1">
        <v>2.6320000000000001</v>
      </c>
      <c r="BC111" s="1">
        <v>0.93600000000000005</v>
      </c>
      <c r="BD111" s="1">
        <v>1.3260000000000001</v>
      </c>
      <c r="BE111" s="1">
        <v>1.036</v>
      </c>
      <c r="BF111" s="3"/>
      <c r="BG111" s="1"/>
      <c r="BH111" s="1"/>
      <c r="BI111" s="1">
        <v>0.29199999999999998</v>
      </c>
      <c r="BJ111" s="1">
        <v>0.20399999999999999</v>
      </c>
      <c r="BL111" s="1">
        <v>1.472</v>
      </c>
      <c r="BM111" s="1">
        <v>1.5960000000000001</v>
      </c>
      <c r="BN111" s="1">
        <v>1.29</v>
      </c>
      <c r="BO111" s="1">
        <v>0.71599999999999997</v>
      </c>
      <c r="BP111" s="3"/>
      <c r="BQ111" s="1">
        <v>1.0409999999999999</v>
      </c>
      <c r="BS111" s="1"/>
      <c r="BT111" s="1">
        <v>0.73599999999999999</v>
      </c>
      <c r="BV111" s="1">
        <v>0.38700000000000001</v>
      </c>
      <c r="BW111" s="1">
        <v>0.51</v>
      </c>
      <c r="BX111" s="1">
        <v>0.433</v>
      </c>
      <c r="BY111" s="1">
        <v>1.452</v>
      </c>
    </row>
    <row r="112" spans="2:77" x14ac:dyDescent="0.3">
      <c r="B112" s="1">
        <v>0.94399999999999995</v>
      </c>
      <c r="C112" s="1">
        <v>2.5659999999999998</v>
      </c>
      <c r="D112" s="1">
        <v>2.2530000000000001</v>
      </c>
      <c r="E112" s="1">
        <v>1.675</v>
      </c>
      <c r="F112" s="1">
        <v>1.6859999999999999</v>
      </c>
      <c r="G112" s="1">
        <v>2.0249999999999999</v>
      </c>
      <c r="H112" s="1">
        <v>1.7609999999999999</v>
      </c>
      <c r="I112" s="2"/>
      <c r="J112" s="1">
        <v>1.91</v>
      </c>
      <c r="K112" s="1">
        <v>2.1589999999999998</v>
      </c>
      <c r="L112" s="1">
        <v>1.871</v>
      </c>
      <c r="M112" s="1">
        <v>1.385</v>
      </c>
      <c r="N112" s="2"/>
      <c r="O112" s="1">
        <v>0.91200000000000003</v>
      </c>
      <c r="P112" s="1">
        <v>0.55900000000000005</v>
      </c>
      <c r="Q112" s="1">
        <v>0.871</v>
      </c>
      <c r="R112" s="1">
        <v>0.33600000000000002</v>
      </c>
      <c r="S112" s="1">
        <v>2.4319999999999999</v>
      </c>
      <c r="T112" s="1">
        <v>1.054</v>
      </c>
      <c r="U112" s="1">
        <v>1.976</v>
      </c>
      <c r="V112" s="1">
        <v>0.98099999999999998</v>
      </c>
      <c r="X112" s="1">
        <v>0.59499999999999997</v>
      </c>
      <c r="Y112" s="1">
        <v>2.0939999999999999</v>
      </c>
      <c r="Z112" s="1">
        <v>0.755</v>
      </c>
      <c r="AA112" s="1">
        <v>0.88600000000000001</v>
      </c>
      <c r="AB112" s="2"/>
      <c r="AC112" s="36">
        <v>0.28799999999999998</v>
      </c>
      <c r="AD112" s="36">
        <v>0.53900000000000003</v>
      </c>
      <c r="AE112" s="1">
        <v>1.3779999999999999</v>
      </c>
      <c r="AF112" s="1">
        <v>0.62</v>
      </c>
      <c r="AG112" s="2"/>
      <c r="AH112" s="1">
        <v>1.258</v>
      </c>
      <c r="AI112" s="1"/>
      <c r="AJ112" s="1">
        <v>0.75900000000000001</v>
      </c>
      <c r="AK112" s="1">
        <v>1.9490000000000001</v>
      </c>
      <c r="AL112" s="2"/>
      <c r="AM112" s="1">
        <v>0.66400000000000003</v>
      </c>
      <c r="AN112" s="1"/>
      <c r="AO112" s="1">
        <v>0.67300000000000004</v>
      </c>
      <c r="AP112" s="1">
        <v>1.1990000000000001</v>
      </c>
      <c r="AQ112" s="2"/>
      <c r="AR112" s="1">
        <v>1.2190000000000001</v>
      </c>
      <c r="AS112" s="1">
        <v>0.72499999999999998</v>
      </c>
      <c r="AT112" s="1">
        <v>0.26</v>
      </c>
      <c r="AU112" s="1">
        <v>0.70699999999999996</v>
      </c>
      <c r="AV112" s="2"/>
      <c r="AW112" s="1">
        <v>2.54</v>
      </c>
      <c r="AX112" s="1">
        <v>0.66400000000000003</v>
      </c>
      <c r="AY112" s="1">
        <v>0.65300000000000002</v>
      </c>
      <c r="AZ112" s="1">
        <v>0.30399999999999999</v>
      </c>
      <c r="BA112" s="2"/>
      <c r="BB112" s="1">
        <v>2.54</v>
      </c>
      <c r="BC112" s="1">
        <v>2.0640000000000001</v>
      </c>
      <c r="BD112" s="1">
        <v>1.94</v>
      </c>
      <c r="BE112" s="1">
        <v>1.9159999999999999</v>
      </c>
      <c r="BF112" s="3"/>
      <c r="BG112" s="1"/>
      <c r="BH112" s="1"/>
      <c r="BI112" s="1">
        <v>0.62</v>
      </c>
      <c r="BJ112" s="1">
        <v>1.42</v>
      </c>
      <c r="BL112" s="1">
        <v>1.0389999999999999</v>
      </c>
      <c r="BM112" s="1">
        <v>0.72499999999999998</v>
      </c>
      <c r="BN112" s="1">
        <v>1.601</v>
      </c>
      <c r="BO112" s="1">
        <v>1.264</v>
      </c>
      <c r="BP112" s="3"/>
      <c r="BQ112" s="1">
        <v>1.613</v>
      </c>
      <c r="BS112" s="1"/>
      <c r="BT112" s="1">
        <v>2.1920000000000002</v>
      </c>
      <c r="BV112" s="1">
        <v>1.2969999999999999</v>
      </c>
      <c r="BW112" s="1">
        <v>0.71599999999999997</v>
      </c>
      <c r="BX112" s="1">
        <v>1.1890000000000001</v>
      </c>
      <c r="BY112" s="1">
        <v>0.39400000000000002</v>
      </c>
    </row>
    <row r="113" spans="2:77" x14ac:dyDescent="0.3">
      <c r="B113" s="1">
        <v>2.3260000000000001</v>
      </c>
      <c r="C113" s="1">
        <v>1.075</v>
      </c>
      <c r="D113" s="1">
        <v>1.875</v>
      </c>
      <c r="E113" s="1">
        <v>1.571</v>
      </c>
      <c r="F113" s="1">
        <v>1.036</v>
      </c>
      <c r="G113" s="1">
        <v>0.92900000000000005</v>
      </c>
      <c r="H113" s="1">
        <v>2.3719999999999999</v>
      </c>
      <c r="I113" s="2"/>
      <c r="J113" s="1">
        <v>0.71599999999999997</v>
      </c>
      <c r="K113" s="1">
        <v>1.619</v>
      </c>
      <c r="L113" s="1">
        <v>1.0660000000000001</v>
      </c>
      <c r="M113" s="1">
        <v>1.379</v>
      </c>
      <c r="N113" s="2"/>
      <c r="O113" s="1">
        <v>1.75</v>
      </c>
      <c r="P113" s="1">
        <v>0.55900000000000005</v>
      </c>
      <c r="Q113" s="1">
        <v>2.2999999999999998</v>
      </c>
      <c r="R113" s="1">
        <v>1.9219999999999999</v>
      </c>
      <c r="S113" s="1">
        <v>2.5819999999999999</v>
      </c>
      <c r="T113" s="1">
        <v>1.0469999999999999</v>
      </c>
      <c r="U113" s="1">
        <v>0.57699999999999996</v>
      </c>
      <c r="V113" s="1">
        <v>1.429</v>
      </c>
      <c r="X113" s="1">
        <v>1.0680000000000001</v>
      </c>
      <c r="Y113" s="1">
        <v>1.782</v>
      </c>
      <c r="Z113" s="1">
        <v>0.439</v>
      </c>
      <c r="AA113" s="1">
        <v>0.88600000000000001</v>
      </c>
      <c r="AB113" s="2"/>
      <c r="AC113" s="36">
        <v>0.94299999999999995</v>
      </c>
      <c r="AD113" s="36">
        <v>0.53900000000000003</v>
      </c>
      <c r="AE113" s="1">
        <v>1.925</v>
      </c>
      <c r="AF113" s="1">
        <v>0.42399999999999999</v>
      </c>
      <c r="AG113" s="2"/>
      <c r="AH113" s="1">
        <v>2.1019999999999999</v>
      </c>
      <c r="AI113" s="1"/>
      <c r="AJ113" s="1">
        <v>0.377</v>
      </c>
      <c r="AK113" s="1">
        <v>1.44</v>
      </c>
      <c r="AL113" s="2"/>
      <c r="AM113" s="1">
        <v>1.92</v>
      </c>
      <c r="AN113" s="1"/>
      <c r="AO113" s="1">
        <v>0.36499999999999999</v>
      </c>
      <c r="AP113" s="1">
        <v>0.73199999999999998</v>
      </c>
      <c r="AQ113" s="2"/>
      <c r="AR113" s="1">
        <v>0.52500000000000002</v>
      </c>
      <c r="AS113" s="1">
        <v>0.64300000000000002</v>
      </c>
      <c r="AT113" s="1">
        <v>0.74199999999999999</v>
      </c>
      <c r="AU113" s="1">
        <v>0.31900000000000001</v>
      </c>
      <c r="AV113" s="2"/>
      <c r="AW113" s="1">
        <v>0.439</v>
      </c>
      <c r="AX113" s="1">
        <v>1.028</v>
      </c>
      <c r="AY113" s="1">
        <v>1.4590000000000001</v>
      </c>
      <c r="AZ113" s="1">
        <v>1.635</v>
      </c>
      <c r="BA113" s="2"/>
      <c r="BB113" s="1"/>
      <c r="BC113" s="1">
        <v>2.0960000000000001</v>
      </c>
      <c r="BD113" s="1">
        <v>1.841</v>
      </c>
      <c r="BE113" s="1">
        <v>1.2170000000000001</v>
      </c>
      <c r="BF113" s="3"/>
      <c r="BG113" s="1"/>
      <c r="BH113" s="1"/>
      <c r="BI113" s="1">
        <v>0.42399999999999999</v>
      </c>
      <c r="BJ113" s="1">
        <v>2.08</v>
      </c>
      <c r="BL113" s="1">
        <v>2.3260000000000001</v>
      </c>
      <c r="BM113" s="1">
        <v>1.444</v>
      </c>
      <c r="BN113" s="1">
        <v>1.4</v>
      </c>
      <c r="BO113" s="1">
        <v>0.61399999999999999</v>
      </c>
      <c r="BP113" s="3"/>
      <c r="BQ113" s="1">
        <v>1.1180000000000001</v>
      </c>
      <c r="BS113" s="1"/>
      <c r="BT113" s="1">
        <v>1.6220000000000001</v>
      </c>
      <c r="BV113" s="1">
        <v>0.77700000000000002</v>
      </c>
      <c r="BW113" s="1">
        <v>0.91300000000000003</v>
      </c>
      <c r="BX113" s="1">
        <v>1.264</v>
      </c>
      <c r="BY113" s="1">
        <v>1.361</v>
      </c>
    </row>
    <row r="114" spans="2:77" x14ac:dyDescent="0.3">
      <c r="B114" s="1">
        <v>0.76700000000000002</v>
      </c>
      <c r="C114" s="1">
        <v>2.4239999999999999</v>
      </c>
      <c r="D114" s="1">
        <v>1.94</v>
      </c>
      <c r="E114" s="1">
        <v>0.39900000000000002</v>
      </c>
      <c r="F114" s="1">
        <v>1.7030000000000001</v>
      </c>
      <c r="G114" s="1">
        <v>1.258</v>
      </c>
      <c r="H114" s="1">
        <v>2.02</v>
      </c>
      <c r="I114" s="2"/>
      <c r="J114" s="1">
        <v>1.0129999999999999</v>
      </c>
      <c r="K114" s="1">
        <v>0.93</v>
      </c>
      <c r="L114" s="1">
        <v>1.879</v>
      </c>
      <c r="M114" s="1">
        <v>0.82199999999999995</v>
      </c>
      <c r="N114" s="2"/>
      <c r="O114" s="1">
        <v>1.1359999999999999</v>
      </c>
      <c r="P114" s="1">
        <v>0.44900000000000001</v>
      </c>
      <c r="Q114" s="1">
        <v>0.82699999999999996</v>
      </c>
      <c r="R114" s="1">
        <v>1.429</v>
      </c>
      <c r="S114" s="1">
        <v>2.08</v>
      </c>
      <c r="T114" s="1">
        <v>0.59699999999999998</v>
      </c>
      <c r="U114" s="1">
        <v>0.53700000000000003</v>
      </c>
      <c r="V114" s="1">
        <v>1.1579999999999999</v>
      </c>
      <c r="X114" s="1">
        <v>3.0129999999999999</v>
      </c>
      <c r="Y114" s="1">
        <v>0.51800000000000002</v>
      </c>
      <c r="Z114" s="1">
        <v>1.98</v>
      </c>
      <c r="AA114" s="1">
        <v>1.125</v>
      </c>
      <c r="AB114" s="2"/>
      <c r="AC114" s="36">
        <v>0.70899999999999996</v>
      </c>
      <c r="AD114" s="36">
        <v>0.53900000000000003</v>
      </c>
      <c r="AE114" s="1">
        <v>1.4239999999999999</v>
      </c>
      <c r="AF114" s="1">
        <v>1.419</v>
      </c>
      <c r="AG114" s="2"/>
      <c r="AH114" s="1">
        <v>1.1579999999999999</v>
      </c>
      <c r="AI114" s="1"/>
      <c r="AJ114" s="1">
        <v>0.36799999999999999</v>
      </c>
      <c r="AK114" s="1">
        <v>0.74199999999999999</v>
      </c>
      <c r="AL114" s="2"/>
      <c r="AM114" s="1">
        <v>0.64900000000000002</v>
      </c>
      <c r="AN114" s="1"/>
      <c r="AO114" s="1">
        <v>1.94</v>
      </c>
      <c r="AP114" s="1">
        <v>0.48599999999999999</v>
      </c>
      <c r="AQ114" s="2"/>
      <c r="AR114" s="1">
        <v>1.1950000000000001</v>
      </c>
      <c r="AS114" s="1">
        <v>1.0009999999999999</v>
      </c>
      <c r="AT114" s="1">
        <v>0.41899999999999998</v>
      </c>
      <c r="AU114" s="1">
        <v>0.318</v>
      </c>
      <c r="AV114" s="2"/>
      <c r="AW114" s="1">
        <v>1.2350000000000001</v>
      </c>
      <c r="AX114" s="1">
        <v>1.0720000000000001</v>
      </c>
      <c r="AY114" s="1">
        <v>1.0840000000000001</v>
      </c>
      <c r="AZ114" s="1">
        <v>0.52</v>
      </c>
      <c r="BA114" s="2"/>
      <c r="BB114" s="1">
        <v>1.742</v>
      </c>
      <c r="BC114" s="1">
        <v>1.8959999999999999</v>
      </c>
      <c r="BD114" s="1">
        <v>1.829</v>
      </c>
      <c r="BE114" s="1">
        <v>2.5630000000000002</v>
      </c>
      <c r="BF114" s="3"/>
      <c r="BG114" s="1"/>
      <c r="BH114" s="1"/>
      <c r="BI114" s="1">
        <v>1.419</v>
      </c>
      <c r="BJ114" s="1">
        <v>1.83</v>
      </c>
      <c r="BL114" s="1">
        <v>1.33</v>
      </c>
      <c r="BM114" s="1">
        <v>0.501</v>
      </c>
      <c r="BN114" s="1">
        <v>1.333</v>
      </c>
      <c r="BO114" s="1">
        <v>0.64</v>
      </c>
      <c r="BP114" s="3"/>
      <c r="BQ114" s="1">
        <v>0.95899999999999996</v>
      </c>
      <c r="BS114" s="1"/>
      <c r="BT114" s="1">
        <v>0.46200000000000002</v>
      </c>
      <c r="BV114" s="1">
        <v>1.327</v>
      </c>
      <c r="BW114" s="1">
        <v>1.008</v>
      </c>
      <c r="BX114" s="1">
        <v>1.5720000000000001</v>
      </c>
      <c r="BY114" s="1">
        <v>1.51</v>
      </c>
    </row>
    <row r="115" spans="2:77" x14ac:dyDescent="0.3">
      <c r="B115" s="1">
        <v>2.1019999999999999</v>
      </c>
      <c r="C115" s="1">
        <v>2.23</v>
      </c>
      <c r="D115" s="1">
        <v>0.501</v>
      </c>
      <c r="E115" s="1">
        <v>0.76900000000000002</v>
      </c>
      <c r="F115" s="1">
        <v>1.135</v>
      </c>
      <c r="G115" s="1">
        <v>1.405</v>
      </c>
      <c r="H115" s="1">
        <v>1.3260000000000001</v>
      </c>
      <c r="I115" s="2"/>
      <c r="J115" s="1">
        <v>2.2599999999999998</v>
      </c>
      <c r="K115" s="1">
        <v>1.4139999999999999</v>
      </c>
      <c r="L115" s="1">
        <v>2.4430000000000001</v>
      </c>
      <c r="M115" s="1">
        <v>2.2949999999999999</v>
      </c>
      <c r="N115" s="2"/>
      <c r="O115" s="1">
        <v>0.501</v>
      </c>
      <c r="P115" s="1">
        <v>0.44900000000000001</v>
      </c>
      <c r="Q115" s="1">
        <v>1.6459999999999999</v>
      </c>
      <c r="R115" s="1">
        <v>0.71599999999999997</v>
      </c>
      <c r="S115" s="1">
        <v>1.19</v>
      </c>
      <c r="T115" s="1">
        <v>0.51600000000000001</v>
      </c>
      <c r="U115" s="1">
        <v>1.7030000000000001</v>
      </c>
      <c r="V115" s="1">
        <v>0.73099999999999998</v>
      </c>
      <c r="X115" s="1">
        <v>2.3879999999999999</v>
      </c>
      <c r="Y115" s="1">
        <v>0.51800000000000002</v>
      </c>
      <c r="Z115" s="1">
        <v>2.09</v>
      </c>
      <c r="AA115" s="1">
        <v>0.95</v>
      </c>
      <c r="AB115" s="2"/>
      <c r="AC115" s="36">
        <v>1.161</v>
      </c>
      <c r="AD115" s="36">
        <v>2.5019999999999998</v>
      </c>
      <c r="AE115" s="1">
        <v>0.45600000000000002</v>
      </c>
      <c r="AF115" s="1">
        <v>0.23499999999999999</v>
      </c>
      <c r="AG115" s="2"/>
      <c r="AH115" s="1">
        <v>2.0430000000000001</v>
      </c>
      <c r="AI115" s="1"/>
      <c r="AJ115" s="1">
        <v>0.65300000000000002</v>
      </c>
      <c r="AK115" s="1">
        <v>1.3360000000000001</v>
      </c>
      <c r="AL115" s="2"/>
      <c r="AM115" s="1">
        <v>0.73599999999999999</v>
      </c>
      <c r="AN115" s="1"/>
      <c r="AO115" s="1">
        <v>0.95899999999999996</v>
      </c>
      <c r="AP115" s="1">
        <v>0.84699999999999998</v>
      </c>
      <c r="AQ115" s="2"/>
      <c r="AR115" s="1">
        <v>0.26</v>
      </c>
      <c r="AS115" s="1">
        <v>0.91800000000000004</v>
      </c>
      <c r="AT115" s="1">
        <v>0.39200000000000002</v>
      </c>
      <c r="AU115" s="1">
        <v>0.182</v>
      </c>
      <c r="AV115" s="2"/>
      <c r="AW115" s="1">
        <v>0.66500000000000004</v>
      </c>
      <c r="AX115" s="1">
        <v>0.27700000000000002</v>
      </c>
      <c r="AY115" s="1">
        <v>0.81599999999999995</v>
      </c>
      <c r="AZ115" s="1"/>
      <c r="BA115" s="2"/>
      <c r="BB115" s="1">
        <v>2.0569999999999999</v>
      </c>
      <c r="BC115" s="1">
        <v>1.4570000000000001</v>
      </c>
      <c r="BD115" s="1">
        <v>1.8939999999999999</v>
      </c>
      <c r="BE115" s="1">
        <v>2.1930000000000001</v>
      </c>
      <c r="BF115" s="3"/>
      <c r="BG115" s="1"/>
      <c r="BH115" s="1"/>
      <c r="BI115" s="1">
        <v>0.23499999999999999</v>
      </c>
      <c r="BJ115" s="1">
        <v>1.1830000000000001</v>
      </c>
      <c r="BL115" s="1">
        <v>0.52100000000000002</v>
      </c>
      <c r="BM115" s="1"/>
      <c r="BN115" s="1">
        <v>1.776</v>
      </c>
      <c r="BO115" s="1">
        <v>0.60599999999999998</v>
      </c>
      <c r="BP115" s="3"/>
      <c r="BQ115" s="1">
        <v>0.57099999999999995</v>
      </c>
      <c r="BS115" s="1"/>
      <c r="BT115" s="1">
        <v>1.4379999999999999</v>
      </c>
      <c r="BV115" s="1">
        <v>1.5289999999999999</v>
      </c>
      <c r="BW115" s="1">
        <v>2.2120000000000002</v>
      </c>
      <c r="BX115" s="1">
        <v>0.55500000000000005</v>
      </c>
      <c r="BY115" s="1">
        <v>1.3220000000000001</v>
      </c>
    </row>
    <row r="116" spans="2:77" x14ac:dyDescent="0.3">
      <c r="B116" s="1">
        <v>2.0129999999999999</v>
      </c>
      <c r="C116" s="1">
        <v>1.643</v>
      </c>
      <c r="D116" s="1">
        <v>0.51600000000000001</v>
      </c>
      <c r="E116" s="1">
        <v>1.103</v>
      </c>
      <c r="F116" s="1">
        <v>1.135</v>
      </c>
      <c r="G116" s="1">
        <v>1</v>
      </c>
      <c r="H116" s="1">
        <v>1.7789999999999999</v>
      </c>
      <c r="I116" s="2"/>
      <c r="J116" s="1">
        <v>3.2559999999999998</v>
      </c>
      <c r="K116" s="1">
        <v>1.7889999999999999</v>
      </c>
      <c r="L116" s="1">
        <v>1.484</v>
      </c>
      <c r="M116" s="1">
        <v>0.49</v>
      </c>
      <c r="N116" s="2"/>
      <c r="O116" s="1">
        <v>1.7569999999999999</v>
      </c>
      <c r="P116" s="1">
        <v>2.5179999999999998</v>
      </c>
      <c r="Q116" s="1">
        <v>1.806</v>
      </c>
      <c r="R116" s="1">
        <v>0.96599999999999997</v>
      </c>
      <c r="S116" s="1">
        <v>1.05</v>
      </c>
      <c r="T116" s="1">
        <v>0.51600000000000001</v>
      </c>
      <c r="U116" s="1">
        <v>2.1349999999999998</v>
      </c>
      <c r="V116" s="1">
        <v>0.73099999999999998</v>
      </c>
      <c r="X116" s="1">
        <v>1.613</v>
      </c>
      <c r="Y116" s="1">
        <v>0.51800000000000002</v>
      </c>
      <c r="Z116" s="1">
        <v>0.61199999999999999</v>
      </c>
      <c r="AA116" s="1">
        <v>0.61599999999999999</v>
      </c>
      <c r="AB116" s="2"/>
      <c r="AC116" s="36">
        <v>0.60399999999999998</v>
      </c>
      <c r="AD116" s="36">
        <v>0.71599999999999997</v>
      </c>
      <c r="AE116" s="1">
        <v>2.3170000000000002</v>
      </c>
      <c r="AF116" s="1">
        <v>0.67800000000000005</v>
      </c>
      <c r="AG116" s="2"/>
      <c r="AH116" s="1">
        <v>0.63400000000000001</v>
      </c>
      <c r="AI116" s="1"/>
      <c r="AJ116" s="1">
        <v>1.962</v>
      </c>
      <c r="AK116" s="1">
        <v>1.474</v>
      </c>
      <c r="AL116" s="2"/>
      <c r="AM116" s="1">
        <v>0.91300000000000003</v>
      </c>
      <c r="AN116" s="1"/>
      <c r="AO116" s="1">
        <v>0.96199999999999997</v>
      </c>
      <c r="AP116" s="1">
        <v>0.61099999999999999</v>
      </c>
      <c r="AQ116" s="2"/>
      <c r="AR116" s="1">
        <v>0.42399999999999999</v>
      </c>
      <c r="AS116" s="1">
        <v>0.36099999999999999</v>
      </c>
      <c r="AT116" s="1">
        <v>0.52100000000000002</v>
      </c>
      <c r="AU116" s="1">
        <v>0.626</v>
      </c>
      <c r="AV116" s="2"/>
      <c r="AW116" s="1">
        <v>0.623</v>
      </c>
      <c r="AX116" s="1">
        <v>0.433</v>
      </c>
      <c r="AY116" s="1">
        <v>0.34300000000000003</v>
      </c>
      <c r="AZ116" s="1"/>
      <c r="BA116" s="2"/>
      <c r="BB116" s="1">
        <v>1.6619999999999999</v>
      </c>
      <c r="BC116" s="1">
        <v>0.84099999999999997</v>
      </c>
      <c r="BD116" s="1">
        <v>1.355</v>
      </c>
      <c r="BE116" s="1">
        <v>1.7170000000000001</v>
      </c>
      <c r="BF116" s="3"/>
      <c r="BG116" s="1"/>
      <c r="BH116" s="1"/>
      <c r="BI116" s="1">
        <v>0.67800000000000005</v>
      </c>
      <c r="BJ116" s="1">
        <v>2.6139999999999999</v>
      </c>
      <c r="BL116" s="1">
        <v>0.49199999999999999</v>
      </c>
      <c r="BM116" s="1"/>
      <c r="BN116" s="1">
        <v>1.7809999999999999</v>
      </c>
      <c r="BO116" s="1">
        <v>2.2440000000000002</v>
      </c>
      <c r="BP116" s="3"/>
      <c r="BQ116" s="1">
        <v>1.234</v>
      </c>
      <c r="BS116" s="1"/>
      <c r="BT116" s="1">
        <v>1.165</v>
      </c>
      <c r="BV116" s="1">
        <v>0.57099999999999995</v>
      </c>
      <c r="BW116" s="1">
        <v>0.98199999999999998</v>
      </c>
      <c r="BX116" s="1">
        <v>0.84799999999999998</v>
      </c>
      <c r="BY116" s="1">
        <v>0.502</v>
      </c>
    </row>
    <row r="117" spans="2:77" x14ac:dyDescent="0.3">
      <c r="B117" s="1">
        <v>1.012</v>
      </c>
      <c r="C117" s="1">
        <v>1.4710000000000001</v>
      </c>
      <c r="D117" s="1">
        <v>1.29</v>
      </c>
      <c r="E117" s="1">
        <v>1.4379999999999999</v>
      </c>
      <c r="F117" s="1">
        <v>2.0750000000000002</v>
      </c>
      <c r="G117" s="1">
        <v>2.093</v>
      </c>
      <c r="H117" s="1">
        <v>1.724</v>
      </c>
      <c r="I117" s="2"/>
      <c r="J117" s="1">
        <v>0.97899999999999998</v>
      </c>
      <c r="K117" s="1">
        <v>1.4630000000000001</v>
      </c>
      <c r="L117" s="1">
        <v>1.875</v>
      </c>
      <c r="M117" s="1">
        <v>1.429</v>
      </c>
      <c r="N117" s="2"/>
      <c r="O117" s="1">
        <v>1.278</v>
      </c>
      <c r="P117" s="1">
        <v>1.0029999999999999</v>
      </c>
      <c r="Q117" s="1">
        <v>0.80800000000000005</v>
      </c>
      <c r="R117" s="1">
        <v>0.39600000000000002</v>
      </c>
      <c r="S117" s="1">
        <v>0.91700000000000004</v>
      </c>
      <c r="T117" s="1">
        <v>1.4059999999999999</v>
      </c>
      <c r="U117" s="1">
        <v>1.474</v>
      </c>
      <c r="V117" s="1">
        <v>1.885</v>
      </c>
      <c r="X117" s="1">
        <v>1.538</v>
      </c>
      <c r="Y117" s="1">
        <v>1.4550000000000001</v>
      </c>
      <c r="Z117" s="1">
        <v>3.6120000000000001</v>
      </c>
      <c r="AA117" s="1">
        <v>0.61599999999999999</v>
      </c>
      <c r="AB117" s="2"/>
      <c r="AC117" s="36">
        <v>1.5309999999999999</v>
      </c>
      <c r="AD117" s="36">
        <v>2.266</v>
      </c>
      <c r="AE117" s="1">
        <v>0.58099999999999996</v>
      </c>
      <c r="AF117" s="1">
        <v>1.581</v>
      </c>
      <c r="AG117" s="2"/>
      <c r="AH117" s="1">
        <v>0.34699999999999998</v>
      </c>
      <c r="AI117" s="1"/>
      <c r="AJ117" s="1">
        <v>1.244</v>
      </c>
      <c r="AK117" s="1">
        <v>0.95199999999999996</v>
      </c>
      <c r="AL117" s="2"/>
      <c r="AM117" s="1">
        <v>0.79100000000000004</v>
      </c>
      <c r="AN117" s="1"/>
      <c r="AO117" s="1">
        <v>1.163</v>
      </c>
      <c r="AP117" s="1">
        <v>0.36499999999999999</v>
      </c>
      <c r="AQ117" s="2"/>
      <c r="AR117" s="1">
        <v>0.71599999999999997</v>
      </c>
      <c r="AS117" s="1">
        <v>0.77500000000000002</v>
      </c>
      <c r="AT117" s="1">
        <v>1.214</v>
      </c>
      <c r="AU117" s="1">
        <v>0.188</v>
      </c>
      <c r="AV117" s="2"/>
      <c r="AW117" s="1">
        <v>0.40400000000000003</v>
      </c>
      <c r="AX117" s="1">
        <v>1.4079999999999999</v>
      </c>
      <c r="AY117" s="1">
        <v>0.61199999999999999</v>
      </c>
      <c r="AZ117" s="1"/>
      <c r="BA117" s="2"/>
      <c r="BB117" s="1">
        <v>0.97</v>
      </c>
      <c r="BC117" s="1">
        <v>1.6970000000000001</v>
      </c>
      <c r="BD117" s="1">
        <v>1.393</v>
      </c>
      <c r="BE117" s="1">
        <v>1.022</v>
      </c>
      <c r="BF117" s="3"/>
      <c r="BG117" s="1"/>
      <c r="BH117" s="1"/>
      <c r="BI117" s="1">
        <v>1.581</v>
      </c>
      <c r="BJ117" s="1">
        <v>1.65</v>
      </c>
      <c r="BL117" s="1">
        <v>0.61199999999999999</v>
      </c>
      <c r="BM117" s="1"/>
      <c r="BN117" s="1">
        <v>1.163</v>
      </c>
      <c r="BO117" s="1">
        <v>1.4490000000000001</v>
      </c>
      <c r="BP117" s="3"/>
      <c r="BQ117" s="1">
        <v>1.1259999999999999</v>
      </c>
      <c r="BS117" s="1"/>
      <c r="BT117" s="1">
        <v>1.512</v>
      </c>
      <c r="BV117" s="1">
        <v>0.36499999999999999</v>
      </c>
      <c r="BW117" s="1">
        <v>1.665</v>
      </c>
      <c r="BX117" s="1">
        <v>0.94899999999999995</v>
      </c>
      <c r="BY117" s="1">
        <v>0.61399999999999999</v>
      </c>
    </row>
    <row r="118" spans="2:77" x14ac:dyDescent="0.3">
      <c r="B118" s="1">
        <v>1.659</v>
      </c>
      <c r="C118" s="1">
        <v>2.1970000000000001</v>
      </c>
      <c r="D118" s="1">
        <v>1.3160000000000001</v>
      </c>
      <c r="E118" s="1">
        <v>1.5429999999999999</v>
      </c>
      <c r="F118" s="1">
        <v>1.181</v>
      </c>
      <c r="G118" s="1">
        <v>1.645</v>
      </c>
      <c r="H118" s="1">
        <v>2.077</v>
      </c>
      <c r="I118" s="2"/>
      <c r="J118" s="1">
        <v>1.0329999999999999</v>
      </c>
      <c r="K118" s="1">
        <v>0.84799999999999998</v>
      </c>
      <c r="L118" s="1">
        <v>1.5820000000000001</v>
      </c>
      <c r="M118" s="1">
        <v>1.429</v>
      </c>
      <c r="N118" s="2"/>
      <c r="O118" s="1">
        <v>0.59699999999999998</v>
      </c>
      <c r="P118" s="1">
        <v>1.52</v>
      </c>
      <c r="Q118" s="1">
        <v>1.7310000000000001</v>
      </c>
      <c r="R118" s="1">
        <v>0.39600000000000002</v>
      </c>
      <c r="S118" s="1">
        <v>1.419</v>
      </c>
      <c r="T118" s="1">
        <v>0.54400000000000004</v>
      </c>
      <c r="U118" s="1">
        <v>0.77700000000000002</v>
      </c>
      <c r="V118" s="1">
        <v>1.581</v>
      </c>
      <c r="X118" s="1">
        <v>2.4449999999999998</v>
      </c>
      <c r="Y118" s="1">
        <v>1.1379999999999999</v>
      </c>
      <c r="Z118" s="1">
        <v>0.72499999999999998</v>
      </c>
      <c r="AA118" s="1">
        <v>0.7</v>
      </c>
      <c r="AB118" s="2"/>
      <c r="AC118" s="36">
        <v>0.82599999999999996</v>
      </c>
      <c r="AD118" s="36">
        <v>0.98099999999999998</v>
      </c>
      <c r="AE118" s="1">
        <v>0.47899999999999998</v>
      </c>
      <c r="AF118" s="1">
        <v>0.62</v>
      </c>
      <c r="AG118" s="2"/>
      <c r="AH118" s="1">
        <v>1.3480000000000001</v>
      </c>
      <c r="AI118" s="1"/>
      <c r="AJ118" s="1">
        <v>0.80800000000000005</v>
      </c>
      <c r="AK118" s="1">
        <v>0.95899999999999996</v>
      </c>
      <c r="AL118" s="2"/>
      <c r="AM118" s="1">
        <v>0.51700000000000002</v>
      </c>
      <c r="AN118" s="1"/>
      <c r="AO118" s="1">
        <v>0.83799999999999997</v>
      </c>
      <c r="AP118" s="1">
        <v>0.64600000000000002</v>
      </c>
      <c r="AQ118" s="2"/>
      <c r="AR118" s="1">
        <v>0.95299999999999996</v>
      </c>
      <c r="AS118" s="1">
        <v>0.32400000000000001</v>
      </c>
      <c r="AT118" s="1">
        <v>0.20399999999999999</v>
      </c>
      <c r="AU118" s="1">
        <v>0.871</v>
      </c>
      <c r="AV118" s="2"/>
      <c r="AW118" s="1">
        <v>0.86099999999999999</v>
      </c>
      <c r="AX118" s="1">
        <v>0.48399999999999999</v>
      </c>
      <c r="AY118" s="1">
        <v>0.52</v>
      </c>
      <c r="AZ118" s="1"/>
      <c r="BA118" s="2"/>
      <c r="BB118" s="1">
        <v>1.774</v>
      </c>
      <c r="BC118" s="1">
        <v>1.645</v>
      </c>
      <c r="BD118" s="1">
        <v>2.1120000000000001</v>
      </c>
      <c r="BE118" s="1">
        <v>1.982</v>
      </c>
      <c r="BF118" s="3"/>
      <c r="BG118" s="1"/>
      <c r="BH118" s="1"/>
      <c r="BI118" s="1">
        <v>0.62</v>
      </c>
      <c r="BJ118" s="1">
        <v>1.516</v>
      </c>
      <c r="BL118" s="1">
        <v>0.70699999999999996</v>
      </c>
      <c r="BM118" s="1"/>
      <c r="BN118" s="1">
        <v>1.1439999999999999</v>
      </c>
      <c r="BO118" s="1">
        <v>1.2589999999999999</v>
      </c>
      <c r="BP118" s="3"/>
      <c r="BQ118" s="1">
        <v>1.7250000000000001</v>
      </c>
      <c r="BS118" s="1"/>
      <c r="BT118" s="1">
        <v>0.88</v>
      </c>
      <c r="BV118" s="1">
        <v>1.613</v>
      </c>
      <c r="BW118" s="1">
        <v>2.669</v>
      </c>
      <c r="BX118" s="1">
        <v>1.0329999999999999</v>
      </c>
      <c r="BY118" s="1">
        <v>0.29699999999999999</v>
      </c>
    </row>
    <row r="119" spans="2:77" x14ac:dyDescent="0.3">
      <c r="B119" s="1">
        <v>1.516</v>
      </c>
      <c r="C119" s="1">
        <v>2.4809999999999999</v>
      </c>
      <c r="D119" s="1">
        <v>1.216</v>
      </c>
      <c r="E119" s="1">
        <v>1.04</v>
      </c>
      <c r="F119" s="1">
        <v>2.1179999999999999</v>
      </c>
      <c r="G119" s="1">
        <v>2.0070000000000001</v>
      </c>
      <c r="H119" s="1">
        <v>0.84099999999999997</v>
      </c>
      <c r="I119" s="2"/>
      <c r="J119" s="1">
        <v>1.46</v>
      </c>
      <c r="K119" s="1">
        <v>0.55100000000000005</v>
      </c>
      <c r="L119" s="1">
        <v>2.0960000000000001</v>
      </c>
      <c r="M119" s="1">
        <v>1.35</v>
      </c>
      <c r="N119" s="2"/>
      <c r="O119" s="1">
        <v>0.67300000000000004</v>
      </c>
      <c r="P119" s="1">
        <v>1.0329999999999999</v>
      </c>
      <c r="Q119" s="1">
        <v>1.0189999999999999</v>
      </c>
      <c r="R119" s="1">
        <v>0.39600000000000002</v>
      </c>
      <c r="S119" s="1">
        <v>0.88</v>
      </c>
      <c r="T119" s="1">
        <v>0.43</v>
      </c>
      <c r="U119" s="1">
        <v>0.89400000000000002</v>
      </c>
      <c r="V119" s="1">
        <v>0.752</v>
      </c>
      <c r="X119" s="1">
        <v>2.8879999999999999</v>
      </c>
      <c r="Y119" s="1">
        <v>0.47499999999999998</v>
      </c>
      <c r="Z119" s="1">
        <v>2.081</v>
      </c>
      <c r="AA119" s="1">
        <v>1.619</v>
      </c>
      <c r="AB119" s="2"/>
      <c r="AC119" s="36">
        <v>0.94699999999999995</v>
      </c>
      <c r="AD119" s="36">
        <v>0.92</v>
      </c>
      <c r="AE119" s="1">
        <v>0.623</v>
      </c>
      <c r="AF119" s="1">
        <v>1.288</v>
      </c>
      <c r="AG119" s="2"/>
      <c r="AH119" s="1">
        <v>1.2649999999999999</v>
      </c>
      <c r="AI119" s="1"/>
      <c r="AJ119" s="1">
        <v>1.226</v>
      </c>
      <c r="AK119" s="1">
        <v>1.53</v>
      </c>
      <c r="AL119" s="2"/>
      <c r="AM119" s="1">
        <v>0.34300000000000003</v>
      </c>
      <c r="AN119" s="1"/>
      <c r="AO119" s="1">
        <v>2.7309999999999999</v>
      </c>
      <c r="AP119" s="1">
        <v>1.036</v>
      </c>
      <c r="AQ119" s="2"/>
      <c r="AR119" s="1"/>
      <c r="AS119" s="1">
        <v>0.34300000000000003</v>
      </c>
      <c r="AT119" s="1">
        <v>0.71399999999999997</v>
      </c>
      <c r="AU119" s="1">
        <v>0.76700000000000002</v>
      </c>
      <c r="AV119" s="2"/>
      <c r="AW119" s="1">
        <v>1.1319999999999999</v>
      </c>
      <c r="AX119" s="1">
        <v>0.35499999999999998</v>
      </c>
      <c r="AY119" s="1">
        <v>0.38800000000000001</v>
      </c>
      <c r="AZ119" s="1"/>
      <c r="BA119" s="2"/>
      <c r="BB119" s="1">
        <v>1.0529999999999999</v>
      </c>
      <c r="BC119" s="1">
        <v>0.58099999999999996</v>
      </c>
      <c r="BD119" s="1">
        <v>1.335</v>
      </c>
      <c r="BE119" s="1">
        <v>1.867</v>
      </c>
      <c r="BF119" s="3"/>
      <c r="BG119" s="1"/>
      <c r="BH119" s="1"/>
      <c r="BI119" s="1">
        <v>1.288</v>
      </c>
      <c r="BJ119" s="1">
        <v>2.1949999999999998</v>
      </c>
      <c r="BL119" s="1">
        <v>0.6</v>
      </c>
      <c r="BM119" s="1"/>
      <c r="BN119" s="1">
        <v>1.5489999999999999</v>
      </c>
      <c r="BO119" s="1">
        <v>0.57099999999999995</v>
      </c>
      <c r="BP119" s="3"/>
      <c r="BQ119" s="1">
        <v>1.1559999999999999</v>
      </c>
      <c r="BS119" s="1"/>
      <c r="BT119" s="1">
        <v>1.169</v>
      </c>
      <c r="BV119" s="1">
        <v>0.501</v>
      </c>
      <c r="BW119" s="1">
        <v>1.028</v>
      </c>
      <c r="BX119" s="1">
        <v>0.69</v>
      </c>
      <c r="BY119" s="1">
        <v>0.98699999999999999</v>
      </c>
    </row>
    <row r="120" spans="2:77" x14ac:dyDescent="0.3">
      <c r="B120" s="1">
        <v>1.228</v>
      </c>
      <c r="C120" s="1">
        <v>2.347</v>
      </c>
      <c r="D120" s="1">
        <v>1.6859999999999999</v>
      </c>
      <c r="E120" s="1">
        <v>2.1520000000000001</v>
      </c>
      <c r="F120" s="1">
        <v>1.089</v>
      </c>
      <c r="G120" s="1">
        <v>2.7069999999999999</v>
      </c>
      <c r="H120" s="1">
        <v>0.84099999999999997</v>
      </c>
      <c r="I120" s="2"/>
      <c r="J120" s="1">
        <v>1.1739999999999999</v>
      </c>
      <c r="K120" s="1">
        <v>1.5509999999999999</v>
      </c>
      <c r="L120" s="1">
        <v>0.85099999999999998</v>
      </c>
      <c r="M120" s="1">
        <v>0.90700000000000003</v>
      </c>
      <c r="N120" s="2"/>
      <c r="O120" s="1">
        <v>2.077</v>
      </c>
      <c r="P120" s="1">
        <v>1.0329999999999999</v>
      </c>
      <c r="Q120" s="1">
        <v>0.501</v>
      </c>
      <c r="R120" s="1">
        <v>0.39600000000000002</v>
      </c>
      <c r="S120" s="1">
        <v>0.68300000000000005</v>
      </c>
      <c r="T120" s="1">
        <v>0.43</v>
      </c>
      <c r="U120" s="1">
        <v>0.80800000000000005</v>
      </c>
      <c r="V120" s="1">
        <v>1.393</v>
      </c>
      <c r="X120" s="1">
        <v>3.2930000000000001</v>
      </c>
      <c r="Y120" s="1">
        <v>0.47499999999999998</v>
      </c>
      <c r="Z120" s="1">
        <v>1.879</v>
      </c>
      <c r="AA120" s="1">
        <v>0.86</v>
      </c>
      <c r="AB120" s="2"/>
      <c r="AC120" s="36">
        <v>2.2040000000000002</v>
      </c>
      <c r="AD120" s="36">
        <v>1.35</v>
      </c>
      <c r="AE120" s="1">
        <v>1.734</v>
      </c>
      <c r="AF120" s="1">
        <v>0.53700000000000003</v>
      </c>
      <c r="AG120" s="2"/>
      <c r="AH120" s="1">
        <v>1.258</v>
      </c>
      <c r="AI120" s="1"/>
      <c r="AJ120" s="1">
        <v>1.3160000000000001</v>
      </c>
      <c r="AK120" s="1">
        <v>0.93</v>
      </c>
      <c r="AL120" s="2"/>
      <c r="AM120" s="1">
        <v>0.43</v>
      </c>
      <c r="AN120" s="1"/>
      <c r="AO120" s="1">
        <v>0.38700000000000001</v>
      </c>
      <c r="AP120" s="1">
        <v>2.0209999999999999</v>
      </c>
      <c r="AQ120" s="2"/>
      <c r="AR120" s="1"/>
      <c r="AS120" s="1">
        <v>0.29699999999999999</v>
      </c>
      <c r="AT120" s="1">
        <v>1.1259999999999999</v>
      </c>
      <c r="AU120" s="1">
        <v>0.89200000000000002</v>
      </c>
      <c r="AV120" s="2"/>
      <c r="AW120" s="1">
        <v>0.70799999999999996</v>
      </c>
      <c r="AX120" s="1">
        <v>0.56299999999999994</v>
      </c>
      <c r="AY120" s="1">
        <v>1.583</v>
      </c>
      <c r="AZ120" s="1"/>
      <c r="BA120" s="2"/>
      <c r="BB120" s="1">
        <v>2.19</v>
      </c>
      <c r="BC120" s="1">
        <v>0.73699999999999999</v>
      </c>
      <c r="BD120" s="1">
        <v>1.155</v>
      </c>
      <c r="BE120" s="1">
        <v>2.1349999999999998</v>
      </c>
      <c r="BF120" s="3"/>
      <c r="BG120" s="1"/>
      <c r="BH120" s="1"/>
      <c r="BI120" s="1">
        <v>0.53700000000000003</v>
      </c>
      <c r="BJ120" s="1">
        <v>1.3560000000000001</v>
      </c>
      <c r="BL120" s="1">
        <v>1.008</v>
      </c>
      <c r="BM120" s="1"/>
      <c r="BN120" s="1">
        <v>0.55500000000000005</v>
      </c>
      <c r="BO120" s="1">
        <v>1.823</v>
      </c>
      <c r="BP120" s="3"/>
      <c r="BQ120" s="1">
        <v>1.903</v>
      </c>
      <c r="BS120" s="1"/>
      <c r="BT120" s="1">
        <v>1.1439999999999999</v>
      </c>
      <c r="BV120" s="1">
        <v>1.355</v>
      </c>
      <c r="BW120" s="1">
        <v>0.61199999999999999</v>
      </c>
      <c r="BX120" s="1">
        <v>0.43</v>
      </c>
      <c r="BY120" s="1">
        <v>0.45800000000000002</v>
      </c>
    </row>
    <row r="121" spans="2:77" x14ac:dyDescent="0.3">
      <c r="B121" s="1">
        <v>0.47599999999999998</v>
      </c>
      <c r="C121" s="1">
        <v>0.40600000000000003</v>
      </c>
      <c r="D121" s="1">
        <v>1.46</v>
      </c>
      <c r="E121" s="1">
        <v>0.45600000000000002</v>
      </c>
      <c r="F121" s="1">
        <v>2.0760000000000001</v>
      </c>
      <c r="G121" s="1">
        <v>2.1509999999999998</v>
      </c>
      <c r="H121" s="1">
        <v>0.89200000000000002</v>
      </c>
      <c r="I121" s="2"/>
      <c r="J121" s="1">
        <v>3.1280000000000001</v>
      </c>
      <c r="K121" s="1">
        <v>0.79300000000000004</v>
      </c>
      <c r="L121" s="1">
        <v>0.53700000000000003</v>
      </c>
      <c r="M121" s="1">
        <v>2.0659999999999998</v>
      </c>
      <c r="N121" s="2"/>
      <c r="O121" s="1">
        <v>1.008</v>
      </c>
      <c r="P121" s="1">
        <v>1.6</v>
      </c>
      <c r="Q121" s="1">
        <v>1.409</v>
      </c>
      <c r="R121" s="1">
        <v>0.39600000000000002</v>
      </c>
      <c r="S121" s="1">
        <v>0.61599999999999999</v>
      </c>
      <c r="T121" s="1">
        <v>1.2709999999999999</v>
      </c>
      <c r="U121" s="1">
        <v>0.61599999999999999</v>
      </c>
      <c r="V121" s="1">
        <v>1.2310000000000001</v>
      </c>
      <c r="X121" s="1">
        <v>1.615</v>
      </c>
      <c r="Y121" s="1">
        <v>0.77500000000000002</v>
      </c>
      <c r="Z121" s="1">
        <v>1.484</v>
      </c>
      <c r="AA121" s="1">
        <v>1.6120000000000001</v>
      </c>
      <c r="AB121" s="2"/>
      <c r="AC121" s="36">
        <v>0.44900000000000001</v>
      </c>
      <c r="AD121" s="36">
        <v>0.49</v>
      </c>
      <c r="AE121" s="1">
        <v>1.9590000000000001</v>
      </c>
      <c r="AF121" s="1">
        <v>1.226</v>
      </c>
      <c r="AG121" s="2"/>
      <c r="AH121" s="1">
        <v>1.6140000000000001</v>
      </c>
      <c r="AI121" s="1"/>
      <c r="AJ121" s="1">
        <v>1.226</v>
      </c>
      <c r="AK121" s="1">
        <v>0.94199999999999995</v>
      </c>
      <c r="AL121" s="2"/>
      <c r="AM121" s="1">
        <v>0.41299999999999998</v>
      </c>
      <c r="AN121" s="1"/>
      <c r="AO121" s="1">
        <v>0.41899999999999998</v>
      </c>
      <c r="AP121" s="1">
        <v>0.54400000000000004</v>
      </c>
      <c r="AQ121" s="2"/>
      <c r="AR121" s="1"/>
      <c r="AS121" s="1">
        <v>0.45600000000000002</v>
      </c>
      <c r="AT121" s="1">
        <v>0.64600000000000002</v>
      </c>
      <c r="AU121" s="1">
        <v>1.841</v>
      </c>
      <c r="AV121" s="2"/>
      <c r="AW121" s="1">
        <v>0.62</v>
      </c>
      <c r="AX121" s="1">
        <v>0.54100000000000004</v>
      </c>
      <c r="AY121" s="1">
        <v>1.5960000000000001</v>
      </c>
      <c r="AZ121" s="1"/>
      <c r="BA121" s="2"/>
      <c r="BB121" s="1">
        <v>1.542</v>
      </c>
      <c r="BC121" s="1">
        <v>0.45100000000000001</v>
      </c>
      <c r="BD121" s="1">
        <v>1.3240000000000001</v>
      </c>
      <c r="BE121" s="1">
        <v>1.861</v>
      </c>
      <c r="BF121" s="3"/>
      <c r="BG121" s="1"/>
      <c r="BH121" s="1"/>
      <c r="BI121" s="1">
        <v>1.226</v>
      </c>
      <c r="BJ121" s="1">
        <v>1.42</v>
      </c>
      <c r="BL121" s="1">
        <v>0.72099999999999997</v>
      </c>
      <c r="BM121" s="1"/>
      <c r="BN121" s="1">
        <v>0.51700000000000002</v>
      </c>
      <c r="BO121" s="1">
        <v>0.76100000000000001</v>
      </c>
      <c r="BP121" s="3"/>
      <c r="BQ121" s="1">
        <v>0.41899999999999998</v>
      </c>
      <c r="BS121" s="1"/>
      <c r="BT121" s="1">
        <v>1.8180000000000001</v>
      </c>
      <c r="BV121" s="1">
        <v>0.98499999999999999</v>
      </c>
      <c r="BW121" s="1">
        <v>0.745</v>
      </c>
      <c r="BX121" s="1">
        <v>1.129</v>
      </c>
      <c r="BY121" s="1">
        <v>0.98699999999999999</v>
      </c>
    </row>
    <row r="122" spans="2:77" x14ac:dyDescent="0.3">
      <c r="B122" s="1">
        <v>0.71599999999999997</v>
      </c>
      <c r="C122" s="1">
        <v>0.40600000000000003</v>
      </c>
      <c r="D122" s="1">
        <v>2.2450000000000001</v>
      </c>
      <c r="E122" s="1">
        <v>1.0580000000000001</v>
      </c>
      <c r="F122" s="1">
        <v>1.125</v>
      </c>
      <c r="G122" s="1">
        <v>1.5820000000000001</v>
      </c>
      <c r="H122" s="1">
        <v>1.7669999999999999</v>
      </c>
      <c r="I122" s="2"/>
      <c r="J122" s="1">
        <v>1.2290000000000001</v>
      </c>
      <c r="K122" s="1">
        <v>0.79300000000000004</v>
      </c>
      <c r="L122" s="1">
        <v>0.65800000000000003</v>
      </c>
      <c r="M122" s="1">
        <v>2.427</v>
      </c>
      <c r="N122" s="2"/>
      <c r="O122" s="1">
        <v>2.7480000000000002</v>
      </c>
      <c r="P122" s="1">
        <v>2.0030000000000001</v>
      </c>
      <c r="Q122" s="1">
        <v>1.55</v>
      </c>
      <c r="R122" s="1">
        <v>0.39600000000000002</v>
      </c>
      <c r="S122" s="1">
        <v>0.98299999999999998</v>
      </c>
      <c r="T122" s="1">
        <v>0.51800000000000002</v>
      </c>
      <c r="U122" s="1">
        <v>0.84099999999999997</v>
      </c>
      <c r="V122" s="1">
        <v>2.15</v>
      </c>
      <c r="X122" s="1">
        <v>2.2149999999999999</v>
      </c>
      <c r="Y122" s="1">
        <v>0.32700000000000001</v>
      </c>
      <c r="Z122" s="1">
        <v>1.7170000000000001</v>
      </c>
      <c r="AA122" s="1">
        <v>0.23200000000000001</v>
      </c>
      <c r="AB122" s="2"/>
      <c r="AC122" s="36">
        <v>0.89500000000000002</v>
      </c>
      <c r="AD122" s="36">
        <v>1.135</v>
      </c>
      <c r="AE122" s="1">
        <v>1.8620000000000001</v>
      </c>
      <c r="AF122" s="1">
        <v>0.96199999999999997</v>
      </c>
      <c r="AG122" s="2"/>
      <c r="AH122" s="1">
        <v>0.86099999999999999</v>
      </c>
      <c r="AI122" s="1"/>
      <c r="AJ122" s="1">
        <v>0.70399999999999996</v>
      </c>
      <c r="AK122" s="1">
        <v>1.2729999999999999</v>
      </c>
      <c r="AL122" s="2"/>
      <c r="AM122" s="1">
        <v>0.52500000000000002</v>
      </c>
      <c r="AN122" s="1"/>
      <c r="AO122" s="1">
        <v>1.2889999999999999</v>
      </c>
      <c r="AP122" s="1">
        <v>0.251</v>
      </c>
      <c r="AQ122" s="2"/>
      <c r="AR122" s="1"/>
      <c r="AS122" s="1">
        <v>2.5419999999999998</v>
      </c>
      <c r="AT122" s="1">
        <v>1.3460000000000001</v>
      </c>
      <c r="AU122" s="1">
        <v>0.66500000000000004</v>
      </c>
      <c r="AV122" s="2"/>
      <c r="AW122" s="1"/>
      <c r="AX122" s="1">
        <v>1.0980000000000001</v>
      </c>
      <c r="AY122" s="1">
        <v>1.909</v>
      </c>
      <c r="AZ122" s="1"/>
      <c r="BA122" s="2"/>
      <c r="BB122" s="1">
        <v>1.226</v>
      </c>
      <c r="BC122" s="1">
        <v>0.89700000000000002</v>
      </c>
      <c r="BD122" s="1">
        <v>0.36099999999999999</v>
      </c>
      <c r="BE122" s="1">
        <v>1.377</v>
      </c>
      <c r="BF122" s="3"/>
      <c r="BG122" s="1"/>
      <c r="BH122" s="1"/>
      <c r="BI122" s="1">
        <v>0.96199999999999997</v>
      </c>
      <c r="BJ122" s="1">
        <v>2.2240000000000002</v>
      </c>
      <c r="BL122" s="1">
        <v>0.54800000000000004</v>
      </c>
      <c r="BM122" s="1"/>
      <c r="BN122" s="1">
        <v>0.94</v>
      </c>
      <c r="BO122" s="1">
        <v>0.60799999999999998</v>
      </c>
      <c r="BP122" s="3"/>
      <c r="BQ122" s="1"/>
      <c r="BS122" s="1"/>
      <c r="BT122" s="1">
        <v>1.87</v>
      </c>
      <c r="BV122" s="1">
        <v>0.72099999999999997</v>
      </c>
      <c r="BW122" s="1">
        <v>0.32900000000000001</v>
      </c>
      <c r="BX122" s="1">
        <v>0.98099999999999998</v>
      </c>
      <c r="BY122" s="1">
        <v>0.62</v>
      </c>
    </row>
    <row r="123" spans="2:77" x14ac:dyDescent="0.3">
      <c r="B123" s="1">
        <v>1.5389999999999999</v>
      </c>
      <c r="C123" s="1">
        <v>0.40600000000000003</v>
      </c>
      <c r="D123" s="1">
        <v>0.70499999999999996</v>
      </c>
      <c r="E123" s="1">
        <v>1.5029999999999999</v>
      </c>
      <c r="F123" s="1">
        <v>2.2109999999999999</v>
      </c>
      <c r="G123" s="1">
        <v>1.234</v>
      </c>
      <c r="H123" s="1">
        <v>1.6220000000000001</v>
      </c>
      <c r="I123" s="2"/>
      <c r="J123" s="1">
        <v>0.626</v>
      </c>
      <c r="K123" s="1">
        <v>1.502</v>
      </c>
      <c r="L123" s="1">
        <v>1.5009999999999999</v>
      </c>
      <c r="M123" s="1">
        <v>0.7</v>
      </c>
      <c r="N123" s="2"/>
      <c r="O123" s="1">
        <v>1.5529999999999999</v>
      </c>
      <c r="P123" s="1">
        <v>1.369</v>
      </c>
      <c r="Q123" s="1">
        <v>2.028</v>
      </c>
      <c r="R123" s="1">
        <v>1.0329999999999999</v>
      </c>
      <c r="S123" s="1">
        <v>0.85699999999999998</v>
      </c>
      <c r="T123" s="1">
        <v>0.626</v>
      </c>
      <c r="U123" s="1">
        <v>2.286</v>
      </c>
      <c r="V123" s="1">
        <v>2.2810000000000001</v>
      </c>
      <c r="X123" s="1">
        <v>3.161</v>
      </c>
      <c r="Y123" s="1">
        <v>0.57899999999999996</v>
      </c>
      <c r="Z123" s="1">
        <v>1.361</v>
      </c>
      <c r="AA123" s="1">
        <v>0.23200000000000001</v>
      </c>
      <c r="AB123" s="2"/>
      <c r="AC123" s="36">
        <v>1.101</v>
      </c>
      <c r="AD123" s="36">
        <v>0.48099999999999998</v>
      </c>
      <c r="AE123" s="1">
        <v>1.095</v>
      </c>
      <c r="AF123" s="1">
        <v>1.194</v>
      </c>
      <c r="AG123" s="2"/>
      <c r="AH123" s="1">
        <v>0.29199999999999998</v>
      </c>
      <c r="AI123" s="1"/>
      <c r="AJ123" s="1">
        <v>0.377</v>
      </c>
      <c r="AK123" s="1">
        <v>0.67100000000000004</v>
      </c>
      <c r="AL123" s="2"/>
      <c r="AM123" s="1">
        <v>1.385</v>
      </c>
      <c r="AN123" s="1"/>
      <c r="AO123" s="1">
        <v>0.42399999999999999</v>
      </c>
      <c r="AP123" s="1">
        <v>1.819</v>
      </c>
      <c r="AQ123" s="2"/>
      <c r="AR123" s="1"/>
      <c r="AS123" s="1"/>
      <c r="AT123" s="1">
        <v>0.753</v>
      </c>
      <c r="AU123" s="1">
        <v>0.376</v>
      </c>
      <c r="AV123" s="2"/>
      <c r="AW123" s="1"/>
      <c r="AX123" s="1">
        <v>1.306</v>
      </c>
      <c r="AY123" s="1">
        <v>0.60599999999999998</v>
      </c>
      <c r="AZ123" s="1"/>
      <c r="BA123" s="2"/>
      <c r="BB123" s="1">
        <v>1.4710000000000001</v>
      </c>
      <c r="BC123" s="1">
        <v>1.054</v>
      </c>
      <c r="BD123" s="1">
        <v>0.45600000000000002</v>
      </c>
      <c r="BE123" s="1">
        <v>2.25</v>
      </c>
      <c r="BF123" s="3"/>
      <c r="BG123" s="1"/>
      <c r="BH123" s="1"/>
      <c r="BI123" s="1">
        <v>1.194</v>
      </c>
      <c r="BJ123" s="1">
        <v>1.627</v>
      </c>
      <c r="BL123" s="1">
        <v>0.90800000000000003</v>
      </c>
      <c r="BM123" s="1"/>
      <c r="BN123" s="1">
        <v>1.6419999999999999</v>
      </c>
      <c r="BO123" s="1">
        <v>2.2400000000000002</v>
      </c>
      <c r="BP123" s="3"/>
      <c r="BQ123" s="1"/>
      <c r="BS123" s="1"/>
      <c r="BT123" s="1">
        <v>0.32200000000000001</v>
      </c>
      <c r="BV123" s="1">
        <v>0.34699999999999998</v>
      </c>
      <c r="BW123" s="1">
        <v>0.51600000000000001</v>
      </c>
      <c r="BX123" s="1">
        <v>1.1970000000000001</v>
      </c>
      <c r="BY123" s="1">
        <v>0.89400000000000002</v>
      </c>
    </row>
    <row r="124" spans="2:77" x14ac:dyDescent="0.3">
      <c r="B124" s="1">
        <v>1.145</v>
      </c>
      <c r="C124" s="1">
        <v>1.7310000000000001</v>
      </c>
      <c r="D124" s="1">
        <v>1.29</v>
      </c>
      <c r="E124" s="1">
        <v>1.744</v>
      </c>
      <c r="F124" s="1">
        <v>0.86</v>
      </c>
      <c r="G124" s="1">
        <v>1.444</v>
      </c>
      <c r="H124" s="1">
        <v>0.89600000000000002</v>
      </c>
      <c r="I124" s="2"/>
      <c r="J124" s="1">
        <v>1.8560000000000001</v>
      </c>
      <c r="K124" s="1">
        <v>1.343</v>
      </c>
      <c r="L124" s="1">
        <v>0.57999999999999996</v>
      </c>
      <c r="M124" s="1">
        <v>0.7</v>
      </c>
      <c r="N124" s="2"/>
      <c r="O124" s="1">
        <v>1.825</v>
      </c>
      <c r="P124" s="1">
        <v>1.3360000000000001</v>
      </c>
      <c r="Q124" s="1">
        <v>2.54</v>
      </c>
      <c r="R124" s="1">
        <v>0.38900000000000001</v>
      </c>
      <c r="S124" s="1">
        <v>1.4490000000000001</v>
      </c>
      <c r="T124" s="1">
        <v>0.47299999999999998</v>
      </c>
      <c r="U124" s="1">
        <v>1.593</v>
      </c>
      <c r="V124" s="1">
        <v>0.997</v>
      </c>
      <c r="X124" s="1">
        <v>0.68400000000000005</v>
      </c>
      <c r="Y124" s="1">
        <v>1.5649999999999999</v>
      </c>
      <c r="Z124" s="1">
        <v>0.93500000000000005</v>
      </c>
      <c r="AA124" s="1">
        <v>0.23200000000000001</v>
      </c>
      <c r="AB124" s="2"/>
      <c r="AC124" s="36">
        <v>1.6479999999999999</v>
      </c>
      <c r="AD124" s="36">
        <v>0.48099999999999998</v>
      </c>
      <c r="AE124" s="1">
        <v>0.96799999999999997</v>
      </c>
      <c r="AF124" s="1">
        <v>2.2879999999999998</v>
      </c>
      <c r="AG124" s="2"/>
      <c r="AH124" s="1">
        <v>0.78</v>
      </c>
      <c r="AI124" s="1"/>
      <c r="AJ124" s="1">
        <v>0.83799999999999997</v>
      </c>
      <c r="AK124" s="1">
        <v>0.27400000000000002</v>
      </c>
      <c r="AL124" s="2"/>
      <c r="AM124" s="1">
        <v>0.86799999999999999</v>
      </c>
      <c r="AN124" s="1"/>
      <c r="AO124" s="1">
        <v>0.434</v>
      </c>
      <c r="AP124" s="1">
        <v>0.31</v>
      </c>
      <c r="AQ124" s="2"/>
      <c r="AR124" s="1"/>
      <c r="AS124" s="1"/>
      <c r="AT124" s="1">
        <v>1.458</v>
      </c>
      <c r="AU124" s="1">
        <v>0.93500000000000005</v>
      </c>
      <c r="AV124" s="2"/>
      <c r="AW124" s="1"/>
      <c r="AX124" s="1">
        <v>0.98099999999999998</v>
      </c>
      <c r="AY124" s="1">
        <v>0.65200000000000002</v>
      </c>
      <c r="AZ124" s="1"/>
      <c r="BA124" s="2"/>
      <c r="BB124" s="1">
        <v>1.343</v>
      </c>
      <c r="BC124" s="1"/>
      <c r="BD124" s="1">
        <v>1.6919999999999999</v>
      </c>
      <c r="BE124" s="1"/>
      <c r="BF124" s="3"/>
      <c r="BG124" s="1"/>
      <c r="BH124" s="1"/>
      <c r="BI124" s="1">
        <v>2.2879999999999998</v>
      </c>
      <c r="BJ124" s="1">
        <v>0.93600000000000005</v>
      </c>
      <c r="BL124" s="1">
        <v>1.0840000000000001</v>
      </c>
      <c r="BM124" s="1"/>
      <c r="BN124" s="1">
        <v>1.258</v>
      </c>
      <c r="BO124" s="1">
        <v>1.129</v>
      </c>
      <c r="BP124" s="3"/>
      <c r="BQ124" s="1"/>
      <c r="BS124" s="1"/>
      <c r="BT124" s="1">
        <v>1.419</v>
      </c>
      <c r="BV124" s="1">
        <v>1.0740000000000001</v>
      </c>
      <c r="BW124" s="1">
        <v>0.49099999999999999</v>
      </c>
      <c r="BX124" s="1">
        <v>0.77700000000000002</v>
      </c>
      <c r="BY124" s="1">
        <v>0.72499999999999998</v>
      </c>
    </row>
    <row r="125" spans="2:77" x14ac:dyDescent="0.3">
      <c r="B125" s="1">
        <v>0.68300000000000005</v>
      </c>
      <c r="C125" s="1">
        <v>1.718</v>
      </c>
      <c r="D125" s="1">
        <v>0.30099999999999999</v>
      </c>
      <c r="E125" s="1">
        <v>0.9</v>
      </c>
      <c r="F125" s="1">
        <v>0.86</v>
      </c>
      <c r="G125" s="1">
        <v>0.626</v>
      </c>
      <c r="H125" s="1">
        <v>1.6850000000000001</v>
      </c>
      <c r="I125" s="2"/>
      <c r="J125" s="1">
        <v>1.228</v>
      </c>
      <c r="K125" s="1">
        <v>1.468</v>
      </c>
      <c r="L125" s="1">
        <v>1.91</v>
      </c>
      <c r="M125" s="1">
        <v>1.335</v>
      </c>
      <c r="N125" s="2"/>
      <c r="O125" s="1">
        <v>1.7210000000000001</v>
      </c>
      <c r="P125" s="1">
        <v>0.91900000000000004</v>
      </c>
      <c r="Q125" s="1">
        <v>1.867</v>
      </c>
      <c r="R125" s="1">
        <v>0.38900000000000001</v>
      </c>
      <c r="S125" s="1">
        <v>1.3779999999999999</v>
      </c>
      <c r="T125" s="1">
        <v>0.47299999999999998</v>
      </c>
      <c r="U125" s="1">
        <v>1.3260000000000001</v>
      </c>
      <c r="V125" s="1">
        <v>1.7010000000000001</v>
      </c>
      <c r="X125" s="1">
        <v>2.0310000000000001</v>
      </c>
      <c r="Y125" s="1">
        <v>1.7030000000000001</v>
      </c>
      <c r="Z125" s="1">
        <v>1.6830000000000001</v>
      </c>
      <c r="AA125" s="1">
        <v>0.63500000000000001</v>
      </c>
      <c r="AB125" s="2"/>
      <c r="AC125" s="36">
        <v>0.94599999999999995</v>
      </c>
      <c r="AD125" s="36">
        <v>0.82599999999999996</v>
      </c>
      <c r="AE125" s="1">
        <v>2.4529999999999998</v>
      </c>
      <c r="AF125" s="1">
        <v>1.8049999999999999</v>
      </c>
      <c r="AG125" s="2"/>
      <c r="AH125" s="1">
        <v>1.431</v>
      </c>
      <c r="AI125" s="1"/>
      <c r="AJ125" s="1">
        <v>1.0329999999999999</v>
      </c>
      <c r="AK125" s="1">
        <v>1.278</v>
      </c>
      <c r="AL125" s="2"/>
      <c r="AM125" s="1">
        <v>0.51</v>
      </c>
      <c r="AN125" s="1"/>
      <c r="AO125" s="1">
        <v>0.48799999999999999</v>
      </c>
      <c r="AP125" s="1">
        <v>0.99299999999999999</v>
      </c>
      <c r="AQ125" s="2"/>
      <c r="AR125" s="1"/>
      <c r="AS125" s="1"/>
      <c r="AT125" s="1">
        <v>1.8839999999999999</v>
      </c>
      <c r="AU125" s="1">
        <v>0.34699999999999998</v>
      </c>
      <c r="AV125" s="2"/>
      <c r="AW125" s="1"/>
      <c r="AX125" s="1">
        <v>0.81399999999999995</v>
      </c>
      <c r="AY125" s="1">
        <v>0.39400000000000002</v>
      </c>
      <c r="AZ125" s="1"/>
      <c r="BA125" s="2"/>
      <c r="BB125" s="1">
        <v>2.2349999999999999</v>
      </c>
      <c r="BC125" s="1"/>
      <c r="BD125" s="1">
        <v>1.952</v>
      </c>
      <c r="BE125" s="1"/>
      <c r="BF125" s="3"/>
      <c r="BG125" s="1"/>
      <c r="BH125" s="1"/>
      <c r="BI125" s="1">
        <v>1.8049999999999999</v>
      </c>
      <c r="BJ125" s="1">
        <v>0.39</v>
      </c>
      <c r="BL125" s="1">
        <v>1.369</v>
      </c>
      <c r="BM125" s="1"/>
      <c r="BN125" s="1">
        <v>2.0960000000000001</v>
      </c>
      <c r="BO125" s="1">
        <v>0.46200000000000002</v>
      </c>
      <c r="BP125" s="3"/>
      <c r="BQ125" s="1"/>
      <c r="BS125" s="1"/>
      <c r="BT125" s="1">
        <v>0.79800000000000004</v>
      </c>
      <c r="BV125" s="1"/>
      <c r="BW125" s="1">
        <v>1.66</v>
      </c>
      <c r="BX125" s="1">
        <v>0.51700000000000002</v>
      </c>
      <c r="BY125" s="1">
        <v>0.46200000000000002</v>
      </c>
    </row>
    <row r="126" spans="2:77" x14ac:dyDescent="0.3">
      <c r="B126" s="1">
        <v>0.99299999999999999</v>
      </c>
      <c r="C126" s="1">
        <v>1.036</v>
      </c>
      <c r="D126" s="1">
        <v>0.30099999999999999</v>
      </c>
      <c r="E126" s="1"/>
      <c r="F126" s="1">
        <v>2.4060000000000001</v>
      </c>
      <c r="G126" s="1">
        <v>1.9179999999999999</v>
      </c>
      <c r="H126" s="1">
        <v>1.3280000000000001</v>
      </c>
      <c r="I126" s="2"/>
      <c r="J126" s="1">
        <v>2.0419999999999998</v>
      </c>
      <c r="K126" s="1">
        <v>0.66900000000000004</v>
      </c>
      <c r="L126" s="1">
        <v>2.6819999999999999</v>
      </c>
      <c r="M126" s="1">
        <v>1.306</v>
      </c>
      <c r="N126" s="2"/>
      <c r="O126" s="1">
        <v>1.837</v>
      </c>
      <c r="P126" s="1">
        <v>1.1919999999999999</v>
      </c>
      <c r="Q126" s="1">
        <v>3.13</v>
      </c>
      <c r="R126" s="1">
        <v>0.84699999999999998</v>
      </c>
      <c r="S126" s="1">
        <v>0.46200000000000002</v>
      </c>
      <c r="T126" s="1">
        <v>1.4419999999999999</v>
      </c>
      <c r="U126" s="1">
        <v>1.7549999999999999</v>
      </c>
      <c r="V126" s="1">
        <v>0.85699999999999998</v>
      </c>
      <c r="X126" s="1">
        <v>1.081</v>
      </c>
      <c r="Y126" s="1">
        <v>2.3660000000000001</v>
      </c>
      <c r="Z126" s="1">
        <v>1.645</v>
      </c>
      <c r="AA126" s="1">
        <v>1.577</v>
      </c>
      <c r="AB126" s="2"/>
      <c r="AC126" s="36">
        <v>0.55900000000000005</v>
      </c>
      <c r="AD126" s="36">
        <v>0.69299999999999995</v>
      </c>
      <c r="AE126" s="1">
        <v>1.3720000000000001</v>
      </c>
      <c r="AF126" s="1">
        <v>1.1439999999999999</v>
      </c>
      <c r="AG126" s="2"/>
      <c r="AH126" s="1">
        <v>0.64500000000000002</v>
      </c>
      <c r="AI126" s="1"/>
      <c r="AJ126" s="1">
        <v>0.95799999999999996</v>
      </c>
      <c r="AK126" s="1">
        <v>0.36799999999999999</v>
      </c>
      <c r="AL126" s="2"/>
      <c r="AM126" s="1"/>
      <c r="AN126" s="1"/>
      <c r="AO126" s="1">
        <v>1.2190000000000001</v>
      </c>
      <c r="AP126" s="1">
        <v>0.215</v>
      </c>
      <c r="AQ126" s="2"/>
      <c r="AR126" s="1"/>
      <c r="AS126" s="1"/>
      <c r="AT126" s="1">
        <v>1.226</v>
      </c>
      <c r="AU126" s="1">
        <v>0.45100000000000001</v>
      </c>
      <c r="AV126" s="2"/>
      <c r="AW126" s="1"/>
      <c r="AX126" s="1">
        <v>1.095</v>
      </c>
      <c r="AY126" s="1">
        <v>0.63500000000000001</v>
      </c>
      <c r="AZ126" s="1"/>
      <c r="BA126" s="2"/>
      <c r="BB126" s="1">
        <v>1.228</v>
      </c>
      <c r="BC126" s="1"/>
      <c r="BD126" s="1">
        <v>1.6659999999999999</v>
      </c>
      <c r="BE126" s="1"/>
      <c r="BF126" s="3"/>
      <c r="BG126" s="1"/>
      <c r="BH126" s="1"/>
      <c r="BI126" s="1">
        <v>1.1439999999999999</v>
      </c>
      <c r="BJ126" s="1">
        <v>0.27600000000000002</v>
      </c>
      <c r="BL126" s="1">
        <v>0.68899999999999995</v>
      </c>
      <c r="BM126" s="1"/>
      <c r="BN126" s="1">
        <v>0.97199999999999998</v>
      </c>
      <c r="BO126" s="1">
        <v>0.98699999999999999</v>
      </c>
      <c r="BP126" s="3"/>
      <c r="BQ126" s="1"/>
      <c r="BS126" s="1"/>
      <c r="BT126" s="1">
        <v>0.69799999999999995</v>
      </c>
      <c r="BV126" s="1"/>
      <c r="BW126" s="1">
        <v>2.0539999999999998</v>
      </c>
      <c r="BX126" s="1">
        <v>0.755</v>
      </c>
      <c r="BY126" s="1">
        <v>0.98099999999999998</v>
      </c>
    </row>
    <row r="127" spans="2:77" x14ac:dyDescent="0.3">
      <c r="B127" s="1">
        <v>2.423</v>
      </c>
      <c r="C127" s="1">
        <v>1.746</v>
      </c>
      <c r="D127" s="1">
        <v>1.8220000000000001</v>
      </c>
      <c r="E127" s="1"/>
      <c r="F127" s="1">
        <v>1.196</v>
      </c>
      <c r="G127" s="1">
        <v>2.3079999999999998</v>
      </c>
      <c r="H127" s="1">
        <v>0.98299999999999998</v>
      </c>
      <c r="I127" s="2"/>
      <c r="J127" s="1">
        <v>1.8180000000000001</v>
      </c>
      <c r="K127" s="1">
        <v>0.84699999999999998</v>
      </c>
      <c r="L127" s="1">
        <v>2.3839999999999999</v>
      </c>
      <c r="M127" s="1">
        <v>1.125</v>
      </c>
      <c r="N127" s="2"/>
      <c r="O127" s="1">
        <v>1.1739999999999999</v>
      </c>
      <c r="P127" s="1">
        <v>0.76600000000000001</v>
      </c>
      <c r="Q127" s="1">
        <v>1.036</v>
      </c>
      <c r="R127" s="1">
        <v>0.84699999999999998</v>
      </c>
      <c r="S127" s="1">
        <v>1.0680000000000001</v>
      </c>
      <c r="T127" s="1"/>
      <c r="U127" s="1">
        <v>3.0049999999999999</v>
      </c>
      <c r="V127" s="1">
        <v>0.85699999999999998</v>
      </c>
      <c r="X127" s="1">
        <v>1.593</v>
      </c>
      <c r="Y127" s="1">
        <v>0.73099999999999998</v>
      </c>
      <c r="Z127" s="1">
        <v>2.4670000000000001</v>
      </c>
      <c r="AA127" s="1">
        <v>2.1</v>
      </c>
      <c r="AB127" s="2"/>
      <c r="AC127" s="36">
        <v>0.92600000000000005</v>
      </c>
      <c r="AD127" s="36">
        <v>0.69299999999999995</v>
      </c>
      <c r="AE127" s="1">
        <v>2.0840000000000001</v>
      </c>
      <c r="AF127" s="1">
        <v>0.88600000000000001</v>
      </c>
      <c r="AG127" s="2"/>
      <c r="AH127" s="1">
        <v>0.877</v>
      </c>
      <c r="AI127" s="1"/>
      <c r="AJ127" s="1">
        <v>0.55700000000000005</v>
      </c>
      <c r="AK127" s="1">
        <v>1.474</v>
      </c>
      <c r="AL127" s="2"/>
      <c r="AM127" s="1"/>
      <c r="AN127" s="1"/>
      <c r="AO127" s="1">
        <v>0.504</v>
      </c>
      <c r="AP127" s="1">
        <v>1.04</v>
      </c>
      <c r="AQ127" s="2"/>
      <c r="AR127" s="1"/>
      <c r="AS127" s="1"/>
      <c r="AT127" s="1">
        <v>0.51</v>
      </c>
      <c r="AU127" s="1">
        <v>0.502</v>
      </c>
      <c r="AV127" s="2"/>
      <c r="AW127" s="1"/>
      <c r="AX127" s="1">
        <v>1.1950000000000001</v>
      </c>
      <c r="AY127" s="1">
        <v>2.02</v>
      </c>
      <c r="AZ127" s="1"/>
      <c r="BA127" s="2"/>
      <c r="BB127" s="1">
        <v>0.76700000000000002</v>
      </c>
      <c r="BC127" s="1"/>
      <c r="BD127" s="1">
        <v>1.9330000000000001</v>
      </c>
      <c r="BE127" s="1"/>
      <c r="BF127" s="3"/>
      <c r="BG127" s="1"/>
      <c r="BH127" s="1"/>
      <c r="BI127" s="1">
        <v>0.88600000000000001</v>
      </c>
      <c r="BJ127" s="1">
        <v>0.49199999999999999</v>
      </c>
      <c r="BL127" s="1">
        <v>0.41899999999999998</v>
      </c>
      <c r="BM127" s="1"/>
      <c r="BN127" s="1">
        <v>0.753</v>
      </c>
      <c r="BO127" s="1">
        <v>2.3180000000000001</v>
      </c>
      <c r="BP127" s="3"/>
      <c r="BQ127" s="1"/>
      <c r="BS127" s="1"/>
      <c r="BT127" s="1">
        <v>1.246</v>
      </c>
      <c r="BV127" s="1"/>
      <c r="BW127" s="1">
        <v>0.48499999999999999</v>
      </c>
      <c r="BX127" s="1">
        <v>0.376</v>
      </c>
      <c r="BY127" s="1">
        <v>1.2549999999999999</v>
      </c>
    </row>
    <row r="128" spans="2:77" x14ac:dyDescent="0.3">
      <c r="B128" s="1">
        <v>1.214</v>
      </c>
      <c r="C128" s="1">
        <v>2.2429999999999999</v>
      </c>
      <c r="D128" s="1">
        <v>0.27200000000000002</v>
      </c>
      <c r="E128" s="1"/>
      <c r="F128" s="1">
        <v>2.1179999999999999</v>
      </c>
      <c r="G128" s="1">
        <v>1.1180000000000001</v>
      </c>
      <c r="H128" s="1">
        <v>2.1110000000000002</v>
      </c>
      <c r="I128" s="2"/>
      <c r="J128" s="1">
        <v>2.246</v>
      </c>
      <c r="K128" s="1">
        <v>0.90400000000000003</v>
      </c>
      <c r="L128" s="1">
        <v>1.91</v>
      </c>
      <c r="M128" s="1">
        <v>1.181</v>
      </c>
      <c r="N128" s="2"/>
      <c r="O128" s="1">
        <v>1.135</v>
      </c>
      <c r="P128" s="1">
        <v>0.65100000000000002</v>
      </c>
      <c r="Q128" s="1">
        <v>3.4849999999999999</v>
      </c>
      <c r="R128" s="1">
        <v>1.121</v>
      </c>
      <c r="S128" s="1">
        <v>0.64500000000000002</v>
      </c>
      <c r="T128" s="1">
        <v>1.6970000000000001</v>
      </c>
      <c r="U128" s="1">
        <v>1.903</v>
      </c>
      <c r="V128" s="1">
        <v>0.90700000000000003</v>
      </c>
      <c r="X128" s="1">
        <v>0.97</v>
      </c>
      <c r="Y128" s="1">
        <v>0.73099999999999998</v>
      </c>
      <c r="Z128" s="1">
        <v>2.8319999999999999</v>
      </c>
      <c r="AA128" s="1">
        <v>2.3260000000000001</v>
      </c>
      <c r="AB128" s="2"/>
      <c r="AC128" s="36">
        <v>1.27</v>
      </c>
      <c r="AD128" s="36">
        <v>0.69299999999999995</v>
      </c>
      <c r="AE128" s="1">
        <v>1.6830000000000001</v>
      </c>
      <c r="AF128" s="1">
        <v>0.97</v>
      </c>
      <c r="AG128" s="2"/>
      <c r="AH128" s="1">
        <v>0.94</v>
      </c>
      <c r="AI128" s="1"/>
      <c r="AJ128" s="1">
        <v>0.91300000000000003</v>
      </c>
      <c r="AK128" s="1">
        <v>1.4590000000000001</v>
      </c>
      <c r="AL128" s="2"/>
      <c r="AM128" s="1"/>
      <c r="AN128" s="1"/>
      <c r="AO128" s="1">
        <v>0.62</v>
      </c>
      <c r="AP128" s="1">
        <v>1.212</v>
      </c>
      <c r="AQ128" s="2"/>
      <c r="AR128" s="1"/>
      <c r="AS128" s="1"/>
      <c r="AT128" s="1">
        <v>1.361</v>
      </c>
      <c r="AU128" s="1">
        <v>0.49299999999999999</v>
      </c>
      <c r="AV128" s="2"/>
      <c r="AW128" s="1"/>
      <c r="AX128" s="1">
        <v>1.575</v>
      </c>
      <c r="AY128" s="1">
        <v>0.71</v>
      </c>
      <c r="AZ128" s="1"/>
      <c r="BA128" s="2"/>
      <c r="BB128" s="1">
        <v>1.254</v>
      </c>
      <c r="BC128" s="1"/>
      <c r="BD128" s="1">
        <v>1.05</v>
      </c>
      <c r="BE128" s="1"/>
      <c r="BF128" s="3"/>
      <c r="BG128" s="1"/>
      <c r="BH128" s="1"/>
      <c r="BI128" s="1">
        <v>0.97</v>
      </c>
      <c r="BJ128" s="1">
        <v>0.51</v>
      </c>
      <c r="BL128" s="1">
        <v>0.57099999999999995</v>
      </c>
      <c r="BM128" s="1"/>
      <c r="BN128" s="1">
        <v>0.66400000000000003</v>
      </c>
      <c r="BO128" s="1">
        <v>1.29</v>
      </c>
      <c r="BP128" s="3"/>
      <c r="BQ128" s="1"/>
      <c r="BS128" s="1"/>
      <c r="BT128" s="1">
        <v>2.3860000000000001</v>
      </c>
      <c r="BV128" s="1"/>
      <c r="BW128" s="1">
        <v>0.93500000000000005</v>
      </c>
      <c r="BX128" s="1">
        <v>0.54800000000000004</v>
      </c>
      <c r="BY128" s="1">
        <v>1.522</v>
      </c>
    </row>
    <row r="129" spans="2:77" x14ac:dyDescent="0.3">
      <c r="B129" s="1">
        <v>1.3160000000000001</v>
      </c>
      <c r="C129" s="1">
        <v>2.298</v>
      </c>
      <c r="D129" s="1">
        <v>2.1240000000000001</v>
      </c>
      <c r="E129" s="1"/>
      <c r="F129" s="1">
        <v>1.48</v>
      </c>
      <c r="G129" s="1">
        <v>1.9770000000000001</v>
      </c>
      <c r="H129" s="1">
        <v>1.5820000000000001</v>
      </c>
      <c r="I129" s="2"/>
      <c r="J129" s="1">
        <v>0.97899999999999998</v>
      </c>
      <c r="K129" s="1">
        <v>0.91200000000000003</v>
      </c>
      <c r="L129" s="1">
        <v>1.956</v>
      </c>
      <c r="M129" s="1">
        <v>1.238</v>
      </c>
      <c r="N129" s="2"/>
      <c r="O129" s="1">
        <v>2.9670000000000001</v>
      </c>
      <c r="P129" s="1">
        <v>2.1389999999999998</v>
      </c>
      <c r="Q129" s="1">
        <v>1.1579999999999999</v>
      </c>
      <c r="R129" s="1">
        <v>1.1619999999999999</v>
      </c>
      <c r="S129" s="1">
        <v>2.1509999999999998</v>
      </c>
      <c r="T129" s="1">
        <v>1.6519999999999999</v>
      </c>
      <c r="U129" s="1">
        <v>1.0529999999999999</v>
      </c>
      <c r="V129" s="1">
        <v>0.90700000000000003</v>
      </c>
      <c r="X129" s="1">
        <v>0.93500000000000005</v>
      </c>
      <c r="Y129" s="1">
        <v>0.96599999999999997</v>
      </c>
      <c r="Z129" s="1">
        <v>1.1120000000000001</v>
      </c>
      <c r="AA129" s="1">
        <v>1.3160000000000001</v>
      </c>
      <c r="AB129" s="2"/>
      <c r="AC129" s="36">
        <v>1.196</v>
      </c>
      <c r="AD129" s="36">
        <v>0.432</v>
      </c>
      <c r="AE129" s="1">
        <v>1.99</v>
      </c>
      <c r="AF129" s="1">
        <v>0.433</v>
      </c>
      <c r="AG129" s="2"/>
      <c r="AH129" s="1">
        <v>0.51</v>
      </c>
      <c r="AI129" s="1"/>
      <c r="AJ129" s="1">
        <v>0.77700000000000002</v>
      </c>
      <c r="AK129" s="1">
        <v>1.0129999999999999</v>
      </c>
      <c r="AL129" s="2"/>
      <c r="AM129" s="1"/>
      <c r="AN129" s="1"/>
      <c r="AO129" s="1">
        <v>0.38800000000000001</v>
      </c>
      <c r="AP129" s="1">
        <v>0.626</v>
      </c>
      <c r="AQ129" s="2"/>
      <c r="AR129" s="1"/>
      <c r="AS129" s="1"/>
      <c r="AT129" s="1">
        <v>0.80600000000000005</v>
      </c>
      <c r="AU129" s="1">
        <v>0.80600000000000005</v>
      </c>
      <c r="AV129" s="2"/>
      <c r="AW129" s="1"/>
      <c r="AX129" s="1">
        <v>1.885</v>
      </c>
      <c r="AY129" s="1">
        <v>0.32900000000000001</v>
      </c>
      <c r="AZ129" s="1"/>
      <c r="BA129" s="2"/>
      <c r="BB129" s="1">
        <v>0.53400000000000003</v>
      </c>
      <c r="BC129" s="1"/>
      <c r="BD129" s="1">
        <v>1.5429999999999999</v>
      </c>
      <c r="BE129" s="1"/>
      <c r="BF129" s="3"/>
      <c r="BG129" s="1"/>
      <c r="BH129" s="1"/>
      <c r="BI129" s="1">
        <v>0.433</v>
      </c>
      <c r="BJ129" s="1">
        <v>0.83699999999999997</v>
      </c>
      <c r="BL129" s="1">
        <v>1.484</v>
      </c>
      <c r="BM129" s="1"/>
      <c r="BN129" s="1">
        <v>0.71</v>
      </c>
      <c r="BO129" s="1">
        <v>0.41899999999999998</v>
      </c>
      <c r="BP129" s="3"/>
      <c r="BQ129" s="1"/>
      <c r="BS129" s="1"/>
      <c r="BT129" s="1">
        <v>0.73699999999999999</v>
      </c>
      <c r="BV129" s="1"/>
      <c r="BW129" s="1">
        <v>0.33700000000000002</v>
      </c>
      <c r="BX129" s="1">
        <v>0.40400000000000003</v>
      </c>
      <c r="BY129" s="1">
        <v>0.77500000000000002</v>
      </c>
    </row>
    <row r="130" spans="2:77" x14ac:dyDescent="0.3">
      <c r="B130" s="1">
        <v>0.97899999999999998</v>
      </c>
      <c r="C130" s="1">
        <v>0.62</v>
      </c>
      <c r="D130" s="1">
        <v>2.5459999999999998</v>
      </c>
      <c r="E130" s="1"/>
      <c r="F130" s="1">
        <v>1.5529999999999999</v>
      </c>
      <c r="G130" s="1">
        <v>1.556</v>
      </c>
      <c r="H130" s="1">
        <v>1.7789999999999999</v>
      </c>
      <c r="I130" s="2"/>
      <c r="J130" s="1">
        <v>1.4610000000000001</v>
      </c>
      <c r="K130" s="1">
        <v>0.91200000000000003</v>
      </c>
      <c r="L130" s="1">
        <v>1.9319999999999999</v>
      </c>
      <c r="M130" s="1">
        <v>0.77900000000000003</v>
      </c>
      <c r="N130" s="2"/>
      <c r="O130" s="1">
        <v>1.677</v>
      </c>
      <c r="P130" s="1">
        <v>0.46500000000000002</v>
      </c>
      <c r="Q130" s="1">
        <v>2.6829999999999998</v>
      </c>
      <c r="R130" s="1">
        <v>1.5960000000000001</v>
      </c>
      <c r="S130" s="1">
        <v>0.95899999999999996</v>
      </c>
      <c r="T130" s="1">
        <v>1.1890000000000001</v>
      </c>
      <c r="U130" s="1">
        <v>0.63400000000000001</v>
      </c>
      <c r="V130" s="1">
        <v>1.339</v>
      </c>
      <c r="X130" s="1">
        <v>0.57099999999999995</v>
      </c>
      <c r="Y130" s="1">
        <v>2.2810000000000001</v>
      </c>
      <c r="Z130" s="1">
        <v>1.4890000000000001</v>
      </c>
      <c r="AA130" s="1">
        <v>0.90700000000000003</v>
      </c>
      <c r="AB130" s="2"/>
      <c r="AC130" s="36">
        <v>0.95499999999999996</v>
      </c>
      <c r="AD130" s="36">
        <v>0.38700000000000001</v>
      </c>
      <c r="AE130" s="1">
        <v>2.2240000000000002</v>
      </c>
      <c r="AF130" s="1">
        <v>1.4139999999999999</v>
      </c>
      <c r="AG130" s="2"/>
      <c r="AH130" s="1">
        <v>0.252</v>
      </c>
      <c r="AI130" s="1"/>
      <c r="AJ130" s="1">
        <v>0.36099999999999999</v>
      </c>
      <c r="AK130" s="1">
        <v>1.806</v>
      </c>
      <c r="AL130" s="2"/>
      <c r="AM130" s="1"/>
      <c r="AN130" s="1"/>
      <c r="AO130" s="1">
        <v>2.4209999999999998</v>
      </c>
      <c r="AP130" s="1">
        <v>0.56100000000000005</v>
      </c>
      <c r="AQ130" s="2"/>
      <c r="AR130" s="1"/>
      <c r="AS130" s="1"/>
      <c r="AT130" s="1">
        <v>0.53200000000000003</v>
      </c>
      <c r="AU130" s="1">
        <v>1.1679999999999999</v>
      </c>
      <c r="AV130" s="2"/>
      <c r="AW130" s="1"/>
      <c r="AX130" s="1">
        <v>0.53200000000000003</v>
      </c>
      <c r="AY130" s="1">
        <v>0.41899999999999998</v>
      </c>
      <c r="AZ130" s="1"/>
      <c r="BA130" s="2"/>
      <c r="BB130" s="1">
        <v>1.621</v>
      </c>
      <c r="BC130" s="1"/>
      <c r="BD130" s="1">
        <v>1.587</v>
      </c>
      <c r="BE130" s="1"/>
      <c r="BF130" s="3"/>
      <c r="BG130" s="1"/>
      <c r="BH130" s="1"/>
      <c r="BI130" s="1">
        <v>1.4139999999999999</v>
      </c>
      <c r="BJ130" s="1"/>
      <c r="BL130" s="1"/>
      <c r="BM130" s="1"/>
      <c r="BN130" s="1">
        <v>0.64</v>
      </c>
      <c r="BO130" s="1">
        <v>0.77500000000000002</v>
      </c>
      <c r="BP130" s="3"/>
      <c r="BQ130" s="1"/>
      <c r="BS130" s="1"/>
      <c r="BT130" s="1">
        <v>1.0840000000000001</v>
      </c>
      <c r="BV130" s="1"/>
      <c r="BW130" s="1"/>
      <c r="BX130" s="1">
        <v>1.145</v>
      </c>
      <c r="BY130" s="1">
        <v>1.9039999999999999</v>
      </c>
    </row>
    <row r="131" spans="2:77" x14ac:dyDescent="0.3">
      <c r="B131" s="1">
        <v>1.129</v>
      </c>
      <c r="C131" s="1">
        <v>0.62</v>
      </c>
      <c r="D131" s="1">
        <v>2.0680000000000001</v>
      </c>
      <c r="E131" s="1"/>
      <c r="F131" s="1">
        <v>1.498</v>
      </c>
      <c r="G131" s="1">
        <v>0.63500000000000001</v>
      </c>
      <c r="H131" s="1">
        <v>0.97899999999999998</v>
      </c>
      <c r="I131" s="2"/>
      <c r="J131" s="1">
        <v>0.877</v>
      </c>
      <c r="K131" s="1">
        <v>1.1890000000000001</v>
      </c>
      <c r="L131" s="1">
        <v>0.85699999999999998</v>
      </c>
      <c r="M131" s="1">
        <v>0.77900000000000003</v>
      </c>
      <c r="N131" s="2"/>
      <c r="O131" s="1">
        <v>1.1539999999999999</v>
      </c>
      <c r="P131" s="1">
        <v>1.214</v>
      </c>
      <c r="Q131" s="1">
        <v>1.52</v>
      </c>
      <c r="R131" s="1">
        <v>1.5960000000000001</v>
      </c>
      <c r="S131" s="1">
        <v>0.76500000000000001</v>
      </c>
      <c r="T131" s="1">
        <v>1.2689999999999999</v>
      </c>
      <c r="U131" s="1">
        <v>0.84699999999999998</v>
      </c>
      <c r="V131" s="1">
        <v>0.7</v>
      </c>
      <c r="X131" s="1">
        <v>1.601</v>
      </c>
      <c r="Y131" s="1">
        <v>1.5109999999999999</v>
      </c>
      <c r="Z131" s="1">
        <v>3.0859999999999999</v>
      </c>
      <c r="AA131" s="1">
        <v>1.17</v>
      </c>
      <c r="AB131" s="2"/>
      <c r="AC131" s="36">
        <v>0.94699999999999995</v>
      </c>
      <c r="AD131" s="36">
        <v>0.38700000000000001</v>
      </c>
      <c r="AE131" s="1">
        <v>2.2170000000000001</v>
      </c>
      <c r="AF131" s="1">
        <v>0.996</v>
      </c>
      <c r="AG131" s="2"/>
      <c r="AH131" s="1">
        <v>1.7490000000000001</v>
      </c>
      <c r="AI131" s="1"/>
      <c r="AJ131" s="1">
        <v>0.36099999999999999</v>
      </c>
      <c r="AK131" s="1">
        <v>0.69499999999999995</v>
      </c>
      <c r="AL131" s="2"/>
      <c r="AM131" s="1"/>
      <c r="AN131" s="1"/>
      <c r="AO131" s="1">
        <v>1.056</v>
      </c>
      <c r="AP131" s="1">
        <v>1.478</v>
      </c>
      <c r="AQ131" s="2"/>
      <c r="AR131" s="1"/>
      <c r="AS131" s="1"/>
      <c r="AT131" s="1">
        <v>1.4490000000000001</v>
      </c>
      <c r="AU131" s="1">
        <v>0.70799999999999996</v>
      </c>
      <c r="AV131" s="2"/>
      <c r="AW131" s="1"/>
      <c r="AX131" s="1">
        <v>0.92300000000000004</v>
      </c>
      <c r="AY131" s="1">
        <v>1.6830000000000001</v>
      </c>
      <c r="AZ131" s="1"/>
      <c r="BA131" s="2"/>
      <c r="BB131" s="1">
        <v>2.1920000000000002</v>
      </c>
      <c r="BC131" s="1"/>
      <c r="BD131" s="1">
        <v>1.4870000000000001</v>
      </c>
      <c r="BE131" s="1"/>
      <c r="BF131" s="3"/>
      <c r="BG131" s="1"/>
      <c r="BH131" s="1"/>
      <c r="BI131" s="1">
        <v>0.996</v>
      </c>
      <c r="BJ131" s="1"/>
      <c r="BL131" s="1"/>
      <c r="BM131" s="1"/>
      <c r="BN131" s="1">
        <v>0.38800000000000001</v>
      </c>
      <c r="BO131" s="1"/>
      <c r="BP131" s="3"/>
      <c r="BQ131" s="1"/>
      <c r="BS131" s="1"/>
      <c r="BT131" s="1">
        <v>1.1739999999999999</v>
      </c>
      <c r="BV131" s="1"/>
      <c r="BW131" s="1"/>
      <c r="BX131" s="1">
        <v>1.492</v>
      </c>
      <c r="BY131" s="1">
        <v>0.80600000000000005</v>
      </c>
    </row>
    <row r="132" spans="2:77" x14ac:dyDescent="0.3">
      <c r="B132" s="1">
        <v>1.494</v>
      </c>
      <c r="C132" s="1">
        <v>0.62</v>
      </c>
      <c r="D132" s="1">
        <v>2.3959999999999999</v>
      </c>
      <c r="E132" s="1"/>
      <c r="F132" s="1">
        <v>2.5459999999999998</v>
      </c>
      <c r="G132" s="1">
        <v>1.512</v>
      </c>
      <c r="H132" s="1">
        <v>1.655</v>
      </c>
      <c r="I132" s="2"/>
      <c r="J132" s="1">
        <v>1.0840000000000001</v>
      </c>
      <c r="K132" s="1">
        <v>1.6539999999999999</v>
      </c>
      <c r="L132" s="1">
        <v>0.67700000000000005</v>
      </c>
      <c r="M132" s="1">
        <v>1.992</v>
      </c>
      <c r="N132" s="2"/>
      <c r="O132" s="1">
        <v>1.581</v>
      </c>
      <c r="P132" s="1">
        <v>1.3080000000000001</v>
      </c>
      <c r="Q132" s="1">
        <v>1.9810000000000001</v>
      </c>
      <c r="R132" s="1">
        <v>2.0640000000000001</v>
      </c>
      <c r="S132" s="1">
        <v>0.83799999999999997</v>
      </c>
      <c r="T132" s="1">
        <v>1.56</v>
      </c>
      <c r="U132" s="1">
        <v>2.5609999999999999</v>
      </c>
      <c r="V132" s="1">
        <v>1.4219999999999999</v>
      </c>
      <c r="X132" s="1">
        <v>0.89600000000000002</v>
      </c>
      <c r="Y132" s="1">
        <v>2.1930000000000001</v>
      </c>
      <c r="Z132" s="1">
        <v>1.288</v>
      </c>
      <c r="AA132" s="1">
        <v>1.401</v>
      </c>
      <c r="AB132" s="2"/>
      <c r="AC132" s="36">
        <v>0.66800000000000004</v>
      </c>
      <c r="AD132" s="36">
        <v>0.72099999999999997</v>
      </c>
      <c r="AE132" s="1">
        <v>1.42</v>
      </c>
      <c r="AF132" s="1">
        <v>1.05</v>
      </c>
      <c r="AG132" s="2"/>
      <c r="AH132" s="1">
        <v>1.7629999999999999</v>
      </c>
      <c r="AI132" s="1"/>
      <c r="AJ132" s="1">
        <v>0.88</v>
      </c>
      <c r="AK132" s="1">
        <v>1.482</v>
      </c>
      <c r="AL132" s="2"/>
      <c r="AM132" s="1"/>
      <c r="AN132" s="1"/>
      <c r="AO132" s="1">
        <v>1.01</v>
      </c>
      <c r="AP132" s="1">
        <v>1.591</v>
      </c>
      <c r="AQ132" s="2"/>
      <c r="AR132" s="1"/>
      <c r="AS132" s="1"/>
      <c r="AT132" s="1">
        <v>1.2669999999999999</v>
      </c>
      <c r="AU132" s="1">
        <v>0.28799999999999998</v>
      </c>
      <c r="AV132" s="2"/>
      <c r="AW132" s="1"/>
      <c r="AX132" s="1">
        <v>0.30599999999999999</v>
      </c>
      <c r="AY132" s="1">
        <v>0.66500000000000004</v>
      </c>
      <c r="AZ132" s="1"/>
      <c r="BA132" s="2"/>
      <c r="BB132" s="1">
        <v>0.68300000000000005</v>
      </c>
      <c r="BC132" s="1"/>
      <c r="BD132" s="1">
        <v>1.4319999999999999</v>
      </c>
      <c r="BE132" s="1"/>
      <c r="BF132" s="3"/>
      <c r="BG132" s="1"/>
      <c r="BH132" s="1"/>
      <c r="BI132" s="1">
        <v>1.05</v>
      </c>
      <c r="BJ132" s="1"/>
      <c r="BL132" s="1"/>
      <c r="BM132" s="1"/>
      <c r="BN132" s="1">
        <v>1.819</v>
      </c>
      <c r="BO132" s="1"/>
      <c r="BP132" s="3"/>
      <c r="BQ132" s="1"/>
      <c r="BS132" s="1"/>
      <c r="BT132" s="1"/>
      <c r="BV132" s="1"/>
      <c r="BW132" s="1"/>
      <c r="BX132" s="1">
        <v>0.753</v>
      </c>
      <c r="BY132" s="1">
        <v>0.45300000000000001</v>
      </c>
    </row>
    <row r="133" spans="2:77" x14ac:dyDescent="0.3">
      <c r="B133" s="1">
        <v>1.2410000000000001</v>
      </c>
      <c r="C133" s="1">
        <v>0.62</v>
      </c>
      <c r="D133" s="1">
        <v>1.931</v>
      </c>
      <c r="E133" s="1"/>
      <c r="F133" s="1">
        <v>1.4450000000000001</v>
      </c>
      <c r="G133" s="1">
        <v>1.7709999999999999</v>
      </c>
      <c r="H133" s="1">
        <v>1.6439999999999999</v>
      </c>
      <c r="I133" s="2"/>
      <c r="J133" s="1">
        <v>0.70699999999999996</v>
      </c>
      <c r="K133" s="1">
        <v>2.149</v>
      </c>
      <c r="L133" s="1">
        <v>1.92</v>
      </c>
      <c r="M133" s="1">
        <v>1.095</v>
      </c>
      <c r="N133" s="2"/>
      <c r="O133" s="1">
        <v>0.73599999999999999</v>
      </c>
      <c r="P133" s="1">
        <v>1.3080000000000001</v>
      </c>
      <c r="Q133" s="1">
        <v>0.82199999999999995</v>
      </c>
      <c r="R133" s="1">
        <v>1.1739999999999999</v>
      </c>
      <c r="S133" s="1">
        <v>0.871</v>
      </c>
      <c r="T133" s="1">
        <v>1.2709999999999999</v>
      </c>
      <c r="U133" s="1">
        <v>1.887</v>
      </c>
      <c r="V133" s="1">
        <v>0.94699999999999995</v>
      </c>
      <c r="X133" s="1">
        <v>1.593</v>
      </c>
      <c r="Y133" s="1">
        <v>0.92300000000000004</v>
      </c>
      <c r="Z133" s="1">
        <v>1.415</v>
      </c>
      <c r="AA133" s="1">
        <v>1.004</v>
      </c>
      <c r="AB133" s="2"/>
      <c r="AC133" s="36">
        <v>0.52</v>
      </c>
      <c r="AD133" s="36">
        <v>1.0469999999999999</v>
      </c>
      <c r="AE133" s="1">
        <v>1.5529999999999999</v>
      </c>
      <c r="AF133" s="1">
        <v>1.2350000000000001</v>
      </c>
      <c r="AG133" s="2"/>
      <c r="AH133" s="1">
        <v>1.6930000000000001</v>
      </c>
      <c r="AI133" s="1"/>
      <c r="AJ133" s="1">
        <v>0.47899999999999998</v>
      </c>
      <c r="AK133" s="1">
        <v>1.5209999999999999</v>
      </c>
      <c r="AL133" s="2"/>
      <c r="AM133" s="1"/>
      <c r="AN133" s="1"/>
      <c r="AO133" s="1">
        <v>0.73099999999999998</v>
      </c>
      <c r="AP133" s="1">
        <v>0.73099999999999998</v>
      </c>
      <c r="AQ133" s="2"/>
      <c r="AR133" s="1"/>
      <c r="AS133" s="1"/>
      <c r="AT133" s="1">
        <v>0.41899999999999998</v>
      </c>
      <c r="AU133" s="1">
        <v>0.246</v>
      </c>
      <c r="AV133" s="2"/>
      <c r="AW133" s="1"/>
      <c r="AX133" s="1">
        <v>0.36799999999999999</v>
      </c>
      <c r="AY133" s="1">
        <v>0.752</v>
      </c>
      <c r="AZ133" s="1"/>
      <c r="BA133" s="2"/>
      <c r="BB133" s="1">
        <v>1.8320000000000001</v>
      </c>
      <c r="BC133" s="1"/>
      <c r="BD133" s="1">
        <v>1.4419999999999999</v>
      </c>
      <c r="BE133" s="1"/>
      <c r="BF133" s="3"/>
      <c r="BG133" s="1"/>
      <c r="BH133" s="1"/>
      <c r="BI133" s="1">
        <v>1.2350000000000001</v>
      </c>
      <c r="BJ133" s="1"/>
      <c r="BL133" s="1"/>
      <c r="BM133" s="1"/>
      <c r="BN133" s="1">
        <v>0.91800000000000004</v>
      </c>
      <c r="BO133" s="1">
        <v>0.61599999999999999</v>
      </c>
      <c r="BP133" s="3"/>
      <c r="BQ133" s="1"/>
      <c r="BS133" s="1"/>
      <c r="BT133" s="1">
        <v>0.88600000000000001</v>
      </c>
      <c r="BV133" s="1"/>
      <c r="BW133" s="1"/>
      <c r="BX133" s="1">
        <v>0.57099999999999995</v>
      </c>
      <c r="BY133" s="1"/>
    </row>
    <row r="134" spans="2:77" x14ac:dyDescent="0.3">
      <c r="B134" s="1">
        <v>0.47899999999999998</v>
      </c>
      <c r="C134" s="1">
        <v>2.044</v>
      </c>
      <c r="D134" s="1">
        <v>1.3129999999999999</v>
      </c>
      <c r="E134" s="1"/>
      <c r="F134" s="1">
        <v>0.68899999999999995</v>
      </c>
      <c r="G134" s="1">
        <v>0.64300000000000002</v>
      </c>
      <c r="H134" s="1">
        <v>1.3959999999999999</v>
      </c>
      <c r="I134" s="2"/>
      <c r="J134" s="1">
        <v>1.5289999999999999</v>
      </c>
      <c r="K134" s="1">
        <v>0.39600000000000002</v>
      </c>
      <c r="L134" s="1">
        <v>1.7889999999999999</v>
      </c>
      <c r="M134" s="1">
        <v>1.4850000000000001</v>
      </c>
      <c r="N134" s="2"/>
      <c r="O134" s="1">
        <v>1.3340000000000001</v>
      </c>
      <c r="P134" s="1">
        <v>2.0680000000000001</v>
      </c>
      <c r="Q134" s="1">
        <v>0.45700000000000002</v>
      </c>
      <c r="R134" s="1">
        <v>1.4319999999999999</v>
      </c>
      <c r="S134" s="1">
        <v>1.948</v>
      </c>
      <c r="T134" s="1">
        <v>0.86799999999999999</v>
      </c>
      <c r="U134" s="1">
        <v>0.86799999999999999</v>
      </c>
      <c r="V134" s="1">
        <v>0.751</v>
      </c>
      <c r="X134" s="1">
        <v>0.748</v>
      </c>
      <c r="Y134" s="1">
        <v>0.92300000000000004</v>
      </c>
      <c r="Z134" s="1">
        <v>1.3779999999999999</v>
      </c>
      <c r="AA134" s="1">
        <v>0.77400000000000002</v>
      </c>
      <c r="AB134" s="2"/>
      <c r="AC134" s="36">
        <v>0.88600000000000001</v>
      </c>
      <c r="AD134" s="36">
        <v>0.32700000000000001</v>
      </c>
      <c r="AE134" s="1">
        <v>1.5329999999999999</v>
      </c>
      <c r="AF134" s="1">
        <v>0.92400000000000004</v>
      </c>
      <c r="AG134" s="2"/>
      <c r="AH134" s="1">
        <v>0.41899999999999998</v>
      </c>
      <c r="AI134" s="1"/>
      <c r="AJ134" s="1">
        <v>0.53700000000000003</v>
      </c>
      <c r="AK134" s="1">
        <v>0.88600000000000001</v>
      </c>
      <c r="AL134" s="2"/>
      <c r="AM134" s="1"/>
      <c r="AN134" s="1"/>
      <c r="AO134" s="1">
        <v>1.276</v>
      </c>
      <c r="AP134" s="1">
        <v>0.64500000000000002</v>
      </c>
      <c r="AQ134" s="2"/>
      <c r="AR134" s="1"/>
      <c r="AS134" s="1"/>
      <c r="AT134" s="1">
        <v>0.41899999999999998</v>
      </c>
      <c r="AU134" s="1">
        <v>0.61599999999999999</v>
      </c>
      <c r="AV134" s="2"/>
      <c r="AW134" s="1"/>
      <c r="AX134" s="1">
        <v>0.31900000000000001</v>
      </c>
      <c r="AY134" s="1">
        <v>0.439</v>
      </c>
      <c r="AZ134" s="1"/>
      <c r="BA134" s="2"/>
      <c r="BB134" s="1">
        <v>0.53400000000000003</v>
      </c>
      <c r="BC134" s="1"/>
      <c r="BD134" s="1">
        <v>1.0029999999999999</v>
      </c>
      <c r="BE134" s="1"/>
      <c r="BF134" s="3"/>
      <c r="BG134" s="1"/>
      <c r="BH134" s="1"/>
      <c r="BI134" s="1">
        <v>0.92400000000000004</v>
      </c>
      <c r="BJ134" s="1"/>
      <c r="BL134" s="1"/>
      <c r="BM134" s="1"/>
      <c r="BN134" s="1">
        <v>0.68300000000000005</v>
      </c>
      <c r="BO134" s="1">
        <v>0.434</v>
      </c>
      <c r="BP134" s="3"/>
      <c r="BQ134" s="1"/>
      <c r="BS134" s="1"/>
      <c r="BT134" s="1">
        <v>0.80100000000000005</v>
      </c>
      <c r="BV134" s="1"/>
      <c r="BW134" s="1"/>
      <c r="BX134" s="1">
        <v>1.024</v>
      </c>
      <c r="BY134" s="1"/>
    </row>
    <row r="135" spans="2:77" x14ac:dyDescent="0.3">
      <c r="B135" s="1">
        <v>0.83699999999999997</v>
      </c>
      <c r="C135" s="1">
        <v>1.238</v>
      </c>
      <c r="D135" s="1">
        <v>1.7210000000000001</v>
      </c>
      <c r="E135" s="1"/>
      <c r="F135" s="1">
        <v>0.68899999999999995</v>
      </c>
      <c r="G135" s="1">
        <v>1.7969999999999999</v>
      </c>
      <c r="H135" s="1">
        <v>1.165</v>
      </c>
      <c r="I135" s="2"/>
      <c r="J135" s="1">
        <v>1.7529999999999999</v>
      </c>
      <c r="K135" s="1">
        <v>1.2709999999999999</v>
      </c>
      <c r="L135" s="1">
        <v>1.431</v>
      </c>
      <c r="M135" s="1">
        <v>2.1240000000000001</v>
      </c>
      <c r="N135" s="2"/>
      <c r="O135" s="1">
        <v>1.2050000000000001</v>
      </c>
      <c r="P135" s="1">
        <v>0.439</v>
      </c>
      <c r="Q135" s="1">
        <v>0.47299999999999998</v>
      </c>
      <c r="R135" s="1">
        <v>0.47299999999999998</v>
      </c>
      <c r="S135" s="1">
        <v>2.3559999999999999</v>
      </c>
      <c r="T135" s="1">
        <v>0.78500000000000003</v>
      </c>
      <c r="U135" s="1">
        <v>1.4</v>
      </c>
      <c r="V135" s="1">
        <v>1.8560000000000001</v>
      </c>
      <c r="X135" s="1">
        <v>2.8479999999999999</v>
      </c>
      <c r="Y135" s="1">
        <v>1.837</v>
      </c>
      <c r="Z135" s="1">
        <v>1.351</v>
      </c>
      <c r="AA135" s="1">
        <v>1.2729999999999999</v>
      </c>
      <c r="AB135" s="2"/>
      <c r="AC135" s="36">
        <v>1.27</v>
      </c>
      <c r="AD135" s="36">
        <v>0.33600000000000002</v>
      </c>
      <c r="AE135" s="1">
        <v>1.948</v>
      </c>
      <c r="AF135" s="1">
        <v>1.6240000000000001</v>
      </c>
      <c r="AG135" s="2"/>
      <c r="AH135" s="1">
        <v>1.181</v>
      </c>
      <c r="AI135" s="1"/>
      <c r="AJ135" s="1">
        <v>1.1970000000000001</v>
      </c>
      <c r="AK135" s="1">
        <v>0.80100000000000005</v>
      </c>
      <c r="AL135" s="2"/>
      <c r="AM135" s="1"/>
      <c r="AN135" s="1"/>
      <c r="AO135" s="1">
        <v>0.96799999999999997</v>
      </c>
      <c r="AP135" s="1"/>
      <c r="AQ135" s="2"/>
      <c r="AR135" s="1"/>
      <c r="AS135" s="1"/>
      <c r="AT135" s="1">
        <v>0.92200000000000004</v>
      </c>
      <c r="AU135" s="1">
        <v>0.434</v>
      </c>
      <c r="AV135" s="2"/>
      <c r="AW135" s="1"/>
      <c r="AX135" s="1">
        <v>0.74199999999999999</v>
      </c>
      <c r="AY135" s="1">
        <v>0.36799999999999999</v>
      </c>
      <c r="AZ135" s="1"/>
      <c r="BA135" s="2"/>
      <c r="BB135" s="1">
        <v>0.47</v>
      </c>
      <c r="BC135" s="1"/>
      <c r="BD135" s="1">
        <v>1.103</v>
      </c>
      <c r="BE135" s="1"/>
      <c r="BF135" s="3"/>
      <c r="BG135" s="1"/>
      <c r="BH135" s="1"/>
      <c r="BI135" s="1">
        <v>1.6240000000000001</v>
      </c>
      <c r="BJ135" s="1"/>
      <c r="BL135" s="1"/>
      <c r="BM135" s="1"/>
      <c r="BN135" s="1">
        <v>1.008</v>
      </c>
      <c r="BO135" s="1"/>
      <c r="BP135" s="3"/>
      <c r="BQ135" s="1"/>
      <c r="BS135" s="1"/>
      <c r="BT135" s="1">
        <v>0.64800000000000002</v>
      </c>
      <c r="BV135" s="1"/>
      <c r="BW135" s="1"/>
      <c r="BX135" s="1">
        <v>0.71</v>
      </c>
      <c r="BY135" s="1"/>
    </row>
    <row r="136" spans="2:77" x14ac:dyDescent="0.3">
      <c r="B136" s="1">
        <v>1.379</v>
      </c>
      <c r="C136" s="1">
        <v>0.58499999999999996</v>
      </c>
      <c r="D136" s="1">
        <v>1.48</v>
      </c>
      <c r="E136" s="1"/>
      <c r="F136" s="1">
        <v>0.77500000000000002</v>
      </c>
      <c r="G136" s="1">
        <v>0.94899999999999995</v>
      </c>
      <c r="H136" s="1">
        <v>1.2909999999999999</v>
      </c>
      <c r="I136" s="2"/>
      <c r="J136" s="1">
        <v>3.016</v>
      </c>
      <c r="K136" s="1">
        <v>0.871</v>
      </c>
      <c r="L136" s="1">
        <v>1.615</v>
      </c>
      <c r="M136" s="1">
        <v>1.157</v>
      </c>
      <c r="N136" s="2"/>
      <c r="O136" s="1">
        <v>1.335</v>
      </c>
      <c r="P136" s="1">
        <v>0.58499999999999996</v>
      </c>
      <c r="Q136" s="1">
        <v>1.1160000000000001</v>
      </c>
      <c r="R136" s="1">
        <v>0.47299999999999998</v>
      </c>
      <c r="S136" s="1">
        <v>1.4670000000000001</v>
      </c>
      <c r="T136" s="1">
        <v>0.78500000000000003</v>
      </c>
      <c r="U136" s="1">
        <v>0.93</v>
      </c>
      <c r="V136" s="1">
        <v>0.92300000000000004</v>
      </c>
      <c r="X136" s="1">
        <v>2.488</v>
      </c>
      <c r="Y136" s="1">
        <v>0.47499999999999998</v>
      </c>
      <c r="Z136" s="1">
        <v>0.81200000000000006</v>
      </c>
      <c r="AA136" s="1">
        <v>1.472</v>
      </c>
      <c r="AB136" s="2"/>
      <c r="AC136" s="36">
        <v>0.56100000000000005</v>
      </c>
      <c r="AD136" s="36">
        <v>0.65500000000000003</v>
      </c>
      <c r="AE136" s="1">
        <v>0.54900000000000004</v>
      </c>
      <c r="AF136" s="1">
        <v>0.48399999999999999</v>
      </c>
      <c r="AG136" s="2"/>
      <c r="AH136" s="1">
        <v>1.768</v>
      </c>
      <c r="AI136" s="1"/>
      <c r="AJ136" s="1">
        <v>0.38800000000000001</v>
      </c>
      <c r="AK136" s="1">
        <v>0.64800000000000002</v>
      </c>
      <c r="AL136" s="2"/>
      <c r="AM136" s="1"/>
      <c r="AN136" s="1"/>
      <c r="AO136" s="1">
        <v>0.95299999999999996</v>
      </c>
      <c r="AP136" s="1"/>
      <c r="AQ136" s="2"/>
      <c r="AR136" s="1"/>
      <c r="AS136" s="1"/>
      <c r="AT136" s="1">
        <v>0.871</v>
      </c>
      <c r="AU136" s="1"/>
      <c r="AV136" s="2"/>
      <c r="AW136" s="1"/>
      <c r="AX136" s="1">
        <v>1.9139999999999999</v>
      </c>
      <c r="AY136" s="1">
        <v>0.54800000000000004</v>
      </c>
      <c r="AZ136" s="1"/>
      <c r="BA136" s="2"/>
      <c r="BB136" s="1">
        <v>0.59299999999999997</v>
      </c>
      <c r="BC136" s="1"/>
      <c r="BD136" s="1">
        <v>2.4279999999999999</v>
      </c>
      <c r="BE136" s="1"/>
      <c r="BF136" s="3"/>
      <c r="BG136" s="1"/>
      <c r="BH136" s="1"/>
      <c r="BI136" s="1">
        <v>0.48399999999999999</v>
      </c>
      <c r="BJ136" s="1"/>
      <c r="BL136" s="1"/>
      <c r="BM136" s="1"/>
      <c r="BN136" s="1">
        <v>1.2350000000000001</v>
      </c>
      <c r="BO136" s="1"/>
      <c r="BP136" s="3"/>
      <c r="BQ136" s="1"/>
      <c r="BS136" s="1"/>
      <c r="BT136" s="1">
        <v>1.6719999999999999</v>
      </c>
      <c r="BV136" s="1"/>
      <c r="BW136" s="1"/>
      <c r="BX136" s="1">
        <v>1.141</v>
      </c>
      <c r="BY136" s="1"/>
    </row>
    <row r="137" spans="2:77" x14ac:dyDescent="0.3">
      <c r="B137" s="1">
        <v>1.7490000000000001</v>
      </c>
      <c r="C137" s="1">
        <v>0.58499999999999996</v>
      </c>
      <c r="D137" s="1">
        <v>1.252</v>
      </c>
      <c r="E137" s="1"/>
      <c r="F137" s="1">
        <v>1.147</v>
      </c>
      <c r="G137" s="1">
        <v>1.2889999999999999</v>
      </c>
      <c r="H137" s="1">
        <v>1.6020000000000001</v>
      </c>
      <c r="I137" s="2"/>
      <c r="J137" s="1">
        <v>1.9330000000000001</v>
      </c>
      <c r="K137" s="1">
        <v>0.871</v>
      </c>
      <c r="L137" s="1">
        <v>0.96799999999999997</v>
      </c>
      <c r="M137" s="1">
        <v>0.877</v>
      </c>
      <c r="N137" s="2"/>
      <c r="O137" s="1">
        <v>1.224</v>
      </c>
      <c r="P137" s="1">
        <v>0.58499999999999996</v>
      </c>
      <c r="Q137" s="1">
        <v>1.746</v>
      </c>
      <c r="R137" s="1">
        <v>0.996</v>
      </c>
      <c r="S137" s="1">
        <v>0.84799999999999998</v>
      </c>
      <c r="T137" s="1">
        <v>0.78500000000000003</v>
      </c>
      <c r="U137" s="1">
        <v>1.6739999999999999</v>
      </c>
      <c r="V137" s="1">
        <v>0.92300000000000004</v>
      </c>
      <c r="X137" s="1">
        <v>1.173</v>
      </c>
      <c r="Y137" s="1">
        <v>0.77400000000000002</v>
      </c>
      <c r="Z137" s="1">
        <v>0.69</v>
      </c>
      <c r="AA137" s="1">
        <v>0.73599999999999999</v>
      </c>
      <c r="AB137" s="2"/>
      <c r="AC137" s="36">
        <v>0.96599999999999997</v>
      </c>
      <c r="AD137" s="36">
        <v>1.2070000000000001</v>
      </c>
      <c r="AE137" s="1">
        <v>0.49199999999999999</v>
      </c>
      <c r="AF137" s="1">
        <v>0.44900000000000001</v>
      </c>
      <c r="AG137" s="2"/>
      <c r="AH137" s="1">
        <v>1.9710000000000001</v>
      </c>
      <c r="AI137" s="1"/>
      <c r="AJ137" s="1">
        <v>0.59499999999999997</v>
      </c>
      <c r="AK137" s="1">
        <v>1.6719999999999999</v>
      </c>
      <c r="AL137" s="2"/>
      <c r="AM137" s="1"/>
      <c r="AN137" s="1"/>
      <c r="AO137" s="1">
        <v>0.44900000000000001</v>
      </c>
      <c r="AP137" s="1"/>
      <c r="AQ137" s="2"/>
      <c r="AR137" s="1"/>
      <c r="AS137" s="1"/>
      <c r="AT137" s="1">
        <v>0.39</v>
      </c>
      <c r="AU137" s="1"/>
      <c r="AV137" s="2"/>
      <c r="AW137" s="1"/>
      <c r="AX137" s="1">
        <v>1.1839999999999999</v>
      </c>
      <c r="AY137" s="1">
        <v>1.081</v>
      </c>
      <c r="AZ137" s="1"/>
      <c r="BA137" s="2"/>
      <c r="BB137" s="1">
        <v>1.597</v>
      </c>
      <c r="BC137" s="1"/>
      <c r="BD137" s="1">
        <v>1.524</v>
      </c>
      <c r="BE137" s="1"/>
      <c r="BF137" s="3"/>
      <c r="BG137" s="1"/>
      <c r="BH137" s="1"/>
      <c r="BI137" s="1">
        <v>0.44900000000000001</v>
      </c>
      <c r="BJ137" s="1"/>
      <c r="BL137" s="1"/>
      <c r="BM137" s="1"/>
      <c r="BN137" s="1">
        <v>0.377</v>
      </c>
      <c r="BO137" s="1"/>
      <c r="BP137" s="3"/>
      <c r="BQ137" s="1"/>
      <c r="BS137" s="1"/>
      <c r="BT137" s="1">
        <v>0.36799999999999999</v>
      </c>
      <c r="BV137" s="1"/>
      <c r="BW137" s="1"/>
      <c r="BX137" s="1">
        <v>0.57999999999999996</v>
      </c>
      <c r="BY137" s="1"/>
    </row>
    <row r="138" spans="2:77" x14ac:dyDescent="0.3">
      <c r="B138" s="1">
        <v>2.4</v>
      </c>
      <c r="C138" s="1">
        <v>2.274</v>
      </c>
      <c r="D138" s="1">
        <v>2.1349999999999998</v>
      </c>
      <c r="E138" s="1"/>
      <c r="F138" s="1">
        <v>0.48599999999999999</v>
      </c>
      <c r="G138" s="1">
        <v>1.7170000000000001</v>
      </c>
      <c r="H138" s="1">
        <v>1.7270000000000001</v>
      </c>
      <c r="I138" s="2"/>
      <c r="J138" s="1">
        <v>1.2649999999999999</v>
      </c>
      <c r="K138" s="1">
        <v>0.871</v>
      </c>
      <c r="L138" s="1">
        <v>2.9350000000000001</v>
      </c>
      <c r="M138" s="1">
        <v>0.877</v>
      </c>
      <c r="N138" s="2"/>
      <c r="O138" s="1">
        <v>1.204</v>
      </c>
      <c r="P138" s="1">
        <v>0.58499999999999996</v>
      </c>
      <c r="Q138" s="1">
        <v>0.93</v>
      </c>
      <c r="R138" s="1">
        <v>0.94199999999999995</v>
      </c>
      <c r="S138" s="1">
        <v>1.01</v>
      </c>
      <c r="T138" s="1">
        <v>0.56299999999999994</v>
      </c>
      <c r="U138" s="1">
        <v>0.64</v>
      </c>
      <c r="V138" s="1">
        <v>0.92300000000000004</v>
      </c>
      <c r="X138" s="1">
        <v>2.4729999999999999</v>
      </c>
      <c r="Y138" s="1">
        <v>1.6459999999999999</v>
      </c>
      <c r="Z138" s="1">
        <v>1.69</v>
      </c>
      <c r="AA138" s="1">
        <v>0.60399999999999998</v>
      </c>
      <c r="AB138" s="2"/>
      <c r="AC138" s="36">
        <v>0.69499999999999995</v>
      </c>
      <c r="AD138" s="36">
        <v>0.98099999999999998</v>
      </c>
      <c r="AE138" s="1">
        <v>1.008</v>
      </c>
      <c r="AF138" s="1">
        <v>0.91700000000000004</v>
      </c>
      <c r="AG138" s="2"/>
      <c r="AH138" s="1">
        <v>0.68400000000000005</v>
      </c>
      <c r="AI138" s="1"/>
      <c r="AJ138" s="1">
        <v>0.40400000000000003</v>
      </c>
      <c r="AK138" s="1">
        <v>0.36799999999999999</v>
      </c>
      <c r="AL138" s="2"/>
      <c r="AM138" s="1"/>
      <c r="AN138" s="1"/>
      <c r="AO138" s="1">
        <v>0.434</v>
      </c>
      <c r="AP138" s="1"/>
      <c r="AQ138" s="2"/>
      <c r="AR138" s="1"/>
      <c r="AS138" s="1"/>
      <c r="AT138" s="1">
        <v>0.61299999999999999</v>
      </c>
      <c r="AU138" s="1"/>
      <c r="AV138" s="2"/>
      <c r="AW138" s="1"/>
      <c r="AX138" s="1">
        <v>1.0960000000000001</v>
      </c>
      <c r="AY138" s="1">
        <v>0.55700000000000005</v>
      </c>
      <c r="AZ138" s="1"/>
      <c r="BA138" s="2"/>
      <c r="BB138" s="1">
        <v>0.626</v>
      </c>
      <c r="BC138" s="1"/>
      <c r="BD138" s="1">
        <v>2.1030000000000002</v>
      </c>
      <c r="BE138" s="1"/>
      <c r="BF138" s="3"/>
      <c r="BG138" s="1"/>
      <c r="BH138" s="1"/>
      <c r="BI138" s="1">
        <v>0.91700000000000004</v>
      </c>
      <c r="BJ138" s="1"/>
      <c r="BL138" s="1"/>
      <c r="BM138" s="1"/>
      <c r="BN138" s="1">
        <v>0.96199999999999997</v>
      </c>
      <c r="BO138" s="1"/>
      <c r="BP138" s="3"/>
      <c r="BQ138" s="1"/>
      <c r="BS138" s="1"/>
      <c r="BT138" s="1">
        <v>0.80600000000000005</v>
      </c>
      <c r="BV138" s="1"/>
      <c r="BW138" s="1"/>
      <c r="BX138" s="1">
        <v>1.38</v>
      </c>
      <c r="BY138" s="1"/>
    </row>
    <row r="139" spans="2:77" x14ac:dyDescent="0.3">
      <c r="B139" s="1">
        <v>2.3759999999999999</v>
      </c>
      <c r="C139" s="1">
        <v>1.7330000000000001</v>
      </c>
      <c r="D139" s="1">
        <v>1.6120000000000001</v>
      </c>
      <c r="E139" s="1"/>
      <c r="F139" s="1">
        <v>1.8240000000000001</v>
      </c>
      <c r="G139" s="1">
        <v>1.31</v>
      </c>
      <c r="H139" s="1">
        <v>0.86799999999999999</v>
      </c>
      <c r="I139" s="2"/>
      <c r="J139" s="1">
        <v>1.46</v>
      </c>
      <c r="K139" s="1">
        <v>0.98099999999999998</v>
      </c>
      <c r="L139" s="1">
        <v>1.3069999999999999</v>
      </c>
      <c r="M139" s="1">
        <v>0.98099999999999998</v>
      </c>
      <c r="N139" s="2"/>
      <c r="O139" s="1">
        <v>0.55100000000000005</v>
      </c>
      <c r="P139" s="1">
        <v>0.58499999999999996</v>
      </c>
      <c r="Q139" s="1">
        <v>2.3119999999999998</v>
      </c>
      <c r="R139" s="1">
        <v>0.871</v>
      </c>
      <c r="S139" s="1">
        <v>1.8480000000000001</v>
      </c>
      <c r="T139" s="1">
        <v>0.56299999999999994</v>
      </c>
      <c r="U139" s="1">
        <v>2.1379999999999999</v>
      </c>
      <c r="V139" s="1">
        <v>0.81599999999999995</v>
      </c>
      <c r="X139" s="1">
        <v>2.569</v>
      </c>
      <c r="Y139" s="1">
        <v>0.95499999999999996</v>
      </c>
      <c r="Z139" s="1">
        <v>3.468</v>
      </c>
      <c r="AA139" s="1">
        <v>1.6339999999999999</v>
      </c>
      <c r="AB139" s="2"/>
      <c r="AC139" s="36">
        <v>0.70899999999999996</v>
      </c>
      <c r="AD139" s="36">
        <v>0.76900000000000002</v>
      </c>
      <c r="AE139" s="1">
        <v>2.9710000000000001</v>
      </c>
      <c r="AF139" s="1">
        <v>0.66500000000000004</v>
      </c>
      <c r="AG139" s="2"/>
      <c r="AH139" s="1">
        <v>0.58099999999999996</v>
      </c>
      <c r="AI139" s="1"/>
      <c r="AJ139" s="1">
        <v>1.1930000000000001</v>
      </c>
      <c r="AK139" s="1">
        <v>0.80600000000000005</v>
      </c>
      <c r="AL139" s="2"/>
      <c r="AM139" s="1"/>
      <c r="AN139" s="1"/>
      <c r="AO139" s="1">
        <v>0.75</v>
      </c>
      <c r="AP139" s="1"/>
      <c r="AQ139" s="2"/>
      <c r="AR139" s="1"/>
      <c r="AS139" s="1"/>
      <c r="AT139" s="1">
        <v>0.52900000000000003</v>
      </c>
      <c r="AU139" s="1"/>
      <c r="AV139" s="2"/>
      <c r="AW139" s="1"/>
      <c r="AX139" s="1">
        <v>0.75600000000000001</v>
      </c>
      <c r="AY139" s="1">
        <v>0.439</v>
      </c>
      <c r="AZ139" s="1"/>
      <c r="BA139" s="2"/>
      <c r="BB139" s="1">
        <v>1.6279999999999999</v>
      </c>
      <c r="BC139" s="1"/>
      <c r="BD139" s="1">
        <v>1.284</v>
      </c>
      <c r="BE139" s="1"/>
      <c r="BF139" s="3"/>
      <c r="BG139" s="1"/>
      <c r="BH139" s="1"/>
      <c r="BI139" s="1">
        <v>0.66500000000000004</v>
      </c>
      <c r="BJ139" s="1"/>
      <c r="BL139" s="1"/>
      <c r="BM139" s="1"/>
      <c r="BN139" s="1">
        <v>1.1970000000000001</v>
      </c>
      <c r="BO139" s="1"/>
      <c r="BP139" s="3"/>
      <c r="BQ139" s="1"/>
      <c r="BS139" s="1"/>
      <c r="BT139" s="1">
        <v>0.68</v>
      </c>
      <c r="BV139" s="1"/>
      <c r="BW139" s="1"/>
      <c r="BX139" s="1">
        <v>0.57399999999999995</v>
      </c>
      <c r="BY139" s="1"/>
    </row>
    <row r="140" spans="2:77" x14ac:dyDescent="0.3">
      <c r="B140" s="1">
        <v>1.2609999999999999</v>
      </c>
      <c r="C140" s="1">
        <v>1.5409999999999999</v>
      </c>
      <c r="D140" s="1">
        <v>1.92</v>
      </c>
      <c r="E140" s="1"/>
      <c r="F140" s="1">
        <v>1.8280000000000001</v>
      </c>
      <c r="G140" s="1">
        <v>1.655</v>
      </c>
      <c r="H140" s="1">
        <v>0.86799999999999999</v>
      </c>
      <c r="I140" s="2"/>
      <c r="J140" s="1">
        <v>5.218</v>
      </c>
      <c r="K140" s="1">
        <v>0.56100000000000005</v>
      </c>
      <c r="L140" s="1">
        <v>1.9490000000000001</v>
      </c>
      <c r="M140" s="1">
        <v>1.4139999999999999</v>
      </c>
      <c r="N140" s="2"/>
      <c r="O140" s="1">
        <v>0.52300000000000002</v>
      </c>
      <c r="P140" s="1">
        <v>0.432</v>
      </c>
      <c r="Q140" s="1">
        <v>1.867</v>
      </c>
      <c r="R140" s="1">
        <v>0.89</v>
      </c>
      <c r="S140" s="1">
        <v>1.236</v>
      </c>
      <c r="T140" s="1">
        <v>0.32200000000000001</v>
      </c>
      <c r="U140" s="1">
        <v>1.724</v>
      </c>
      <c r="V140" s="1">
        <v>1.2050000000000001</v>
      </c>
      <c r="X140" s="1">
        <v>1.4239999999999999</v>
      </c>
      <c r="Y140" s="1">
        <v>0.97</v>
      </c>
      <c r="Z140" s="1">
        <v>2.4529999999999998</v>
      </c>
      <c r="AA140" s="1">
        <v>0.97</v>
      </c>
      <c r="AB140" s="2"/>
      <c r="AC140" s="36">
        <v>0.64500000000000002</v>
      </c>
      <c r="AD140" s="36">
        <v>0.38700000000000001</v>
      </c>
      <c r="AE140" s="1">
        <v>2.5539999999999998</v>
      </c>
      <c r="AF140" s="1">
        <v>1.9179999999999999</v>
      </c>
      <c r="AG140" s="2"/>
      <c r="AH140" s="1">
        <v>0.26</v>
      </c>
      <c r="AI140" s="1"/>
      <c r="AJ140" s="1">
        <v>1.1559999999999999</v>
      </c>
      <c r="AK140" s="1">
        <v>0.68</v>
      </c>
      <c r="AL140" s="2"/>
      <c r="AM140" s="1"/>
      <c r="AN140" s="1"/>
      <c r="AO140" s="1">
        <v>0.66200000000000003</v>
      </c>
      <c r="AP140" s="1"/>
      <c r="AQ140" s="2"/>
      <c r="AR140" s="1"/>
      <c r="AS140" s="1"/>
      <c r="AT140" s="1">
        <v>1.323</v>
      </c>
      <c r="AU140" s="1"/>
      <c r="AV140" s="2"/>
      <c r="AW140" s="1"/>
      <c r="AX140" s="1">
        <v>0.44900000000000001</v>
      </c>
      <c r="AY140" s="1">
        <v>1.742</v>
      </c>
      <c r="AZ140" s="1"/>
      <c r="BA140" s="2"/>
      <c r="BB140" s="1">
        <v>0.53200000000000003</v>
      </c>
      <c r="BC140" s="1"/>
      <c r="BD140" s="1">
        <v>0.48399999999999999</v>
      </c>
      <c r="BE140" s="1"/>
      <c r="BF140" s="3"/>
      <c r="BG140" s="1"/>
      <c r="BH140" s="1"/>
      <c r="BI140" s="1">
        <v>1.9179999999999999</v>
      </c>
      <c r="BJ140" s="1"/>
      <c r="BL140" s="1"/>
      <c r="BM140" s="1"/>
      <c r="BN140" s="1">
        <v>1.601</v>
      </c>
      <c r="BO140" s="1"/>
      <c r="BP140" s="3"/>
      <c r="BQ140" s="1"/>
      <c r="BS140" s="1"/>
      <c r="BT140" s="1">
        <v>1.5780000000000001</v>
      </c>
      <c r="BV140" s="1"/>
      <c r="BW140" s="1"/>
      <c r="BX140" s="1">
        <v>0.876</v>
      </c>
      <c r="BY140" s="1"/>
    </row>
    <row r="141" spans="2:77" x14ac:dyDescent="0.3">
      <c r="B141" s="1">
        <v>1.5509999999999999</v>
      </c>
      <c r="C141" s="1">
        <v>1.5409999999999999</v>
      </c>
      <c r="D141" s="1">
        <v>1.8049999999999999</v>
      </c>
      <c r="E141" s="1"/>
      <c r="F141" s="1">
        <v>1.579</v>
      </c>
      <c r="G141" s="1">
        <v>0.27700000000000002</v>
      </c>
      <c r="H141" s="1">
        <v>0.86799999999999999</v>
      </c>
      <c r="I141" s="2"/>
      <c r="J141" s="1">
        <v>1.004</v>
      </c>
      <c r="K141" s="1">
        <v>0.65800000000000003</v>
      </c>
      <c r="L141" s="1">
        <v>2.3170000000000002</v>
      </c>
      <c r="M141" s="1">
        <v>1.635</v>
      </c>
      <c r="N141" s="2"/>
      <c r="O141" s="1">
        <v>1.399</v>
      </c>
      <c r="P141" s="1">
        <v>0.432</v>
      </c>
      <c r="Q141" s="1">
        <v>0.92800000000000005</v>
      </c>
      <c r="R141" s="1">
        <v>0.81699999999999995</v>
      </c>
      <c r="S141" s="1">
        <v>2.286</v>
      </c>
      <c r="T141" s="1">
        <v>1.1080000000000001</v>
      </c>
      <c r="U141" s="1">
        <v>1.4890000000000001</v>
      </c>
      <c r="V141" s="1">
        <v>1.04</v>
      </c>
      <c r="X141" s="1">
        <v>1.165</v>
      </c>
      <c r="Y141" s="1">
        <v>0.73099999999999998</v>
      </c>
      <c r="Z141" s="1">
        <v>1.754</v>
      </c>
      <c r="AA141" s="1">
        <v>1.327</v>
      </c>
      <c r="AB141" s="2"/>
      <c r="AC141" s="36">
        <v>0.63900000000000001</v>
      </c>
      <c r="AD141" s="36">
        <v>0.30099999999999999</v>
      </c>
      <c r="AE141" s="1">
        <v>1.7669999999999999</v>
      </c>
      <c r="AF141" s="1">
        <v>1.361</v>
      </c>
      <c r="AG141" s="2"/>
      <c r="AH141" s="1">
        <v>1.236</v>
      </c>
      <c r="AI141" s="1"/>
      <c r="AJ141" s="1">
        <v>0.97</v>
      </c>
      <c r="AK141" s="1">
        <v>1.5780000000000001</v>
      </c>
      <c r="AL141" s="2"/>
      <c r="AM141" s="1"/>
      <c r="AN141" s="1"/>
      <c r="AO141" s="1">
        <v>0.77700000000000002</v>
      </c>
      <c r="AP141" s="1"/>
      <c r="AQ141" s="2"/>
      <c r="AR141" s="1"/>
      <c r="AS141" s="1"/>
      <c r="AT141" s="1">
        <v>0.81599999999999995</v>
      </c>
      <c r="AU141" s="1"/>
      <c r="AV141" s="2"/>
      <c r="AW141" s="1"/>
      <c r="AX141" s="1">
        <v>0.46200000000000002</v>
      </c>
      <c r="AY141" s="1">
        <v>0.46500000000000002</v>
      </c>
      <c r="AZ141" s="1"/>
      <c r="BA141" s="2"/>
      <c r="BB141" s="1">
        <v>0.90400000000000003</v>
      </c>
      <c r="BC141" s="1"/>
      <c r="BD141" s="1">
        <v>0.69199999999999995</v>
      </c>
      <c r="BE141" s="1"/>
      <c r="BF141" s="3"/>
      <c r="BG141" s="1"/>
      <c r="BH141" s="1"/>
      <c r="BI141" s="1">
        <v>1.361</v>
      </c>
      <c r="BJ141" s="1"/>
      <c r="BL141" s="1"/>
      <c r="BM141" s="1"/>
      <c r="BN141" s="1">
        <v>1.2410000000000001</v>
      </c>
      <c r="BO141" s="1"/>
      <c r="BP141" s="3"/>
      <c r="BQ141" s="1"/>
      <c r="BS141" s="1"/>
      <c r="BT141" s="1">
        <v>0.66400000000000003</v>
      </c>
      <c r="BV141" s="1"/>
      <c r="BW141" s="1"/>
      <c r="BX141" s="1">
        <v>0.69199999999999995</v>
      </c>
      <c r="BY141" s="1"/>
    </row>
    <row r="142" spans="2:77" x14ac:dyDescent="0.3">
      <c r="B142" s="1">
        <v>1.2709999999999999</v>
      </c>
      <c r="C142" s="1">
        <v>2.4180000000000001</v>
      </c>
      <c r="D142" s="1">
        <v>0.64500000000000002</v>
      </c>
      <c r="E142" s="1"/>
      <c r="F142" s="1">
        <v>1.4510000000000001</v>
      </c>
      <c r="G142" s="1">
        <v>0.376</v>
      </c>
      <c r="H142" s="1">
        <v>0.86799999999999999</v>
      </c>
      <c r="I142" s="2"/>
      <c r="J142" s="1">
        <v>1.92</v>
      </c>
      <c r="K142" s="1">
        <v>0.65800000000000003</v>
      </c>
      <c r="L142" s="1">
        <v>1.76</v>
      </c>
      <c r="M142" s="1">
        <v>1.0069999999999999</v>
      </c>
      <c r="N142" s="2"/>
      <c r="O142" s="1">
        <v>1.61</v>
      </c>
      <c r="P142" s="1">
        <v>0.71199999999999997</v>
      </c>
      <c r="Q142" s="1">
        <v>1.0649999999999999</v>
      </c>
      <c r="R142" s="1">
        <v>0.81699999999999995</v>
      </c>
      <c r="S142" s="1"/>
      <c r="T142" s="1">
        <v>1.748</v>
      </c>
      <c r="U142" s="1">
        <v>1.1399999999999999</v>
      </c>
      <c r="V142" s="1">
        <v>1.04</v>
      </c>
      <c r="X142" s="1">
        <v>2.1629999999999998</v>
      </c>
      <c r="Y142" s="1">
        <v>0.91200000000000003</v>
      </c>
      <c r="Z142" s="1">
        <v>1.736</v>
      </c>
      <c r="AA142" s="1">
        <v>1.327</v>
      </c>
      <c r="AB142" s="2"/>
      <c r="AC142" s="36">
        <v>0.67300000000000004</v>
      </c>
      <c r="AD142" s="36">
        <v>0.73599999999999999</v>
      </c>
      <c r="AE142" s="1">
        <v>1.4690000000000001</v>
      </c>
      <c r="AF142" s="1">
        <v>1.6659999999999999</v>
      </c>
      <c r="AG142" s="2"/>
      <c r="AH142" s="1">
        <v>1.296</v>
      </c>
      <c r="AI142" s="1"/>
      <c r="AJ142" s="1">
        <v>0.56299999999999994</v>
      </c>
      <c r="AK142" s="1">
        <v>0.66400000000000003</v>
      </c>
      <c r="AL142" s="2"/>
      <c r="AM142" s="1"/>
      <c r="AN142" s="1"/>
      <c r="AO142" s="1">
        <v>0.63600000000000001</v>
      </c>
      <c r="AP142" s="1"/>
      <c r="AQ142" s="2"/>
      <c r="AR142" s="1"/>
      <c r="AS142" s="1"/>
      <c r="AT142" s="1">
        <v>0.45600000000000002</v>
      </c>
      <c r="AU142" s="1"/>
      <c r="AV142" s="2"/>
      <c r="AW142" s="1"/>
      <c r="AX142" s="1">
        <v>0.53700000000000003</v>
      </c>
      <c r="AY142" s="1">
        <v>2.3519999999999999</v>
      </c>
      <c r="AZ142" s="1"/>
      <c r="BA142" s="2"/>
      <c r="BB142" s="1">
        <v>1.3560000000000001</v>
      </c>
      <c r="BC142" s="1"/>
      <c r="BD142" s="1">
        <v>1.446</v>
      </c>
      <c r="BE142" s="1"/>
      <c r="BF142" s="3"/>
      <c r="BG142" s="1"/>
      <c r="BH142" s="1"/>
      <c r="BI142" s="1">
        <v>1.6659999999999999</v>
      </c>
      <c r="BJ142" s="1"/>
      <c r="BL142" s="1"/>
      <c r="BM142" s="1"/>
      <c r="BN142" s="1">
        <v>0.69799999999999995</v>
      </c>
      <c r="BO142" s="1"/>
      <c r="BP142" s="3"/>
      <c r="BQ142" s="1"/>
      <c r="BS142" s="1"/>
      <c r="BT142" s="1">
        <v>0.72099999999999997</v>
      </c>
      <c r="BV142" s="1"/>
      <c r="BW142" s="1"/>
      <c r="BX142" s="1">
        <v>0.57099999999999995</v>
      </c>
      <c r="BY142" s="1"/>
    </row>
    <row r="143" spans="2:77" x14ac:dyDescent="0.3">
      <c r="B143" s="1">
        <v>0.39400000000000002</v>
      </c>
      <c r="C143" s="1">
        <v>1.5629999999999999</v>
      </c>
      <c r="D143" s="1">
        <v>2.7349999999999999</v>
      </c>
      <c r="E143" s="1"/>
      <c r="F143" s="1">
        <v>1.9730000000000001</v>
      </c>
      <c r="G143" s="1">
        <v>1.0529999999999999</v>
      </c>
      <c r="H143" s="1">
        <v>1.0960000000000001</v>
      </c>
      <c r="I143" s="2"/>
      <c r="J143" s="1">
        <v>2.8130000000000002</v>
      </c>
      <c r="K143" s="1">
        <v>0.65800000000000003</v>
      </c>
      <c r="L143" s="1">
        <v>1.768</v>
      </c>
      <c r="M143" s="1">
        <v>0.80300000000000005</v>
      </c>
      <c r="N143" s="2"/>
      <c r="O143" s="1">
        <v>1.3080000000000001</v>
      </c>
      <c r="P143" s="1">
        <v>0.71199999999999997</v>
      </c>
      <c r="Q143" s="1">
        <v>0.98099999999999998</v>
      </c>
      <c r="R143" s="1">
        <v>1.246</v>
      </c>
      <c r="S143" s="1"/>
      <c r="T143" s="1">
        <v>1.254</v>
      </c>
      <c r="U143" s="1">
        <v>2.2149999999999999</v>
      </c>
      <c r="V143" s="1">
        <v>1.2470000000000001</v>
      </c>
      <c r="X143" s="1">
        <v>0.93700000000000006</v>
      </c>
      <c r="Y143" s="1">
        <v>1.3160000000000001</v>
      </c>
      <c r="Z143" s="1">
        <v>1.601</v>
      </c>
      <c r="AA143" s="1">
        <v>1.905</v>
      </c>
      <c r="AB143" s="2"/>
      <c r="AC143" s="36">
        <v>0.60799999999999998</v>
      </c>
      <c r="AD143" s="36">
        <v>0.86099999999999999</v>
      </c>
      <c r="AE143" s="1">
        <v>2.085</v>
      </c>
      <c r="AF143" s="1">
        <v>0.70399999999999996</v>
      </c>
      <c r="AG143" s="2"/>
      <c r="AH143" s="1">
        <v>0.66200000000000003</v>
      </c>
      <c r="AI143" s="1"/>
      <c r="AJ143" s="1">
        <v>1.5509999999999999</v>
      </c>
      <c r="AK143" s="1">
        <v>0.72099999999999997</v>
      </c>
      <c r="AL143" s="2"/>
      <c r="AM143" s="1"/>
      <c r="AN143" s="1"/>
      <c r="AO143" s="1">
        <v>0.54900000000000004</v>
      </c>
      <c r="AP143" s="1"/>
      <c r="AQ143" s="2"/>
      <c r="AR143" s="1"/>
      <c r="AS143" s="1"/>
      <c r="AT143" s="1">
        <v>0.85199999999999998</v>
      </c>
      <c r="AU143" s="1"/>
      <c r="AV143" s="2"/>
      <c r="AW143" s="1"/>
      <c r="AX143" s="1">
        <v>0.92900000000000005</v>
      </c>
      <c r="AY143" s="1">
        <v>0.377</v>
      </c>
      <c r="AZ143" s="1"/>
      <c r="BA143" s="2"/>
      <c r="BB143" s="1">
        <v>1.5109999999999999</v>
      </c>
      <c r="BC143" s="1"/>
      <c r="BD143" s="1">
        <v>1.528</v>
      </c>
      <c r="BE143" s="1"/>
      <c r="BF143" s="3"/>
      <c r="BG143" s="1"/>
      <c r="BH143" s="1"/>
      <c r="BI143" s="1">
        <v>0.70399999999999996</v>
      </c>
      <c r="BJ143" s="1"/>
      <c r="BL143" s="1"/>
      <c r="BM143" s="1"/>
      <c r="BN143" s="1">
        <v>0.62</v>
      </c>
      <c r="BO143" s="1"/>
      <c r="BP143" s="3"/>
      <c r="BQ143" s="1"/>
      <c r="BS143" s="1"/>
      <c r="BT143" s="1">
        <v>1.173</v>
      </c>
      <c r="BV143" s="1"/>
      <c r="BW143" s="1"/>
      <c r="BX143" s="1">
        <v>0.93600000000000005</v>
      </c>
      <c r="BY143" s="1"/>
    </row>
    <row r="144" spans="2:77" x14ac:dyDescent="0.3">
      <c r="B144" s="1">
        <v>0.28799999999999998</v>
      </c>
      <c r="C144" s="1">
        <v>2.0209999999999999</v>
      </c>
      <c r="D144" s="1">
        <v>2.0680000000000001</v>
      </c>
      <c r="E144" s="1"/>
      <c r="F144" s="1">
        <v>1.5269999999999999</v>
      </c>
      <c r="G144" s="1">
        <v>1.702</v>
      </c>
      <c r="H144" s="1">
        <v>2.1440000000000001</v>
      </c>
      <c r="I144" s="2"/>
      <c r="J144" s="1">
        <v>0.47599999999999998</v>
      </c>
      <c r="K144" s="1">
        <v>1.0469999999999999</v>
      </c>
      <c r="L144" s="1">
        <v>2.3969999999999998</v>
      </c>
      <c r="M144" s="1">
        <v>1.0580000000000001</v>
      </c>
      <c r="N144" s="2"/>
      <c r="O144" s="1">
        <v>2.5369999999999999</v>
      </c>
      <c r="P144" s="1">
        <v>0.71199999999999997</v>
      </c>
      <c r="Q144" s="1">
        <v>1.1739999999999999</v>
      </c>
      <c r="R144" s="1">
        <v>0.73499999999999999</v>
      </c>
      <c r="S144" s="1">
        <v>1.91</v>
      </c>
      <c r="T144" s="1">
        <v>0.58099999999999996</v>
      </c>
      <c r="U144" s="1">
        <v>0.91200000000000003</v>
      </c>
      <c r="V144" s="1">
        <v>0.91100000000000003</v>
      </c>
      <c r="X144" s="1">
        <v>0.9</v>
      </c>
      <c r="Y144" s="1">
        <v>1.026</v>
      </c>
      <c r="Z144" s="1">
        <v>2.1040000000000001</v>
      </c>
      <c r="AA144" s="1">
        <v>1.6459999999999999</v>
      </c>
      <c r="AB144" s="2"/>
      <c r="AC144" s="36">
        <v>0.69299999999999995</v>
      </c>
      <c r="AD144" s="36">
        <v>0.98099999999999998</v>
      </c>
      <c r="AE144" s="1">
        <v>2.0499999999999998</v>
      </c>
      <c r="AF144" s="1">
        <v>0.82699999999999996</v>
      </c>
      <c r="AG144" s="2"/>
      <c r="AH144" s="1">
        <v>1.389</v>
      </c>
      <c r="AI144" s="1"/>
      <c r="AJ144" s="1">
        <v>1.472</v>
      </c>
      <c r="AK144" s="1">
        <v>1.173</v>
      </c>
      <c r="AL144" s="2"/>
      <c r="AM144" s="1"/>
      <c r="AN144" s="1"/>
      <c r="AO144" s="1">
        <v>1.0580000000000001</v>
      </c>
      <c r="AP144" s="1"/>
      <c r="AQ144" s="2"/>
      <c r="AR144" s="1"/>
      <c r="AS144" s="1"/>
      <c r="AT144" s="1">
        <v>1.3560000000000001</v>
      </c>
      <c r="AU144" s="1"/>
      <c r="AV144" s="2"/>
      <c r="AW144" s="1"/>
      <c r="AX144" s="1">
        <v>0.55500000000000005</v>
      </c>
      <c r="AY144" s="1">
        <v>0.68400000000000005</v>
      </c>
      <c r="AZ144" s="1"/>
      <c r="BA144" s="2"/>
      <c r="BB144" s="1">
        <v>1.1140000000000001</v>
      </c>
      <c r="BC144" s="1"/>
      <c r="BD144" s="1">
        <v>1.4870000000000001</v>
      </c>
      <c r="BE144" s="1"/>
      <c r="BF144" s="3"/>
      <c r="BG144" s="1"/>
      <c r="BH144" s="1"/>
      <c r="BI144" s="1">
        <v>0.82699999999999996</v>
      </c>
      <c r="BJ144" s="1"/>
      <c r="BL144" s="1"/>
      <c r="BM144" s="1"/>
      <c r="BN144" s="1">
        <v>0.46500000000000002</v>
      </c>
      <c r="BO144" s="1"/>
      <c r="BP144" s="3"/>
      <c r="BQ144" s="1"/>
      <c r="BS144" s="1"/>
      <c r="BT144" s="1">
        <v>0.83899999999999997</v>
      </c>
      <c r="BV144" s="1"/>
      <c r="BW144" s="1"/>
      <c r="BX144" s="1">
        <v>0.52900000000000003</v>
      </c>
      <c r="BY144" s="1"/>
    </row>
    <row r="145" spans="2:77" x14ac:dyDescent="0.3">
      <c r="B145" s="1">
        <v>1.8260000000000001</v>
      </c>
      <c r="C145" s="1">
        <v>1.861</v>
      </c>
      <c r="D145" s="1">
        <v>1.2410000000000001</v>
      </c>
      <c r="E145" s="1"/>
      <c r="F145" s="1">
        <v>1.101</v>
      </c>
      <c r="G145" s="1">
        <v>1.8640000000000001</v>
      </c>
      <c r="H145" s="1">
        <v>1.6559999999999999</v>
      </c>
      <c r="I145" s="2"/>
      <c r="J145" s="1">
        <v>1.4850000000000001</v>
      </c>
      <c r="K145" s="1">
        <v>0.7</v>
      </c>
      <c r="L145" s="1">
        <v>0.46200000000000002</v>
      </c>
      <c r="M145" s="1">
        <v>1.085</v>
      </c>
      <c r="N145" s="2"/>
      <c r="O145" s="1">
        <v>1.9219999999999999</v>
      </c>
      <c r="P145" s="1">
        <v>0.91200000000000003</v>
      </c>
      <c r="Q145" s="1">
        <v>1.395</v>
      </c>
      <c r="R145" s="1">
        <v>0.318</v>
      </c>
      <c r="S145" s="1">
        <v>1.7969999999999999</v>
      </c>
      <c r="T145" s="1">
        <v>0.58099999999999996</v>
      </c>
      <c r="U145" s="1">
        <v>1.5429999999999999</v>
      </c>
      <c r="V145" s="1">
        <v>1.3</v>
      </c>
      <c r="X145" s="1">
        <v>1.2090000000000001</v>
      </c>
      <c r="Y145" s="1">
        <v>0.65600000000000003</v>
      </c>
      <c r="Z145" s="1">
        <v>0.67800000000000005</v>
      </c>
      <c r="AA145" s="1">
        <v>1.8080000000000001</v>
      </c>
      <c r="AB145" s="2"/>
      <c r="AD145" s="36">
        <v>0.53200000000000003</v>
      </c>
      <c r="AE145" s="1">
        <v>2.3330000000000002</v>
      </c>
      <c r="AF145" s="1">
        <v>0.27400000000000002</v>
      </c>
      <c r="AG145" s="2"/>
      <c r="AH145" s="1">
        <v>1.502</v>
      </c>
      <c r="AI145" s="1"/>
      <c r="AJ145" s="1">
        <v>1.607</v>
      </c>
      <c r="AK145" s="1">
        <v>0.83899999999999997</v>
      </c>
      <c r="AL145" s="2"/>
      <c r="AM145" s="1"/>
      <c r="AN145" s="1"/>
      <c r="AO145" s="1">
        <v>1.4019999999999999</v>
      </c>
      <c r="AP145" s="1"/>
      <c r="AQ145" s="2"/>
      <c r="AR145" s="1"/>
      <c r="AS145" s="1"/>
      <c r="AT145" s="1">
        <v>1.323</v>
      </c>
      <c r="AU145" s="1"/>
      <c r="AV145" s="2"/>
      <c r="AW145" s="1"/>
      <c r="AX145" s="1">
        <v>0.51600000000000001</v>
      </c>
      <c r="AY145" s="1">
        <v>0.26600000000000001</v>
      </c>
      <c r="AZ145" s="1"/>
      <c r="BA145" s="2"/>
      <c r="BB145" s="1">
        <v>0.505</v>
      </c>
      <c r="BC145" s="1"/>
      <c r="BD145" s="1">
        <v>1.278</v>
      </c>
      <c r="BE145" s="1"/>
      <c r="BF145" s="3"/>
      <c r="BG145" s="1"/>
      <c r="BH145" s="1"/>
      <c r="BI145" s="1">
        <v>0.27400000000000002</v>
      </c>
      <c r="BJ145" s="1"/>
      <c r="BL145" s="1"/>
      <c r="BM145" s="1"/>
      <c r="BN145" s="1">
        <v>0.91</v>
      </c>
      <c r="BO145" s="1"/>
      <c r="BP145" s="3"/>
      <c r="BQ145" s="1"/>
      <c r="BS145" s="1"/>
      <c r="BT145" s="1">
        <v>1.1870000000000001</v>
      </c>
      <c r="BV145" s="1"/>
      <c r="BW145" s="1"/>
      <c r="BX145" s="1">
        <v>0.64300000000000002</v>
      </c>
      <c r="BY145" s="1"/>
    </row>
    <row r="146" spans="2:77" x14ac:dyDescent="0.3">
      <c r="B146" s="1">
        <v>1.637</v>
      </c>
      <c r="C146" s="1">
        <v>1.958</v>
      </c>
      <c r="D146" s="1">
        <v>0.91200000000000003</v>
      </c>
      <c r="E146" s="1"/>
      <c r="F146" s="1">
        <v>1.101</v>
      </c>
      <c r="G146" s="1">
        <v>0.93</v>
      </c>
      <c r="H146" s="1">
        <v>1.367</v>
      </c>
      <c r="I146" s="2"/>
      <c r="J146" s="1">
        <v>0.91</v>
      </c>
      <c r="K146" s="1">
        <v>0.69299999999999995</v>
      </c>
      <c r="L146" s="1">
        <v>0.47899999999999998</v>
      </c>
      <c r="M146" s="1">
        <v>1.5820000000000001</v>
      </c>
      <c r="N146" s="2"/>
      <c r="O146" s="1">
        <v>1.4850000000000001</v>
      </c>
      <c r="P146" s="1">
        <v>2.6160000000000001</v>
      </c>
      <c r="Q146" s="1">
        <v>0.60199999999999998</v>
      </c>
      <c r="R146" s="1">
        <v>2.6</v>
      </c>
      <c r="S146" s="1">
        <v>1.0129999999999999</v>
      </c>
      <c r="T146" s="1">
        <v>0.58099999999999996</v>
      </c>
      <c r="U146" s="1">
        <v>1.88</v>
      </c>
      <c r="V146" s="1">
        <v>0.79100000000000004</v>
      </c>
      <c r="X146" s="1">
        <v>0.98899999999999999</v>
      </c>
      <c r="Y146" s="1">
        <v>0.99299999999999999</v>
      </c>
      <c r="Z146" s="1">
        <v>1.5780000000000001</v>
      </c>
      <c r="AA146" s="1">
        <v>2.0070000000000001</v>
      </c>
      <c r="AB146" s="2"/>
      <c r="AD146" s="36">
        <v>0.52300000000000002</v>
      </c>
      <c r="AE146" s="1">
        <v>1.2</v>
      </c>
      <c r="AF146" s="1">
        <v>0.93100000000000005</v>
      </c>
      <c r="AG146" s="2"/>
      <c r="AH146" s="1">
        <v>1.212</v>
      </c>
      <c r="AI146" s="1"/>
      <c r="AJ146" s="1">
        <v>1.145</v>
      </c>
      <c r="AK146" s="1">
        <v>1.1870000000000001</v>
      </c>
      <c r="AL146" s="2"/>
      <c r="AM146" s="1"/>
      <c r="AN146" s="1"/>
      <c r="AO146" s="1">
        <v>2.1379999999999999</v>
      </c>
      <c r="AP146" s="1"/>
      <c r="AQ146" s="2"/>
      <c r="AR146" s="1"/>
      <c r="AS146" s="1"/>
      <c r="AT146" s="1">
        <v>0.88</v>
      </c>
      <c r="AU146" s="1"/>
      <c r="AV146" s="2"/>
      <c r="AW146" s="1"/>
      <c r="AX146" s="1">
        <v>0.64300000000000002</v>
      </c>
      <c r="AY146" s="1">
        <v>0.34699999999999998</v>
      </c>
      <c r="AZ146" s="1"/>
      <c r="BA146" s="2"/>
      <c r="BB146" s="1">
        <v>0.376</v>
      </c>
      <c r="BC146" s="1"/>
      <c r="BD146" s="1">
        <v>0.75</v>
      </c>
      <c r="BE146" s="1"/>
      <c r="BF146" s="3"/>
      <c r="BG146" s="1"/>
      <c r="BH146" s="1"/>
      <c r="BI146" s="1">
        <v>0.93100000000000005</v>
      </c>
      <c r="BJ146" s="1"/>
      <c r="BL146" s="1"/>
      <c r="BM146" s="1"/>
      <c r="BN146" s="1">
        <v>1.3</v>
      </c>
      <c r="BO146" s="1"/>
      <c r="BP146" s="3"/>
      <c r="BQ146" s="1"/>
      <c r="BS146" s="1"/>
      <c r="BT146" s="1">
        <v>0.67800000000000005</v>
      </c>
      <c r="BV146" s="1"/>
      <c r="BW146" s="1"/>
      <c r="BX146" s="1">
        <v>0.38800000000000001</v>
      </c>
      <c r="BY146" s="1"/>
    </row>
    <row r="147" spans="2:77" x14ac:dyDescent="0.3">
      <c r="B147" s="1">
        <v>1.5880000000000001</v>
      </c>
      <c r="C147" s="1">
        <v>2.3879999999999999</v>
      </c>
      <c r="D147" s="1">
        <v>1.6359999999999999</v>
      </c>
      <c r="E147" s="1"/>
      <c r="F147" s="1">
        <v>1.9630000000000001</v>
      </c>
      <c r="G147" s="1">
        <v>1.9039999999999999</v>
      </c>
      <c r="H147" s="1">
        <v>1.3160000000000001</v>
      </c>
      <c r="I147" s="2"/>
      <c r="J147" s="1">
        <v>1.268</v>
      </c>
      <c r="K147" s="1">
        <v>0.94699999999999995</v>
      </c>
      <c r="L147" s="1">
        <v>1.155</v>
      </c>
      <c r="M147" s="1">
        <v>1.389</v>
      </c>
      <c r="N147" s="2"/>
      <c r="O147" s="1">
        <v>0.61599999999999999</v>
      </c>
      <c r="P147" s="1">
        <v>1.52</v>
      </c>
      <c r="Q147" s="1">
        <v>1.405</v>
      </c>
      <c r="R147" s="1">
        <v>1.7849999999999999</v>
      </c>
      <c r="S147" s="1">
        <v>1.0289999999999999</v>
      </c>
      <c r="T147" s="1">
        <v>0.58099999999999996</v>
      </c>
      <c r="U147" s="1">
        <v>0.55500000000000005</v>
      </c>
      <c r="V147" s="1">
        <v>0.79100000000000004</v>
      </c>
      <c r="X147" s="1">
        <v>1.756</v>
      </c>
      <c r="Y147" s="1">
        <v>2.2690000000000001</v>
      </c>
      <c r="Z147" s="1">
        <v>2.6549999999999998</v>
      </c>
      <c r="AA147" s="1">
        <v>1.0960000000000001</v>
      </c>
      <c r="AB147" s="2"/>
      <c r="AD147" s="36">
        <v>0.501</v>
      </c>
      <c r="AE147" s="1">
        <v>0.85399999999999998</v>
      </c>
      <c r="AF147" s="1">
        <v>1.0880000000000001</v>
      </c>
      <c r="AG147" s="2"/>
      <c r="AH147" s="1">
        <v>1.8480000000000001</v>
      </c>
      <c r="AI147" s="1"/>
      <c r="AJ147" s="1">
        <v>1.1930000000000001</v>
      </c>
      <c r="AK147" s="1">
        <v>0.67800000000000005</v>
      </c>
      <c r="AL147" s="2"/>
      <c r="AM147" s="1"/>
      <c r="AN147" s="1"/>
      <c r="AO147" s="1">
        <v>1.1339999999999999</v>
      </c>
      <c r="AP147" s="1"/>
      <c r="AQ147" s="2"/>
      <c r="AR147" s="1"/>
      <c r="AS147" s="1"/>
      <c r="AT147" s="1">
        <v>0.40400000000000003</v>
      </c>
      <c r="AU147" s="1"/>
      <c r="AV147" s="2"/>
      <c r="AW147" s="1"/>
      <c r="AX147" s="1">
        <v>1.2050000000000001</v>
      </c>
      <c r="AY147" s="1">
        <v>0.63600000000000001</v>
      </c>
      <c r="AZ147" s="1"/>
      <c r="BA147" s="2"/>
      <c r="BB147" s="1">
        <v>0.47899999999999998</v>
      </c>
      <c r="BC147" s="1"/>
      <c r="BD147" s="1">
        <v>1.5209999999999999</v>
      </c>
      <c r="BE147" s="1"/>
      <c r="BF147" s="3"/>
      <c r="BG147" s="1"/>
      <c r="BH147" s="1"/>
      <c r="BI147" s="1">
        <v>1.0880000000000001</v>
      </c>
      <c r="BJ147" s="1"/>
      <c r="BL147" s="1"/>
      <c r="BM147" s="1"/>
      <c r="BN147" s="1">
        <v>0.48499999999999999</v>
      </c>
      <c r="BO147" s="1"/>
      <c r="BP147" s="3"/>
      <c r="BQ147" s="1"/>
      <c r="BS147" s="1"/>
      <c r="BT147" s="1">
        <v>1.391</v>
      </c>
      <c r="BV147" s="1"/>
      <c r="BW147" s="1"/>
      <c r="BX147" s="1">
        <v>0.77900000000000003</v>
      </c>
      <c r="BY147" s="1"/>
    </row>
    <row r="148" spans="2:77" x14ac:dyDescent="0.3">
      <c r="B148" s="1">
        <v>0.29699999999999999</v>
      </c>
      <c r="C148" s="1">
        <v>0.59899999999999998</v>
      </c>
      <c r="D148" s="1">
        <v>1.9730000000000001</v>
      </c>
      <c r="E148" s="1"/>
      <c r="F148" s="1">
        <v>1.512</v>
      </c>
      <c r="G148" s="1">
        <v>1.7809999999999999</v>
      </c>
      <c r="H148" s="1">
        <v>0.69199999999999995</v>
      </c>
      <c r="I148" s="2"/>
      <c r="J148" s="1">
        <v>1.8029999999999999</v>
      </c>
      <c r="K148" s="1">
        <v>0.25800000000000001</v>
      </c>
      <c r="L148" s="1">
        <v>1.665</v>
      </c>
      <c r="M148" s="1">
        <v>1.0620000000000001</v>
      </c>
      <c r="N148" s="2"/>
      <c r="O148" s="1">
        <v>0.63900000000000001</v>
      </c>
      <c r="P148" s="1">
        <v>1.181</v>
      </c>
      <c r="Q148" s="1">
        <v>0.67300000000000004</v>
      </c>
      <c r="R148" s="1">
        <v>0.75</v>
      </c>
      <c r="S148" s="1">
        <v>1.252</v>
      </c>
      <c r="T148" s="1">
        <v>1.1930000000000001</v>
      </c>
      <c r="U148" s="1">
        <v>2.827</v>
      </c>
      <c r="V148" s="1">
        <v>0.57699999999999996</v>
      </c>
      <c r="X148" s="1">
        <v>0.44900000000000001</v>
      </c>
      <c r="Y148" s="1">
        <v>0.73099999999999998</v>
      </c>
      <c r="Z148" s="1">
        <v>3.3490000000000002</v>
      </c>
      <c r="AA148" s="1">
        <v>1.8140000000000001</v>
      </c>
      <c r="AB148" s="2"/>
      <c r="AD148" s="36">
        <v>1.25</v>
      </c>
      <c r="AE148" s="1">
        <v>0.39</v>
      </c>
      <c r="AF148" s="1">
        <v>0.77900000000000003</v>
      </c>
      <c r="AG148" s="2"/>
      <c r="AH148" s="1">
        <v>0.91</v>
      </c>
      <c r="AI148" s="1"/>
      <c r="AJ148" s="1">
        <v>0.93899999999999995</v>
      </c>
      <c r="AK148" s="1">
        <v>1.391</v>
      </c>
      <c r="AL148" s="2"/>
      <c r="AM148" s="1"/>
      <c r="AN148" s="1"/>
      <c r="AO148" s="1">
        <v>1.98</v>
      </c>
      <c r="AP148" s="1"/>
      <c r="AQ148" s="2"/>
      <c r="AR148" s="1"/>
      <c r="AS148" s="1"/>
      <c r="AT148" s="1">
        <v>0.501</v>
      </c>
      <c r="AU148" s="1"/>
      <c r="AV148" s="2"/>
      <c r="AW148" s="1"/>
      <c r="AX148" s="1">
        <v>0.68600000000000005</v>
      </c>
      <c r="AY148" s="1">
        <v>1.0529999999999999</v>
      </c>
      <c r="AZ148" s="1"/>
      <c r="BA148" s="2"/>
      <c r="BB148" s="1">
        <v>2.7130000000000001</v>
      </c>
      <c r="BC148" s="1"/>
      <c r="BD148" s="1">
        <v>1.9990000000000001</v>
      </c>
      <c r="BE148" s="1"/>
      <c r="BF148" s="3"/>
      <c r="BG148" s="1"/>
      <c r="BH148" s="1"/>
      <c r="BI148" s="1">
        <v>0.77900000000000003</v>
      </c>
      <c r="BJ148" s="1"/>
      <c r="BL148" s="1"/>
      <c r="BM148" s="1"/>
      <c r="BN148" s="1">
        <v>1.0409999999999999</v>
      </c>
      <c r="BO148" s="1"/>
      <c r="BP148" s="3"/>
      <c r="BQ148" s="1"/>
      <c r="BS148" s="1"/>
      <c r="BT148" s="1">
        <v>0.41899999999999998</v>
      </c>
      <c r="BV148" s="1"/>
      <c r="BW148" s="1"/>
      <c r="BX148" s="1">
        <v>0.66200000000000003</v>
      </c>
      <c r="BY148" s="1"/>
    </row>
    <row r="149" spans="2:77" x14ac:dyDescent="0.3">
      <c r="B149" s="1">
        <v>1.6879999999999999</v>
      </c>
      <c r="C149" s="1">
        <v>0.59899999999999998</v>
      </c>
      <c r="D149" s="1">
        <v>1.5589999999999999</v>
      </c>
      <c r="E149" s="1"/>
      <c r="F149" s="1">
        <v>1.9430000000000001</v>
      </c>
      <c r="G149" s="1">
        <v>1.458</v>
      </c>
      <c r="H149" s="1">
        <v>2.0049999999999999</v>
      </c>
      <c r="I149" s="2"/>
      <c r="J149" s="1">
        <v>1.0640000000000001</v>
      </c>
      <c r="K149" s="1">
        <v>0.85699999999999998</v>
      </c>
      <c r="L149" s="1">
        <v>1.778</v>
      </c>
      <c r="M149" s="1">
        <v>1.252</v>
      </c>
      <c r="N149" s="2"/>
      <c r="O149" s="1">
        <v>0.77500000000000002</v>
      </c>
      <c r="P149" s="1">
        <v>1.4550000000000001</v>
      </c>
      <c r="Q149" s="1">
        <v>1.7709999999999999</v>
      </c>
      <c r="R149" s="1">
        <v>0.75</v>
      </c>
      <c r="S149" s="1">
        <v>1.2</v>
      </c>
      <c r="T149" s="1">
        <v>0.66500000000000004</v>
      </c>
      <c r="U149" s="1">
        <v>1.246</v>
      </c>
      <c r="V149" s="1">
        <v>2.1949999999999998</v>
      </c>
      <c r="X149" s="1">
        <v>1.484</v>
      </c>
      <c r="Y149" s="1">
        <v>1.54</v>
      </c>
      <c r="Z149" s="1">
        <v>1.593</v>
      </c>
      <c r="AA149" s="1">
        <v>1.635</v>
      </c>
      <c r="AB149" s="2"/>
      <c r="AD149" s="36">
        <v>1.101</v>
      </c>
      <c r="AE149" s="1">
        <v>2.3260000000000001</v>
      </c>
      <c r="AF149" s="1">
        <v>0.42399999999999999</v>
      </c>
      <c r="AG149" s="2"/>
      <c r="AH149" s="1">
        <v>0.38700000000000001</v>
      </c>
      <c r="AI149" s="1"/>
      <c r="AJ149" s="1">
        <v>0.38800000000000001</v>
      </c>
      <c r="AK149" s="1">
        <v>0.41899999999999998</v>
      </c>
      <c r="AL149" s="2"/>
      <c r="AM149" s="1"/>
      <c r="AN149" s="1"/>
      <c r="AO149" s="1">
        <v>0.88600000000000001</v>
      </c>
      <c r="AP149" s="1"/>
      <c r="AQ149" s="2"/>
      <c r="AR149" s="1"/>
      <c r="AS149" s="1"/>
      <c r="AT149" s="1">
        <v>0.42</v>
      </c>
      <c r="AU149" s="1"/>
      <c r="AV149" s="2"/>
      <c r="AW149" s="1"/>
      <c r="AX149" s="1">
        <v>3.5110000000000001</v>
      </c>
      <c r="AY149" s="1">
        <v>1.391</v>
      </c>
      <c r="AZ149" s="1"/>
      <c r="BA149" s="2"/>
      <c r="BB149" s="1">
        <v>1.42</v>
      </c>
      <c r="BC149" s="1"/>
      <c r="BD149" s="1">
        <v>1.7949999999999999</v>
      </c>
      <c r="BE149" s="1"/>
      <c r="BF149" s="3"/>
      <c r="BG149" s="1"/>
      <c r="BH149" s="1"/>
      <c r="BI149" s="1">
        <v>0.42399999999999999</v>
      </c>
      <c r="BJ149" s="1"/>
      <c r="BL149" s="1"/>
      <c r="BM149" s="1"/>
      <c r="BN149" s="1">
        <v>0.86799999999999999</v>
      </c>
      <c r="BO149" s="1"/>
      <c r="BP149" s="3"/>
      <c r="BQ149" s="1"/>
      <c r="BS149" s="1"/>
      <c r="BT149" s="1">
        <v>0.83899999999999997</v>
      </c>
      <c r="BV149" s="1"/>
      <c r="BW149" s="1"/>
      <c r="BX149" s="1">
        <v>0.80900000000000005</v>
      </c>
      <c r="BY149" s="1"/>
    </row>
    <row r="150" spans="2:77" x14ac:dyDescent="0.3">
      <c r="B150" s="1">
        <v>1.143</v>
      </c>
      <c r="C150" s="1">
        <v>0.59899999999999998</v>
      </c>
      <c r="D150" s="1">
        <v>1.04</v>
      </c>
      <c r="E150" s="1"/>
      <c r="F150" s="1">
        <v>0.98099999999999998</v>
      </c>
      <c r="G150" s="1">
        <v>1.2290000000000001</v>
      </c>
      <c r="H150" s="1">
        <v>1.0820000000000001</v>
      </c>
      <c r="I150" s="2"/>
      <c r="J150" s="1">
        <v>3.3479999999999999</v>
      </c>
      <c r="K150" s="1">
        <v>0.88200000000000001</v>
      </c>
      <c r="L150" s="1">
        <v>1.5820000000000001</v>
      </c>
      <c r="M150" s="1">
        <v>0.54400000000000004</v>
      </c>
      <c r="N150" s="2"/>
      <c r="O150" s="1">
        <v>3.024</v>
      </c>
      <c r="P150" s="1">
        <v>0.626</v>
      </c>
      <c r="Q150" s="1">
        <v>1.9179999999999999</v>
      </c>
      <c r="R150" s="1">
        <v>0.505</v>
      </c>
      <c r="S150" s="1">
        <v>0.91300000000000003</v>
      </c>
      <c r="T150" s="1">
        <v>0.47899999999999998</v>
      </c>
      <c r="U150" s="1">
        <v>1.026</v>
      </c>
      <c r="V150" s="1">
        <v>1.161</v>
      </c>
      <c r="X150" s="1">
        <v>1.3260000000000001</v>
      </c>
      <c r="Y150" s="1">
        <v>0.30399999999999999</v>
      </c>
      <c r="Z150" s="1">
        <v>1.1040000000000001</v>
      </c>
      <c r="AA150" s="1">
        <v>1.4059999999999999</v>
      </c>
      <c r="AB150" s="2"/>
      <c r="AD150" s="36">
        <v>1.3819999999999999</v>
      </c>
      <c r="AE150" s="1">
        <v>1.8089999999999999</v>
      </c>
      <c r="AF150" s="1">
        <v>0.75</v>
      </c>
      <c r="AG150" s="2"/>
      <c r="AH150" s="1"/>
      <c r="AI150" s="1"/>
      <c r="AJ150" s="1">
        <v>0.51</v>
      </c>
      <c r="AK150" s="1">
        <v>0.83899999999999997</v>
      </c>
      <c r="AL150" s="2"/>
      <c r="AM150" s="1"/>
      <c r="AN150" s="1"/>
      <c r="AO150" s="1">
        <v>2.996</v>
      </c>
      <c r="AP150" s="1"/>
      <c r="AQ150" s="2"/>
      <c r="AR150" s="1"/>
      <c r="AS150" s="1"/>
      <c r="AT150" s="1">
        <v>0.55100000000000005</v>
      </c>
      <c r="AU150" s="1"/>
      <c r="AV150" s="2"/>
      <c r="AW150" s="1"/>
      <c r="AX150" s="1">
        <v>0.65800000000000003</v>
      </c>
      <c r="AY150" s="1">
        <v>0.63600000000000001</v>
      </c>
      <c r="AZ150" s="1"/>
      <c r="BA150" s="2"/>
      <c r="BB150" s="1">
        <v>1.5509999999999999</v>
      </c>
      <c r="BC150" s="1"/>
      <c r="BD150" s="1">
        <v>0.67100000000000004</v>
      </c>
      <c r="BE150" s="1"/>
      <c r="BF150" s="3"/>
      <c r="BG150" s="1"/>
      <c r="BH150" s="1"/>
      <c r="BI150" s="1">
        <v>0.75</v>
      </c>
      <c r="BJ150" s="1"/>
      <c r="BL150" s="1"/>
      <c r="BM150" s="1"/>
      <c r="BN150" s="1">
        <v>0.96199999999999997</v>
      </c>
      <c r="BO150" s="1"/>
      <c r="BP150" s="3"/>
      <c r="BQ150" s="1"/>
      <c r="BS150" s="1"/>
      <c r="BT150" s="1">
        <v>0.97599999999999998</v>
      </c>
      <c r="BV150" s="1"/>
      <c r="BW150" s="1"/>
      <c r="BX150" s="1">
        <v>0.48399999999999999</v>
      </c>
      <c r="BY150" s="1"/>
    </row>
    <row r="151" spans="2:77" x14ac:dyDescent="0.3">
      <c r="B151" s="1">
        <v>2.5049999999999999</v>
      </c>
      <c r="C151" s="1">
        <v>1.0409999999999999</v>
      </c>
      <c r="D151" s="1">
        <v>1.992</v>
      </c>
      <c r="E151" s="1"/>
      <c r="F151" s="1">
        <v>0.98099999999999998</v>
      </c>
      <c r="G151" s="1">
        <v>1.226</v>
      </c>
      <c r="H151" s="1">
        <v>1.714</v>
      </c>
      <c r="I151" s="2"/>
      <c r="J151" s="1">
        <v>2.34</v>
      </c>
      <c r="K151" s="1">
        <v>0.51800000000000002</v>
      </c>
      <c r="L151" s="1">
        <v>0.79700000000000004</v>
      </c>
      <c r="M151" s="1">
        <v>0.54400000000000004</v>
      </c>
      <c r="N151" s="2"/>
      <c r="O151" s="1">
        <v>3.423</v>
      </c>
      <c r="P151" s="1">
        <v>0.626</v>
      </c>
      <c r="Q151" s="1">
        <v>1.2450000000000001</v>
      </c>
      <c r="R151" s="1">
        <v>0.35599999999999998</v>
      </c>
      <c r="S151" s="1">
        <v>2.4180000000000001</v>
      </c>
      <c r="T151" s="1">
        <v>0.83199999999999996</v>
      </c>
      <c r="U151" s="1">
        <v>1.359</v>
      </c>
      <c r="V151" s="1">
        <v>1.339</v>
      </c>
      <c r="X151" s="1">
        <v>0.76700000000000002</v>
      </c>
      <c r="Y151" s="1">
        <v>1.36</v>
      </c>
      <c r="Z151" s="1">
        <v>2.2949999999999999</v>
      </c>
      <c r="AA151" s="1">
        <v>1.6779999999999999</v>
      </c>
      <c r="AB151" s="2"/>
      <c r="AD151" s="36">
        <v>1.075</v>
      </c>
      <c r="AE151" s="1">
        <v>1.254</v>
      </c>
      <c r="AF151" s="1">
        <v>1.4910000000000001</v>
      </c>
      <c r="AG151" s="2"/>
      <c r="AH151" s="1"/>
      <c r="AI151" s="1"/>
      <c r="AJ151" s="1">
        <v>0.439</v>
      </c>
      <c r="AK151" s="1">
        <v>0.97599999999999998</v>
      </c>
      <c r="AL151" s="2"/>
      <c r="AM151" s="1"/>
      <c r="AN151" s="1"/>
      <c r="AO151" s="1">
        <v>0.98699999999999999</v>
      </c>
      <c r="AP151" s="1"/>
      <c r="AQ151" s="2"/>
      <c r="AR151" s="1"/>
      <c r="AS151" s="1"/>
      <c r="AT151" s="1">
        <v>2.0510000000000002</v>
      </c>
      <c r="AU151" s="1"/>
      <c r="AV151" s="2"/>
      <c r="AW151" s="1"/>
      <c r="AX151" s="1">
        <v>0.32200000000000001</v>
      </c>
      <c r="AY151" s="1">
        <v>0.94399999999999995</v>
      </c>
      <c r="AZ151" s="1"/>
      <c r="BA151" s="2"/>
      <c r="BB151" s="1">
        <v>0.34899999999999998</v>
      </c>
      <c r="BC151" s="1"/>
      <c r="BD151" s="1">
        <v>0.52500000000000002</v>
      </c>
      <c r="BE151" s="1"/>
      <c r="BF151" s="3"/>
      <c r="BG151" s="1"/>
      <c r="BH151" s="1"/>
      <c r="BI151" s="1">
        <v>1.4910000000000001</v>
      </c>
      <c r="BJ151" s="1"/>
      <c r="BL151" s="1"/>
      <c r="BM151" s="1"/>
      <c r="BN151" s="1">
        <v>0.43</v>
      </c>
      <c r="BO151" s="1"/>
      <c r="BP151" s="3"/>
      <c r="BQ151" s="1"/>
      <c r="BS151" s="1"/>
      <c r="BT151" s="1">
        <v>0.69199999999999995</v>
      </c>
      <c r="BV151" s="1"/>
      <c r="BW151" s="1"/>
      <c r="BX151" s="1">
        <v>0.70399999999999996</v>
      </c>
      <c r="BY151" s="1"/>
    </row>
    <row r="152" spans="2:77" x14ac:dyDescent="0.3">
      <c r="B152" s="1">
        <v>1.675</v>
      </c>
      <c r="C152" s="1">
        <v>1.0409999999999999</v>
      </c>
      <c r="D152" s="1">
        <v>0.78900000000000003</v>
      </c>
      <c r="E152" s="1"/>
      <c r="F152" s="1">
        <v>1.24</v>
      </c>
      <c r="G152" s="1">
        <v>0.871</v>
      </c>
      <c r="H152" s="1">
        <v>1.774</v>
      </c>
      <c r="I152" s="2"/>
      <c r="J152" s="1">
        <v>1.123</v>
      </c>
      <c r="K152" s="1">
        <v>1.5580000000000001</v>
      </c>
      <c r="L152" s="1">
        <v>1.165</v>
      </c>
      <c r="M152" s="1">
        <v>1.5249999999999999</v>
      </c>
      <c r="N152" s="2"/>
      <c r="O152" s="1">
        <v>0.91400000000000003</v>
      </c>
      <c r="P152" s="1">
        <v>0.63500000000000001</v>
      </c>
      <c r="Q152" s="1">
        <v>0.98099999999999998</v>
      </c>
      <c r="R152" s="1">
        <v>0.58899999999999997</v>
      </c>
      <c r="S152" s="1">
        <v>0.74199999999999999</v>
      </c>
      <c r="T152" s="1">
        <v>1.6519999999999999</v>
      </c>
      <c r="U152" s="1">
        <v>1.458</v>
      </c>
      <c r="V152" s="1">
        <v>0.71199999999999997</v>
      </c>
      <c r="X152" s="1">
        <v>0.64600000000000002</v>
      </c>
      <c r="Y152" s="1">
        <v>1.36</v>
      </c>
      <c r="Z152" s="1">
        <v>2.5539999999999998</v>
      </c>
      <c r="AA152" s="1">
        <v>0.46500000000000002</v>
      </c>
      <c r="AB152" s="2"/>
      <c r="AD152" s="36">
        <v>0.66900000000000004</v>
      </c>
      <c r="AE152" s="1">
        <v>0.61599999999999999</v>
      </c>
      <c r="AF152" s="1">
        <v>1.3460000000000001</v>
      </c>
      <c r="AG152" s="2"/>
      <c r="AH152" s="1"/>
      <c r="AI152" s="1"/>
      <c r="AJ152" s="1">
        <v>0.42</v>
      </c>
      <c r="AK152" s="1">
        <v>0.69199999999999995</v>
      </c>
      <c r="AL152" s="2"/>
      <c r="AM152" s="1"/>
      <c r="AN152" s="1"/>
      <c r="AO152" s="1">
        <v>0.34699999999999998</v>
      </c>
      <c r="AP152" s="1"/>
      <c r="AQ152" s="2"/>
      <c r="AR152" s="1"/>
      <c r="AS152" s="1"/>
      <c r="AT152" s="1">
        <v>0.86799999999999999</v>
      </c>
      <c r="AU152" s="1"/>
      <c r="AV152" s="2"/>
      <c r="AW152" s="1"/>
      <c r="AX152" s="1">
        <v>0.45600000000000002</v>
      </c>
      <c r="AY152" s="1">
        <v>0.79800000000000004</v>
      </c>
      <c r="AZ152" s="1"/>
      <c r="BA152" s="2"/>
      <c r="BB152" s="1">
        <v>0.90800000000000003</v>
      </c>
      <c r="BC152" s="1"/>
      <c r="BD152" s="1">
        <v>1.4179999999999999</v>
      </c>
      <c r="BE152" s="1"/>
      <c r="BF152" s="3"/>
      <c r="BG152" s="1"/>
      <c r="BH152" s="1"/>
      <c r="BI152" s="1">
        <v>1.3460000000000001</v>
      </c>
      <c r="BJ152" s="1"/>
      <c r="BL152" s="1"/>
      <c r="BM152" s="1"/>
      <c r="BN152" s="1">
        <v>0.59499999999999997</v>
      </c>
      <c r="BO152" s="1"/>
      <c r="BP152" s="3"/>
      <c r="BQ152" s="1"/>
      <c r="BS152" s="1"/>
      <c r="BT152" s="1">
        <v>0.55100000000000005</v>
      </c>
      <c r="BV152" s="1"/>
      <c r="BW152" s="1"/>
      <c r="BX152" s="1">
        <v>0.439</v>
      </c>
      <c r="BY152" s="1"/>
    </row>
    <row r="153" spans="2:77" x14ac:dyDescent="0.3">
      <c r="B153" s="1">
        <v>1.627</v>
      </c>
      <c r="C153" s="1">
        <v>1.276</v>
      </c>
      <c r="D153" s="1">
        <v>1.036</v>
      </c>
      <c r="E153" s="1"/>
      <c r="F153" s="1">
        <v>1.7649999999999999</v>
      </c>
      <c r="G153" s="1">
        <v>2.2330000000000001</v>
      </c>
      <c r="H153" s="1">
        <v>1.827</v>
      </c>
      <c r="I153" s="2"/>
      <c r="J153" s="1">
        <v>0.91700000000000004</v>
      </c>
      <c r="K153" s="1">
        <v>1.1379999999999999</v>
      </c>
      <c r="L153" s="1">
        <v>1.44</v>
      </c>
      <c r="M153" s="1">
        <v>1.8879999999999999</v>
      </c>
      <c r="N153" s="2"/>
      <c r="O153" s="1">
        <v>1.085</v>
      </c>
      <c r="P153" s="1">
        <v>0.68</v>
      </c>
      <c r="Q153" s="1">
        <v>0.40799999999999997</v>
      </c>
      <c r="R153" s="1">
        <v>1.2070000000000001</v>
      </c>
      <c r="S153" s="1">
        <v>1.6439999999999999</v>
      </c>
      <c r="T153" s="1">
        <v>0.501</v>
      </c>
      <c r="U153" s="1">
        <v>1.413</v>
      </c>
      <c r="V153" s="1">
        <v>1.2070000000000001</v>
      </c>
      <c r="X153" s="1">
        <v>1.5629999999999999</v>
      </c>
      <c r="Y153" s="1">
        <v>0.58499999999999996</v>
      </c>
      <c r="Z153" s="1">
        <v>2.9990000000000001</v>
      </c>
      <c r="AA153" s="1">
        <v>0.46500000000000002</v>
      </c>
      <c r="AB153" s="2"/>
      <c r="AD153" s="36">
        <v>0.30399999999999999</v>
      </c>
      <c r="AE153" s="1">
        <v>1.6970000000000001</v>
      </c>
      <c r="AF153" s="1">
        <v>0.66400000000000003</v>
      </c>
      <c r="AG153" s="2"/>
      <c r="AH153" s="1"/>
      <c r="AI153" s="1"/>
      <c r="AJ153" s="1">
        <v>0.96799999999999997</v>
      </c>
      <c r="AK153" s="1">
        <v>0.55100000000000005</v>
      </c>
      <c r="AL153" s="2"/>
      <c r="AM153" s="1"/>
      <c r="AN153" s="1"/>
      <c r="AO153" s="1">
        <v>0.58399999999999996</v>
      </c>
      <c r="AP153" s="1"/>
      <c r="AQ153" s="2"/>
      <c r="AR153" s="1"/>
      <c r="AS153" s="1"/>
      <c r="AT153" s="1">
        <v>0.92300000000000004</v>
      </c>
      <c r="AU153" s="1"/>
      <c r="AV153" s="2"/>
      <c r="AW153" s="1"/>
      <c r="AX153" s="1">
        <v>0.72799999999999998</v>
      </c>
      <c r="AY153" s="1">
        <v>0.98299999999999998</v>
      </c>
      <c r="AZ153" s="1"/>
      <c r="BA153" s="2"/>
      <c r="BB153" s="1">
        <v>0.753</v>
      </c>
      <c r="BC153" s="1"/>
      <c r="BD153" s="1">
        <v>1.776</v>
      </c>
      <c r="BE153" s="1"/>
      <c r="BF153" s="3"/>
      <c r="BG153" s="1"/>
      <c r="BH153" s="1"/>
      <c r="BI153" s="1">
        <v>0.66400000000000003</v>
      </c>
      <c r="BJ153" s="1"/>
      <c r="BL153" s="1"/>
      <c r="BM153" s="1"/>
      <c r="BN153" s="1">
        <v>1.198</v>
      </c>
      <c r="BO153" s="1"/>
      <c r="BP153" s="3"/>
      <c r="BQ153" s="1"/>
      <c r="BS153" s="1"/>
      <c r="BT153" s="1">
        <v>0.97</v>
      </c>
      <c r="BV153" s="1"/>
      <c r="BW153" s="1"/>
      <c r="BX153" s="1">
        <v>0.39</v>
      </c>
      <c r="BY153" s="1"/>
    </row>
    <row r="154" spans="2:77" x14ac:dyDescent="0.3">
      <c r="B154" s="1">
        <v>1.33</v>
      </c>
      <c r="C154" s="1">
        <v>1.276</v>
      </c>
      <c r="D154" s="1">
        <v>0.86099999999999999</v>
      </c>
      <c r="E154" s="1"/>
      <c r="F154" s="1">
        <v>0.90300000000000002</v>
      </c>
      <c r="G154" s="1">
        <v>1.9350000000000001</v>
      </c>
      <c r="H154" s="1">
        <v>1.8759999999999999</v>
      </c>
      <c r="I154" s="2"/>
      <c r="J154" s="1">
        <v>2.2130000000000001</v>
      </c>
      <c r="K154" s="1">
        <v>1.022</v>
      </c>
      <c r="L154" s="1">
        <v>0.56299999999999994</v>
      </c>
      <c r="M154" s="1">
        <v>1.1100000000000001</v>
      </c>
      <c r="N154" s="2"/>
      <c r="O154" s="1">
        <v>2.2360000000000002</v>
      </c>
      <c r="P154" s="1">
        <v>0.68</v>
      </c>
      <c r="Q154" s="1">
        <v>1.621</v>
      </c>
      <c r="R154" s="1">
        <v>1.294</v>
      </c>
      <c r="S154" s="1">
        <v>1.1120000000000001</v>
      </c>
      <c r="T154" s="1">
        <v>1.0980000000000001</v>
      </c>
      <c r="U154" s="1">
        <v>2.1440000000000001</v>
      </c>
      <c r="V154" s="1">
        <v>1.2070000000000001</v>
      </c>
      <c r="X154" s="1">
        <v>1.335</v>
      </c>
      <c r="Y154" s="1">
        <v>0.64500000000000002</v>
      </c>
      <c r="Z154" s="1">
        <v>3.1840000000000002</v>
      </c>
      <c r="AA154" s="1">
        <v>1.393</v>
      </c>
      <c r="AB154" s="2"/>
      <c r="AD154" s="36">
        <v>0.98099999999999998</v>
      </c>
      <c r="AE154" s="1">
        <v>1.3</v>
      </c>
      <c r="AF154" s="1">
        <v>0.78</v>
      </c>
      <c r="AG154" s="2"/>
      <c r="AH154" s="1"/>
      <c r="AI154" s="1"/>
      <c r="AJ154" s="1">
        <v>0.71599999999999997</v>
      </c>
      <c r="AK154" s="1">
        <v>0.97</v>
      </c>
      <c r="AL154" s="2"/>
      <c r="AM154" s="1"/>
      <c r="AN154" s="1"/>
      <c r="AO154" s="1">
        <v>0.32900000000000001</v>
      </c>
      <c r="AP154" s="1"/>
      <c r="AQ154" s="2"/>
      <c r="AR154" s="1"/>
      <c r="AS154" s="1"/>
      <c r="AT154" s="1">
        <v>0.34699999999999998</v>
      </c>
      <c r="AU154" s="1"/>
      <c r="AV154" s="2"/>
      <c r="AW154" s="1"/>
      <c r="AX154" s="1">
        <v>0.59499999999999997</v>
      </c>
      <c r="AY154" s="1">
        <v>1.575</v>
      </c>
      <c r="AZ154" s="1"/>
      <c r="BA154" s="2"/>
      <c r="BB154" s="1">
        <v>1.873</v>
      </c>
      <c r="BC154" s="1"/>
      <c r="BD154" s="1">
        <v>1.123</v>
      </c>
      <c r="BE154" s="1"/>
      <c r="BF154" s="3"/>
      <c r="BG154" s="1"/>
      <c r="BH154" s="1"/>
      <c r="BI154" s="1">
        <v>0.78</v>
      </c>
      <c r="BJ154" s="1"/>
      <c r="BL154" s="1"/>
      <c r="BM154" s="1"/>
      <c r="BN154" s="1">
        <v>1.9390000000000001</v>
      </c>
      <c r="BO154" s="1"/>
      <c r="BP154" s="3"/>
      <c r="BQ154" s="1"/>
      <c r="BS154" s="1"/>
      <c r="BT154" s="1">
        <v>0.626</v>
      </c>
      <c r="BV154" s="1"/>
      <c r="BW154" s="1"/>
      <c r="BX154" s="1">
        <v>1.097</v>
      </c>
      <c r="BY154" s="1"/>
    </row>
    <row r="155" spans="2:77" x14ac:dyDescent="0.3">
      <c r="B155" s="1">
        <v>1.0329999999999999</v>
      </c>
      <c r="C155" s="1">
        <v>1.8049999999999999</v>
      </c>
      <c r="D155" s="1">
        <v>2.1640000000000001</v>
      </c>
      <c r="E155" s="1"/>
      <c r="F155" s="1">
        <v>0.90300000000000002</v>
      </c>
      <c r="G155" s="1">
        <v>2.1440000000000001</v>
      </c>
      <c r="H155" s="1">
        <v>1.0820000000000001</v>
      </c>
      <c r="I155" s="2"/>
      <c r="J155" s="1">
        <v>3.05</v>
      </c>
      <c r="K155" s="1">
        <v>0.88200000000000001</v>
      </c>
      <c r="L155" s="1">
        <v>1.712</v>
      </c>
      <c r="M155" s="1">
        <v>1.923</v>
      </c>
      <c r="N155" s="2"/>
      <c r="O155" s="1">
        <v>0.56100000000000005</v>
      </c>
      <c r="P155" s="1">
        <v>0.68</v>
      </c>
      <c r="Q155" s="1">
        <v>0.92200000000000004</v>
      </c>
      <c r="R155" s="1">
        <v>0.626</v>
      </c>
      <c r="S155" s="1">
        <v>0.61599999999999999</v>
      </c>
      <c r="T155" s="1">
        <v>0.52100000000000002</v>
      </c>
      <c r="U155" s="1">
        <v>1.3360000000000001</v>
      </c>
      <c r="V155" s="1">
        <v>0.83</v>
      </c>
      <c r="X155" s="1">
        <v>0.74199999999999999</v>
      </c>
      <c r="Y155" s="1">
        <v>0.64500000000000002</v>
      </c>
      <c r="Z155" s="1">
        <v>1.673</v>
      </c>
      <c r="AA155" s="1">
        <v>2.7679999999999998</v>
      </c>
      <c r="AB155" s="2"/>
      <c r="AD155" s="36">
        <v>1.367</v>
      </c>
      <c r="AE155" s="1">
        <v>1.226</v>
      </c>
      <c r="AF155" s="1">
        <v>0.79100000000000004</v>
      </c>
      <c r="AG155" s="2"/>
      <c r="AH155" s="1"/>
      <c r="AI155" s="1"/>
      <c r="AJ155" s="1">
        <v>0.54700000000000004</v>
      </c>
      <c r="AK155" s="1">
        <v>0.626</v>
      </c>
      <c r="AL155" s="2"/>
      <c r="AM155" s="1"/>
      <c r="AN155" s="1"/>
      <c r="AO155" s="1">
        <v>1.0880000000000001</v>
      </c>
      <c r="AP155" s="1"/>
      <c r="AQ155" s="2"/>
      <c r="AR155" s="1"/>
      <c r="AS155" s="1"/>
      <c r="AT155" s="1">
        <v>1.6120000000000001</v>
      </c>
      <c r="AU155" s="1"/>
      <c r="AV155" s="2"/>
      <c r="AW155" s="1"/>
      <c r="AX155" s="1">
        <v>1.1739999999999999</v>
      </c>
      <c r="AY155" s="1">
        <v>0.91200000000000003</v>
      </c>
      <c r="AZ155" s="1"/>
      <c r="BA155" s="2"/>
      <c r="BB155" s="1">
        <v>1.6379999999999999</v>
      </c>
      <c r="BC155" s="1"/>
      <c r="BD155" s="1">
        <v>1.143</v>
      </c>
      <c r="BE155" s="1"/>
      <c r="BF155" s="3"/>
      <c r="BG155" s="1"/>
      <c r="BH155" s="1"/>
      <c r="BI155" s="1">
        <v>0.79100000000000004</v>
      </c>
      <c r="BJ155" s="1"/>
      <c r="BL155" s="1"/>
      <c r="BM155" s="1"/>
      <c r="BN155" s="1">
        <v>0.70799999999999996</v>
      </c>
      <c r="BO155" s="1"/>
      <c r="BP155" s="3"/>
      <c r="BQ155" s="1"/>
      <c r="BS155" s="1"/>
      <c r="BT155" s="1">
        <v>0.41299999999999998</v>
      </c>
      <c r="BV155" s="1"/>
      <c r="BW155" s="1"/>
      <c r="BX155" s="1">
        <v>0.70699999999999996</v>
      </c>
      <c r="BY155" s="1"/>
    </row>
    <row r="156" spans="2:77" x14ac:dyDescent="0.3">
      <c r="B156" s="1">
        <v>1.4370000000000001</v>
      </c>
      <c r="C156" s="1">
        <v>2.1619999999999999</v>
      </c>
      <c r="D156" s="1">
        <v>2.0390000000000001</v>
      </c>
      <c r="E156" s="1"/>
      <c r="F156" s="1">
        <v>1.2050000000000001</v>
      </c>
      <c r="G156" s="1">
        <v>1.3580000000000001</v>
      </c>
      <c r="H156" s="1">
        <v>0.93500000000000005</v>
      </c>
      <c r="I156" s="2"/>
      <c r="J156" s="1">
        <v>2.0840000000000001</v>
      </c>
      <c r="K156" s="1">
        <v>0.94299999999999995</v>
      </c>
      <c r="L156" s="1">
        <v>2.782</v>
      </c>
      <c r="M156" s="1">
        <v>1.95</v>
      </c>
      <c r="N156" s="2"/>
      <c r="O156" s="1">
        <v>0.752</v>
      </c>
      <c r="P156" s="1">
        <v>0.39600000000000002</v>
      </c>
      <c r="Q156" s="1">
        <v>1.677</v>
      </c>
      <c r="R156" s="1">
        <v>1.7709999999999999</v>
      </c>
      <c r="S156" s="1">
        <v>0.91700000000000004</v>
      </c>
      <c r="T156" s="1">
        <v>1.0329999999999999</v>
      </c>
      <c r="U156" s="1">
        <v>0.95899999999999996</v>
      </c>
      <c r="V156" s="1">
        <v>1.714</v>
      </c>
      <c r="X156" s="1">
        <v>0.45100000000000001</v>
      </c>
      <c r="Y156" s="1">
        <v>0.37</v>
      </c>
      <c r="Z156" s="1">
        <v>3.7919999999999998</v>
      </c>
      <c r="AA156" s="1">
        <v>2.7679999999999998</v>
      </c>
      <c r="AB156" s="2"/>
      <c r="AD156" s="36">
        <v>0.48099999999999998</v>
      </c>
      <c r="AE156" s="1">
        <v>1.1890000000000001</v>
      </c>
      <c r="AF156" s="1">
        <v>1.268</v>
      </c>
      <c r="AG156" s="2"/>
      <c r="AH156" s="1"/>
      <c r="AI156" s="1"/>
      <c r="AJ156" s="1">
        <v>0.32400000000000001</v>
      </c>
      <c r="AK156" s="1">
        <v>0.41299999999999998</v>
      </c>
      <c r="AL156" s="2"/>
      <c r="AM156" s="1"/>
      <c r="AN156" s="1"/>
      <c r="AO156" s="1">
        <v>0.745</v>
      </c>
      <c r="AP156" s="1"/>
      <c r="AQ156" s="2"/>
      <c r="AR156" s="1"/>
      <c r="AS156" s="1"/>
      <c r="AT156" s="1">
        <v>0.68</v>
      </c>
      <c r="AU156" s="1"/>
      <c r="AV156" s="2"/>
      <c r="AW156" s="1"/>
      <c r="AX156" s="1">
        <v>1.9670000000000001</v>
      </c>
      <c r="AY156" s="1">
        <v>0.66500000000000004</v>
      </c>
      <c r="AZ156" s="1"/>
      <c r="BA156" s="2"/>
      <c r="BB156" s="1">
        <v>2.3370000000000002</v>
      </c>
      <c r="BC156" s="1"/>
      <c r="BD156" s="1">
        <v>0.30399999999999999</v>
      </c>
      <c r="BE156" s="1"/>
      <c r="BF156" s="3"/>
      <c r="BG156" s="1"/>
      <c r="BH156" s="1"/>
      <c r="BI156" s="1">
        <v>1.268</v>
      </c>
      <c r="BJ156" s="1"/>
      <c r="BL156" s="1"/>
      <c r="BM156" s="1"/>
      <c r="BN156" s="1">
        <v>0.63500000000000001</v>
      </c>
      <c r="BO156" s="1"/>
      <c r="BP156" s="3"/>
      <c r="BQ156" s="1"/>
      <c r="BS156" s="1"/>
      <c r="BT156" s="1">
        <v>2.5329999999999999</v>
      </c>
      <c r="BV156" s="1"/>
      <c r="BW156" s="1"/>
      <c r="BX156" s="1">
        <v>0.53700000000000003</v>
      </c>
      <c r="BY156" s="1"/>
    </row>
    <row r="157" spans="2:77" x14ac:dyDescent="0.3">
      <c r="B157" s="1">
        <v>1.464</v>
      </c>
      <c r="C157" s="1">
        <v>1.9950000000000001</v>
      </c>
      <c r="D157" s="1">
        <v>1.655</v>
      </c>
      <c r="E157" s="1"/>
      <c r="F157" s="1">
        <v>1.2050000000000001</v>
      </c>
      <c r="G157" s="1">
        <v>0.62</v>
      </c>
      <c r="H157" s="1">
        <v>1.298</v>
      </c>
      <c r="I157" s="2"/>
      <c r="J157" s="1">
        <v>1.2</v>
      </c>
      <c r="K157" s="1">
        <v>0.48099999999999998</v>
      </c>
      <c r="L157" s="1">
        <v>1.8720000000000001</v>
      </c>
      <c r="M157" s="1">
        <v>2.0209999999999999</v>
      </c>
      <c r="N157" s="2"/>
      <c r="O157" s="1">
        <v>1.248</v>
      </c>
      <c r="P157" s="1">
        <v>1.129</v>
      </c>
      <c r="Q157" s="1">
        <v>3.2629999999999999</v>
      </c>
      <c r="R157" s="1">
        <v>0.97</v>
      </c>
      <c r="S157" s="1">
        <v>0.88600000000000001</v>
      </c>
      <c r="T157" s="1">
        <v>0.89200000000000002</v>
      </c>
      <c r="U157" s="1">
        <v>2.0680000000000001</v>
      </c>
      <c r="V157" s="1">
        <v>1.857</v>
      </c>
      <c r="X157" s="1">
        <v>1.5880000000000001</v>
      </c>
      <c r="Y157" s="1">
        <v>1.7729999999999999</v>
      </c>
      <c r="Z157" s="1">
        <v>0.63400000000000001</v>
      </c>
      <c r="AA157" s="1">
        <v>1.429</v>
      </c>
      <c r="AB157" s="2"/>
      <c r="AD157" s="36">
        <v>0.59899999999999998</v>
      </c>
      <c r="AE157" s="1">
        <v>2.2879999999999998</v>
      </c>
      <c r="AF157" s="1">
        <v>0.58099999999999996</v>
      </c>
      <c r="AG157" s="2"/>
      <c r="AH157" s="1"/>
      <c r="AI157" s="1"/>
      <c r="AJ157" s="1">
        <v>1.351</v>
      </c>
      <c r="AK157" s="1">
        <v>2.5329999999999999</v>
      </c>
      <c r="AL157" s="2"/>
      <c r="AM157" s="1"/>
      <c r="AN157" s="1"/>
      <c r="AO157" s="1">
        <v>1.081</v>
      </c>
      <c r="AP157" s="1"/>
      <c r="AQ157" s="2"/>
      <c r="AR157" s="1"/>
      <c r="AS157" s="1"/>
      <c r="AT157" s="1">
        <v>0.66400000000000003</v>
      </c>
      <c r="AU157" s="1"/>
      <c r="AV157" s="2"/>
      <c r="AW157" s="1"/>
      <c r="AX157" s="1">
        <v>1.0289999999999999</v>
      </c>
      <c r="AY157" s="1">
        <v>0.45300000000000001</v>
      </c>
      <c r="AZ157" s="1"/>
      <c r="BA157" s="2"/>
      <c r="BB157" s="1">
        <v>0.33200000000000002</v>
      </c>
      <c r="BC157" s="1"/>
      <c r="BD157" s="1">
        <v>1.1559999999999999</v>
      </c>
      <c r="BE157" s="1"/>
      <c r="BF157" s="3"/>
      <c r="BG157" s="1"/>
      <c r="BH157" s="1"/>
      <c r="BI157" s="1">
        <v>0.58099999999999996</v>
      </c>
      <c r="BJ157" s="1"/>
      <c r="BL157" s="1"/>
      <c r="BM157" s="1"/>
      <c r="BN157" s="1">
        <v>0.82199999999999995</v>
      </c>
      <c r="BO157" s="1"/>
      <c r="BP157" s="3"/>
      <c r="BQ157" s="1"/>
      <c r="BS157" s="1"/>
      <c r="BT157" s="1">
        <v>0.51</v>
      </c>
      <c r="BV157" s="1"/>
      <c r="BW157" s="1"/>
      <c r="BX157" s="1">
        <v>0.52500000000000002</v>
      </c>
      <c r="BY157" s="1"/>
    </row>
    <row r="158" spans="2:77" x14ac:dyDescent="0.3">
      <c r="B158" s="1">
        <v>0.64500000000000002</v>
      </c>
      <c r="C158" s="1">
        <v>2.6520000000000001</v>
      </c>
      <c r="D158" s="1">
        <v>0.66800000000000004</v>
      </c>
      <c r="E158" s="1"/>
      <c r="F158" s="1">
        <v>1.339</v>
      </c>
      <c r="G158" s="1">
        <v>1.032</v>
      </c>
      <c r="H158" s="1">
        <v>1.913</v>
      </c>
      <c r="I158" s="2"/>
      <c r="J158" s="1">
        <v>2.1219999999999999</v>
      </c>
      <c r="K158" s="1">
        <v>0.48099999999999998</v>
      </c>
      <c r="L158" s="1">
        <v>1.82</v>
      </c>
      <c r="M158" s="1">
        <v>0.93</v>
      </c>
      <c r="N158" s="2"/>
      <c r="O158" s="1">
        <v>1.3740000000000001</v>
      </c>
      <c r="P158" s="1">
        <v>0.43</v>
      </c>
      <c r="Q158" s="1">
        <v>2.5529999999999999</v>
      </c>
      <c r="R158" s="1">
        <v>2.4809999999999999</v>
      </c>
      <c r="S158" s="1">
        <v>1.0529999999999999</v>
      </c>
      <c r="T158" s="1">
        <v>0.877</v>
      </c>
      <c r="U158" s="1">
        <v>1.6439999999999999</v>
      </c>
      <c r="V158" s="1">
        <v>1.2889999999999999</v>
      </c>
      <c r="X158" s="1">
        <v>2.2759999999999998</v>
      </c>
      <c r="Y158" s="1">
        <v>0.871</v>
      </c>
      <c r="Z158" s="1">
        <v>1.673</v>
      </c>
      <c r="AA158" s="1">
        <v>1.5489999999999999</v>
      </c>
      <c r="AB158" s="2"/>
      <c r="AE158" s="1">
        <v>0.56299999999999994</v>
      </c>
      <c r="AF158" s="1">
        <v>0.83699999999999997</v>
      </c>
      <c r="AG158" s="2"/>
      <c r="AH158" s="1"/>
      <c r="AI158" s="1"/>
      <c r="AJ158" s="1">
        <v>0.91300000000000003</v>
      </c>
      <c r="AK158" s="1">
        <v>0.51</v>
      </c>
      <c r="AL158" s="2"/>
      <c r="AM158" s="1"/>
      <c r="AN158" s="1"/>
      <c r="AO158" s="1">
        <v>1.3720000000000001</v>
      </c>
      <c r="AP158" s="1"/>
      <c r="AQ158" s="2"/>
      <c r="AR158" s="1"/>
      <c r="AS158" s="1"/>
      <c r="AT158" s="1">
        <v>1.5109999999999999</v>
      </c>
      <c r="AU158" s="1"/>
      <c r="AV158" s="2"/>
      <c r="AW158" s="1"/>
      <c r="AX158" s="1">
        <v>1.095</v>
      </c>
      <c r="AY158" s="1">
        <v>0.52</v>
      </c>
      <c r="AZ158" s="1"/>
      <c r="BA158" s="2"/>
      <c r="BB158" s="1">
        <v>0.40799999999999997</v>
      </c>
      <c r="BC158" s="1"/>
      <c r="BD158" s="1">
        <v>1.0760000000000001</v>
      </c>
      <c r="BE158" s="1"/>
      <c r="BF158" s="3"/>
      <c r="BG158" s="1"/>
      <c r="BH158" s="1"/>
      <c r="BI158" s="1">
        <v>0.83699999999999997</v>
      </c>
      <c r="BJ158" s="1"/>
      <c r="BL158" s="1"/>
      <c r="BM158" s="1"/>
      <c r="BN158" s="1">
        <v>1.141</v>
      </c>
      <c r="BO158" s="1"/>
      <c r="BP158" s="3"/>
      <c r="BQ158" s="1"/>
      <c r="BS158" s="1"/>
      <c r="BT158" s="1">
        <v>1.431</v>
      </c>
      <c r="BV158" s="1"/>
      <c r="BW158" s="1"/>
      <c r="BX158" s="1">
        <v>0.623</v>
      </c>
      <c r="BY158" s="1"/>
    </row>
    <row r="159" spans="2:77" x14ac:dyDescent="0.3">
      <c r="B159" s="1">
        <v>1.4570000000000001</v>
      </c>
      <c r="C159" s="1">
        <v>2.04</v>
      </c>
      <c r="D159" s="1">
        <v>0.92800000000000005</v>
      </c>
      <c r="E159" s="1"/>
      <c r="F159" s="1">
        <v>1.369</v>
      </c>
      <c r="G159" s="1">
        <v>1.7949999999999999</v>
      </c>
      <c r="H159" s="1">
        <v>1.161</v>
      </c>
      <c r="I159" s="2"/>
      <c r="J159" s="1">
        <v>2.6920000000000002</v>
      </c>
      <c r="K159" s="1">
        <v>0.58499999999999996</v>
      </c>
      <c r="L159" s="1">
        <v>1.601</v>
      </c>
      <c r="M159" s="1">
        <v>1.339</v>
      </c>
      <c r="N159" s="2"/>
      <c r="O159" s="1">
        <v>1.694</v>
      </c>
      <c r="P159" s="1">
        <v>0.98099999999999998</v>
      </c>
      <c r="Q159" s="1">
        <v>0.73699999999999999</v>
      </c>
      <c r="R159" s="1">
        <v>0.64600000000000002</v>
      </c>
      <c r="S159" s="1">
        <v>1.512</v>
      </c>
      <c r="T159" s="1">
        <v>0.79300000000000004</v>
      </c>
      <c r="U159" s="1">
        <v>1.0660000000000001</v>
      </c>
      <c r="V159" s="1">
        <v>1.2410000000000001</v>
      </c>
      <c r="X159" s="1">
        <v>2.367</v>
      </c>
      <c r="Y159" s="1">
        <v>0.871</v>
      </c>
      <c r="Z159" s="1">
        <v>1.454</v>
      </c>
      <c r="AA159" s="1">
        <v>1.1160000000000001</v>
      </c>
      <c r="AB159" s="2"/>
      <c r="AE159" s="1">
        <v>1.3779999999999999</v>
      </c>
      <c r="AF159" s="1">
        <v>0.98699999999999999</v>
      </c>
      <c r="AG159" s="2"/>
      <c r="AH159" s="1"/>
      <c r="AI159" s="1"/>
      <c r="AJ159" s="1">
        <v>0.93700000000000006</v>
      </c>
      <c r="AK159" s="1">
        <v>1.431</v>
      </c>
      <c r="AL159" s="2"/>
      <c r="AM159" s="1"/>
      <c r="AN159" s="1"/>
      <c r="AO159" s="1">
        <v>1.097</v>
      </c>
      <c r="AP159" s="1"/>
      <c r="AQ159" s="2"/>
      <c r="AR159" s="1"/>
      <c r="AS159" s="1"/>
      <c r="AT159" s="1">
        <v>0.85199999999999998</v>
      </c>
      <c r="AU159" s="1"/>
      <c r="AV159" s="2"/>
      <c r="AW159" s="1"/>
      <c r="AX159" s="1">
        <v>0.81200000000000006</v>
      </c>
      <c r="AY159" s="1">
        <v>0.626</v>
      </c>
      <c r="AZ159" s="1"/>
      <c r="BA159" s="2"/>
      <c r="BB159" s="1">
        <v>1.01</v>
      </c>
      <c r="BC159" s="1"/>
      <c r="BD159" s="1">
        <v>1.056</v>
      </c>
      <c r="BE159" s="1"/>
      <c r="BF159" s="3"/>
      <c r="BG159" s="1"/>
      <c r="BH159" s="1"/>
      <c r="BI159" s="1">
        <v>0.98699999999999999</v>
      </c>
      <c r="BJ159" s="1"/>
      <c r="BL159" s="1"/>
      <c r="BM159" s="1"/>
      <c r="BN159" s="1">
        <v>1.6879999999999999</v>
      </c>
      <c r="BO159" s="1"/>
      <c r="BP159" s="3"/>
      <c r="BQ159" s="1"/>
      <c r="BS159" s="1"/>
      <c r="BT159" s="1">
        <v>1.48</v>
      </c>
      <c r="BV159" s="1"/>
      <c r="BW159" s="1"/>
      <c r="BX159" s="1">
        <v>1.155</v>
      </c>
      <c r="BY159" s="1"/>
    </row>
    <row r="160" spans="2:77" x14ac:dyDescent="0.3">
      <c r="B160" s="1">
        <v>1.387</v>
      </c>
      <c r="C160" s="1">
        <v>2.677</v>
      </c>
      <c r="D160" s="1">
        <v>1.577</v>
      </c>
      <c r="E160" s="1"/>
      <c r="F160" s="1">
        <v>1.46</v>
      </c>
      <c r="G160" s="1">
        <v>1.163</v>
      </c>
      <c r="H160" s="1">
        <v>1.5109999999999999</v>
      </c>
      <c r="I160" s="2"/>
      <c r="J160" s="1">
        <v>1.4</v>
      </c>
      <c r="K160" s="1">
        <v>0.58499999999999996</v>
      </c>
      <c r="L160" s="1">
        <v>2.282</v>
      </c>
      <c r="M160" s="1">
        <v>0.751</v>
      </c>
      <c r="N160" s="2"/>
      <c r="O160" s="1">
        <v>2.7210000000000001</v>
      </c>
      <c r="P160" s="1">
        <v>0.98099999999999998</v>
      </c>
      <c r="Q160" s="1">
        <v>0.57399999999999995</v>
      </c>
      <c r="R160" s="1">
        <v>0.751</v>
      </c>
      <c r="S160" s="1">
        <v>1.829</v>
      </c>
      <c r="T160" s="1">
        <v>1.6930000000000001</v>
      </c>
      <c r="U160" s="1">
        <v>1.4419999999999999</v>
      </c>
      <c r="V160" s="1">
        <v>0.73499999999999999</v>
      </c>
      <c r="X160" s="1">
        <v>0.71</v>
      </c>
      <c r="Y160" s="1">
        <v>1.6339999999999999</v>
      </c>
      <c r="Z160" s="1">
        <v>2.8090000000000002</v>
      </c>
      <c r="AA160" s="1">
        <v>0.871</v>
      </c>
      <c r="AB160" s="2"/>
      <c r="AE160" s="1">
        <v>2.048</v>
      </c>
      <c r="AF160" s="1">
        <v>0.39</v>
      </c>
      <c r="AG160" s="2"/>
      <c r="AH160" s="1"/>
      <c r="AI160" s="1"/>
      <c r="AJ160" s="1">
        <v>1.226</v>
      </c>
      <c r="AK160" s="1">
        <v>1.48</v>
      </c>
      <c r="AL160" s="2"/>
      <c r="AM160" s="1"/>
      <c r="AN160" s="1"/>
      <c r="AO160" s="1">
        <v>1.869</v>
      </c>
      <c r="AP160" s="1"/>
      <c r="AQ160" s="2"/>
      <c r="AR160" s="1"/>
      <c r="AS160" s="1"/>
      <c r="AT160" s="1">
        <v>1.1040000000000001</v>
      </c>
      <c r="AU160" s="1"/>
      <c r="AV160" s="2"/>
      <c r="AW160" s="1"/>
      <c r="AX160" s="1">
        <v>2.871</v>
      </c>
      <c r="AY160" s="1">
        <v>1.097</v>
      </c>
      <c r="AZ160" s="1"/>
      <c r="BA160" s="2"/>
      <c r="BB160" s="1">
        <v>0.62</v>
      </c>
      <c r="BC160" s="1"/>
      <c r="BD160" s="1">
        <v>1.875</v>
      </c>
      <c r="BE160" s="1"/>
      <c r="BF160" s="3"/>
      <c r="BG160" s="1"/>
      <c r="BH160" s="1"/>
      <c r="BI160" s="1">
        <v>0.39</v>
      </c>
      <c r="BJ160" s="1"/>
      <c r="BL160" s="1"/>
      <c r="BM160" s="1"/>
      <c r="BN160" s="1">
        <v>1.986</v>
      </c>
      <c r="BO160" s="1"/>
      <c r="BP160" s="3"/>
      <c r="BQ160" s="1"/>
      <c r="BS160" s="1"/>
      <c r="BT160" s="1">
        <v>0.88100000000000001</v>
      </c>
      <c r="BV160" s="1"/>
      <c r="BW160" s="1"/>
      <c r="BX160" s="1">
        <v>0.86799999999999999</v>
      </c>
      <c r="BY160" s="1"/>
    </row>
    <row r="161" spans="2:77" x14ac:dyDescent="0.3">
      <c r="B161" s="1">
        <v>1.9179999999999999</v>
      </c>
      <c r="C161" s="1">
        <v>2.1619999999999999</v>
      </c>
      <c r="D161" s="1">
        <v>2.0659999999999998</v>
      </c>
      <c r="E161" s="1"/>
      <c r="F161" s="1">
        <v>0.45700000000000002</v>
      </c>
      <c r="G161" s="1">
        <v>1.1519999999999999</v>
      </c>
      <c r="H161" s="1">
        <v>1.839</v>
      </c>
      <c r="I161" s="2"/>
      <c r="J161" s="1">
        <v>1.056</v>
      </c>
      <c r="K161" s="1">
        <v>0.58499999999999996</v>
      </c>
      <c r="L161" s="1">
        <v>2.6059999999999999</v>
      </c>
      <c r="M161" s="1">
        <v>0.751</v>
      </c>
      <c r="N161" s="2"/>
      <c r="O161" s="1">
        <v>2.0550000000000002</v>
      </c>
      <c r="P161" s="1">
        <v>1.3660000000000001</v>
      </c>
      <c r="Q161" s="1">
        <v>2.234</v>
      </c>
      <c r="R161" s="1">
        <v>1.05</v>
      </c>
      <c r="S161" s="1">
        <v>1.1679999999999999</v>
      </c>
      <c r="T161" s="1">
        <v>0.36799999999999999</v>
      </c>
      <c r="U161" s="1">
        <v>1.5580000000000001</v>
      </c>
      <c r="V161" s="1">
        <v>0.73499999999999999</v>
      </c>
      <c r="X161" s="1">
        <v>2.3239999999999998</v>
      </c>
      <c r="Y161" s="1">
        <v>0.49</v>
      </c>
      <c r="Z161" s="1">
        <v>2.3340000000000001</v>
      </c>
      <c r="AA161" s="1">
        <v>0.92</v>
      </c>
      <c r="AB161" s="2"/>
      <c r="AE161" s="1">
        <v>2.4590000000000001</v>
      </c>
      <c r="AF161" s="1">
        <v>0.56299999999999994</v>
      </c>
      <c r="AG161" s="2"/>
      <c r="AH161" s="1"/>
      <c r="AI161" s="1"/>
      <c r="AJ161" s="1">
        <v>0.41899999999999998</v>
      </c>
      <c r="AK161" s="1">
        <v>0.88100000000000001</v>
      </c>
      <c r="AL161" s="2"/>
      <c r="AM161" s="1"/>
      <c r="AN161" s="1"/>
      <c r="AO161" s="1">
        <v>1.748</v>
      </c>
      <c r="AP161" s="1"/>
      <c r="AQ161" s="2"/>
      <c r="AR161" s="1"/>
      <c r="AS161" s="1"/>
      <c r="AT161" s="1">
        <v>0.39200000000000002</v>
      </c>
      <c r="AU161" s="1"/>
      <c r="AV161" s="2"/>
      <c r="AW161" s="1"/>
      <c r="AX161" s="1">
        <v>0.40799999999999997</v>
      </c>
      <c r="AY161" s="1">
        <v>1.1739999999999999</v>
      </c>
      <c r="AZ161" s="1"/>
      <c r="BA161" s="2"/>
      <c r="BB161" s="1">
        <v>0.871</v>
      </c>
      <c r="BC161" s="1"/>
      <c r="BD161" s="1">
        <v>0.54800000000000004</v>
      </c>
      <c r="BE161" s="1"/>
      <c r="BF161" s="3"/>
      <c r="BG161" s="1"/>
      <c r="BH161" s="1"/>
      <c r="BI161" s="1">
        <v>0.56299999999999994</v>
      </c>
      <c r="BJ161" s="1"/>
      <c r="BL161" s="1"/>
      <c r="BM161" s="1"/>
      <c r="BN161" s="1">
        <v>2.5049999999999999</v>
      </c>
      <c r="BO161" s="1"/>
      <c r="BP161" s="3"/>
      <c r="BQ161" s="1"/>
      <c r="BS161" s="1"/>
      <c r="BT161" s="1">
        <v>0.504</v>
      </c>
      <c r="BV161" s="1"/>
      <c r="BW161" s="1"/>
      <c r="BX161" s="1">
        <v>0.97</v>
      </c>
      <c r="BY161" s="1"/>
    </row>
    <row r="162" spans="2:77" x14ac:dyDescent="0.3">
      <c r="B162" s="1">
        <v>0.91200000000000003</v>
      </c>
      <c r="C162" s="1">
        <v>2.1709999999999998</v>
      </c>
      <c r="D162" s="1">
        <v>1.66</v>
      </c>
      <c r="E162" s="1"/>
      <c r="F162" s="1">
        <v>0.45700000000000002</v>
      </c>
      <c r="G162" s="1">
        <v>1.5629999999999999</v>
      </c>
      <c r="H162" s="1">
        <v>1.004</v>
      </c>
      <c r="I162" s="2"/>
      <c r="J162" s="1">
        <v>2.7639999999999998</v>
      </c>
      <c r="K162" s="1">
        <v>1.145</v>
      </c>
      <c r="L162" s="1">
        <v>0.47899999999999998</v>
      </c>
      <c r="M162" s="1">
        <v>1.0149999999999999</v>
      </c>
      <c r="N162" s="2"/>
      <c r="O162" s="1">
        <v>2.1240000000000001</v>
      </c>
      <c r="P162" s="1">
        <v>0.52</v>
      </c>
      <c r="Q162" s="1">
        <v>1.1679999999999999</v>
      </c>
      <c r="R162" s="1">
        <v>0.99299999999999999</v>
      </c>
      <c r="S162" s="1">
        <v>1.5329999999999999</v>
      </c>
      <c r="T162" s="1">
        <v>0.62</v>
      </c>
      <c r="U162" s="1">
        <v>1.843</v>
      </c>
      <c r="V162" s="1">
        <v>0.313</v>
      </c>
      <c r="X162" s="1">
        <v>1.0960000000000001</v>
      </c>
      <c r="Y162" s="1">
        <v>0.49</v>
      </c>
      <c r="Z162" s="1">
        <v>2.2959999999999998</v>
      </c>
      <c r="AA162" s="1">
        <v>1.591</v>
      </c>
      <c r="AB162" s="2"/>
      <c r="AE162" s="1">
        <v>1.347</v>
      </c>
      <c r="AF162" s="1">
        <v>2.1629999999999998</v>
      </c>
      <c r="AG162" s="2"/>
      <c r="AH162" s="1"/>
      <c r="AI162" s="1"/>
      <c r="AJ162" s="1">
        <v>1.1439999999999999</v>
      </c>
      <c r="AK162" s="1">
        <v>0.504</v>
      </c>
      <c r="AL162" s="2"/>
      <c r="AM162" s="1"/>
      <c r="AN162" s="1"/>
      <c r="AO162" s="1">
        <v>1.861</v>
      </c>
      <c r="AP162" s="1"/>
      <c r="AQ162" s="2"/>
      <c r="AR162" s="1"/>
      <c r="AS162" s="1"/>
      <c r="AT162" s="1">
        <v>1.01</v>
      </c>
      <c r="AU162" s="1"/>
      <c r="AV162" s="2"/>
      <c r="AW162" s="1"/>
      <c r="AX162" s="1">
        <v>0.871</v>
      </c>
      <c r="AY162" s="1">
        <v>0.75</v>
      </c>
      <c r="AZ162" s="1"/>
      <c r="BA162" s="2"/>
      <c r="BB162" s="1">
        <v>2.6629999999999998</v>
      </c>
      <c r="BC162" s="1"/>
      <c r="BD162" s="1">
        <v>1.0289999999999999</v>
      </c>
      <c r="BE162" s="1"/>
      <c r="BF162" s="3"/>
      <c r="BG162" s="1"/>
      <c r="BH162" s="1"/>
      <c r="BI162" s="1">
        <v>2.1629999999999998</v>
      </c>
      <c r="BJ162" s="1"/>
      <c r="BL162" s="1"/>
      <c r="BM162" s="1"/>
      <c r="BN162" s="1">
        <v>1.5249999999999999</v>
      </c>
      <c r="BO162" s="1"/>
      <c r="BP162" s="3"/>
      <c r="BQ162" s="1"/>
      <c r="BS162" s="1"/>
      <c r="BT162" s="1">
        <v>0.63600000000000001</v>
      </c>
      <c r="BV162" s="1"/>
      <c r="BW162" s="1"/>
      <c r="BX162" s="1">
        <v>0.501</v>
      </c>
      <c r="BY162" s="1"/>
    </row>
    <row r="163" spans="2:77" x14ac:dyDescent="0.3">
      <c r="B163" s="1">
        <v>1.5860000000000001</v>
      </c>
      <c r="C163" s="1">
        <v>1.9450000000000001</v>
      </c>
      <c r="D163" s="1">
        <v>1.42</v>
      </c>
      <c r="E163" s="1"/>
      <c r="F163" s="1">
        <v>1.181</v>
      </c>
      <c r="G163" s="1">
        <v>1.462</v>
      </c>
      <c r="H163" s="1">
        <v>2.0329999999999999</v>
      </c>
      <c r="I163" s="2"/>
      <c r="J163" s="1">
        <v>2.3359999999999999</v>
      </c>
      <c r="K163" s="1">
        <v>2.1240000000000001</v>
      </c>
      <c r="L163" s="1">
        <v>2.2170000000000001</v>
      </c>
      <c r="M163" s="1">
        <v>0.61599999999999999</v>
      </c>
      <c r="N163" s="2"/>
      <c r="O163" s="1">
        <v>0.91200000000000003</v>
      </c>
      <c r="P163" s="1">
        <v>1.4610000000000001</v>
      </c>
      <c r="Q163" s="1">
        <v>1.966</v>
      </c>
      <c r="R163" s="1">
        <v>0.7</v>
      </c>
      <c r="S163" s="1">
        <v>1.504</v>
      </c>
      <c r="T163" s="1">
        <v>1.897</v>
      </c>
      <c r="U163" s="1">
        <v>0.85899999999999999</v>
      </c>
      <c r="V163" s="1">
        <v>0.313</v>
      </c>
      <c r="X163" s="1">
        <v>0.96199999999999997</v>
      </c>
      <c r="Y163" s="1">
        <v>1.2649999999999999</v>
      </c>
      <c r="Z163" s="1">
        <v>2.3220000000000001</v>
      </c>
      <c r="AA163" s="1">
        <v>0.96199999999999997</v>
      </c>
      <c r="AB163" s="2"/>
      <c r="AE163" s="1">
        <v>2.5310000000000001</v>
      </c>
      <c r="AF163" s="1">
        <v>0.68</v>
      </c>
      <c r="AG163" s="2"/>
      <c r="AH163" s="1"/>
      <c r="AI163" s="1"/>
      <c r="AJ163" s="1">
        <v>1.1259999999999999</v>
      </c>
      <c r="AK163" s="1">
        <v>0.63600000000000001</v>
      </c>
      <c r="AL163" s="2"/>
      <c r="AM163" s="1"/>
      <c r="AN163" s="1"/>
      <c r="AO163" s="1">
        <v>0.90900000000000003</v>
      </c>
      <c r="AP163" s="1"/>
      <c r="AQ163" s="2"/>
      <c r="AR163" s="1"/>
      <c r="AS163" s="1"/>
      <c r="AT163" s="1">
        <v>1.2609999999999999</v>
      </c>
      <c r="AU163" s="1"/>
      <c r="AV163" s="2"/>
      <c r="AW163" s="1"/>
      <c r="AX163" s="1">
        <v>0.318</v>
      </c>
      <c r="AY163" s="1">
        <v>1.879</v>
      </c>
      <c r="AZ163" s="1"/>
      <c r="BA163" s="2"/>
      <c r="BB163" s="1">
        <v>0.77700000000000002</v>
      </c>
      <c r="BC163" s="1"/>
      <c r="BD163" s="1">
        <v>0.90400000000000003</v>
      </c>
      <c r="BE163" s="1"/>
      <c r="BF163" s="3"/>
      <c r="BG163" s="1"/>
      <c r="BH163" s="1"/>
      <c r="BI163" s="1">
        <v>0.68</v>
      </c>
      <c r="BJ163" s="1"/>
      <c r="BL163" s="1"/>
      <c r="BM163" s="1"/>
      <c r="BN163" s="1">
        <v>0.32200000000000001</v>
      </c>
      <c r="BO163" s="1"/>
      <c r="BP163" s="3"/>
      <c r="BQ163" s="1"/>
      <c r="BS163" s="1"/>
      <c r="BT163" s="1">
        <v>0.79700000000000004</v>
      </c>
      <c r="BV163" s="1"/>
      <c r="BW163" s="1"/>
      <c r="BX163" s="1">
        <v>0.82399999999999995</v>
      </c>
      <c r="BY163" s="1"/>
    </row>
    <row r="164" spans="2:77" x14ac:dyDescent="0.3">
      <c r="B164" s="1">
        <v>2.8149999999999999</v>
      </c>
      <c r="C164" s="1">
        <v>2.1349999999999998</v>
      </c>
      <c r="D164" s="1">
        <v>2.1349999999999998</v>
      </c>
      <c r="E164" s="1"/>
      <c r="F164" s="1">
        <v>0.57899999999999996</v>
      </c>
      <c r="G164" s="1">
        <v>2.0339999999999998</v>
      </c>
      <c r="H164" s="1">
        <v>1.9419999999999999</v>
      </c>
      <c r="I164" s="2"/>
      <c r="J164" s="1">
        <v>2.2189999999999999</v>
      </c>
      <c r="K164" s="1">
        <v>2.165</v>
      </c>
      <c r="L164" s="1">
        <v>1.0449999999999999</v>
      </c>
      <c r="M164" s="1">
        <v>1.327</v>
      </c>
      <c r="N164" s="2"/>
      <c r="O164" s="1">
        <v>1.1639999999999999</v>
      </c>
      <c r="P164" s="1">
        <v>1.923</v>
      </c>
      <c r="Q164" s="1">
        <v>1.0840000000000001</v>
      </c>
      <c r="R164" s="1">
        <v>0.69299999999999995</v>
      </c>
      <c r="S164" s="1">
        <v>0.626</v>
      </c>
      <c r="T164" s="1">
        <v>0.71</v>
      </c>
      <c r="U164" s="1">
        <v>0.94899999999999995</v>
      </c>
      <c r="V164" s="1">
        <v>1.3009999999999999</v>
      </c>
      <c r="X164" s="1">
        <v>2.7909999999999999</v>
      </c>
      <c r="Y164" s="1">
        <v>0.98199999999999998</v>
      </c>
      <c r="Z164" s="1">
        <v>1.4159999999999999</v>
      </c>
      <c r="AA164" s="1">
        <v>0.96199999999999997</v>
      </c>
      <c r="AB164" s="2"/>
      <c r="AE164" s="1">
        <v>1.1040000000000001</v>
      </c>
      <c r="AF164" s="1">
        <v>3.1070000000000002</v>
      </c>
      <c r="AG164" s="2"/>
      <c r="AH164" s="1"/>
      <c r="AI164" s="1"/>
      <c r="AJ164" s="1">
        <v>0.48499999999999999</v>
      </c>
      <c r="AK164" s="1">
        <v>0.79700000000000004</v>
      </c>
      <c r="AL164" s="2"/>
      <c r="AM164" s="1"/>
      <c r="AN164" s="1"/>
      <c r="AO164" s="1">
        <v>1.4079999999999999</v>
      </c>
      <c r="AP164" s="1"/>
      <c r="AQ164" s="2"/>
      <c r="AR164" s="1"/>
      <c r="AS164" s="1"/>
      <c r="AT164" s="1">
        <v>0.75900000000000001</v>
      </c>
      <c r="AU164" s="1"/>
      <c r="AV164" s="2"/>
      <c r="AW164" s="1"/>
      <c r="AX164" s="1">
        <v>0.505</v>
      </c>
      <c r="AY164" s="1">
        <v>1.097</v>
      </c>
      <c r="AZ164" s="1"/>
      <c r="BA164" s="2"/>
      <c r="BB164" s="1">
        <v>1.6579999999999999</v>
      </c>
      <c r="BC164" s="1"/>
      <c r="BD164" s="1">
        <v>1.1180000000000001</v>
      </c>
      <c r="BE164" s="1"/>
      <c r="BF164" s="3"/>
      <c r="BG164" s="1"/>
      <c r="BH164" s="1"/>
      <c r="BI164" s="1">
        <v>3.1070000000000002</v>
      </c>
      <c r="BJ164" s="1"/>
      <c r="BL164" s="1"/>
      <c r="BM164" s="1"/>
      <c r="BN164" s="1">
        <v>0.63600000000000001</v>
      </c>
      <c r="BO164" s="1"/>
      <c r="BP164" s="3"/>
      <c r="BQ164" s="1"/>
      <c r="BS164" s="1"/>
      <c r="BT164" s="1">
        <v>1.0649999999999999</v>
      </c>
      <c r="BV164" s="1"/>
      <c r="BW164" s="1"/>
      <c r="BX164" s="1">
        <v>0.85399999999999998</v>
      </c>
      <c r="BY164" s="1"/>
    </row>
    <row r="165" spans="2:77" x14ac:dyDescent="0.3">
      <c r="B165" s="1">
        <v>1.0609999999999999</v>
      </c>
      <c r="C165" s="1">
        <v>2.0710000000000002</v>
      </c>
      <c r="D165" s="1">
        <v>1.4139999999999999</v>
      </c>
      <c r="E165" s="1"/>
      <c r="F165" s="1">
        <v>2.08</v>
      </c>
      <c r="G165" s="1">
        <v>1.708</v>
      </c>
      <c r="H165" s="1">
        <v>1.329</v>
      </c>
      <c r="I165" s="2"/>
      <c r="J165" s="1">
        <v>0.97599999999999998</v>
      </c>
      <c r="K165" s="1">
        <v>2.0390000000000001</v>
      </c>
      <c r="L165" s="1">
        <v>1.3160000000000001</v>
      </c>
      <c r="M165" s="1">
        <v>0.61599999999999999</v>
      </c>
      <c r="N165" s="2"/>
      <c r="O165" s="1">
        <v>1.5269999999999999</v>
      </c>
      <c r="P165" s="1">
        <v>0.98199999999999998</v>
      </c>
      <c r="Q165" s="1">
        <v>0.66500000000000004</v>
      </c>
      <c r="R165" s="1">
        <v>0.503</v>
      </c>
      <c r="S165" s="1">
        <v>1.7290000000000001</v>
      </c>
      <c r="T165" s="1">
        <v>1.619</v>
      </c>
      <c r="U165" s="1">
        <v>1.145</v>
      </c>
      <c r="V165" s="1">
        <v>1.3360000000000001</v>
      </c>
      <c r="X165" s="1">
        <v>0.68</v>
      </c>
      <c r="Y165" s="1">
        <v>0.432</v>
      </c>
      <c r="Z165" s="1">
        <v>2.2400000000000002</v>
      </c>
      <c r="AA165" s="1">
        <v>1.7010000000000001</v>
      </c>
      <c r="AB165" s="2"/>
      <c r="AE165" s="1">
        <v>1.607</v>
      </c>
      <c r="AF165" s="1">
        <v>0.86799999999999999</v>
      </c>
      <c r="AG165" s="2"/>
      <c r="AH165" s="1"/>
      <c r="AI165" s="1"/>
      <c r="AJ165" s="1">
        <v>0.53200000000000003</v>
      </c>
      <c r="AK165" s="1">
        <v>1.0649999999999999</v>
      </c>
      <c r="AL165" s="2"/>
      <c r="AM165" s="1"/>
      <c r="AN165" s="1"/>
      <c r="AO165" s="1">
        <v>1.278</v>
      </c>
      <c r="AP165" s="1"/>
      <c r="AQ165" s="2"/>
      <c r="AR165" s="1"/>
      <c r="AS165" s="1"/>
      <c r="AT165" s="1">
        <v>0.54800000000000004</v>
      </c>
      <c r="AU165" s="1"/>
      <c r="AV165" s="2"/>
      <c r="AW165" s="1"/>
      <c r="AX165" s="1">
        <v>0.434</v>
      </c>
      <c r="AY165" s="1">
        <v>0.49199999999999999</v>
      </c>
      <c r="AZ165" s="1"/>
      <c r="BA165" s="2"/>
      <c r="BB165" s="1">
        <v>1.3779999999999999</v>
      </c>
      <c r="BC165" s="1"/>
      <c r="BD165" s="1">
        <v>1.2410000000000001</v>
      </c>
      <c r="BE165" s="1"/>
      <c r="BF165" s="3"/>
      <c r="BG165" s="1"/>
      <c r="BH165" s="1"/>
      <c r="BI165" s="1">
        <v>0.86799999999999999</v>
      </c>
      <c r="BJ165" s="1"/>
      <c r="BL165" s="1"/>
      <c r="BM165" s="1"/>
      <c r="BN165" s="1">
        <v>1.3779999999999999</v>
      </c>
      <c r="BO165" s="1"/>
      <c r="BP165" s="3"/>
      <c r="BQ165" s="1"/>
      <c r="BS165" s="1"/>
      <c r="BT165" s="1">
        <v>0.501</v>
      </c>
      <c r="BV165" s="1"/>
      <c r="BW165" s="1"/>
      <c r="BX165" s="1">
        <v>1.1970000000000001</v>
      </c>
      <c r="BY165" s="1"/>
    </row>
    <row r="166" spans="2:77" x14ac:dyDescent="0.3">
      <c r="B166" s="1">
        <v>1.5580000000000001</v>
      </c>
      <c r="C166" s="1">
        <v>2.161</v>
      </c>
      <c r="D166" s="1">
        <v>1.5349999999999999</v>
      </c>
      <c r="E166" s="1"/>
      <c r="F166" s="1">
        <v>0.39600000000000002</v>
      </c>
      <c r="G166" s="1">
        <v>0.89</v>
      </c>
      <c r="H166" s="1">
        <v>1.9630000000000001</v>
      </c>
      <c r="I166" s="2"/>
      <c r="J166" s="1">
        <v>0.80100000000000005</v>
      </c>
      <c r="K166" s="1">
        <v>1.131</v>
      </c>
      <c r="L166" s="1">
        <v>2.367</v>
      </c>
      <c r="M166" s="1">
        <v>1.429</v>
      </c>
      <c r="N166" s="2"/>
      <c r="O166" s="1">
        <v>0.83</v>
      </c>
      <c r="P166" s="1">
        <v>1.9950000000000001</v>
      </c>
      <c r="Q166" s="1">
        <v>0.69199999999999995</v>
      </c>
      <c r="R166" s="1">
        <v>0.56599999999999995</v>
      </c>
      <c r="S166" s="1">
        <v>1.494</v>
      </c>
      <c r="T166" s="1">
        <v>0.93600000000000005</v>
      </c>
      <c r="U166" s="1">
        <v>1.4890000000000001</v>
      </c>
      <c r="V166" s="1">
        <v>0.67200000000000004</v>
      </c>
      <c r="X166" s="1">
        <v>0.52500000000000002</v>
      </c>
      <c r="Y166" s="1">
        <v>0.432</v>
      </c>
      <c r="Z166" s="1">
        <v>1.5669999999999999</v>
      </c>
      <c r="AA166" s="1">
        <v>0.59899999999999998</v>
      </c>
      <c r="AB166" s="2"/>
      <c r="AE166" s="1">
        <v>1.968</v>
      </c>
      <c r="AF166" s="1">
        <v>1.5209999999999999</v>
      </c>
      <c r="AG166" s="2"/>
      <c r="AH166" s="1"/>
      <c r="AI166" s="1"/>
      <c r="AJ166" s="1">
        <v>0.13700000000000001</v>
      </c>
      <c r="AK166" s="1">
        <v>0.501</v>
      </c>
      <c r="AL166" s="2"/>
      <c r="AM166" s="1"/>
      <c r="AN166" s="1"/>
      <c r="AO166" s="1">
        <v>1.4570000000000001</v>
      </c>
      <c r="AP166" s="1"/>
      <c r="AQ166" s="2"/>
      <c r="AR166" s="1"/>
      <c r="AS166" s="1"/>
      <c r="AT166" s="1">
        <v>0.94899999999999995</v>
      </c>
      <c r="AU166" s="1"/>
      <c r="AV166" s="2"/>
      <c r="AW166" s="1"/>
      <c r="AX166" s="1">
        <v>0.51</v>
      </c>
      <c r="AY166" s="1">
        <v>0.433</v>
      </c>
      <c r="AZ166" s="1"/>
      <c r="BA166" s="2"/>
      <c r="BB166" s="1">
        <v>1.9990000000000001</v>
      </c>
      <c r="BC166" s="1"/>
      <c r="BD166" s="1">
        <v>1.3879999999999999</v>
      </c>
      <c r="BE166" s="1"/>
      <c r="BF166" s="3"/>
      <c r="BG166" s="1"/>
      <c r="BH166" s="1"/>
      <c r="BI166" s="1">
        <v>1.5209999999999999</v>
      </c>
      <c r="BJ166" s="1"/>
      <c r="BL166" s="1"/>
      <c r="BM166" s="1"/>
      <c r="BN166" s="1">
        <v>0.46200000000000002</v>
      </c>
      <c r="BO166" s="1"/>
      <c r="BP166" s="3"/>
      <c r="BQ166" s="1"/>
      <c r="BS166" s="1"/>
      <c r="BT166" s="1">
        <v>0.82199999999999995</v>
      </c>
      <c r="BV166" s="1"/>
      <c r="BW166" s="1"/>
      <c r="BX166" s="1">
        <v>0.76700000000000002</v>
      </c>
      <c r="BY166" s="1"/>
    </row>
    <row r="167" spans="2:77" x14ac:dyDescent="0.3">
      <c r="B167" s="1">
        <v>2.383</v>
      </c>
      <c r="C167" s="1">
        <v>2.3220000000000001</v>
      </c>
      <c r="D167" s="1">
        <v>1.867</v>
      </c>
      <c r="E167" s="1"/>
      <c r="F167" s="1">
        <v>1.4370000000000001</v>
      </c>
      <c r="G167" s="1">
        <v>0.61399999999999999</v>
      </c>
      <c r="H167" s="1">
        <v>1.3180000000000001</v>
      </c>
      <c r="I167" s="2"/>
      <c r="J167" s="1">
        <v>1.2090000000000001</v>
      </c>
      <c r="K167" s="1">
        <v>0.34699999999999998</v>
      </c>
      <c r="L167" s="1">
        <v>1.7250000000000001</v>
      </c>
      <c r="M167" s="1">
        <v>1.4630000000000001</v>
      </c>
      <c r="N167" s="2"/>
      <c r="O167" s="1">
        <v>1.891</v>
      </c>
      <c r="P167" s="1">
        <v>0.59899999999999998</v>
      </c>
      <c r="Q167" s="1">
        <v>2.5409999999999999</v>
      </c>
      <c r="R167" s="1">
        <v>0.56599999999999995</v>
      </c>
      <c r="S167" s="1">
        <v>0.88600000000000001</v>
      </c>
      <c r="T167" s="1">
        <v>1.198</v>
      </c>
      <c r="U167" s="1">
        <v>1.3</v>
      </c>
      <c r="V167" s="1">
        <v>1.046</v>
      </c>
      <c r="X167" s="1">
        <v>1.645</v>
      </c>
      <c r="Y167" s="1">
        <v>0.7</v>
      </c>
      <c r="Z167" s="1">
        <v>2.2719999999999998</v>
      </c>
      <c r="AA167" s="1">
        <v>0.59899999999999998</v>
      </c>
      <c r="AB167" s="2"/>
      <c r="AE167" s="1">
        <v>2.1970000000000001</v>
      </c>
      <c r="AF167" s="1">
        <v>2.54</v>
      </c>
      <c r="AG167" s="2"/>
      <c r="AH167" s="1"/>
      <c r="AI167" s="1"/>
      <c r="AJ167" s="1">
        <v>1.2649999999999999</v>
      </c>
      <c r="AK167" s="1">
        <v>0.82199999999999995</v>
      </c>
      <c r="AL167" s="2"/>
      <c r="AM167" s="1"/>
      <c r="AN167" s="1"/>
      <c r="AO167" s="1">
        <v>0.48799999999999999</v>
      </c>
      <c r="AP167" s="1"/>
      <c r="AQ167" s="2"/>
      <c r="AR167" s="1"/>
      <c r="AS167" s="1"/>
      <c r="AT167" s="1">
        <v>0.74199999999999999</v>
      </c>
      <c r="AU167" s="1"/>
      <c r="AV167" s="2"/>
      <c r="AW167" s="1"/>
      <c r="AX167" s="1">
        <v>0.79700000000000004</v>
      </c>
      <c r="AY167" s="1">
        <v>0.70699999999999996</v>
      </c>
      <c r="AZ167" s="1"/>
      <c r="BA167" s="2"/>
      <c r="BB167" s="1">
        <v>1.3160000000000001</v>
      </c>
      <c r="BC167" s="1"/>
      <c r="BD167" s="1">
        <v>1.343</v>
      </c>
      <c r="BE167" s="1"/>
      <c r="BF167" s="3"/>
      <c r="BG167" s="1"/>
      <c r="BH167" s="1"/>
      <c r="BI167" s="1">
        <v>2.54</v>
      </c>
      <c r="BJ167" s="1"/>
      <c r="BL167" s="1"/>
      <c r="BM167" s="1"/>
      <c r="BN167" s="1">
        <v>2.0070000000000001</v>
      </c>
      <c r="BO167" s="1"/>
      <c r="BP167" s="3"/>
      <c r="BQ167" s="1"/>
      <c r="BS167" s="1"/>
      <c r="BT167" s="1">
        <v>0.82699999999999996</v>
      </c>
      <c r="BV167" s="1"/>
      <c r="BW167" s="1"/>
      <c r="BX167" s="1">
        <v>0.82199999999999995</v>
      </c>
      <c r="BY167" s="1"/>
    </row>
    <row r="168" spans="2:77" x14ac:dyDescent="0.3">
      <c r="B168" s="1">
        <v>2.625</v>
      </c>
      <c r="C168" s="1">
        <v>0.78900000000000003</v>
      </c>
      <c r="D168" s="1">
        <v>2.0299999999999998</v>
      </c>
      <c r="E168" s="1"/>
      <c r="F168" s="1">
        <v>1.52</v>
      </c>
      <c r="G168" s="1">
        <v>1.4159999999999999</v>
      </c>
      <c r="H168" s="1">
        <v>1.5880000000000001</v>
      </c>
      <c r="I168" s="2"/>
      <c r="J168" s="1">
        <v>1.393</v>
      </c>
      <c r="K168" s="1">
        <v>0.43</v>
      </c>
      <c r="L168" s="1">
        <v>1.8460000000000001</v>
      </c>
      <c r="M168" s="1">
        <v>1.7649999999999999</v>
      </c>
      <c r="N168" s="2"/>
      <c r="O168" s="1">
        <v>0.83499999999999996</v>
      </c>
      <c r="P168" s="1">
        <v>1.9350000000000001</v>
      </c>
      <c r="Q168" s="1">
        <v>0.67800000000000005</v>
      </c>
      <c r="R168" s="1">
        <v>0.56599999999999995</v>
      </c>
      <c r="S168" s="1">
        <v>1.8129999999999999</v>
      </c>
      <c r="T168" s="1">
        <v>1.161</v>
      </c>
      <c r="U168" s="1">
        <v>1.31</v>
      </c>
      <c r="V168" s="1">
        <v>0.83</v>
      </c>
      <c r="X168" s="1">
        <v>1.9450000000000001</v>
      </c>
      <c r="Y168" s="1">
        <v>1.1919999999999999</v>
      </c>
      <c r="Z168" s="1">
        <v>1.573</v>
      </c>
      <c r="AA168" s="1">
        <v>0.59899999999999998</v>
      </c>
      <c r="AB168" s="2"/>
      <c r="AE168" s="1">
        <v>0.38800000000000001</v>
      </c>
      <c r="AF168" s="1">
        <v>0.41299999999999998</v>
      </c>
      <c r="AG168" s="2"/>
      <c r="AH168" s="1"/>
      <c r="AI168" s="1"/>
      <c r="AJ168" s="1">
        <v>1.615</v>
      </c>
      <c r="AK168" s="1">
        <v>0.82699999999999996</v>
      </c>
      <c r="AL168" s="2"/>
      <c r="AM168" s="1"/>
      <c r="AN168" s="1"/>
      <c r="AO168" s="1">
        <v>0.42</v>
      </c>
      <c r="AP168" s="1"/>
      <c r="AQ168" s="2"/>
      <c r="AR168" s="1"/>
      <c r="AS168" s="1"/>
      <c r="AT168" s="1">
        <v>0.38700000000000001</v>
      </c>
      <c r="AU168" s="1"/>
      <c r="AV168" s="2"/>
      <c r="AW168" s="1"/>
      <c r="AX168" s="1">
        <v>0.67800000000000005</v>
      </c>
      <c r="AY168" s="1">
        <v>1.323</v>
      </c>
      <c r="AZ168" s="1"/>
      <c r="BA168" s="2"/>
      <c r="BB168" s="1">
        <v>1.3680000000000001</v>
      </c>
      <c r="BC168" s="1"/>
      <c r="BD168" s="1">
        <v>1.228</v>
      </c>
      <c r="BE168" s="1"/>
      <c r="BF168" s="3"/>
      <c r="BG168" s="1"/>
      <c r="BH168" s="1"/>
      <c r="BI168" s="1">
        <v>0.41299999999999998</v>
      </c>
      <c r="BJ168" s="1"/>
      <c r="BL168" s="1"/>
      <c r="BM168" s="1"/>
      <c r="BN168" s="1">
        <v>0.67800000000000005</v>
      </c>
      <c r="BO168" s="1"/>
      <c r="BP168" s="3"/>
      <c r="BQ168" s="1"/>
      <c r="BS168" s="1"/>
      <c r="BT168" s="1">
        <v>0.36799999999999999</v>
      </c>
      <c r="BV168" s="1"/>
      <c r="BW168" s="1"/>
      <c r="BX168" s="1">
        <v>0.58399999999999996</v>
      </c>
      <c r="BY168" s="1"/>
    </row>
    <row r="169" spans="2:77" x14ac:dyDescent="0.3">
      <c r="B169" s="1">
        <v>2.0339999999999998</v>
      </c>
      <c r="C169" s="1">
        <v>0.78900000000000003</v>
      </c>
      <c r="D169" s="1">
        <v>1.978</v>
      </c>
      <c r="E169" s="1"/>
      <c r="F169" s="1">
        <v>1.0329999999999999</v>
      </c>
      <c r="G169" s="1">
        <v>1.522</v>
      </c>
      <c r="H169" s="1">
        <v>0.53400000000000003</v>
      </c>
      <c r="I169" s="2"/>
      <c r="J169" s="1">
        <v>1.2</v>
      </c>
      <c r="K169" s="1">
        <v>0.73099999999999998</v>
      </c>
      <c r="L169" s="1">
        <v>0.57699999999999996</v>
      </c>
      <c r="M169" s="1">
        <v>1.212</v>
      </c>
      <c r="N169" s="2"/>
      <c r="O169" s="1">
        <v>1.5629999999999999</v>
      </c>
      <c r="P169" s="1">
        <v>1.92</v>
      </c>
      <c r="Q169" s="1">
        <v>1.4710000000000001</v>
      </c>
      <c r="R169" s="1">
        <v>0.76200000000000001</v>
      </c>
      <c r="S169" s="1">
        <v>1.347</v>
      </c>
      <c r="T169" s="1">
        <v>1.528</v>
      </c>
      <c r="U169" s="1">
        <v>1.8029999999999999</v>
      </c>
      <c r="V169" s="1">
        <v>0.83</v>
      </c>
      <c r="X169" s="1">
        <v>1.375</v>
      </c>
      <c r="Y169" s="1">
        <v>1.2729999999999999</v>
      </c>
      <c r="Z169" s="1">
        <v>1.6379999999999999</v>
      </c>
      <c r="AA169" s="1">
        <v>0.59899999999999998</v>
      </c>
      <c r="AB169" s="2"/>
      <c r="AE169" s="1">
        <v>1.228</v>
      </c>
      <c r="AF169" s="1">
        <v>0.45100000000000001</v>
      </c>
      <c r="AG169" s="2"/>
      <c r="AH169" s="1"/>
      <c r="AI169" s="1"/>
      <c r="AJ169" s="1">
        <v>1.444</v>
      </c>
      <c r="AK169" s="1">
        <v>0.36799999999999999</v>
      </c>
      <c r="AL169" s="2"/>
      <c r="AM169" s="1"/>
      <c r="AN169" s="1"/>
      <c r="AO169" s="1">
        <v>0.46500000000000002</v>
      </c>
      <c r="AP169" s="1"/>
      <c r="AQ169" s="2"/>
      <c r="AR169" s="1"/>
      <c r="AS169" s="1"/>
      <c r="AT169" s="1">
        <v>0.62</v>
      </c>
      <c r="AU169" s="1"/>
      <c r="AV169" s="2"/>
      <c r="AW169" s="1"/>
      <c r="AX169" s="1">
        <v>1.677</v>
      </c>
      <c r="AY169" s="1">
        <v>0.28799999999999998</v>
      </c>
      <c r="AZ169" s="1"/>
      <c r="BA169" s="2"/>
      <c r="BB169" s="1">
        <v>1.69</v>
      </c>
      <c r="BC169" s="1"/>
      <c r="BD169" s="1">
        <v>1.6319999999999999</v>
      </c>
      <c r="BE169" s="1"/>
      <c r="BF169" s="3"/>
      <c r="BG169" s="1"/>
      <c r="BH169" s="1"/>
      <c r="BI169" s="1">
        <v>0.45100000000000001</v>
      </c>
      <c r="BJ169" s="1"/>
      <c r="BL169" s="1"/>
      <c r="BM169" s="1"/>
      <c r="BN169" s="1">
        <v>2.0089999999999999</v>
      </c>
      <c r="BO169" s="1"/>
      <c r="BP169" s="3"/>
      <c r="BQ169" s="1"/>
      <c r="BS169" s="1"/>
      <c r="BT169" s="1">
        <v>0.77500000000000002</v>
      </c>
      <c r="BV169" s="1"/>
      <c r="BW169" s="1"/>
      <c r="BX169" s="1">
        <v>0.46200000000000002</v>
      </c>
      <c r="BY169" s="1"/>
    </row>
    <row r="170" spans="2:77" x14ac:dyDescent="0.3">
      <c r="B170" s="1">
        <v>1.8049999999999999</v>
      </c>
      <c r="C170" s="1">
        <v>0.78900000000000003</v>
      </c>
      <c r="D170" s="1">
        <v>1.2889999999999999</v>
      </c>
      <c r="E170" s="1"/>
      <c r="F170" s="1">
        <v>1.704</v>
      </c>
      <c r="G170" s="1">
        <v>1.226</v>
      </c>
      <c r="H170" s="1">
        <v>1.732</v>
      </c>
      <c r="I170" s="2"/>
      <c r="J170" s="1">
        <v>0.74199999999999999</v>
      </c>
      <c r="K170" s="1">
        <v>1.385</v>
      </c>
      <c r="L170" s="1">
        <v>1.1539999999999999</v>
      </c>
      <c r="M170" s="1">
        <v>2.1640000000000001</v>
      </c>
      <c r="N170" s="2"/>
      <c r="O170" s="1">
        <v>1.9039999999999999</v>
      </c>
      <c r="P170" s="1">
        <v>0.83499999999999996</v>
      </c>
      <c r="Q170" s="1">
        <v>2.6139999999999999</v>
      </c>
      <c r="R170" s="1">
        <v>0.83</v>
      </c>
      <c r="S170" s="1">
        <v>1.2170000000000001</v>
      </c>
      <c r="T170" s="1">
        <v>1.05</v>
      </c>
      <c r="U170" s="1">
        <v>0.98099999999999998</v>
      </c>
      <c r="V170" s="1">
        <v>2.2530000000000001</v>
      </c>
      <c r="X170" s="1">
        <v>3.0920000000000001</v>
      </c>
      <c r="Y170" s="1">
        <v>2.0390000000000001</v>
      </c>
      <c r="Z170" s="1">
        <v>0.745</v>
      </c>
      <c r="AA170" s="1">
        <v>1.5109999999999999</v>
      </c>
      <c r="AB170" s="2"/>
      <c r="AE170" s="1">
        <v>2.0659999999999998</v>
      </c>
      <c r="AF170" s="1">
        <v>0.376</v>
      </c>
      <c r="AG170" s="2"/>
      <c r="AH170" s="1"/>
      <c r="AI170" s="1"/>
      <c r="AJ170" s="1">
        <v>1.0249999999999999</v>
      </c>
      <c r="AK170" s="1">
        <v>0.77500000000000002</v>
      </c>
      <c r="AL170" s="2"/>
      <c r="AM170" s="1"/>
      <c r="AN170" s="1"/>
      <c r="AO170" s="1">
        <v>0.54900000000000004</v>
      </c>
      <c r="AP170" s="1"/>
      <c r="AQ170" s="2"/>
      <c r="AR170" s="1"/>
      <c r="AS170" s="1"/>
      <c r="AT170" s="1">
        <v>0.36099999999999999</v>
      </c>
      <c r="AU170" s="1"/>
      <c r="AV170" s="2"/>
      <c r="AW170" s="1"/>
      <c r="AX170" s="1">
        <v>0.82699999999999996</v>
      </c>
      <c r="AY170" s="1">
        <v>1.736</v>
      </c>
      <c r="AZ170" s="1"/>
      <c r="BA170" s="2"/>
      <c r="BB170" s="1">
        <v>1.419</v>
      </c>
      <c r="BC170" s="1"/>
      <c r="BD170" s="1">
        <v>1.0640000000000001</v>
      </c>
      <c r="BE170" s="1"/>
      <c r="BF170" s="3"/>
      <c r="BG170" s="1"/>
      <c r="BH170" s="1"/>
      <c r="BI170" s="1">
        <v>0.376</v>
      </c>
      <c r="BJ170" s="1"/>
      <c r="BL170" s="1"/>
      <c r="BM170" s="1"/>
      <c r="BN170" s="1">
        <v>2.5</v>
      </c>
      <c r="BO170" s="1"/>
      <c r="BP170" s="3"/>
      <c r="BQ170" s="1"/>
      <c r="BS170" s="1"/>
      <c r="BT170" s="1">
        <v>1.01</v>
      </c>
      <c r="BV170" s="1"/>
      <c r="BW170" s="1"/>
      <c r="BX170" s="1">
        <v>0.86799999999999999</v>
      </c>
      <c r="BY170" s="1"/>
    </row>
    <row r="171" spans="2:77" x14ac:dyDescent="0.3">
      <c r="B171" s="1">
        <v>2.7589999999999999</v>
      </c>
      <c r="C171" s="1">
        <v>2.177</v>
      </c>
      <c r="D171" s="1">
        <v>2.4750000000000001</v>
      </c>
      <c r="E171" s="1"/>
      <c r="F171" s="1">
        <v>1.992</v>
      </c>
      <c r="G171" s="1">
        <v>1.129</v>
      </c>
      <c r="H171" s="1">
        <v>1.298</v>
      </c>
      <c r="I171" s="2"/>
      <c r="J171" s="1">
        <v>1.294</v>
      </c>
      <c r="K171" s="1">
        <v>1.42</v>
      </c>
      <c r="L171" s="1">
        <v>0.58099999999999996</v>
      </c>
      <c r="M171" s="1">
        <v>2.1890000000000001</v>
      </c>
      <c r="N171" s="2"/>
      <c r="O171" s="1">
        <v>2.1110000000000002</v>
      </c>
      <c r="P171" s="1">
        <v>0.83499999999999996</v>
      </c>
      <c r="Q171" s="1">
        <v>1.7549999999999999</v>
      </c>
      <c r="R171" s="1">
        <v>0.83</v>
      </c>
      <c r="S171" s="1">
        <v>0.97</v>
      </c>
      <c r="T171" s="1">
        <v>1.823</v>
      </c>
      <c r="U171" s="1">
        <v>1.484</v>
      </c>
      <c r="V171" s="1">
        <v>0.88600000000000001</v>
      </c>
      <c r="X171" s="1">
        <v>2.8940000000000001</v>
      </c>
      <c r="Y171" s="1">
        <v>0.77500000000000002</v>
      </c>
      <c r="Z171" s="1">
        <v>1.272</v>
      </c>
      <c r="AA171" s="1">
        <v>2.2530000000000001</v>
      </c>
      <c r="AB171" s="2"/>
      <c r="AE171" s="1">
        <v>1.581</v>
      </c>
      <c r="AF171" s="1">
        <v>0.59499999999999997</v>
      </c>
      <c r="AG171" s="2"/>
      <c r="AH171" s="1"/>
      <c r="AI171" s="1"/>
      <c r="AJ171" s="1">
        <v>0.45100000000000001</v>
      </c>
      <c r="AK171" s="1">
        <v>1.01</v>
      </c>
      <c r="AL171" s="2"/>
      <c r="AM171" s="1"/>
      <c r="AN171" s="1"/>
      <c r="AO171" s="1">
        <v>0.71199999999999997</v>
      </c>
      <c r="AP171" s="1"/>
      <c r="AQ171" s="2"/>
      <c r="AR171" s="1"/>
      <c r="AS171" s="1"/>
      <c r="AT171" s="1">
        <v>0.46200000000000002</v>
      </c>
      <c r="AU171" s="1"/>
      <c r="AV171" s="2"/>
      <c r="AW171" s="1"/>
      <c r="AX171" s="1">
        <v>0.57099999999999995</v>
      </c>
      <c r="AY171" s="1">
        <v>2.1930000000000001</v>
      </c>
      <c r="AZ171" s="1"/>
      <c r="BA171" s="2"/>
      <c r="BB171" s="1">
        <v>1.788</v>
      </c>
      <c r="BC171" s="1"/>
      <c r="BD171" s="1">
        <v>1.784</v>
      </c>
      <c r="BE171" s="1"/>
      <c r="BF171" s="3"/>
      <c r="BG171" s="1"/>
      <c r="BH171" s="1"/>
      <c r="BI171" s="1">
        <v>0.59499999999999997</v>
      </c>
      <c r="BJ171" s="1"/>
      <c r="BL171" s="1"/>
      <c r="BM171" s="1"/>
      <c r="BN171" s="1">
        <v>0.70399999999999996</v>
      </c>
      <c r="BO171" s="1"/>
      <c r="BP171" s="3"/>
      <c r="BQ171" s="1"/>
      <c r="BS171" s="1"/>
      <c r="BT171" s="1">
        <v>0.36099999999999999</v>
      </c>
      <c r="BV171" s="1"/>
      <c r="BW171" s="1"/>
      <c r="BX171" s="1">
        <v>0.51700000000000002</v>
      </c>
      <c r="BY171" s="1"/>
    </row>
    <row r="172" spans="2:77" x14ac:dyDescent="0.3">
      <c r="B172" s="1">
        <v>1.1559999999999999</v>
      </c>
      <c r="C172" s="1">
        <v>2.0259999999999998</v>
      </c>
      <c r="D172" s="1">
        <v>1.0640000000000001</v>
      </c>
      <c r="E172" s="1"/>
      <c r="F172" s="1">
        <v>1.4550000000000001</v>
      </c>
      <c r="G172" s="1">
        <v>0.99299999999999999</v>
      </c>
      <c r="H172" s="1">
        <v>1.214</v>
      </c>
      <c r="I172" s="2"/>
      <c r="J172" s="1">
        <v>0.76500000000000001</v>
      </c>
      <c r="K172" s="1">
        <v>0.77500000000000002</v>
      </c>
      <c r="L172" s="1">
        <v>1.2450000000000001</v>
      </c>
      <c r="M172" s="1">
        <v>1.909</v>
      </c>
      <c r="N172" s="2"/>
      <c r="O172" s="1">
        <v>0.432</v>
      </c>
      <c r="P172" s="1">
        <v>0.77500000000000002</v>
      </c>
      <c r="Q172" s="1">
        <v>0.60199999999999998</v>
      </c>
      <c r="R172" s="1">
        <v>0.87</v>
      </c>
      <c r="S172" s="1">
        <v>0.71</v>
      </c>
      <c r="T172" s="1">
        <v>0.83899999999999997</v>
      </c>
      <c r="U172" s="1">
        <v>1.3</v>
      </c>
      <c r="V172" s="1">
        <v>1.4419999999999999</v>
      </c>
      <c r="X172" s="1">
        <v>1.33</v>
      </c>
      <c r="Y172" s="1">
        <v>1.639</v>
      </c>
      <c r="Z172" s="1">
        <v>1.48</v>
      </c>
      <c r="AA172" s="1">
        <v>1.054</v>
      </c>
      <c r="AB172" s="2"/>
      <c r="AE172" s="1">
        <v>1.8520000000000001</v>
      </c>
      <c r="AF172" s="1">
        <v>0.40799999999999997</v>
      </c>
      <c r="AG172" s="2"/>
      <c r="AH172" s="1"/>
      <c r="AI172" s="1"/>
      <c r="AJ172" s="1">
        <v>1.55</v>
      </c>
      <c r="AK172" s="1">
        <v>0.36099999999999999</v>
      </c>
      <c r="AL172" s="2"/>
      <c r="AM172" s="1"/>
      <c r="AN172" s="1"/>
      <c r="AO172" s="1">
        <v>0.39900000000000002</v>
      </c>
      <c r="AP172" s="1"/>
      <c r="AQ172" s="2"/>
      <c r="AR172" s="1"/>
      <c r="AS172" s="1"/>
      <c r="AT172" s="1">
        <v>0.90400000000000003</v>
      </c>
      <c r="AU172" s="1"/>
      <c r="AV172" s="2"/>
      <c r="AW172" s="1"/>
      <c r="AX172" s="1">
        <v>0.53700000000000003</v>
      </c>
      <c r="AY172" s="1">
        <v>0.48399999999999999</v>
      </c>
      <c r="AZ172" s="1"/>
      <c r="BA172" s="2"/>
      <c r="BB172" s="1">
        <v>1.4259999999999999</v>
      </c>
      <c r="BC172" s="1"/>
      <c r="BD172" s="1">
        <v>1.748</v>
      </c>
      <c r="BE172" s="1"/>
      <c r="BF172" s="3"/>
      <c r="BG172" s="1"/>
      <c r="BH172" s="1"/>
      <c r="BI172" s="1">
        <v>0.40799999999999997</v>
      </c>
      <c r="BJ172" s="1"/>
      <c r="BL172" s="1"/>
      <c r="BM172" s="1"/>
      <c r="BN172" s="1">
        <v>0.65300000000000002</v>
      </c>
      <c r="BO172" s="1"/>
      <c r="BP172" s="3"/>
      <c r="BQ172" s="1"/>
      <c r="BS172" s="1"/>
      <c r="BT172" s="1">
        <v>1.1739999999999999</v>
      </c>
      <c r="BV172" s="1"/>
      <c r="BW172" s="1"/>
      <c r="BX172" s="1">
        <v>1.0840000000000001</v>
      </c>
      <c r="BY172" s="1"/>
    </row>
    <row r="173" spans="2:77" x14ac:dyDescent="0.3">
      <c r="B173" s="1">
        <v>1.3480000000000001</v>
      </c>
      <c r="C173" s="1">
        <v>1.66</v>
      </c>
      <c r="D173" s="1">
        <v>0.86</v>
      </c>
      <c r="E173" s="1"/>
      <c r="F173" s="1">
        <v>1.367</v>
      </c>
      <c r="G173" s="1">
        <v>1.165</v>
      </c>
      <c r="H173" s="1">
        <v>2.593</v>
      </c>
      <c r="I173" s="2"/>
      <c r="J173" s="1">
        <v>1.5189999999999999</v>
      </c>
      <c r="K173" s="1">
        <v>1.637</v>
      </c>
      <c r="L173" s="1">
        <v>2.1019999999999999</v>
      </c>
      <c r="M173" s="1">
        <v>2.331</v>
      </c>
      <c r="N173" s="2"/>
      <c r="O173" s="1">
        <v>0.98099999999999998</v>
      </c>
      <c r="P173" s="1">
        <v>0.77500000000000002</v>
      </c>
      <c r="Q173" s="1">
        <v>1.0580000000000001</v>
      </c>
      <c r="R173" s="1">
        <v>2.15</v>
      </c>
      <c r="S173" s="1">
        <v>1.3720000000000001</v>
      </c>
      <c r="T173" s="1">
        <v>0.83899999999999997</v>
      </c>
      <c r="U173" s="1">
        <v>0.748</v>
      </c>
      <c r="V173" s="1">
        <v>1.579</v>
      </c>
      <c r="X173" s="1">
        <v>1.415</v>
      </c>
      <c r="Y173" s="1">
        <v>2.851</v>
      </c>
      <c r="Z173" s="1">
        <v>2.335</v>
      </c>
      <c r="AA173" s="1">
        <v>1.054</v>
      </c>
      <c r="AB173" s="2"/>
      <c r="AE173" s="1">
        <v>1.3879999999999999</v>
      </c>
      <c r="AF173" s="1">
        <v>0.318</v>
      </c>
      <c r="AG173" s="2"/>
      <c r="AH173" s="1"/>
      <c r="AI173" s="1"/>
      <c r="AJ173" s="1">
        <v>0.57699999999999996</v>
      </c>
      <c r="AK173" s="1">
        <v>1.1739999999999999</v>
      </c>
      <c r="AL173" s="2"/>
      <c r="AM173" s="1"/>
      <c r="AN173" s="1"/>
      <c r="AO173" s="1">
        <v>1.004</v>
      </c>
      <c r="AP173" s="1"/>
      <c r="AQ173" s="2"/>
      <c r="AR173" s="1"/>
      <c r="AS173" s="1"/>
      <c r="AT173" s="1">
        <v>0.54700000000000004</v>
      </c>
      <c r="AU173" s="1"/>
      <c r="AV173" s="2"/>
      <c r="AW173" s="1"/>
      <c r="AX173" s="1">
        <v>0.81200000000000006</v>
      </c>
      <c r="AY173" s="1">
        <v>1.163</v>
      </c>
      <c r="AZ173" s="1"/>
      <c r="BA173" s="2"/>
      <c r="BB173" s="1">
        <v>1.92</v>
      </c>
      <c r="BC173" s="1"/>
      <c r="BD173" s="1">
        <v>1.385</v>
      </c>
      <c r="BE173" s="1"/>
      <c r="BF173" s="3"/>
      <c r="BG173" s="1"/>
      <c r="BH173" s="1"/>
      <c r="BI173" s="1">
        <v>0.318</v>
      </c>
      <c r="BJ173" s="1"/>
      <c r="BL173" s="1"/>
      <c r="BM173" s="1"/>
      <c r="BN173" s="1">
        <v>0.318</v>
      </c>
      <c r="BO173" s="1"/>
      <c r="BP173" s="3"/>
      <c r="BQ173" s="1"/>
      <c r="BS173" s="1"/>
      <c r="BT173" s="1"/>
      <c r="BV173" s="1"/>
      <c r="BW173" s="1"/>
      <c r="BX173" s="1">
        <v>0.89600000000000002</v>
      </c>
      <c r="BY173" s="1"/>
    </row>
    <row r="174" spans="2:77" x14ac:dyDescent="0.3">
      <c r="B174" s="1">
        <v>2.7090000000000001</v>
      </c>
      <c r="C174" s="1">
        <v>2.0710000000000002</v>
      </c>
      <c r="D174" s="1">
        <v>1.3360000000000001</v>
      </c>
      <c r="E174" s="1"/>
      <c r="F174" s="1">
        <v>0.95499999999999996</v>
      </c>
      <c r="G174" s="1">
        <v>0.92900000000000005</v>
      </c>
      <c r="H174" s="1">
        <v>2.0249999999999999</v>
      </c>
      <c r="I174" s="2"/>
      <c r="J174" s="1">
        <v>0.93600000000000005</v>
      </c>
      <c r="K174" s="1">
        <v>1.1890000000000001</v>
      </c>
      <c r="L174" s="1">
        <v>1.71</v>
      </c>
      <c r="M174" s="1">
        <v>1.119</v>
      </c>
      <c r="N174" s="2"/>
      <c r="O174" s="1">
        <v>3.2690000000000001</v>
      </c>
      <c r="P174" s="1">
        <v>1.129</v>
      </c>
      <c r="Q174" s="1">
        <v>0.73699999999999999</v>
      </c>
      <c r="R174" s="1">
        <v>1.3109999999999999</v>
      </c>
      <c r="S174" s="1">
        <v>0.72499999999999998</v>
      </c>
      <c r="T174" s="1">
        <v>1.8069999999999999</v>
      </c>
      <c r="U174" s="1">
        <v>1.821</v>
      </c>
      <c r="V174" s="1">
        <v>0.95</v>
      </c>
      <c r="X174" s="1">
        <v>1.768</v>
      </c>
      <c r="Y174" s="1">
        <v>0.60799999999999998</v>
      </c>
      <c r="Z174" s="1">
        <v>0.93700000000000006</v>
      </c>
      <c r="AA174" s="1">
        <v>1.4</v>
      </c>
      <c r="AB174" s="2"/>
      <c r="AE174" s="1">
        <v>0.63600000000000001</v>
      </c>
      <c r="AF174" s="1">
        <v>0.47899999999999998</v>
      </c>
      <c r="AG174" s="2"/>
      <c r="AH174" s="1"/>
      <c r="AI174" s="1"/>
      <c r="AJ174" s="1">
        <v>1.4219999999999999</v>
      </c>
      <c r="AM174" s="1"/>
      <c r="AN174" s="1"/>
      <c r="AO174" s="1">
        <v>1.665</v>
      </c>
      <c r="AQ174" s="2"/>
      <c r="AR174" s="1"/>
      <c r="AS174" s="1"/>
      <c r="AT174" s="1">
        <v>1.256</v>
      </c>
      <c r="AV174" s="2"/>
      <c r="AW174" s="1"/>
      <c r="AX174" s="1">
        <v>1.472</v>
      </c>
      <c r="AY174" s="1">
        <v>0.85099999999999998</v>
      </c>
      <c r="BA174" s="2"/>
      <c r="BB174" s="1">
        <v>0.54800000000000004</v>
      </c>
      <c r="BC174" s="1"/>
      <c r="BD174" s="1">
        <v>1.284</v>
      </c>
      <c r="BF174" s="3"/>
      <c r="BG174" s="1"/>
      <c r="BH174" s="1"/>
      <c r="BI174" s="1">
        <v>0.47899999999999998</v>
      </c>
      <c r="BL174" s="1"/>
      <c r="BM174" s="1"/>
      <c r="BN174" s="1">
        <v>0.58099999999999996</v>
      </c>
      <c r="BP174" s="3"/>
      <c r="BQ174" s="1"/>
      <c r="BS174" s="1"/>
      <c r="BV174" s="1"/>
      <c r="BW174" s="1"/>
      <c r="BX174" s="1">
        <v>0.76900000000000002</v>
      </c>
    </row>
    <row r="175" spans="2:77" x14ac:dyDescent="0.3">
      <c r="B175" s="1">
        <v>2.472</v>
      </c>
      <c r="C175" s="1">
        <v>0.55100000000000005</v>
      </c>
      <c r="D175" s="1">
        <v>1.7629999999999999</v>
      </c>
      <c r="E175" s="1"/>
      <c r="F175" s="1">
        <v>0.95499999999999996</v>
      </c>
      <c r="G175" s="1">
        <v>1.42</v>
      </c>
      <c r="H175" s="1">
        <v>1.29</v>
      </c>
      <c r="I175" s="2"/>
      <c r="J175" s="1">
        <v>0.748</v>
      </c>
      <c r="K175" s="1">
        <v>1.032</v>
      </c>
      <c r="L175" s="1">
        <v>1.05</v>
      </c>
      <c r="M175" s="1">
        <v>0.73</v>
      </c>
      <c r="N175" s="2"/>
      <c r="O175" s="1">
        <v>2.19</v>
      </c>
      <c r="P175" s="1">
        <v>1.3</v>
      </c>
      <c r="Q175" s="1">
        <v>0.39</v>
      </c>
      <c r="R175" s="1">
        <v>1.923</v>
      </c>
      <c r="S175" s="1">
        <v>0.97</v>
      </c>
      <c r="T175" s="1">
        <v>1.145</v>
      </c>
      <c r="U175" s="1">
        <v>1.8460000000000001</v>
      </c>
      <c r="V175" s="1">
        <v>0.94299999999999995</v>
      </c>
      <c r="X175" s="1">
        <v>0.85699999999999998</v>
      </c>
      <c r="Y175" s="1">
        <v>0.60799999999999998</v>
      </c>
      <c r="Z175" s="1">
        <v>1.0680000000000001</v>
      </c>
      <c r="AA175" s="1">
        <v>0.43</v>
      </c>
      <c r="AB175" s="2"/>
      <c r="AE175" s="1">
        <v>1.5389999999999999</v>
      </c>
      <c r="AF175" s="1">
        <v>0.29699999999999999</v>
      </c>
      <c r="AG175" s="2"/>
      <c r="AH175" s="1"/>
      <c r="AI175" s="1"/>
      <c r="AJ175" s="1">
        <v>1.5189999999999999</v>
      </c>
      <c r="AM175" s="1"/>
      <c r="AN175" s="1"/>
      <c r="AO175" s="1">
        <v>0.85199999999999998</v>
      </c>
      <c r="AQ175" s="2"/>
      <c r="AR175" s="1"/>
      <c r="AS175" s="1"/>
      <c r="AT175" s="1">
        <v>1.6619999999999999</v>
      </c>
      <c r="AV175" s="2"/>
      <c r="AW175" s="1"/>
      <c r="AX175" s="1">
        <v>1.3220000000000001</v>
      </c>
      <c r="AY175" s="1">
        <v>0.94399999999999995</v>
      </c>
      <c r="BA175" s="2"/>
      <c r="BB175" s="1">
        <v>1.163</v>
      </c>
      <c r="BC175" s="1"/>
      <c r="BD175" s="1">
        <v>1.3720000000000001</v>
      </c>
      <c r="BF175" s="3"/>
      <c r="BG175" s="1"/>
      <c r="BH175" s="1"/>
      <c r="BI175" s="1">
        <v>0.29699999999999999</v>
      </c>
      <c r="BL175" s="1"/>
      <c r="BM175" s="1"/>
      <c r="BN175" s="1">
        <v>0.39900000000000002</v>
      </c>
      <c r="BP175" s="3"/>
      <c r="BQ175" s="1"/>
      <c r="BS175" s="1"/>
      <c r="BV175" s="1"/>
      <c r="BW175" s="1"/>
      <c r="BX175" s="1">
        <v>0.91700000000000004</v>
      </c>
    </row>
    <row r="176" spans="2:77" x14ac:dyDescent="0.3">
      <c r="B176" s="1">
        <v>1.6879999999999999</v>
      </c>
      <c r="C176" s="1">
        <v>0.55100000000000005</v>
      </c>
      <c r="D176" s="1">
        <v>1.3129999999999999</v>
      </c>
      <c r="E176" s="1"/>
      <c r="F176" s="1">
        <v>1.837</v>
      </c>
      <c r="G176" s="1">
        <v>2.0009999999999999</v>
      </c>
      <c r="H176" s="1">
        <v>1.163</v>
      </c>
      <c r="I176" s="2"/>
      <c r="J176" s="1">
        <v>2.819</v>
      </c>
      <c r="K176" s="1">
        <v>1.032</v>
      </c>
      <c r="L176" s="1">
        <v>1.0649999999999999</v>
      </c>
      <c r="M176" s="1">
        <v>0.73</v>
      </c>
      <c r="N176" s="2"/>
      <c r="O176" s="1">
        <v>1.98</v>
      </c>
      <c r="P176" s="1">
        <v>0.59899999999999998</v>
      </c>
      <c r="Q176" s="1">
        <v>0.44800000000000001</v>
      </c>
      <c r="R176" s="1">
        <v>0.55900000000000005</v>
      </c>
      <c r="S176" s="1">
        <v>0.77500000000000002</v>
      </c>
      <c r="T176" s="1">
        <v>1.44</v>
      </c>
      <c r="U176" s="1">
        <v>2.3010000000000002</v>
      </c>
      <c r="V176" s="1">
        <v>1.92</v>
      </c>
      <c r="X176" s="1">
        <v>1.19</v>
      </c>
      <c r="Y176" s="1">
        <v>1.849</v>
      </c>
      <c r="Z176" s="1">
        <v>2.2879999999999998</v>
      </c>
      <c r="AA176" s="1">
        <v>1.5509999999999999</v>
      </c>
      <c r="AB176" s="2"/>
      <c r="AE176" s="1">
        <v>1.393</v>
      </c>
      <c r="AF176" s="1">
        <v>0.79700000000000004</v>
      </c>
      <c r="AG176" s="2"/>
      <c r="AH176" s="1"/>
      <c r="AI176" s="1"/>
      <c r="AJ176" s="1">
        <v>0.75</v>
      </c>
      <c r="AM176" s="1"/>
      <c r="AN176" s="1"/>
      <c r="AO176" s="1">
        <v>1.2290000000000001</v>
      </c>
      <c r="AQ176" s="2"/>
      <c r="AR176" s="1"/>
      <c r="AS176" s="1"/>
      <c r="AT176" s="1">
        <v>1.002</v>
      </c>
      <c r="AV176" s="2"/>
      <c r="AW176" s="1"/>
      <c r="AX176" s="1">
        <v>0.70699999999999996</v>
      </c>
      <c r="AY176" s="1">
        <v>0.92200000000000004</v>
      </c>
      <c r="BA176" s="2"/>
      <c r="BB176" s="1">
        <v>1.2110000000000001</v>
      </c>
      <c r="BC176" s="1"/>
      <c r="BD176" s="1">
        <v>1.1739999999999999</v>
      </c>
      <c r="BF176" s="3"/>
      <c r="BG176" s="1"/>
      <c r="BH176" s="1"/>
      <c r="BI176" s="1">
        <v>0.79700000000000004</v>
      </c>
      <c r="BL176" s="1"/>
      <c r="BM176" s="1"/>
      <c r="BN176" s="1">
        <v>0.40799999999999997</v>
      </c>
      <c r="BP176" s="3"/>
      <c r="BQ176" s="1"/>
      <c r="BS176" s="1"/>
      <c r="BV176" s="1"/>
      <c r="BW176" s="1"/>
      <c r="BX176" s="1">
        <v>1.0369999999999999</v>
      </c>
    </row>
    <row r="177" spans="2:76" x14ac:dyDescent="0.3">
      <c r="B177" s="1">
        <v>2.2120000000000002</v>
      </c>
      <c r="C177" s="1">
        <v>0.55100000000000005</v>
      </c>
      <c r="D177" s="1">
        <v>1.889</v>
      </c>
      <c r="E177" s="1"/>
      <c r="F177" s="1">
        <v>0.77400000000000002</v>
      </c>
      <c r="G177" s="1">
        <v>2.0630000000000002</v>
      </c>
      <c r="H177" s="1">
        <v>0.68600000000000005</v>
      </c>
      <c r="I177" s="2"/>
      <c r="J177" s="1">
        <v>1.845</v>
      </c>
      <c r="K177" s="1">
        <v>1.032</v>
      </c>
      <c r="L177" s="1">
        <v>1.258</v>
      </c>
      <c r="M177" s="1">
        <v>0.73</v>
      </c>
      <c r="N177" s="2"/>
      <c r="O177" s="1">
        <v>2.76</v>
      </c>
      <c r="P177" s="1">
        <v>1.704</v>
      </c>
      <c r="Q177" s="1">
        <v>0.79800000000000004</v>
      </c>
      <c r="R177" s="1">
        <v>0.55900000000000005</v>
      </c>
      <c r="S177" s="1">
        <v>1.53</v>
      </c>
      <c r="T177" s="1">
        <v>1.1970000000000001</v>
      </c>
      <c r="U177" s="1">
        <v>2.4089999999999998</v>
      </c>
      <c r="V177" s="1">
        <v>0.69499999999999995</v>
      </c>
      <c r="X177" s="1">
        <v>1.7889999999999999</v>
      </c>
      <c r="Y177" s="1">
        <v>1.385</v>
      </c>
      <c r="Z177" s="1">
        <v>1.33</v>
      </c>
      <c r="AA177" s="1">
        <v>1.034</v>
      </c>
      <c r="AB177" s="2"/>
      <c r="AE177" s="1">
        <v>1.02</v>
      </c>
      <c r="AF177" s="1">
        <v>1.2090000000000001</v>
      </c>
      <c r="AG177" s="2"/>
      <c r="AH177" s="1"/>
      <c r="AI177" s="1"/>
      <c r="AJ177" s="1">
        <v>1.155</v>
      </c>
      <c r="AM177" s="1"/>
      <c r="AN177" s="1"/>
      <c r="AO177" s="1">
        <v>0.40400000000000003</v>
      </c>
      <c r="AQ177" s="2"/>
      <c r="AR177" s="1"/>
      <c r="AS177" s="1"/>
      <c r="AT177" s="1">
        <v>0.33200000000000002</v>
      </c>
      <c r="AV177" s="2"/>
      <c r="AW177" s="1"/>
      <c r="AX177" s="1"/>
      <c r="AY177" s="1">
        <v>0.90400000000000003</v>
      </c>
      <c r="BA177" s="2"/>
      <c r="BB177" s="1">
        <v>1.651</v>
      </c>
      <c r="BC177" s="1"/>
      <c r="BD177" s="1">
        <v>1.42</v>
      </c>
      <c r="BF177" s="3"/>
      <c r="BG177" s="1"/>
      <c r="BH177" s="1"/>
      <c r="BI177" s="1">
        <v>1.2090000000000001</v>
      </c>
      <c r="BL177" s="1"/>
      <c r="BM177" s="1"/>
      <c r="BN177" s="1">
        <v>0.66500000000000004</v>
      </c>
      <c r="BP177" s="3"/>
      <c r="BQ177" s="1"/>
      <c r="BS177" s="1"/>
      <c r="BV177" s="1"/>
      <c r="BW177" s="1"/>
      <c r="BX177" s="1">
        <v>0.96799999999999997</v>
      </c>
    </row>
    <row r="178" spans="2:76" x14ac:dyDescent="0.3">
      <c r="B178" s="1">
        <v>1.4490000000000001</v>
      </c>
      <c r="C178" s="1">
        <v>0.55100000000000005</v>
      </c>
      <c r="D178" s="1">
        <v>1.909</v>
      </c>
      <c r="E178" s="1"/>
      <c r="F178" s="1">
        <v>0.77400000000000002</v>
      </c>
      <c r="G178" s="1">
        <v>1.1970000000000001</v>
      </c>
      <c r="H178" s="1">
        <v>1.7809999999999999</v>
      </c>
      <c r="I178" s="2"/>
      <c r="J178" s="1">
        <v>1.897</v>
      </c>
      <c r="K178" s="1">
        <v>0.68799999999999994</v>
      </c>
      <c r="L178" s="1">
        <v>2.3519999999999999</v>
      </c>
      <c r="M178" s="1">
        <v>1.2649999999999999</v>
      </c>
      <c r="N178" s="2"/>
      <c r="O178" s="1">
        <v>0.94299999999999995</v>
      </c>
      <c r="P178" s="1">
        <v>0.501</v>
      </c>
      <c r="Q178" s="1">
        <v>1.008</v>
      </c>
      <c r="R178" s="1">
        <v>0.73199999999999998</v>
      </c>
      <c r="S178" s="1">
        <v>1.532</v>
      </c>
      <c r="T178" s="1">
        <v>0.83699999999999997</v>
      </c>
      <c r="U178" s="1">
        <v>1.7809999999999999</v>
      </c>
      <c r="V178" s="1">
        <v>1.1830000000000001</v>
      </c>
      <c r="X178" s="1">
        <v>2.1669999999999998</v>
      </c>
      <c r="Y178" s="1">
        <v>0.88600000000000001</v>
      </c>
      <c r="Z178" s="1">
        <v>2.4220000000000002</v>
      </c>
      <c r="AA178" s="1">
        <v>0.76200000000000001</v>
      </c>
      <c r="AB178" s="2"/>
      <c r="AE178" s="1">
        <v>2.0299999999999998</v>
      </c>
      <c r="AF178" s="1">
        <v>0.45600000000000002</v>
      </c>
      <c r="AG178" s="2"/>
      <c r="AH178" s="1"/>
      <c r="AJ178" s="1">
        <v>0.45600000000000002</v>
      </c>
      <c r="AM178" s="1"/>
      <c r="AO178" s="1">
        <v>0.34899999999999998</v>
      </c>
      <c r="AQ178" s="2"/>
      <c r="AR178" s="1"/>
      <c r="AT178" s="1">
        <v>0.433</v>
      </c>
      <c r="AV178" s="2"/>
      <c r="AW178" s="1"/>
      <c r="AY178" s="1">
        <v>0.54800000000000004</v>
      </c>
      <c r="BA178" s="2"/>
      <c r="BB178" s="1">
        <v>0.97</v>
      </c>
      <c r="BD178" s="1">
        <v>0.84699999999999998</v>
      </c>
      <c r="BF178" s="3"/>
      <c r="BG178" s="1"/>
      <c r="BI178" s="1">
        <v>0.45600000000000002</v>
      </c>
      <c r="BL178" s="1"/>
      <c r="BN178" s="1">
        <v>0.47</v>
      </c>
      <c r="BP178" s="3"/>
      <c r="BQ178" s="1"/>
      <c r="BS178" s="1"/>
      <c r="BV178" s="1"/>
      <c r="BX178" s="1">
        <v>0.66500000000000004</v>
      </c>
    </row>
    <row r="179" spans="2:76" x14ac:dyDescent="0.3">
      <c r="B179" s="1">
        <v>2.407</v>
      </c>
      <c r="C179" s="1">
        <v>0.55100000000000005</v>
      </c>
      <c r="D179" s="1">
        <v>2</v>
      </c>
      <c r="E179" s="1"/>
      <c r="F179" s="1">
        <v>2.1960000000000002</v>
      </c>
      <c r="G179" s="1">
        <v>2.3380000000000001</v>
      </c>
      <c r="H179" s="1">
        <v>0.72499999999999998</v>
      </c>
      <c r="I179" s="2"/>
      <c r="J179" s="1">
        <v>2.2240000000000002</v>
      </c>
      <c r="K179" s="1">
        <v>0.68799999999999994</v>
      </c>
      <c r="L179" s="1">
        <v>1.556</v>
      </c>
      <c r="M179" s="1">
        <v>0.56100000000000005</v>
      </c>
      <c r="N179" s="2"/>
      <c r="O179" s="1">
        <v>0.63900000000000001</v>
      </c>
      <c r="P179" s="1">
        <v>0.501</v>
      </c>
      <c r="Q179" s="1">
        <v>1.98</v>
      </c>
      <c r="R179" s="1">
        <v>0.69499999999999995</v>
      </c>
      <c r="S179" s="1">
        <v>1.6479999999999999</v>
      </c>
      <c r="T179" s="1">
        <v>1.714</v>
      </c>
      <c r="U179" s="1">
        <v>1.3</v>
      </c>
      <c r="V179" s="1">
        <v>1.1180000000000001</v>
      </c>
      <c r="X179" s="1">
        <v>2.407</v>
      </c>
      <c r="Y179" s="1">
        <v>0.88600000000000001</v>
      </c>
      <c r="Z179" s="1">
        <v>1.948</v>
      </c>
      <c r="AA179" s="1">
        <v>1.214</v>
      </c>
      <c r="AB179" s="2"/>
      <c r="AE179" s="1">
        <v>0.99299999999999999</v>
      </c>
      <c r="AF179" s="1">
        <v>0.52</v>
      </c>
      <c r="AG179" s="2"/>
      <c r="AH179" s="1"/>
      <c r="AJ179" s="1">
        <v>0.49099999999999999</v>
      </c>
      <c r="AM179" s="1"/>
      <c r="AO179" s="1">
        <v>0.42</v>
      </c>
      <c r="AQ179" s="2"/>
      <c r="AR179" s="1"/>
      <c r="AT179" s="1">
        <v>1.714</v>
      </c>
      <c r="AV179" s="2"/>
      <c r="AW179" s="1"/>
      <c r="AY179" s="1">
        <v>0.85099999999999998</v>
      </c>
      <c r="BA179" s="2"/>
      <c r="BB179" s="1">
        <v>1.6279999999999999</v>
      </c>
      <c r="BD179" s="1">
        <v>2.4089999999999998</v>
      </c>
      <c r="BF179" s="3"/>
      <c r="BG179" s="1"/>
      <c r="BI179" s="1">
        <v>0.52</v>
      </c>
      <c r="BL179" s="1"/>
      <c r="BN179" s="1">
        <v>0.66400000000000003</v>
      </c>
      <c r="BP179" s="3"/>
      <c r="BQ179" s="1"/>
      <c r="BS179" s="1"/>
      <c r="BV179" s="1"/>
      <c r="BX179" s="1">
        <v>0.79800000000000004</v>
      </c>
    </row>
    <row r="180" spans="2:76" x14ac:dyDescent="0.3">
      <c r="B180" s="1">
        <v>2.0299999999999998</v>
      </c>
      <c r="C180" s="1">
        <v>1.5980000000000001</v>
      </c>
      <c r="D180" s="1">
        <v>2.87</v>
      </c>
      <c r="E180" s="1"/>
      <c r="F180" s="1">
        <v>0.96199999999999997</v>
      </c>
      <c r="G180" s="1">
        <v>1.829</v>
      </c>
      <c r="H180" s="1">
        <v>0.72499999999999998</v>
      </c>
      <c r="I180" s="2"/>
      <c r="J180" s="1">
        <v>2.2629999999999999</v>
      </c>
      <c r="K180" s="1">
        <v>0.68799999999999994</v>
      </c>
      <c r="L180" s="1">
        <v>1.1479999999999999</v>
      </c>
      <c r="M180" s="1">
        <v>0.56100000000000005</v>
      </c>
      <c r="N180" s="2"/>
      <c r="O180" s="1">
        <v>1.6779999999999999</v>
      </c>
      <c r="P180" s="1">
        <v>1.1679999999999999</v>
      </c>
      <c r="Q180" s="1">
        <v>1.02</v>
      </c>
      <c r="R180" s="1">
        <v>0.69499999999999995</v>
      </c>
      <c r="S180" s="1">
        <v>1.4610000000000001</v>
      </c>
      <c r="T180" s="1">
        <v>0.26</v>
      </c>
      <c r="U180" s="1">
        <v>1.1279999999999999</v>
      </c>
      <c r="V180" s="1">
        <v>1.677</v>
      </c>
      <c r="X180" s="1">
        <v>1.1020000000000001</v>
      </c>
      <c r="Y180" s="1">
        <v>0.88600000000000001</v>
      </c>
      <c r="Z180" s="1">
        <v>1.0329999999999999</v>
      </c>
      <c r="AA180" s="1">
        <v>0.67200000000000004</v>
      </c>
      <c r="AB180" s="2"/>
      <c r="AE180" s="1">
        <v>2.2349999999999999</v>
      </c>
      <c r="AF180" s="1">
        <v>0.81399999999999995</v>
      </c>
      <c r="AG180" s="2"/>
      <c r="AH180" s="1"/>
      <c r="AJ180" s="1">
        <v>0.94</v>
      </c>
      <c r="AM180" s="1"/>
      <c r="AO180" s="1">
        <v>1.1579999999999999</v>
      </c>
      <c r="AQ180" s="2"/>
      <c r="AR180" s="1"/>
      <c r="AT180" s="1">
        <v>0.40400000000000003</v>
      </c>
      <c r="AV180" s="2"/>
      <c r="AW180" s="1"/>
      <c r="AY180" s="1">
        <v>0.39900000000000002</v>
      </c>
      <c r="BA180" s="2"/>
      <c r="BB180" s="1">
        <v>1.7749999999999999</v>
      </c>
      <c r="BD180" s="1">
        <v>0.68</v>
      </c>
      <c r="BF180" s="3"/>
      <c r="BG180" s="1"/>
      <c r="BI180" s="1">
        <v>0.81399999999999995</v>
      </c>
      <c r="BL180" s="1"/>
      <c r="BN180" s="1">
        <v>1.1259999999999999</v>
      </c>
      <c r="BP180" s="3"/>
      <c r="BQ180" s="1"/>
      <c r="BS180" s="1"/>
      <c r="BV180" s="1"/>
      <c r="BX180" s="1">
        <v>0.32200000000000001</v>
      </c>
    </row>
    <row r="181" spans="2:76" x14ac:dyDescent="0.3">
      <c r="B181" s="1">
        <v>2.6909999999999998</v>
      </c>
      <c r="C181" s="1">
        <v>1.4630000000000001</v>
      </c>
      <c r="D181" s="1">
        <v>1.891</v>
      </c>
      <c r="E181" s="1"/>
      <c r="F181" s="1">
        <v>1.867</v>
      </c>
      <c r="G181" s="1">
        <v>1.204</v>
      </c>
      <c r="H181" s="1">
        <v>1.5880000000000001</v>
      </c>
      <c r="I181" s="2"/>
      <c r="J181" s="1">
        <v>2.8410000000000002</v>
      </c>
      <c r="K181" s="1">
        <v>0.92800000000000005</v>
      </c>
      <c r="L181" s="1">
        <v>0.96799999999999997</v>
      </c>
      <c r="M181" s="1">
        <v>1.6859999999999999</v>
      </c>
      <c r="N181" s="2"/>
      <c r="O181" s="1">
        <v>2.488</v>
      </c>
      <c r="P181" s="1">
        <v>1.661</v>
      </c>
      <c r="Q181" s="1">
        <v>0.49199999999999999</v>
      </c>
      <c r="R181" s="1">
        <v>0.69499999999999995</v>
      </c>
      <c r="S181" s="1">
        <v>0.91</v>
      </c>
      <c r="T181" s="1">
        <v>1.0129999999999999</v>
      </c>
      <c r="U181" s="1">
        <v>1.6120000000000001</v>
      </c>
      <c r="V181" s="1">
        <v>0.82599999999999996</v>
      </c>
      <c r="X181" s="1">
        <v>1.1930000000000001</v>
      </c>
      <c r="Y181" s="1">
        <v>0.24299999999999999</v>
      </c>
      <c r="Z181" s="1">
        <v>2.1320000000000001</v>
      </c>
      <c r="AA181" s="1">
        <v>1.2649999999999999</v>
      </c>
      <c r="AB181" s="2"/>
      <c r="AE181" s="1">
        <v>1.347</v>
      </c>
      <c r="AF181" s="1">
        <v>0.501</v>
      </c>
      <c r="AG181" s="2"/>
      <c r="AH181" s="1"/>
      <c r="AJ181" s="1">
        <v>0.29199999999999998</v>
      </c>
      <c r="AM181" s="1"/>
      <c r="AO181" s="1">
        <v>1.004</v>
      </c>
      <c r="AQ181" s="2"/>
      <c r="AR181" s="1"/>
      <c r="AT181" s="1">
        <v>0.45800000000000002</v>
      </c>
      <c r="AV181" s="2"/>
      <c r="AW181" s="1"/>
      <c r="AY181" s="1">
        <v>1.141</v>
      </c>
      <c r="BA181" s="2"/>
      <c r="BB181" s="1">
        <v>1.385</v>
      </c>
      <c r="BD181" s="1">
        <v>1.2549999999999999</v>
      </c>
      <c r="BF181" s="3"/>
      <c r="BG181" s="1"/>
      <c r="BI181" s="1">
        <v>0.501</v>
      </c>
      <c r="BL181" s="1"/>
      <c r="BN181" s="1">
        <v>0.88100000000000001</v>
      </c>
      <c r="BP181" s="3"/>
      <c r="BQ181" s="1"/>
      <c r="BS181" s="1"/>
      <c r="BV181" s="1"/>
      <c r="BX181" s="1">
        <v>0.92400000000000004</v>
      </c>
    </row>
    <row r="182" spans="2:76" x14ac:dyDescent="0.3">
      <c r="B182" s="1">
        <v>2.0960000000000001</v>
      </c>
      <c r="C182" s="1">
        <v>2.1640000000000001</v>
      </c>
      <c r="D182" s="1">
        <v>0.81699999999999995</v>
      </c>
      <c r="E182" s="1"/>
      <c r="F182" s="1">
        <v>2.3650000000000002</v>
      </c>
      <c r="G182" s="1">
        <v>2.0030000000000001</v>
      </c>
      <c r="H182" s="1">
        <v>1.702</v>
      </c>
      <c r="I182" s="2"/>
      <c r="J182" s="1">
        <v>0.98299999999999998</v>
      </c>
      <c r="K182" s="1">
        <v>0.73099999999999998</v>
      </c>
      <c r="L182" s="1">
        <v>1.4279999999999999</v>
      </c>
      <c r="M182" s="1">
        <v>2.1230000000000002</v>
      </c>
      <c r="N182" s="2"/>
      <c r="O182" s="1">
        <v>1.579</v>
      </c>
      <c r="P182" s="1">
        <v>1.5920000000000001</v>
      </c>
      <c r="Q182" s="1">
        <v>1.9630000000000001</v>
      </c>
      <c r="R182" s="1">
        <v>0.69499999999999995</v>
      </c>
      <c r="S182" s="1">
        <v>1.33</v>
      </c>
      <c r="T182" s="1">
        <v>0.60199999999999998</v>
      </c>
      <c r="U182" s="1">
        <v>2.3460000000000001</v>
      </c>
      <c r="V182" s="1">
        <v>0.90400000000000003</v>
      </c>
      <c r="X182" s="1">
        <v>1.4890000000000001</v>
      </c>
      <c r="Y182" s="1">
        <v>0.51800000000000002</v>
      </c>
      <c r="Z182" s="1">
        <v>1.925</v>
      </c>
      <c r="AA182" s="1">
        <v>2.6150000000000002</v>
      </c>
      <c r="AB182" s="2"/>
      <c r="AE182" s="1"/>
      <c r="AF182" s="1">
        <v>0.38800000000000001</v>
      </c>
      <c r="AG182" s="2"/>
      <c r="AH182" s="1"/>
      <c r="AJ182" s="1">
        <v>1.327</v>
      </c>
      <c r="AM182" s="1"/>
      <c r="AO182" s="1">
        <v>1.4890000000000001</v>
      </c>
      <c r="AQ182" s="2"/>
      <c r="AR182" s="1"/>
      <c r="AT182" s="1">
        <v>0.97</v>
      </c>
      <c r="AV182" s="2"/>
      <c r="AW182" s="1"/>
      <c r="AY182" s="1">
        <v>0.85099999999999998</v>
      </c>
      <c r="BA182" s="2"/>
      <c r="BB182" s="1">
        <v>1.7170000000000001</v>
      </c>
      <c r="BD182" s="1">
        <v>1.3959999999999999</v>
      </c>
      <c r="BF182" s="3"/>
      <c r="BG182" s="1"/>
      <c r="BI182" s="1">
        <v>0.38800000000000001</v>
      </c>
      <c r="BL182" s="1"/>
      <c r="BN182" s="1">
        <v>1.111</v>
      </c>
      <c r="BP182" s="3"/>
      <c r="BQ182" s="1"/>
      <c r="BS182" s="1"/>
      <c r="BV182" s="1"/>
      <c r="BX182" s="1">
        <v>0.31900000000000001</v>
      </c>
    </row>
    <row r="183" spans="2:76" x14ac:dyDescent="0.3">
      <c r="B183" s="1">
        <v>2.073</v>
      </c>
      <c r="C183" s="1">
        <v>0.77500000000000002</v>
      </c>
      <c r="D183" s="1">
        <v>0.55900000000000005</v>
      </c>
      <c r="E183" s="1"/>
      <c r="F183" s="1">
        <v>0.77400000000000002</v>
      </c>
      <c r="G183" s="1">
        <v>2.0339999999999998</v>
      </c>
      <c r="H183" s="1">
        <v>1.5009999999999999</v>
      </c>
      <c r="I183" s="2"/>
      <c r="J183" s="1">
        <v>2.1160000000000001</v>
      </c>
      <c r="K183" s="1">
        <v>0.42599999999999999</v>
      </c>
      <c r="L183" s="1">
        <v>2.1589999999999998</v>
      </c>
      <c r="M183" s="1">
        <v>1.855</v>
      </c>
      <c r="N183" s="2"/>
      <c r="O183" s="1">
        <v>1.768</v>
      </c>
      <c r="P183" s="1">
        <v>0.51800000000000002</v>
      </c>
      <c r="Q183" s="1">
        <v>0.246</v>
      </c>
      <c r="R183" s="1">
        <v>0.69499999999999995</v>
      </c>
      <c r="S183" s="1">
        <v>1.141</v>
      </c>
      <c r="T183" s="1">
        <v>0.60199999999999998</v>
      </c>
      <c r="U183" s="1">
        <v>1.3260000000000001</v>
      </c>
      <c r="V183" s="1">
        <v>0.90400000000000003</v>
      </c>
      <c r="X183" s="1">
        <v>1.44</v>
      </c>
      <c r="Y183" s="1">
        <v>1.1739999999999999</v>
      </c>
      <c r="Z183" s="1">
        <v>0.59499999999999997</v>
      </c>
      <c r="AA183" s="1">
        <v>0.95</v>
      </c>
      <c r="AB183" s="2"/>
      <c r="AE183" s="1"/>
      <c r="AF183" s="1">
        <v>0.78500000000000003</v>
      </c>
      <c r="AG183" s="2"/>
      <c r="AH183" s="1"/>
      <c r="AJ183" s="1">
        <v>0.53400000000000003</v>
      </c>
      <c r="AM183" s="1"/>
      <c r="AO183" s="1">
        <v>2.2959999999999998</v>
      </c>
      <c r="AQ183" s="2"/>
      <c r="AR183" s="1"/>
      <c r="AT183" s="1">
        <v>1.3680000000000001</v>
      </c>
      <c r="AV183" s="2"/>
      <c r="AW183" s="1"/>
      <c r="AY183" s="1">
        <v>0.36499999999999999</v>
      </c>
      <c r="BA183" s="2"/>
      <c r="BB183" s="1">
        <v>1.714</v>
      </c>
      <c r="BD183" s="1">
        <v>0.59499999999999997</v>
      </c>
      <c r="BF183" s="3"/>
      <c r="BG183" s="1"/>
      <c r="BI183" s="1">
        <v>0.78500000000000003</v>
      </c>
      <c r="BL183" s="1"/>
      <c r="BN183" s="1">
        <v>2.456</v>
      </c>
      <c r="BP183" s="3"/>
      <c r="BQ183" s="1"/>
      <c r="BS183" s="1"/>
      <c r="BV183" s="1"/>
      <c r="BX183" s="1">
        <v>0.34699999999999998</v>
      </c>
    </row>
    <row r="184" spans="2:76" x14ac:dyDescent="0.3">
      <c r="B184" s="1">
        <v>1.5429999999999999</v>
      </c>
      <c r="C184" s="1">
        <v>0.94699999999999995</v>
      </c>
      <c r="D184" s="1">
        <v>2.028</v>
      </c>
      <c r="E184" s="1"/>
      <c r="F184" s="1">
        <v>1.5249999999999999</v>
      </c>
      <c r="G184" s="1">
        <v>1.2450000000000001</v>
      </c>
      <c r="H184" s="1">
        <v>1.4</v>
      </c>
      <c r="I184" s="2"/>
      <c r="J184" s="1">
        <v>1.002</v>
      </c>
      <c r="K184" s="1">
        <v>0.79100000000000004</v>
      </c>
      <c r="L184" s="1">
        <v>1.33</v>
      </c>
      <c r="M184" s="1">
        <v>0.94299999999999995</v>
      </c>
      <c r="N184" s="2"/>
      <c r="O184" s="1">
        <v>1.075</v>
      </c>
      <c r="P184" s="1">
        <v>0.51800000000000002</v>
      </c>
      <c r="Q184" s="1">
        <v>1.0329999999999999</v>
      </c>
      <c r="R184" s="1">
        <v>1.119</v>
      </c>
      <c r="S184" s="1">
        <v>2.4769999999999999</v>
      </c>
      <c r="T184" s="1">
        <v>0.60199999999999998</v>
      </c>
      <c r="U184" s="1">
        <v>0.47899999999999998</v>
      </c>
      <c r="V184" s="1">
        <v>0.76600000000000001</v>
      </c>
      <c r="X184" s="1">
        <v>1.419</v>
      </c>
      <c r="Y184" s="1">
        <v>1.17</v>
      </c>
      <c r="Z184" s="1">
        <v>0.626</v>
      </c>
      <c r="AA184" s="1">
        <v>0.73199999999999998</v>
      </c>
      <c r="AB184" s="2"/>
      <c r="AE184" s="1"/>
      <c r="AF184" s="1">
        <v>0.56399999999999995</v>
      </c>
      <c r="AG184" s="2"/>
      <c r="AH184" s="1"/>
      <c r="AJ184" s="1">
        <v>1.1359999999999999</v>
      </c>
      <c r="AM184" s="1"/>
      <c r="AO184" s="1">
        <v>1.05</v>
      </c>
      <c r="AQ184" s="2"/>
      <c r="AR184" s="1"/>
      <c r="AT184" s="1">
        <v>0.93500000000000005</v>
      </c>
      <c r="AV184" s="2"/>
      <c r="AW184" s="1"/>
      <c r="AY184" s="1">
        <v>0.30599999999999999</v>
      </c>
      <c r="BA184" s="2"/>
      <c r="BB184" s="1">
        <v>1.821</v>
      </c>
      <c r="BD184" s="1">
        <v>0.86799999999999999</v>
      </c>
      <c r="BF184" s="3"/>
      <c r="BG184" s="1"/>
      <c r="BI184" s="1">
        <v>0.56399999999999995</v>
      </c>
      <c r="BL184" s="1"/>
      <c r="BN184" s="1">
        <v>0.71399999999999997</v>
      </c>
      <c r="BP184" s="3"/>
      <c r="BQ184" s="1"/>
      <c r="BS184" s="1"/>
      <c r="BV184" s="1"/>
      <c r="BX184" s="1">
        <v>0.27600000000000002</v>
      </c>
    </row>
    <row r="185" spans="2:76" x14ac:dyDescent="0.3">
      <c r="B185" s="1">
        <v>2.0670000000000002</v>
      </c>
      <c r="C185" s="1">
        <v>0.94699999999999995</v>
      </c>
      <c r="D185" s="1">
        <v>2.2709999999999999</v>
      </c>
      <c r="E185" s="1"/>
      <c r="F185" s="1">
        <v>1.3080000000000001</v>
      </c>
      <c r="G185" s="1">
        <v>2.2949999999999999</v>
      </c>
      <c r="H185" s="1">
        <v>1.843</v>
      </c>
      <c r="I185" s="2"/>
      <c r="J185" s="1">
        <v>1.8640000000000001</v>
      </c>
      <c r="K185" s="1">
        <v>1.946</v>
      </c>
      <c r="L185" s="1">
        <v>2.5390000000000001</v>
      </c>
      <c r="M185" s="1">
        <v>1.714</v>
      </c>
      <c r="N185" s="2"/>
      <c r="O185" s="1">
        <v>2.706</v>
      </c>
      <c r="P185" s="1">
        <v>0.51800000000000002</v>
      </c>
      <c r="Q185" s="1">
        <v>2.1949999999999998</v>
      </c>
      <c r="R185" s="1">
        <v>1.119</v>
      </c>
      <c r="S185" s="1">
        <v>1.012</v>
      </c>
      <c r="T185" s="1">
        <v>1.1830000000000001</v>
      </c>
      <c r="U185" s="1">
        <v>2.0579999999999998</v>
      </c>
      <c r="V185" s="1">
        <v>1.0469999999999999</v>
      </c>
      <c r="X185" s="1">
        <v>1.7030000000000001</v>
      </c>
      <c r="Y185" s="1">
        <v>1.0780000000000001</v>
      </c>
      <c r="Z185" s="1">
        <v>1.3180000000000001</v>
      </c>
      <c r="AA185" s="1">
        <v>0.73199999999999998</v>
      </c>
      <c r="AB185" s="2"/>
      <c r="AE185" s="1"/>
      <c r="AF185" s="1">
        <v>0.60599999999999998</v>
      </c>
      <c r="AG185" s="2"/>
      <c r="AH185" s="1"/>
      <c r="AJ185" s="1">
        <v>0.55700000000000005</v>
      </c>
      <c r="AM185" s="1"/>
      <c r="AO185" s="1">
        <v>1.607</v>
      </c>
      <c r="AQ185" s="2"/>
      <c r="AR185" s="1"/>
      <c r="AT185" s="1">
        <v>0.91</v>
      </c>
      <c r="AV185" s="2"/>
      <c r="AW185" s="1"/>
      <c r="AY185" s="1">
        <v>0.439</v>
      </c>
      <c r="BA185" s="2"/>
      <c r="BB185" s="1">
        <v>1.0780000000000001</v>
      </c>
      <c r="BD185" s="1">
        <v>1.82</v>
      </c>
      <c r="BF185" s="3"/>
      <c r="BG185" s="1"/>
      <c r="BI185" s="1">
        <v>0.60599999999999998</v>
      </c>
      <c r="BL185" s="1"/>
      <c r="BN185" s="1">
        <v>1.0680000000000001</v>
      </c>
      <c r="BP185" s="3"/>
      <c r="BQ185" s="1"/>
      <c r="BS185" s="1"/>
      <c r="BV185" s="1"/>
      <c r="BX185" s="1">
        <v>0.91700000000000004</v>
      </c>
    </row>
    <row r="186" spans="2:76" x14ac:dyDescent="0.3">
      <c r="B186" s="1">
        <v>2.048</v>
      </c>
      <c r="C186" s="1">
        <v>1.7210000000000001</v>
      </c>
      <c r="D186" s="1">
        <v>1.036</v>
      </c>
      <c r="E186" s="1"/>
      <c r="F186" s="1">
        <v>1.3080000000000001</v>
      </c>
      <c r="G186" s="1">
        <v>1.8779999999999999</v>
      </c>
      <c r="H186" s="1">
        <v>2.1040000000000001</v>
      </c>
      <c r="I186" s="2"/>
      <c r="J186" s="1">
        <v>1.784</v>
      </c>
      <c r="K186" s="1">
        <v>0.83</v>
      </c>
      <c r="L186" s="1">
        <v>1.335</v>
      </c>
      <c r="M186" s="1">
        <v>1.6970000000000001</v>
      </c>
      <c r="N186" s="2"/>
      <c r="O186" s="1">
        <v>3.9390000000000001</v>
      </c>
      <c r="P186" s="1">
        <v>0.51800000000000002</v>
      </c>
      <c r="Q186" s="1">
        <v>1.8660000000000001</v>
      </c>
      <c r="R186" s="1">
        <v>1.5920000000000001</v>
      </c>
      <c r="S186" s="1">
        <v>0.57999999999999996</v>
      </c>
      <c r="T186" s="1">
        <v>0.97499999999999998</v>
      </c>
      <c r="U186" s="1">
        <v>0.90400000000000003</v>
      </c>
      <c r="V186" s="1">
        <v>1.0469999999999999</v>
      </c>
      <c r="X186" s="1">
        <v>1.488</v>
      </c>
      <c r="Y186" s="1">
        <v>2.524</v>
      </c>
      <c r="Z186" s="1">
        <v>2.4430000000000001</v>
      </c>
      <c r="AA186" s="1">
        <v>0.74</v>
      </c>
      <c r="AB186" s="2"/>
      <c r="AE186" s="1"/>
      <c r="AF186" s="1">
        <v>0.36499999999999999</v>
      </c>
      <c r="AG186" s="2"/>
      <c r="AH186" s="1"/>
      <c r="AJ186" s="1">
        <v>0.77700000000000002</v>
      </c>
      <c r="AM186" s="1"/>
      <c r="AO186" s="1">
        <v>2.1829999999999998</v>
      </c>
      <c r="AQ186" s="2"/>
      <c r="AR186" s="1"/>
      <c r="AT186" s="1">
        <v>0.98699999999999999</v>
      </c>
      <c r="AV186" s="2"/>
      <c r="AW186" s="1"/>
      <c r="AY186" s="1">
        <v>0.51</v>
      </c>
      <c r="BA186" s="2"/>
      <c r="BB186" s="1">
        <v>1.774</v>
      </c>
      <c r="BD186" s="1">
        <v>1.2310000000000001</v>
      </c>
      <c r="BF186" s="3"/>
      <c r="BG186" s="1"/>
      <c r="BI186" s="1">
        <v>0.36499999999999999</v>
      </c>
      <c r="BL186" s="1"/>
      <c r="BN186" s="1">
        <v>0.38800000000000001</v>
      </c>
      <c r="BP186" s="3"/>
      <c r="BQ186" s="1"/>
      <c r="BS186" s="1"/>
      <c r="BV186" s="1"/>
      <c r="BX186" s="1">
        <v>0.64</v>
      </c>
    </row>
    <row r="187" spans="2:76" x14ac:dyDescent="0.3">
      <c r="B187" s="1">
        <v>1</v>
      </c>
      <c r="C187" s="1">
        <v>2.2530000000000001</v>
      </c>
      <c r="D187" s="1">
        <v>2.0059999999999998</v>
      </c>
      <c r="E187" s="1"/>
      <c r="F187" s="1">
        <v>1.339</v>
      </c>
      <c r="G187" s="1">
        <v>1.2589999999999999</v>
      </c>
      <c r="H187" s="1">
        <v>2.5819999999999999</v>
      </c>
      <c r="I187" s="2"/>
      <c r="J187" s="1">
        <v>1.825</v>
      </c>
      <c r="K187" s="1">
        <v>0.76100000000000001</v>
      </c>
      <c r="L187" s="1">
        <v>1.1970000000000001</v>
      </c>
      <c r="M187" s="1">
        <v>2.8679999999999999</v>
      </c>
      <c r="N187" s="2"/>
      <c r="O187" s="1">
        <v>1.0149999999999999</v>
      </c>
      <c r="P187" s="1">
        <v>1.0069999999999999</v>
      </c>
      <c r="Q187" s="1">
        <v>1.5569999999999999</v>
      </c>
      <c r="R187" s="1">
        <v>0.752</v>
      </c>
      <c r="S187" s="1">
        <v>2.4239999999999999</v>
      </c>
      <c r="T187" s="1">
        <v>0.755</v>
      </c>
      <c r="U187" s="1">
        <v>1.7370000000000001</v>
      </c>
      <c r="V187" s="1">
        <v>0.86</v>
      </c>
      <c r="X187" s="1">
        <v>2.7519999999999998</v>
      </c>
      <c r="Y187" s="1">
        <v>2.3519999999999999</v>
      </c>
      <c r="Z187" s="1">
        <v>0.93</v>
      </c>
      <c r="AA187" s="1">
        <v>0.73499999999999999</v>
      </c>
      <c r="AB187" s="2"/>
      <c r="AE187" s="1"/>
      <c r="AF187" s="1">
        <v>0.57399999999999995</v>
      </c>
      <c r="AG187" s="2"/>
      <c r="AH187" s="1"/>
      <c r="AJ187" s="1">
        <v>0.48499999999999999</v>
      </c>
      <c r="AM187" s="1"/>
      <c r="AO187" s="1">
        <v>1.387</v>
      </c>
      <c r="AQ187" s="2"/>
      <c r="AR187" s="1"/>
      <c r="AT187" s="1">
        <v>0.86799999999999999</v>
      </c>
      <c r="AV187" s="2"/>
      <c r="AW187" s="1"/>
      <c r="AY187" s="1">
        <v>0.97</v>
      </c>
      <c r="BA187" s="2"/>
      <c r="BB187" s="1">
        <v>1.387</v>
      </c>
      <c r="BD187" s="1">
        <v>0.877</v>
      </c>
      <c r="BF187" s="3"/>
      <c r="BG187" s="1"/>
      <c r="BI187" s="1">
        <v>0.57399999999999995</v>
      </c>
      <c r="BL187" s="1"/>
      <c r="BN187" s="1">
        <v>1.1020000000000001</v>
      </c>
      <c r="BP187" s="3"/>
      <c r="BQ187" s="1"/>
      <c r="BS187" s="1"/>
      <c r="BV187" s="1"/>
      <c r="BX187" s="1">
        <v>0.41299999999999998</v>
      </c>
    </row>
    <row r="188" spans="2:76" x14ac:dyDescent="0.3">
      <c r="B188" s="1">
        <v>0.73</v>
      </c>
      <c r="C188" s="1">
        <v>1.867</v>
      </c>
      <c r="D188" s="1">
        <v>2.0680000000000001</v>
      </c>
      <c r="E188" s="1"/>
      <c r="F188" s="1">
        <v>1.581</v>
      </c>
      <c r="G188" s="1">
        <v>1.2390000000000001</v>
      </c>
      <c r="H188" s="1">
        <v>1.917</v>
      </c>
      <c r="I188" s="2"/>
      <c r="J188" s="1">
        <v>1.5489999999999999</v>
      </c>
      <c r="K188" s="1">
        <v>0.55900000000000005</v>
      </c>
      <c r="L188" s="1">
        <v>1.8779999999999999</v>
      </c>
      <c r="M188" s="1">
        <v>1.6120000000000001</v>
      </c>
      <c r="N188" s="2"/>
      <c r="O188" s="1">
        <v>2.4060000000000001</v>
      </c>
      <c r="P188" s="1">
        <v>1.5860000000000001</v>
      </c>
      <c r="Q188" s="1">
        <v>1.284</v>
      </c>
      <c r="R188" s="1">
        <v>0.89500000000000002</v>
      </c>
      <c r="S188" s="1">
        <v>0.90800000000000003</v>
      </c>
      <c r="T188" s="1">
        <v>1.3640000000000001</v>
      </c>
      <c r="U188" s="1">
        <v>1.0740000000000001</v>
      </c>
      <c r="V188" s="1">
        <v>1.69</v>
      </c>
      <c r="X188" s="1">
        <v>2.4830000000000001</v>
      </c>
      <c r="Y188" s="1">
        <v>1.25</v>
      </c>
      <c r="Z188" s="1">
        <v>0.61599999999999999</v>
      </c>
      <c r="AA188" s="1">
        <v>0.73499999999999999</v>
      </c>
      <c r="AB188" s="2"/>
      <c r="AE188" s="1"/>
      <c r="AF188" s="1">
        <v>1.008</v>
      </c>
      <c r="AG188" s="2"/>
      <c r="AH188" s="1"/>
      <c r="AJ188" s="1">
        <v>0.55700000000000005</v>
      </c>
      <c r="AM188" s="1"/>
      <c r="AO188" s="1">
        <v>1.33</v>
      </c>
      <c r="AQ188" s="2"/>
      <c r="AR188" s="1"/>
      <c r="AT188" s="1">
        <v>0.52500000000000002</v>
      </c>
      <c r="AV188" s="2"/>
      <c r="AW188" s="1"/>
      <c r="AY188" s="1">
        <v>0.71599999999999997</v>
      </c>
      <c r="BA188" s="2"/>
      <c r="BB188" s="1">
        <v>0.377</v>
      </c>
      <c r="BD188" s="1">
        <v>1.5640000000000001</v>
      </c>
      <c r="BF188" s="3"/>
      <c r="BG188" s="1"/>
      <c r="BI188" s="1">
        <v>1.008</v>
      </c>
      <c r="BL188" s="1"/>
      <c r="BN188" s="1">
        <v>1.276</v>
      </c>
      <c r="BP188" s="3"/>
      <c r="BQ188" s="1"/>
      <c r="BS188" s="1"/>
      <c r="BV188" s="1"/>
      <c r="BX188" s="1">
        <v>0.77700000000000002</v>
      </c>
    </row>
    <row r="189" spans="2:76" x14ac:dyDescent="0.3">
      <c r="B189" s="1">
        <v>1.3640000000000001</v>
      </c>
      <c r="C189" s="1">
        <v>1.623</v>
      </c>
      <c r="D189" s="1">
        <v>0.61099999999999999</v>
      </c>
      <c r="E189" s="1"/>
      <c r="F189" s="1">
        <v>0.99299999999999999</v>
      </c>
      <c r="G189" s="1">
        <v>2.169</v>
      </c>
      <c r="H189" s="1">
        <v>1.839</v>
      </c>
      <c r="I189" s="2"/>
      <c r="J189" s="1">
        <v>1.103</v>
      </c>
      <c r="K189" s="1">
        <v>0.51800000000000002</v>
      </c>
      <c r="L189" s="1">
        <v>2.4</v>
      </c>
      <c r="M189" s="1">
        <v>1.0960000000000001</v>
      </c>
      <c r="N189" s="2"/>
      <c r="O189" s="1">
        <v>2.2429999999999999</v>
      </c>
      <c r="P189" s="1">
        <v>0.61599999999999999</v>
      </c>
      <c r="Q189" s="1">
        <v>1.1970000000000001</v>
      </c>
      <c r="R189" s="1">
        <v>1.625</v>
      </c>
      <c r="S189" s="1">
        <v>0.78700000000000003</v>
      </c>
      <c r="T189" s="1">
        <v>0.95299999999999996</v>
      </c>
      <c r="U189" s="1">
        <v>0.91700000000000004</v>
      </c>
      <c r="V189" s="1">
        <v>1.022</v>
      </c>
      <c r="X189" s="1">
        <v>1.002</v>
      </c>
      <c r="Y189" s="1">
        <v>0.69299999999999995</v>
      </c>
      <c r="Z189" s="1">
        <v>1.7190000000000001</v>
      </c>
      <c r="AA189" s="1">
        <v>1.3720000000000001</v>
      </c>
      <c r="AB189" s="2"/>
      <c r="AE189" s="1"/>
      <c r="AF189" s="1">
        <v>0.66400000000000003</v>
      </c>
      <c r="AG189" s="2"/>
      <c r="AH189" s="1"/>
      <c r="AJ189" s="1">
        <v>0.93700000000000006</v>
      </c>
      <c r="AM189" s="1"/>
      <c r="AO189" s="1">
        <v>0.52500000000000002</v>
      </c>
      <c r="AQ189" s="2"/>
      <c r="AR189" s="1"/>
      <c r="AT189" s="1">
        <v>0.80600000000000005</v>
      </c>
      <c r="AV189" s="2"/>
      <c r="AW189" s="1"/>
      <c r="AY189" s="1">
        <v>1.3779999999999999</v>
      </c>
      <c r="BA189" s="2"/>
      <c r="BB189" s="1">
        <v>0.71199999999999997</v>
      </c>
      <c r="BD189" s="1">
        <v>1.7170000000000001</v>
      </c>
      <c r="BF189" s="3"/>
      <c r="BG189" s="1"/>
      <c r="BI189" s="1">
        <v>0.66400000000000003</v>
      </c>
      <c r="BL189" s="1"/>
      <c r="BN189" s="1">
        <v>1.6379999999999999</v>
      </c>
      <c r="BP189" s="3"/>
      <c r="BQ189" s="1"/>
      <c r="BS189" s="1"/>
      <c r="BV189" s="1"/>
      <c r="BX189" s="1">
        <v>1.2549999999999999</v>
      </c>
    </row>
    <row r="190" spans="2:76" x14ac:dyDescent="0.3">
      <c r="B190" s="1">
        <v>0.877</v>
      </c>
      <c r="C190" s="1">
        <v>1.8959999999999999</v>
      </c>
      <c r="D190" s="1">
        <v>0.61099999999999999</v>
      </c>
      <c r="E190" s="1"/>
      <c r="F190" s="1">
        <v>1.1990000000000001</v>
      </c>
      <c r="G190" s="1">
        <v>1.393</v>
      </c>
      <c r="H190" s="1">
        <v>1.1220000000000001</v>
      </c>
      <c r="I190" s="2"/>
      <c r="J190" s="1">
        <v>1</v>
      </c>
      <c r="K190" s="1">
        <v>1.371</v>
      </c>
      <c r="L190" s="1">
        <v>1.236</v>
      </c>
      <c r="M190" s="1">
        <v>1.1739999999999999</v>
      </c>
      <c r="N190" s="2"/>
      <c r="O190" s="1">
        <v>3.1629999999999998</v>
      </c>
      <c r="P190" s="1">
        <v>0.61599999999999999</v>
      </c>
      <c r="Q190" s="1">
        <v>0.76100000000000001</v>
      </c>
      <c r="R190" s="1">
        <v>1.4059999999999999</v>
      </c>
      <c r="S190" s="1">
        <v>1.5880000000000001</v>
      </c>
      <c r="T190" s="1">
        <v>0.55100000000000005</v>
      </c>
      <c r="U190" s="1">
        <v>2.1850000000000001</v>
      </c>
      <c r="V190" s="1">
        <v>1.5920000000000001</v>
      </c>
      <c r="X190" s="1">
        <v>2.9870000000000001</v>
      </c>
      <c r="Y190" s="1">
        <v>0.69299999999999995</v>
      </c>
      <c r="Z190" s="1">
        <v>1.123</v>
      </c>
      <c r="AA190" s="1">
        <v>2.339</v>
      </c>
      <c r="AB190" s="2"/>
      <c r="AE190" s="1"/>
      <c r="AF190" s="1">
        <v>0.42</v>
      </c>
      <c r="AG190" s="2"/>
      <c r="AH190" s="1"/>
      <c r="AJ190" s="1">
        <v>1.714</v>
      </c>
      <c r="AM190" s="1"/>
      <c r="AO190" s="1">
        <v>2.7759999999999998</v>
      </c>
      <c r="AQ190" s="2"/>
      <c r="AR190" s="1"/>
      <c r="AT190" s="1">
        <v>0.42399999999999999</v>
      </c>
      <c r="AV190" s="2"/>
      <c r="AW190" s="1"/>
      <c r="AY190" s="1">
        <v>1.35</v>
      </c>
      <c r="BA190" s="2"/>
      <c r="BB190" s="1">
        <v>1.851</v>
      </c>
      <c r="BD190" s="1">
        <v>1.1439999999999999</v>
      </c>
      <c r="BF190" s="3"/>
      <c r="BG190" s="1"/>
      <c r="BI190" s="1">
        <v>0.42</v>
      </c>
      <c r="BL190" s="1"/>
      <c r="BN190" s="1">
        <v>0.28999999999999998</v>
      </c>
      <c r="BP190" s="3"/>
      <c r="BQ190" s="1"/>
      <c r="BS190" s="1"/>
      <c r="BV190" s="1"/>
      <c r="BX190" s="1">
        <v>0.95199999999999996</v>
      </c>
    </row>
    <row r="191" spans="2:76" x14ac:dyDescent="0.3">
      <c r="B191" s="1">
        <v>0.9</v>
      </c>
      <c r="C191" s="1">
        <v>2.0640000000000001</v>
      </c>
      <c r="D191" s="1">
        <v>2.0550000000000002</v>
      </c>
      <c r="E191" s="1"/>
      <c r="F191" s="1">
        <v>1.6539999999999999</v>
      </c>
      <c r="G191" s="1">
        <v>1.216</v>
      </c>
      <c r="H191" s="1">
        <v>1.9390000000000001</v>
      </c>
      <c r="I191" s="2"/>
      <c r="J191" s="1">
        <v>0.68300000000000005</v>
      </c>
      <c r="K191" s="1">
        <v>1.5920000000000001</v>
      </c>
      <c r="L191" s="1">
        <v>1.8149999999999999</v>
      </c>
      <c r="M191" s="1">
        <v>1.591</v>
      </c>
      <c r="N191" s="2"/>
      <c r="O191" s="1">
        <v>2.484</v>
      </c>
      <c r="P191" s="1">
        <v>0.61599999999999999</v>
      </c>
      <c r="Q191" s="1">
        <v>0.85199999999999998</v>
      </c>
      <c r="R191" s="1">
        <v>0.78900000000000003</v>
      </c>
      <c r="S191" s="1">
        <v>2.2349999999999999</v>
      </c>
      <c r="T191" s="1">
        <v>1.821</v>
      </c>
      <c r="U191" s="1">
        <v>1.5960000000000001</v>
      </c>
      <c r="V191" s="1">
        <v>1.181</v>
      </c>
      <c r="X191" s="1">
        <v>2.1349999999999998</v>
      </c>
      <c r="Y191" s="1">
        <v>1.861</v>
      </c>
      <c r="Z191" s="1">
        <v>2.452</v>
      </c>
      <c r="AA191" s="1">
        <v>0.84699999999999998</v>
      </c>
      <c r="AB191" s="2"/>
      <c r="AE191" s="1"/>
      <c r="AF191" s="1">
        <v>0.71</v>
      </c>
      <c r="AG191" s="2"/>
      <c r="AH191" s="1"/>
      <c r="AJ191" s="1">
        <v>0.78</v>
      </c>
      <c r="AM191" s="1"/>
      <c r="AO191" s="1">
        <v>1.2789999999999999</v>
      </c>
      <c r="AQ191" s="2"/>
      <c r="AR191" s="1"/>
      <c r="AT191" s="1">
        <v>1.0329999999999999</v>
      </c>
      <c r="AV191" s="2"/>
      <c r="AW191" s="1"/>
      <c r="AY191" s="1">
        <v>1.4550000000000001</v>
      </c>
      <c r="BA191" s="2"/>
      <c r="BB191" s="1">
        <v>1.4710000000000001</v>
      </c>
      <c r="BD191" s="1">
        <v>2.4209999999999998</v>
      </c>
      <c r="BF191" s="3"/>
      <c r="BG191" s="1"/>
      <c r="BI191" s="1">
        <v>0.71</v>
      </c>
      <c r="BL191" s="1"/>
      <c r="BN191" s="1">
        <v>0.48399999999999999</v>
      </c>
      <c r="BP191" s="3"/>
      <c r="BQ191" s="1"/>
      <c r="BS191" s="1"/>
      <c r="BV191" s="1"/>
      <c r="BX191" s="1">
        <v>0.32200000000000001</v>
      </c>
    </row>
    <row r="192" spans="2:76" x14ac:dyDescent="0.3">
      <c r="B192" s="1">
        <v>1.474</v>
      </c>
      <c r="C192" s="1">
        <v>0.65100000000000002</v>
      </c>
      <c r="D192" s="1">
        <v>2.3460000000000001</v>
      </c>
      <c r="E192" s="1"/>
      <c r="F192" s="1">
        <v>1.867</v>
      </c>
      <c r="G192" s="1">
        <v>1.8029999999999999</v>
      </c>
      <c r="H192" s="1">
        <v>1.5009999999999999</v>
      </c>
      <c r="I192" s="2"/>
      <c r="J192" s="1">
        <v>1.992</v>
      </c>
      <c r="K192" s="1">
        <v>0.79300000000000004</v>
      </c>
      <c r="L192" s="1">
        <v>0.42399999999999999</v>
      </c>
      <c r="M192" s="1">
        <v>1.677</v>
      </c>
      <c r="N192" s="2"/>
      <c r="O192" s="1">
        <v>0.99</v>
      </c>
      <c r="P192" s="1">
        <v>0.48099999999999998</v>
      </c>
      <c r="Q192" s="1">
        <v>0.68400000000000005</v>
      </c>
      <c r="R192" s="1">
        <v>1.1100000000000001</v>
      </c>
      <c r="S192" s="1">
        <v>1.226</v>
      </c>
      <c r="T192" s="1">
        <v>0.59299999999999997</v>
      </c>
      <c r="U192" s="1">
        <v>1.615</v>
      </c>
      <c r="V192" s="1">
        <v>1.67</v>
      </c>
      <c r="X192" s="1">
        <v>0.74199999999999999</v>
      </c>
      <c r="Y192" s="1">
        <v>1.704</v>
      </c>
      <c r="Z192" s="1">
        <v>3.0659999999999998</v>
      </c>
      <c r="AA192" s="1">
        <v>0.88600000000000001</v>
      </c>
      <c r="AB192" s="2"/>
      <c r="AE192" s="1"/>
      <c r="AF192" s="1">
        <v>1.1180000000000001</v>
      </c>
      <c r="AG192" s="2"/>
      <c r="AH192" s="1"/>
      <c r="AJ192" s="1">
        <v>0.39200000000000002</v>
      </c>
      <c r="AM192" s="1"/>
      <c r="AO192" s="1">
        <v>0.45600000000000002</v>
      </c>
      <c r="AQ192" s="2"/>
      <c r="AR192" s="1"/>
      <c r="AT192" s="1">
        <v>0.82199999999999995</v>
      </c>
      <c r="AV192" s="2"/>
      <c r="AW192" s="1"/>
      <c r="AY192" s="1">
        <v>0.39400000000000002</v>
      </c>
      <c r="BA192" s="2"/>
      <c r="BB192" s="1">
        <v>1.369</v>
      </c>
      <c r="BD192" s="1">
        <v>1.0469999999999999</v>
      </c>
      <c r="BF192" s="3"/>
      <c r="BG192" s="1"/>
      <c r="BI192" s="1">
        <v>1.1180000000000001</v>
      </c>
      <c r="BL192" s="1"/>
      <c r="BN192" s="1">
        <v>1.214</v>
      </c>
      <c r="BP192" s="3"/>
      <c r="BQ192" s="1"/>
      <c r="BS192" s="1"/>
      <c r="BV192" s="1"/>
      <c r="BX192" s="1"/>
    </row>
    <row r="193" spans="2:76" x14ac:dyDescent="0.3">
      <c r="B193" s="1">
        <v>1.1180000000000001</v>
      </c>
      <c r="C193" s="1">
        <v>0.65100000000000002</v>
      </c>
      <c r="D193" s="1">
        <v>0.73199999999999998</v>
      </c>
      <c r="E193" s="1"/>
      <c r="F193" s="1">
        <v>1.7270000000000001</v>
      </c>
      <c r="G193" s="1">
        <v>1.601</v>
      </c>
      <c r="H193" s="1">
        <v>1.4410000000000001</v>
      </c>
      <c r="I193" s="2"/>
      <c r="J193" s="1">
        <v>0.60599999999999998</v>
      </c>
      <c r="K193" s="1">
        <v>0.79300000000000004</v>
      </c>
      <c r="L193" s="1">
        <v>2.0960000000000001</v>
      </c>
      <c r="M193" s="1">
        <v>1.7330000000000001</v>
      </c>
      <c r="N193" s="2"/>
      <c r="O193" s="1">
        <v>0.80800000000000005</v>
      </c>
      <c r="P193" s="1">
        <v>0.48099999999999998</v>
      </c>
      <c r="Q193" s="1">
        <v>0.66200000000000003</v>
      </c>
      <c r="R193" s="1">
        <v>2.4849999999999999</v>
      </c>
      <c r="S193" s="1">
        <v>0.52500000000000002</v>
      </c>
      <c r="T193" s="1">
        <v>1.72</v>
      </c>
      <c r="U193" s="1">
        <v>1.784</v>
      </c>
      <c r="V193" s="1">
        <v>0.52500000000000002</v>
      </c>
      <c r="X193" s="1">
        <v>0.45800000000000002</v>
      </c>
      <c r="Y193" s="1">
        <v>2.72</v>
      </c>
      <c r="Z193" s="1">
        <v>2.5249999999999999</v>
      </c>
      <c r="AA193" s="1">
        <v>1.825</v>
      </c>
      <c r="AB193" s="2"/>
      <c r="AE193" s="1"/>
      <c r="AF193" s="1">
        <v>1.1180000000000001</v>
      </c>
      <c r="AG193" s="2"/>
      <c r="AH193" s="1"/>
      <c r="AJ193" s="1">
        <v>0.94</v>
      </c>
      <c r="AM193" s="1"/>
      <c r="AO193" s="1">
        <v>0.67300000000000004</v>
      </c>
      <c r="AQ193" s="2"/>
      <c r="AR193" s="1"/>
      <c r="AT193" s="1">
        <v>0.52</v>
      </c>
      <c r="AV193" s="2"/>
      <c r="AW193" s="1"/>
      <c r="AY193" s="1">
        <v>2.0699999999999998</v>
      </c>
      <c r="BA193" s="2"/>
      <c r="BB193" s="1">
        <v>2.1219999999999999</v>
      </c>
      <c r="BD193" s="1">
        <v>1.548</v>
      </c>
      <c r="BF193" s="3"/>
      <c r="BG193" s="1"/>
      <c r="BI193" s="1">
        <v>1.1180000000000001</v>
      </c>
      <c r="BL193" s="1"/>
      <c r="BN193" s="1">
        <v>0.96799999999999997</v>
      </c>
      <c r="BP193" s="3"/>
      <c r="BQ193" s="1"/>
      <c r="BS193" s="1"/>
      <c r="BV193" s="1"/>
      <c r="BX193" s="1"/>
    </row>
    <row r="194" spans="2:76" x14ac:dyDescent="0.3">
      <c r="B194" s="1">
        <v>2.0019999999999998</v>
      </c>
      <c r="C194" s="1">
        <v>0.65100000000000002</v>
      </c>
      <c r="D194" s="1">
        <v>0.73199999999999998</v>
      </c>
      <c r="E194" s="1"/>
      <c r="F194" s="1">
        <v>1.952</v>
      </c>
      <c r="G194" s="1">
        <v>1.379</v>
      </c>
      <c r="H194" s="1">
        <v>1.8029999999999999</v>
      </c>
      <c r="I194" s="2"/>
      <c r="J194" s="1">
        <v>1.5580000000000001</v>
      </c>
      <c r="K194" s="1">
        <v>2.0339999999999998</v>
      </c>
      <c r="L194" s="1">
        <v>1.0720000000000001</v>
      </c>
      <c r="M194" s="1">
        <v>1.95</v>
      </c>
      <c r="N194" s="2"/>
      <c r="O194" s="1"/>
      <c r="P194" s="1">
        <v>1.022</v>
      </c>
      <c r="Q194" s="1">
        <v>0.52900000000000003</v>
      </c>
      <c r="R194" s="1">
        <v>1.923</v>
      </c>
      <c r="S194" s="1">
        <v>0.96799999999999997</v>
      </c>
      <c r="T194" s="1">
        <v>1.6479999999999999</v>
      </c>
      <c r="U194" s="1">
        <v>0.61399999999999999</v>
      </c>
      <c r="V194" s="1">
        <v>2.1709999999999998</v>
      </c>
      <c r="X194" s="1">
        <v>2.37</v>
      </c>
      <c r="Y194" s="1">
        <v>1.4219999999999999</v>
      </c>
      <c r="Z194" s="1">
        <v>1.3779999999999999</v>
      </c>
      <c r="AA194" s="1">
        <v>1.0880000000000001</v>
      </c>
      <c r="AB194" s="2"/>
      <c r="AE194" s="1"/>
      <c r="AF194" s="1">
        <v>1.155</v>
      </c>
      <c r="AG194" s="2"/>
      <c r="AH194" s="1"/>
      <c r="AJ194" s="1">
        <v>1.1679999999999999</v>
      </c>
      <c r="AM194" s="1"/>
      <c r="AO194" s="1">
        <v>0.79700000000000004</v>
      </c>
      <c r="AQ194" s="2"/>
      <c r="AR194" s="1"/>
      <c r="AT194" s="1">
        <v>1.46</v>
      </c>
      <c r="AV194" s="2"/>
      <c r="AW194" s="1"/>
      <c r="AY194" s="1">
        <v>0.19400000000000001</v>
      </c>
      <c r="BA194" s="2"/>
      <c r="BB194" s="1">
        <v>1.1950000000000001</v>
      </c>
      <c r="BD194" s="1">
        <v>1.714</v>
      </c>
      <c r="BF194" s="3"/>
      <c r="BG194" s="1"/>
      <c r="BI194" s="1">
        <v>1.155</v>
      </c>
      <c r="BL194" s="1"/>
      <c r="BN194" s="1">
        <v>0.35599999999999998</v>
      </c>
      <c r="BP194" s="3"/>
      <c r="BQ194" s="1"/>
      <c r="BS194" s="1"/>
      <c r="BV194" s="1"/>
      <c r="BX194" s="1"/>
    </row>
    <row r="195" spans="2:76" x14ac:dyDescent="0.3">
      <c r="B195" s="1">
        <v>2.335</v>
      </c>
      <c r="C195" s="1">
        <v>0.96199999999999997</v>
      </c>
      <c r="D195" s="1">
        <v>0.73199999999999998</v>
      </c>
      <c r="E195" s="1"/>
      <c r="F195" s="1">
        <v>2.524</v>
      </c>
      <c r="G195" s="1">
        <v>2.0409999999999999</v>
      </c>
      <c r="H195" s="1">
        <v>1.1970000000000001</v>
      </c>
      <c r="I195" s="2"/>
      <c r="J195" s="1">
        <v>0.70699999999999996</v>
      </c>
      <c r="K195" s="1">
        <v>1.0649999999999999</v>
      </c>
      <c r="L195" s="1">
        <v>1.627</v>
      </c>
      <c r="M195" s="1">
        <v>1.252</v>
      </c>
      <c r="N195" s="2"/>
      <c r="O195" s="1"/>
      <c r="P195" s="1">
        <v>1.4039999999999999</v>
      </c>
      <c r="Q195" s="1">
        <v>0.54900000000000004</v>
      </c>
      <c r="R195" s="1">
        <v>0.40799999999999997</v>
      </c>
      <c r="S195" s="1">
        <v>0.73599999999999999</v>
      </c>
      <c r="T195" s="1">
        <v>0.63500000000000001</v>
      </c>
      <c r="U195" s="1">
        <v>0.86099999999999999</v>
      </c>
      <c r="V195" s="1">
        <v>1.1739999999999999</v>
      </c>
      <c r="X195" s="1">
        <v>2.3119999999999998</v>
      </c>
      <c r="Y195" s="1">
        <v>1.7569999999999999</v>
      </c>
      <c r="Z195" s="1">
        <v>0.41299999999999998</v>
      </c>
      <c r="AA195" s="1">
        <v>0.88600000000000001</v>
      </c>
      <c r="AB195" s="2"/>
      <c r="AE195" s="1"/>
      <c r="AF195" s="1">
        <v>2.1720000000000002</v>
      </c>
      <c r="AG195" s="2"/>
      <c r="AH195" s="1"/>
      <c r="AJ195" s="1">
        <v>1.8660000000000001</v>
      </c>
      <c r="AM195" s="1"/>
      <c r="AO195" s="1">
        <v>1.7909999999999999</v>
      </c>
      <c r="AQ195" s="2"/>
      <c r="AR195" s="1"/>
      <c r="AT195" s="1">
        <v>1.3560000000000001</v>
      </c>
      <c r="AV195" s="2"/>
      <c r="AW195" s="1"/>
      <c r="AY195" s="1">
        <v>1.361</v>
      </c>
      <c r="BA195" s="2"/>
      <c r="BB195" s="1">
        <v>1.0720000000000001</v>
      </c>
      <c r="BD195" s="1">
        <v>2.1779999999999999</v>
      </c>
      <c r="BF195" s="3"/>
      <c r="BG195" s="1"/>
      <c r="BI195" s="1">
        <v>2.1720000000000002</v>
      </c>
      <c r="BL195" s="1"/>
      <c r="BN195" s="1">
        <v>0.39400000000000002</v>
      </c>
      <c r="BP195" s="3"/>
      <c r="BQ195" s="1"/>
      <c r="BS195" s="1"/>
      <c r="BV195" s="1"/>
      <c r="BX195" s="1">
        <v>1.133</v>
      </c>
    </row>
    <row r="196" spans="2:76" x14ac:dyDescent="0.3">
      <c r="B196" s="1">
        <v>2.2010000000000001</v>
      </c>
      <c r="C196" s="1">
        <v>0.96199999999999997</v>
      </c>
      <c r="D196" s="1">
        <v>1.877</v>
      </c>
      <c r="E196" s="1"/>
      <c r="F196" s="1">
        <v>1.865</v>
      </c>
      <c r="G196" s="1">
        <v>1.2410000000000001</v>
      </c>
      <c r="H196" s="1">
        <v>1.833</v>
      </c>
      <c r="I196" s="2"/>
      <c r="J196" s="1">
        <v>3.0270000000000001</v>
      </c>
      <c r="K196" s="1">
        <v>1.083</v>
      </c>
      <c r="L196" s="1">
        <v>0.95899999999999996</v>
      </c>
      <c r="M196" s="1">
        <v>2.6869999999999998</v>
      </c>
      <c r="N196" s="2"/>
      <c r="O196" s="1"/>
      <c r="P196" s="1">
        <v>0.68899999999999995</v>
      </c>
      <c r="Q196" s="1">
        <v>0.745</v>
      </c>
      <c r="R196" s="1">
        <v>0.40799999999999997</v>
      </c>
      <c r="S196" s="1">
        <v>1.0029999999999999</v>
      </c>
      <c r="T196" s="1">
        <v>0.48499999999999999</v>
      </c>
      <c r="U196" s="1">
        <v>1.226</v>
      </c>
      <c r="V196" s="1">
        <v>1.1160000000000001</v>
      </c>
      <c r="X196" s="1">
        <v>0.62</v>
      </c>
      <c r="Y196" s="1">
        <v>1.462</v>
      </c>
      <c r="Z196" s="1">
        <v>2.6850000000000001</v>
      </c>
      <c r="AA196" s="1">
        <v>0.81100000000000005</v>
      </c>
      <c r="AB196" s="2"/>
      <c r="AE196" s="1"/>
      <c r="AF196" s="1">
        <v>1.012</v>
      </c>
      <c r="AG196" s="2"/>
      <c r="AH196" s="1"/>
      <c r="AJ196" s="1">
        <v>0.72499999999999998</v>
      </c>
      <c r="AM196" s="1"/>
      <c r="AO196" s="1">
        <v>0.91300000000000003</v>
      </c>
      <c r="AQ196" s="2"/>
      <c r="AR196" s="1"/>
      <c r="AT196" s="1">
        <v>0.34300000000000003</v>
      </c>
      <c r="AV196" s="2"/>
      <c r="AW196" s="1"/>
      <c r="AY196" s="1">
        <v>1.6439999999999999</v>
      </c>
      <c r="BA196" s="2"/>
      <c r="BB196" s="1">
        <v>1.89</v>
      </c>
      <c r="BD196" s="1">
        <v>1.484</v>
      </c>
      <c r="BF196" s="3"/>
      <c r="BG196" s="1"/>
      <c r="BI196" s="1">
        <v>1.012</v>
      </c>
      <c r="BL196" s="1"/>
      <c r="BN196" s="1">
        <v>0.504</v>
      </c>
      <c r="BP196" s="3"/>
      <c r="BQ196" s="1"/>
      <c r="BS196" s="1"/>
      <c r="BV196" s="1"/>
      <c r="BX196" s="1">
        <v>1.042</v>
      </c>
    </row>
    <row r="197" spans="2:76" x14ac:dyDescent="0.3">
      <c r="B197" s="1">
        <v>2.3809999999999998</v>
      </c>
      <c r="C197" s="1">
        <v>0.96199999999999997</v>
      </c>
      <c r="D197" s="1">
        <v>1.327</v>
      </c>
      <c r="E197" s="1"/>
      <c r="F197" s="1">
        <v>2.2629999999999999</v>
      </c>
      <c r="G197" s="1">
        <v>2.58</v>
      </c>
      <c r="H197" s="1">
        <v>1.3680000000000001</v>
      </c>
      <c r="I197" s="2"/>
      <c r="J197" s="1">
        <v>1.6180000000000001</v>
      </c>
      <c r="K197" s="1">
        <v>2.0009999999999999</v>
      </c>
      <c r="L197" s="1">
        <v>2.1059999999999999</v>
      </c>
      <c r="M197" s="1">
        <v>1.591</v>
      </c>
      <c r="N197" s="2"/>
      <c r="O197" s="1"/>
      <c r="P197" s="1">
        <v>1.276</v>
      </c>
      <c r="Q197" s="1">
        <v>0.876</v>
      </c>
      <c r="R197" s="1">
        <v>0.64500000000000002</v>
      </c>
      <c r="S197" s="1">
        <v>2.8849999999999998</v>
      </c>
      <c r="T197" s="1">
        <v>0.48499999999999999</v>
      </c>
      <c r="U197" s="1">
        <v>0.61599999999999999</v>
      </c>
      <c r="V197" s="1">
        <v>1.294</v>
      </c>
      <c r="X197" s="1">
        <v>3.3</v>
      </c>
      <c r="Y197" s="1">
        <v>0.44900000000000001</v>
      </c>
      <c r="Z197" s="1">
        <v>2.4969999999999999</v>
      </c>
      <c r="AA197" s="1">
        <v>0.93899999999999995</v>
      </c>
      <c r="AB197" s="2"/>
      <c r="AE197" s="1"/>
      <c r="AF197" s="1">
        <v>0.89200000000000002</v>
      </c>
      <c r="AG197" s="2"/>
      <c r="AH197" s="1"/>
      <c r="AJ197" s="1">
        <v>1.8360000000000001</v>
      </c>
      <c r="AM197" s="1"/>
      <c r="AO197" s="1">
        <v>0.90900000000000003</v>
      </c>
      <c r="AQ197" s="2"/>
      <c r="AR197" s="1"/>
      <c r="AT197" s="1">
        <v>1.026</v>
      </c>
      <c r="AV197" s="2"/>
      <c r="AW197" s="1"/>
      <c r="AY197" s="1">
        <v>0.42</v>
      </c>
      <c r="BA197" s="2"/>
      <c r="BB197" s="1">
        <v>1.9079999999999999</v>
      </c>
      <c r="BD197" s="1">
        <v>0.88600000000000001</v>
      </c>
      <c r="BF197" s="3"/>
      <c r="BG197" s="1"/>
      <c r="BI197" s="1">
        <v>0.89200000000000002</v>
      </c>
      <c r="BL197" s="1"/>
      <c r="BN197" s="1">
        <v>0.47</v>
      </c>
      <c r="BP197" s="3"/>
      <c r="BQ197" s="1"/>
      <c r="BS197" s="1"/>
      <c r="BV197" s="1"/>
      <c r="BX197" s="1">
        <v>1.0329999999999999</v>
      </c>
    </row>
    <row r="198" spans="2:76" x14ac:dyDescent="0.3">
      <c r="B198" s="1">
        <v>1.7709999999999999</v>
      </c>
      <c r="C198" s="1">
        <v>1.927</v>
      </c>
      <c r="D198" s="1">
        <v>1.327</v>
      </c>
      <c r="E198" s="1"/>
      <c r="F198" s="1">
        <v>1.7330000000000001</v>
      </c>
      <c r="G198" s="1">
        <v>1.37</v>
      </c>
      <c r="H198" s="1">
        <v>2.0529999999999999</v>
      </c>
      <c r="I198" s="2"/>
      <c r="J198" s="1"/>
      <c r="K198" s="1">
        <v>0.84699999999999998</v>
      </c>
      <c r="L198" s="1">
        <v>2.395</v>
      </c>
      <c r="M198" s="1">
        <v>1.462</v>
      </c>
      <c r="N198" s="2"/>
      <c r="O198" s="1"/>
      <c r="P198" s="1">
        <v>1.35</v>
      </c>
      <c r="Q198" s="1">
        <v>1.8109999999999999</v>
      </c>
      <c r="R198" s="1">
        <v>1.635</v>
      </c>
      <c r="S198" s="1">
        <v>1.323</v>
      </c>
      <c r="T198" s="1">
        <v>1.198</v>
      </c>
      <c r="U198" s="1">
        <v>1.5569999999999999</v>
      </c>
      <c r="V198" s="1">
        <v>2.3359999999999999</v>
      </c>
      <c r="X198" s="1">
        <v>1.6439999999999999</v>
      </c>
      <c r="Y198" s="1">
        <v>0.44900000000000001</v>
      </c>
      <c r="Z198" s="1">
        <v>1.246</v>
      </c>
      <c r="AA198" s="1">
        <v>1.1060000000000001</v>
      </c>
      <c r="AB198" s="2"/>
      <c r="AE198" s="1"/>
      <c r="AF198" s="1">
        <v>0.48399999999999999</v>
      </c>
      <c r="AG198" s="2"/>
      <c r="AH198" s="1"/>
      <c r="AJ198" s="1">
        <v>1.173</v>
      </c>
      <c r="AM198" s="1"/>
      <c r="AO198" s="1">
        <v>0.73599999999999999</v>
      </c>
      <c r="AQ198" s="2"/>
      <c r="AR198" s="1"/>
      <c r="AT198" s="1">
        <v>0.32900000000000001</v>
      </c>
      <c r="AV198" s="2"/>
      <c r="AW198" s="1"/>
      <c r="AY198" s="1">
        <v>0.44900000000000001</v>
      </c>
      <c r="BA198" s="2"/>
      <c r="BB198" s="1">
        <v>1.284</v>
      </c>
      <c r="BD198" s="1">
        <v>1.708</v>
      </c>
      <c r="BF198" s="3"/>
      <c r="BG198" s="1"/>
      <c r="BI198" s="1">
        <v>0.48399999999999999</v>
      </c>
      <c r="BL198" s="1"/>
      <c r="BN198" s="1">
        <v>0.95499999999999996</v>
      </c>
      <c r="BP198" s="3"/>
      <c r="BQ198" s="1"/>
      <c r="BS198" s="1"/>
      <c r="BV198" s="1"/>
      <c r="BX198" s="1">
        <v>0.28799999999999998</v>
      </c>
    </row>
    <row r="199" spans="2:76" x14ac:dyDescent="0.3">
      <c r="B199" s="1">
        <v>2.0150000000000001</v>
      </c>
      <c r="C199" s="1">
        <v>1.659</v>
      </c>
      <c r="D199" s="1">
        <v>2.2309999999999999</v>
      </c>
      <c r="E199" s="1"/>
      <c r="F199" s="1">
        <v>1.95</v>
      </c>
      <c r="G199" s="1">
        <v>1.145</v>
      </c>
      <c r="H199" s="1">
        <v>1.764</v>
      </c>
      <c r="I199" s="2"/>
      <c r="J199" s="1"/>
      <c r="K199" s="1">
        <v>0.66800000000000004</v>
      </c>
      <c r="L199" s="1">
        <v>1.3779999999999999</v>
      </c>
      <c r="M199" s="1">
        <v>1.1619999999999999</v>
      </c>
      <c r="N199" s="2"/>
      <c r="O199" s="1"/>
      <c r="P199" s="1">
        <v>0.43</v>
      </c>
      <c r="Q199" s="1">
        <v>0.34300000000000003</v>
      </c>
      <c r="R199" s="1">
        <v>0.94699999999999995</v>
      </c>
      <c r="S199" s="1">
        <v>0.86799999999999999</v>
      </c>
      <c r="T199" s="1">
        <v>1.369</v>
      </c>
      <c r="U199" s="1">
        <v>0.84399999999999997</v>
      </c>
      <c r="V199" s="1">
        <v>0.97499999999999998</v>
      </c>
      <c r="X199" s="1">
        <v>1.677</v>
      </c>
      <c r="Y199" s="1">
        <v>0.44900000000000001</v>
      </c>
      <c r="Z199" s="1">
        <v>2.8820000000000001</v>
      </c>
      <c r="AA199" s="1">
        <v>0.48099999999999998</v>
      </c>
      <c r="AB199" s="2"/>
      <c r="AE199" s="1"/>
      <c r="AF199" s="1">
        <v>1</v>
      </c>
      <c r="AG199" s="2"/>
      <c r="AH199" s="1"/>
      <c r="AJ199" s="1">
        <v>0.60199999999999998</v>
      </c>
      <c r="AM199" s="1"/>
      <c r="AO199" s="1">
        <v>0.98899999999999999</v>
      </c>
      <c r="AQ199" s="2"/>
      <c r="AR199" s="1"/>
      <c r="AT199" s="1">
        <v>0.84399999999999997</v>
      </c>
      <c r="AV199" s="2"/>
      <c r="AW199" s="1"/>
      <c r="AY199" s="1">
        <v>0.65300000000000002</v>
      </c>
      <c r="BA199" s="2"/>
      <c r="BB199" s="1">
        <v>1.6020000000000001</v>
      </c>
      <c r="BD199" s="1">
        <v>1.5529999999999999</v>
      </c>
      <c r="BF199" s="3"/>
      <c r="BG199" s="1"/>
      <c r="BI199" s="1">
        <v>1</v>
      </c>
      <c r="BL199" s="1"/>
      <c r="BN199" s="1">
        <v>0.84399999999999997</v>
      </c>
      <c r="BP199" s="3"/>
      <c r="BQ199" s="1"/>
      <c r="BS199" s="1"/>
      <c r="BV199" s="1"/>
      <c r="BX199" s="1">
        <v>0.78100000000000003</v>
      </c>
    </row>
    <row r="200" spans="2:76" x14ac:dyDescent="0.3">
      <c r="B200" s="1">
        <v>1.893</v>
      </c>
      <c r="C200" s="1">
        <v>1.796</v>
      </c>
      <c r="D200" s="1">
        <v>1.79</v>
      </c>
      <c r="E200" s="1"/>
      <c r="F200" s="1">
        <v>1.9450000000000001</v>
      </c>
      <c r="G200" s="1">
        <v>2.0070000000000001</v>
      </c>
      <c r="H200" s="1">
        <v>1.6120000000000001</v>
      </c>
      <c r="I200" s="2"/>
      <c r="J200" s="1"/>
      <c r="K200" s="1">
        <v>0.66800000000000004</v>
      </c>
      <c r="L200" s="1">
        <v>2.37</v>
      </c>
      <c r="M200" s="1">
        <v>0.501</v>
      </c>
      <c r="N200" s="2"/>
      <c r="O200" s="1"/>
      <c r="P200" s="1">
        <v>0.43</v>
      </c>
      <c r="Q200" s="1">
        <v>0.63600000000000001</v>
      </c>
      <c r="R200" s="1">
        <v>0.99</v>
      </c>
      <c r="S200" s="1">
        <v>1.8660000000000001</v>
      </c>
      <c r="T200" s="1">
        <v>1.0249999999999999</v>
      </c>
      <c r="U200" s="1">
        <v>1.962</v>
      </c>
      <c r="V200" s="1">
        <v>1.639</v>
      </c>
      <c r="X200" s="1">
        <v>2.3540000000000001</v>
      </c>
      <c r="Y200" s="1">
        <v>0.44900000000000001</v>
      </c>
      <c r="Z200" s="1">
        <v>2.5550000000000002</v>
      </c>
      <c r="AA200" s="1">
        <v>0.74</v>
      </c>
      <c r="AB200" s="2"/>
      <c r="AE200" s="1"/>
      <c r="AF200" s="1">
        <v>0.77500000000000002</v>
      </c>
      <c r="AG200" s="2"/>
      <c r="AH200" s="1"/>
      <c r="AJ200" s="1">
        <v>1.204</v>
      </c>
      <c r="AM200" s="1"/>
      <c r="AO200" s="1">
        <v>0.58099999999999996</v>
      </c>
      <c r="AQ200" s="2"/>
      <c r="AR200" s="1"/>
      <c r="AT200" s="1">
        <v>0.57099999999999995</v>
      </c>
      <c r="AV200" s="2"/>
      <c r="AW200" s="1"/>
      <c r="AY200" s="1">
        <v>0.60799999999999998</v>
      </c>
      <c r="BA200" s="2"/>
      <c r="BB200" s="1">
        <v>1.33</v>
      </c>
      <c r="BD200" s="1">
        <v>2.5289999999999999</v>
      </c>
      <c r="BF200" s="3"/>
      <c r="BG200" s="1"/>
      <c r="BI200" s="1">
        <v>0.77500000000000002</v>
      </c>
      <c r="BL200" s="1"/>
      <c r="BN200" s="1">
        <v>0.84699999999999998</v>
      </c>
      <c r="BP200" s="3"/>
      <c r="BQ200" s="1"/>
      <c r="BS200" s="1"/>
      <c r="BV200" s="1"/>
      <c r="BX200" s="1">
        <v>1.6040000000000001</v>
      </c>
    </row>
    <row r="201" spans="2:76" x14ac:dyDescent="0.3">
      <c r="B201" s="1">
        <v>1.8069999999999999</v>
      </c>
      <c r="C201" s="1">
        <v>2.169</v>
      </c>
      <c r="D201" s="1">
        <v>1.712</v>
      </c>
      <c r="E201" s="1"/>
      <c r="F201" s="1">
        <v>1.718</v>
      </c>
      <c r="G201" s="1">
        <v>0.45100000000000001</v>
      </c>
      <c r="H201" s="1">
        <v>2.0049999999999999</v>
      </c>
      <c r="I201" s="2"/>
      <c r="J201" s="1"/>
      <c r="K201" s="1">
        <v>0.66800000000000004</v>
      </c>
      <c r="L201" s="1">
        <v>0.626</v>
      </c>
      <c r="M201" s="1">
        <v>1.3</v>
      </c>
      <c r="N201" s="2"/>
      <c r="O201" s="1"/>
      <c r="P201" s="1">
        <v>0.43</v>
      </c>
      <c r="Q201" s="1">
        <v>1.03</v>
      </c>
      <c r="R201" s="1">
        <v>0.39600000000000002</v>
      </c>
      <c r="S201" s="1">
        <v>0.71</v>
      </c>
      <c r="T201" s="1">
        <v>1.0249999999999999</v>
      </c>
      <c r="U201" s="1">
        <v>1.4419999999999999</v>
      </c>
      <c r="V201" s="1">
        <v>1.512</v>
      </c>
      <c r="X201" s="1">
        <v>2.367</v>
      </c>
      <c r="Y201" s="1">
        <v>1.224</v>
      </c>
      <c r="Z201" s="1">
        <v>1.3420000000000001</v>
      </c>
      <c r="AA201" s="1">
        <v>0.74</v>
      </c>
      <c r="AB201" s="2"/>
      <c r="AE201" s="1"/>
      <c r="AF201" s="1">
        <v>0.89</v>
      </c>
      <c r="AG201" s="2"/>
      <c r="AH201" s="1"/>
      <c r="AJ201" s="1">
        <v>1.258</v>
      </c>
      <c r="AM201" s="1"/>
      <c r="AO201" s="1">
        <v>0.65300000000000002</v>
      </c>
      <c r="AQ201" s="2"/>
      <c r="AR201" s="1"/>
      <c r="AT201" s="1">
        <v>1.411</v>
      </c>
      <c r="AV201" s="2"/>
      <c r="AW201" s="1"/>
      <c r="AY201" s="1">
        <v>0.216</v>
      </c>
      <c r="BA201" s="2"/>
      <c r="BB201" s="1">
        <v>0.58099999999999996</v>
      </c>
      <c r="BD201" s="1">
        <v>1.7030000000000001</v>
      </c>
      <c r="BF201" s="3"/>
      <c r="BG201" s="1"/>
      <c r="BI201" s="1">
        <v>0.89</v>
      </c>
      <c r="BL201" s="1"/>
      <c r="BN201" s="1">
        <v>0.376</v>
      </c>
      <c r="BP201" s="3"/>
      <c r="BQ201" s="1"/>
      <c r="BS201" s="1"/>
      <c r="BV201" s="1"/>
      <c r="BX201" s="1">
        <v>1.1080000000000001</v>
      </c>
    </row>
    <row r="202" spans="2:76" x14ac:dyDescent="0.3">
      <c r="B202" s="1">
        <v>0.88600000000000001</v>
      </c>
      <c r="C202" s="1">
        <v>2.0209999999999999</v>
      </c>
      <c r="D202" s="1">
        <v>2.0390000000000001</v>
      </c>
      <c r="E202" s="1"/>
      <c r="F202" s="1">
        <v>1.6160000000000001</v>
      </c>
      <c r="G202" s="1">
        <v>1.3720000000000001</v>
      </c>
      <c r="H202" s="1">
        <v>1.1399999999999999</v>
      </c>
      <c r="I202" s="2"/>
      <c r="J202" s="1"/>
      <c r="K202" s="1">
        <v>0.66800000000000004</v>
      </c>
      <c r="L202" s="1">
        <v>1.94</v>
      </c>
      <c r="M202" s="1">
        <v>0.98099999999999998</v>
      </c>
      <c r="N202" s="2"/>
      <c r="O202" s="1"/>
      <c r="P202" s="1">
        <v>0.77500000000000002</v>
      </c>
      <c r="Q202" s="1">
        <v>0.60799999999999998</v>
      </c>
      <c r="R202" s="1">
        <v>0.39600000000000002</v>
      </c>
      <c r="S202" s="1">
        <v>1.4890000000000001</v>
      </c>
      <c r="T202" s="1">
        <v>0.46200000000000002</v>
      </c>
      <c r="U202" s="1">
        <v>0.876</v>
      </c>
      <c r="V202" s="1">
        <v>1.252</v>
      </c>
      <c r="X202" s="1">
        <v>1.0980000000000001</v>
      </c>
      <c r="Y202" s="1">
        <v>0.81599999999999995</v>
      </c>
      <c r="Z202" s="1">
        <v>3.6259999999999999</v>
      </c>
      <c r="AA202" s="1">
        <v>0.70499999999999996</v>
      </c>
      <c r="AB202" s="2"/>
      <c r="AE202" s="1"/>
      <c r="AF202" s="1">
        <v>0.54100000000000004</v>
      </c>
      <c r="AG202" s="2"/>
      <c r="AH202" s="1"/>
      <c r="AJ202" s="1">
        <v>0.85199999999999998</v>
      </c>
      <c r="AM202" s="1"/>
      <c r="AO202" s="1">
        <v>1.224</v>
      </c>
      <c r="AQ202" s="2"/>
      <c r="AR202" s="1"/>
      <c r="AT202" s="1">
        <v>0.54700000000000004</v>
      </c>
      <c r="AV202" s="2"/>
      <c r="AW202" s="1"/>
      <c r="AY202" s="1">
        <v>0.94899999999999995</v>
      </c>
      <c r="BA202" s="2"/>
      <c r="BB202" s="1">
        <v>1.5760000000000001</v>
      </c>
      <c r="BD202" s="1">
        <v>0.88</v>
      </c>
      <c r="BF202" s="3"/>
      <c r="BG202" s="1"/>
      <c r="BI202" s="1">
        <v>0.54100000000000004</v>
      </c>
      <c r="BL202" s="1"/>
      <c r="BN202" s="1">
        <v>1.5289999999999999</v>
      </c>
      <c r="BP202" s="3"/>
      <c r="BQ202" s="1"/>
      <c r="BS202" s="1"/>
      <c r="BV202" s="1"/>
      <c r="BX202" s="1">
        <v>1.9059999999999999</v>
      </c>
    </row>
    <row r="203" spans="2:76" x14ac:dyDescent="0.3">
      <c r="B203" s="1">
        <v>1.6579999999999999</v>
      </c>
      <c r="C203" s="1">
        <v>2.379</v>
      </c>
      <c r="D203" s="1">
        <v>1.5580000000000001</v>
      </c>
      <c r="E203" s="1"/>
      <c r="F203" s="1">
        <v>1.1180000000000001</v>
      </c>
      <c r="G203" s="1">
        <v>1.744</v>
      </c>
      <c r="H203" s="1">
        <v>1.4770000000000001</v>
      </c>
      <c r="I203" s="2"/>
      <c r="J203" s="1"/>
      <c r="K203" s="1">
        <v>0.77500000000000002</v>
      </c>
      <c r="L203" s="1">
        <v>0.77500000000000002</v>
      </c>
      <c r="M203" s="1">
        <v>0.98099999999999998</v>
      </c>
      <c r="N203" s="2"/>
      <c r="O203" s="1"/>
      <c r="P203" s="1">
        <v>0.46300000000000002</v>
      </c>
      <c r="Q203" s="1">
        <v>1.7969999999999999</v>
      </c>
      <c r="R203" s="1">
        <v>0.39600000000000002</v>
      </c>
      <c r="S203" s="1">
        <v>0.67100000000000004</v>
      </c>
      <c r="T203" s="1">
        <v>0.46200000000000002</v>
      </c>
      <c r="U203" s="1">
        <v>1.1319999999999999</v>
      </c>
      <c r="V203" s="1">
        <v>1.1180000000000001</v>
      </c>
      <c r="X203" s="1">
        <v>1.0820000000000001</v>
      </c>
      <c r="Y203" s="1">
        <v>1.075</v>
      </c>
      <c r="Z203" s="1">
        <v>2.2010000000000001</v>
      </c>
      <c r="AA203" s="1">
        <v>0.63900000000000001</v>
      </c>
      <c r="AB203" s="2"/>
      <c r="AE203" s="1"/>
      <c r="AF203" s="1">
        <v>0.88100000000000001</v>
      </c>
      <c r="AG203" s="2"/>
      <c r="AH203" s="1"/>
      <c r="AJ203" s="1">
        <v>0.876</v>
      </c>
      <c r="AM203" s="1"/>
      <c r="AO203" s="1">
        <v>0.68</v>
      </c>
      <c r="AQ203" s="2"/>
      <c r="AR203" s="1"/>
      <c r="AT203" s="1">
        <v>0.67100000000000004</v>
      </c>
      <c r="AV203" s="2"/>
      <c r="AW203" s="1"/>
      <c r="AY203" s="1">
        <v>0.57099999999999995</v>
      </c>
      <c r="BA203" s="2"/>
      <c r="BB203" s="1">
        <v>0.42</v>
      </c>
      <c r="BD203" s="1">
        <v>1.492</v>
      </c>
      <c r="BF203" s="3"/>
      <c r="BG203" s="1"/>
      <c r="BI203" s="1">
        <v>0.88100000000000001</v>
      </c>
      <c r="BL203" s="1"/>
      <c r="BN203" s="1">
        <v>1.244</v>
      </c>
      <c r="BP203" s="3"/>
      <c r="BQ203" s="1"/>
      <c r="BS203" s="1"/>
      <c r="BV203" s="1"/>
      <c r="BX203" s="1">
        <v>1.3</v>
      </c>
    </row>
    <row r="204" spans="2:76" x14ac:dyDescent="0.3">
      <c r="B204" s="1">
        <v>1.9450000000000001</v>
      </c>
      <c r="C204" s="1">
        <v>1.6</v>
      </c>
      <c r="D204" s="1">
        <v>1.5</v>
      </c>
      <c r="E204" s="1"/>
      <c r="F204" s="1">
        <v>0.501</v>
      </c>
      <c r="G204" s="1">
        <v>1.593</v>
      </c>
      <c r="H204" s="1">
        <v>0.95299999999999996</v>
      </c>
      <c r="I204" s="2"/>
      <c r="J204" s="1"/>
      <c r="K204" s="1">
        <v>0.77500000000000002</v>
      </c>
      <c r="L204" s="1">
        <v>1.1120000000000001</v>
      </c>
      <c r="M204" s="1">
        <v>1.782</v>
      </c>
      <c r="N204" s="2"/>
      <c r="O204" s="1"/>
      <c r="P204" s="1">
        <v>0.46300000000000002</v>
      </c>
      <c r="Q204" s="1">
        <v>1.01</v>
      </c>
      <c r="R204" s="1">
        <v>2.0259999999999998</v>
      </c>
      <c r="S204" s="1">
        <v>1.028</v>
      </c>
      <c r="T204" s="1">
        <v>0.46200000000000002</v>
      </c>
      <c r="U204" s="1">
        <v>0.51</v>
      </c>
      <c r="V204" s="1">
        <v>2.5870000000000002</v>
      </c>
      <c r="X204" s="1">
        <v>2.0939999999999999</v>
      </c>
      <c r="Y204" s="1">
        <v>0.64600000000000002</v>
      </c>
      <c r="Z204" s="1">
        <v>1.373</v>
      </c>
      <c r="AA204" s="1">
        <v>0.92800000000000005</v>
      </c>
      <c r="AB204" s="2"/>
      <c r="AE204" s="1"/>
      <c r="AF204" s="1">
        <v>0.60799999999999998</v>
      </c>
      <c r="AG204" s="2"/>
      <c r="AH204" s="1"/>
      <c r="AJ204" s="1">
        <v>1.145</v>
      </c>
      <c r="AM204" s="1"/>
      <c r="AO204" s="1">
        <v>0.439</v>
      </c>
      <c r="AQ204" s="2"/>
      <c r="AR204" s="1"/>
      <c r="AT204" s="1">
        <v>1.298</v>
      </c>
      <c r="AV204" s="2"/>
      <c r="AW204" s="1"/>
      <c r="AY204" s="1">
        <v>0.73499999999999999</v>
      </c>
      <c r="BA204" s="2"/>
      <c r="BB204" s="1">
        <v>0.996</v>
      </c>
      <c r="BD204" s="1">
        <v>1.984</v>
      </c>
      <c r="BF204" s="3"/>
      <c r="BG204" s="1"/>
      <c r="BI204" s="1">
        <v>0.60799999999999998</v>
      </c>
      <c r="BL204" s="1"/>
      <c r="BN204" s="1">
        <v>2.0499999999999998</v>
      </c>
      <c r="BP204" s="3"/>
      <c r="BQ204" s="1"/>
      <c r="BS204" s="1"/>
      <c r="BV204" s="1"/>
      <c r="BX204" s="1">
        <v>1.9359999999999999</v>
      </c>
    </row>
    <row r="205" spans="2:76" x14ac:dyDescent="0.3">
      <c r="B205" s="1">
        <v>2.258</v>
      </c>
      <c r="C205" s="1">
        <v>1.0389999999999999</v>
      </c>
      <c r="D205" s="1">
        <v>1.3280000000000001</v>
      </c>
      <c r="E205" s="1"/>
      <c r="F205" s="1">
        <v>0.501</v>
      </c>
      <c r="G205" s="1">
        <v>1.05</v>
      </c>
      <c r="H205" s="1">
        <v>1.5880000000000001</v>
      </c>
      <c r="I205" s="2"/>
      <c r="J205" s="1"/>
      <c r="K205" s="1">
        <v>0.77500000000000002</v>
      </c>
      <c r="L205" s="1">
        <v>1.145</v>
      </c>
      <c r="M205" s="1">
        <v>1.2470000000000001</v>
      </c>
      <c r="N205" s="2"/>
      <c r="O205" s="1"/>
      <c r="P205" s="1">
        <v>0.503</v>
      </c>
      <c r="Q205" s="1">
        <v>2.129</v>
      </c>
      <c r="R205" s="1">
        <v>1.4550000000000001</v>
      </c>
      <c r="S205" s="1">
        <v>0.90800000000000003</v>
      </c>
      <c r="T205" s="1">
        <v>0.92900000000000005</v>
      </c>
      <c r="U205" s="1">
        <v>0.59199999999999997</v>
      </c>
      <c r="V205" s="1">
        <v>0.81799999999999995</v>
      </c>
      <c r="X205" s="1">
        <v>2.9990000000000001</v>
      </c>
      <c r="Y205" s="1">
        <v>0.64600000000000002</v>
      </c>
      <c r="Z205" s="1">
        <v>2.7440000000000002</v>
      </c>
      <c r="AA205" s="1">
        <v>1.371</v>
      </c>
      <c r="AB205" s="2"/>
      <c r="AE205" s="1"/>
      <c r="AF205" s="1">
        <v>0.76700000000000002</v>
      </c>
      <c r="AG205" s="2"/>
      <c r="AH205" s="1"/>
      <c r="AJ205" s="1">
        <v>0.82699999999999996</v>
      </c>
      <c r="AM205" s="1"/>
      <c r="AO205" s="1">
        <v>0.43</v>
      </c>
      <c r="AQ205" s="2"/>
      <c r="AR205" s="1"/>
      <c r="AT205" s="1">
        <v>1.9470000000000001</v>
      </c>
      <c r="AV205" s="2"/>
      <c r="AW205" s="1"/>
      <c r="AY205" s="1">
        <v>1.228</v>
      </c>
      <c r="BA205" s="2"/>
      <c r="BB205" s="1">
        <v>1.6459999999999999</v>
      </c>
      <c r="BD205" s="1">
        <v>1.5720000000000001</v>
      </c>
      <c r="BF205" s="3"/>
      <c r="BG205" s="1"/>
      <c r="BI205" s="1">
        <v>0.76700000000000002</v>
      </c>
      <c r="BL205" s="1"/>
      <c r="BN205" s="1">
        <v>0.55200000000000005</v>
      </c>
      <c r="BP205" s="3"/>
      <c r="BQ205" s="1"/>
      <c r="BS205" s="1"/>
      <c r="BV205" s="1"/>
      <c r="BX205" s="1">
        <v>0.65300000000000002</v>
      </c>
    </row>
    <row r="206" spans="2:76" x14ac:dyDescent="0.3">
      <c r="B206" s="1">
        <v>1.361</v>
      </c>
      <c r="C206" s="1">
        <v>0.89500000000000002</v>
      </c>
      <c r="D206" s="1">
        <v>1.3280000000000001</v>
      </c>
      <c r="E206" s="1"/>
      <c r="F206" s="1">
        <v>1.548</v>
      </c>
      <c r="G206" s="1">
        <v>0.501</v>
      </c>
      <c r="H206" s="1">
        <v>1.7090000000000001</v>
      </c>
      <c r="I206" s="2"/>
      <c r="J206" s="1"/>
      <c r="K206" s="1">
        <v>0.77500000000000002</v>
      </c>
      <c r="L206" s="1">
        <v>2.012</v>
      </c>
      <c r="M206" s="1">
        <v>0.8</v>
      </c>
      <c r="N206" s="2"/>
      <c r="O206" s="1"/>
      <c r="P206" s="1">
        <v>1.72</v>
      </c>
      <c r="Q206" s="1">
        <v>1.5820000000000001</v>
      </c>
      <c r="R206" s="1">
        <v>1.181</v>
      </c>
      <c r="S206" s="1">
        <v>2.7370000000000001</v>
      </c>
      <c r="T206" s="1">
        <v>1.284</v>
      </c>
      <c r="U206" s="1">
        <v>1.44</v>
      </c>
      <c r="V206" s="1">
        <v>0.81799999999999995</v>
      </c>
      <c r="X206" s="1">
        <v>2.1869999999999998</v>
      </c>
      <c r="Y206" s="1">
        <v>0.81100000000000005</v>
      </c>
      <c r="Z206" s="1">
        <v>2.9980000000000002</v>
      </c>
      <c r="AA206" s="1">
        <v>0.85399999999999998</v>
      </c>
      <c r="AB206" s="2"/>
      <c r="AE206" s="1"/>
      <c r="AF206" s="1">
        <v>0.51</v>
      </c>
      <c r="AG206" s="2"/>
      <c r="AH206" s="1"/>
      <c r="AJ206" s="1">
        <v>0.36499999999999999</v>
      </c>
      <c r="AM206" s="1"/>
      <c r="AO206" s="1">
        <v>0.53700000000000003</v>
      </c>
      <c r="AQ206" s="2"/>
      <c r="AR206" s="1"/>
      <c r="AT206" s="1">
        <v>0.34899999999999998</v>
      </c>
      <c r="AV206" s="2"/>
      <c r="AW206" s="1"/>
      <c r="AY206" s="1">
        <v>0.6</v>
      </c>
      <c r="BA206" s="2"/>
      <c r="BB206" s="1">
        <v>1.0369999999999999</v>
      </c>
      <c r="BD206" s="1">
        <v>1.431</v>
      </c>
      <c r="BF206" s="3"/>
      <c r="BG206" s="1"/>
      <c r="BI206" s="1">
        <v>0.51</v>
      </c>
      <c r="BL206" s="1"/>
      <c r="BN206" s="1">
        <v>1.3560000000000001</v>
      </c>
      <c r="BP206" s="3"/>
      <c r="BQ206" s="1"/>
      <c r="BS206" s="1"/>
      <c r="BV206" s="1"/>
      <c r="BX206" s="1">
        <v>1.2410000000000001</v>
      </c>
    </row>
    <row r="207" spans="2:76" x14ac:dyDescent="0.3">
      <c r="B207" s="1">
        <v>1.825</v>
      </c>
      <c r="C207" s="1">
        <v>0.89500000000000002</v>
      </c>
      <c r="D207" s="1">
        <v>1.5049999999999999</v>
      </c>
      <c r="E207" s="1"/>
      <c r="F207" s="1">
        <v>1.637</v>
      </c>
      <c r="G207" s="1">
        <v>1.71</v>
      </c>
      <c r="H207" s="1">
        <v>1.788</v>
      </c>
      <c r="I207" s="2"/>
      <c r="J207" s="1"/>
      <c r="K207" s="1">
        <v>1.8859999999999999</v>
      </c>
      <c r="L207" s="1">
        <v>1.575</v>
      </c>
      <c r="M207" s="1">
        <v>0.80800000000000005</v>
      </c>
      <c r="N207" s="2"/>
      <c r="O207" s="1"/>
      <c r="P207" s="1">
        <v>1.5960000000000001</v>
      </c>
      <c r="Q207" s="1">
        <v>0.88600000000000001</v>
      </c>
      <c r="R207" s="1">
        <v>1.677</v>
      </c>
      <c r="S207" s="1">
        <v>1.1040000000000001</v>
      </c>
      <c r="T207" s="1">
        <v>1.327</v>
      </c>
      <c r="U207" s="1">
        <v>1.141</v>
      </c>
      <c r="V207" s="1">
        <v>1.4850000000000001</v>
      </c>
      <c r="X207" s="1">
        <v>1.4910000000000001</v>
      </c>
      <c r="Y207" s="1">
        <v>1.591</v>
      </c>
      <c r="Z207" s="1">
        <v>2.7370000000000001</v>
      </c>
      <c r="AA207" s="1">
        <v>1.984</v>
      </c>
      <c r="AB207" s="2"/>
      <c r="AE207" s="1"/>
      <c r="AF207" s="1">
        <v>1.0529999999999999</v>
      </c>
      <c r="AG207" s="2"/>
      <c r="AH207" s="1"/>
      <c r="AJ207" s="1">
        <v>0.66500000000000004</v>
      </c>
      <c r="AM207" s="1"/>
      <c r="AO207" s="1">
        <v>0.70799999999999996</v>
      </c>
      <c r="AQ207" s="2"/>
      <c r="AR207" s="1"/>
      <c r="AT207" s="1">
        <v>0.38800000000000001</v>
      </c>
      <c r="AV207" s="2"/>
      <c r="AW207" s="1"/>
      <c r="AY207" s="1">
        <v>0.63600000000000001</v>
      </c>
      <c r="BA207" s="2"/>
      <c r="BB207" s="1">
        <v>0.93700000000000006</v>
      </c>
      <c r="BD207" s="1">
        <v>1.1859999999999999</v>
      </c>
      <c r="BF207" s="3"/>
      <c r="BG207" s="1"/>
      <c r="BI207" s="1">
        <v>1.0529999999999999</v>
      </c>
      <c r="BL207" s="1"/>
      <c r="BN207" s="1">
        <v>1.4219999999999999</v>
      </c>
      <c r="BP207" s="3"/>
      <c r="BQ207" s="1"/>
      <c r="BS207" s="1"/>
      <c r="BV207" s="1"/>
      <c r="BX207" s="1">
        <v>0.46500000000000002</v>
      </c>
    </row>
    <row r="208" spans="2:76" x14ac:dyDescent="0.3">
      <c r="B208" s="1"/>
      <c r="C208" s="1">
        <v>0.89500000000000002</v>
      </c>
      <c r="D208" s="1">
        <v>1.2909999999999999</v>
      </c>
      <c r="E208" s="1"/>
      <c r="F208" s="1">
        <v>0.98199999999999998</v>
      </c>
      <c r="G208" s="1">
        <v>1.9690000000000001</v>
      </c>
      <c r="H208" s="1">
        <v>2.1629999999999998</v>
      </c>
      <c r="I208" s="2"/>
      <c r="J208" s="1"/>
      <c r="K208" s="1">
        <v>0.65500000000000003</v>
      </c>
      <c r="L208" s="1">
        <v>1.0980000000000001</v>
      </c>
      <c r="M208" s="1">
        <v>0.90700000000000003</v>
      </c>
      <c r="N208" s="2"/>
      <c r="O208" s="1"/>
      <c r="P208" s="1">
        <v>1.5529999999999999</v>
      </c>
      <c r="Q208" s="1">
        <v>0.81200000000000006</v>
      </c>
      <c r="R208" s="1">
        <v>0.82199999999999995</v>
      </c>
      <c r="S208" s="1">
        <v>0.46500000000000002</v>
      </c>
      <c r="T208" s="1">
        <v>0.73499999999999999</v>
      </c>
      <c r="U208" s="1">
        <v>1.742</v>
      </c>
      <c r="V208" s="1">
        <v>2.3519999999999999</v>
      </c>
      <c r="X208" s="1">
        <v>2.7839999999999998</v>
      </c>
      <c r="Y208" s="1">
        <v>0.96599999999999997</v>
      </c>
      <c r="Z208" s="1">
        <v>2.48</v>
      </c>
      <c r="AA208" s="1">
        <v>1.1990000000000001</v>
      </c>
      <c r="AB208" s="2"/>
      <c r="AE208" s="1"/>
      <c r="AF208" s="1">
        <v>0.75</v>
      </c>
      <c r="AG208" s="2"/>
      <c r="AH208" s="1"/>
      <c r="AJ208" s="1">
        <v>0.38800000000000001</v>
      </c>
      <c r="AM208" s="1"/>
      <c r="AO208" s="1">
        <v>0.53400000000000003</v>
      </c>
      <c r="AQ208" s="2"/>
      <c r="AR208" s="1"/>
      <c r="AT208" s="1">
        <v>1.252</v>
      </c>
      <c r="AV208" s="2"/>
      <c r="AW208" s="1"/>
      <c r="AY208" s="1">
        <v>0.48399999999999999</v>
      </c>
      <c r="BA208" s="2"/>
      <c r="BB208" s="1">
        <v>1.143</v>
      </c>
      <c r="BD208" s="1">
        <v>1.752</v>
      </c>
      <c r="BF208" s="3"/>
      <c r="BG208" s="1"/>
      <c r="BI208" s="1">
        <v>0.75</v>
      </c>
      <c r="BL208" s="1"/>
      <c r="BN208" s="1">
        <v>2.3650000000000002</v>
      </c>
      <c r="BP208" s="3"/>
      <c r="BQ208" s="1"/>
      <c r="BS208" s="1"/>
      <c r="BV208" s="1"/>
      <c r="BX208" s="1">
        <v>0.83699999999999997</v>
      </c>
    </row>
    <row r="209" spans="2:76" x14ac:dyDescent="0.3">
      <c r="B209" s="1"/>
      <c r="C209" s="1">
        <v>0.89500000000000002</v>
      </c>
      <c r="D209" s="1">
        <v>2.2109999999999999</v>
      </c>
      <c r="E209" s="1"/>
      <c r="F209" s="1">
        <v>2.44</v>
      </c>
      <c r="G209" s="1">
        <v>1.546</v>
      </c>
      <c r="H209" s="1">
        <v>1.7370000000000001</v>
      </c>
      <c r="I209" s="2"/>
      <c r="J209" s="1"/>
      <c r="K209" s="1">
        <v>0.65500000000000003</v>
      </c>
      <c r="L209" s="1">
        <v>1.804</v>
      </c>
      <c r="M209" s="1">
        <v>1.429</v>
      </c>
      <c r="N209" s="2"/>
      <c r="O209" s="1"/>
      <c r="P209" s="1">
        <v>0.47499999999999998</v>
      </c>
      <c r="Q209" s="1">
        <v>0.96199999999999997</v>
      </c>
      <c r="R209" s="1">
        <v>0.82199999999999995</v>
      </c>
      <c r="S209" s="1">
        <v>1.04</v>
      </c>
      <c r="T209" s="1">
        <v>0.73499999999999999</v>
      </c>
      <c r="U209" s="1">
        <v>1.0249999999999999</v>
      </c>
      <c r="V209" s="1">
        <v>1.8560000000000001</v>
      </c>
      <c r="X209" s="1">
        <v>1.581</v>
      </c>
      <c r="Y209" s="1">
        <v>0.59899999999999998</v>
      </c>
      <c r="Z209" s="1">
        <v>2.2799999999999998</v>
      </c>
      <c r="AA209" s="1">
        <v>1.1739999999999999</v>
      </c>
      <c r="AB209" s="2"/>
      <c r="AE209" s="1"/>
      <c r="AF209" s="1">
        <v>0.39</v>
      </c>
      <c r="AG209" s="2"/>
      <c r="AH209" s="1"/>
      <c r="AJ209" s="1">
        <v>0.57099999999999995</v>
      </c>
      <c r="AM209" s="1"/>
      <c r="AO209" s="1">
        <v>0.54700000000000004</v>
      </c>
      <c r="AQ209" s="2"/>
      <c r="AR209" s="1"/>
      <c r="AT209" s="1">
        <v>0.57399999999999995</v>
      </c>
      <c r="AV209" s="2"/>
      <c r="AW209" s="1"/>
      <c r="AY209" s="1">
        <v>0.91800000000000004</v>
      </c>
      <c r="BA209" s="2"/>
      <c r="BB209" s="1">
        <v>0.54900000000000004</v>
      </c>
      <c r="BD209" s="1">
        <v>0.439</v>
      </c>
      <c r="BF209" s="3"/>
      <c r="BG209" s="1"/>
      <c r="BI209" s="1">
        <v>0.39</v>
      </c>
      <c r="BL209" s="1"/>
      <c r="BN209" s="1">
        <v>1.9950000000000001</v>
      </c>
      <c r="BP209" s="3"/>
      <c r="BQ209" s="1"/>
      <c r="BS209" s="1"/>
      <c r="BV209" s="1"/>
      <c r="BX209" s="1">
        <v>0.66400000000000003</v>
      </c>
    </row>
    <row r="210" spans="2:76" x14ac:dyDescent="0.3">
      <c r="B210" s="1"/>
      <c r="C210" s="1">
        <v>2.343</v>
      </c>
      <c r="D210" s="1">
        <v>2.1709999999999998</v>
      </c>
      <c r="E210" s="1"/>
      <c r="F210" s="1">
        <v>1.3440000000000001</v>
      </c>
      <c r="G210" s="1">
        <v>1.3540000000000001</v>
      </c>
      <c r="H210" s="1">
        <v>1.7310000000000001</v>
      </c>
      <c r="I210" s="2"/>
      <c r="J210" s="1"/>
      <c r="K210" s="1">
        <v>1.7050000000000001</v>
      </c>
      <c r="L210" s="1">
        <v>1.6990000000000001</v>
      </c>
      <c r="M210" s="1">
        <v>1.131</v>
      </c>
      <c r="N210" s="2"/>
      <c r="O210" s="1"/>
      <c r="P210" s="1">
        <v>0.47499999999999998</v>
      </c>
      <c r="Q210" s="1">
        <v>0.82699999999999996</v>
      </c>
      <c r="R210" s="1">
        <v>1.3280000000000001</v>
      </c>
      <c r="S210" s="1">
        <v>0.33200000000000002</v>
      </c>
      <c r="T210" s="1">
        <v>1.264</v>
      </c>
      <c r="U210" s="1">
        <v>1.1859999999999999</v>
      </c>
      <c r="V210" s="1">
        <v>2.5590000000000002</v>
      </c>
      <c r="X210" s="1">
        <v>4.0069999999999997</v>
      </c>
      <c r="Y210" s="1">
        <v>1.7649999999999999</v>
      </c>
      <c r="Z210" s="1">
        <v>2.0299999999999998</v>
      </c>
      <c r="AA210" s="1">
        <v>0.73199999999999998</v>
      </c>
      <c r="AB210" s="2"/>
      <c r="AE210" s="1"/>
      <c r="AF210" s="1">
        <v>1.98</v>
      </c>
      <c r="AG210" s="2"/>
      <c r="AH210" s="1"/>
      <c r="AJ210" s="1">
        <v>0.871</v>
      </c>
      <c r="AM210" s="1"/>
      <c r="AO210" s="1">
        <v>0.65300000000000002</v>
      </c>
      <c r="AQ210" s="2"/>
      <c r="AR210" s="1"/>
      <c r="AT210" s="1">
        <v>0.45800000000000002</v>
      </c>
      <c r="AV210" s="2"/>
      <c r="AW210" s="1"/>
      <c r="AY210" s="1">
        <v>0.73099999999999998</v>
      </c>
      <c r="BA210" s="2"/>
      <c r="BB210" s="1">
        <v>0.83199999999999996</v>
      </c>
      <c r="BD210" s="1">
        <v>2.04</v>
      </c>
      <c r="BF210" s="3"/>
      <c r="BG210" s="1"/>
      <c r="BI210" s="1">
        <v>1.98</v>
      </c>
      <c r="BL210" s="1"/>
      <c r="BN210" s="1">
        <v>0.29699999999999999</v>
      </c>
      <c r="BP210" s="3"/>
      <c r="BQ210" s="1"/>
      <c r="BS210" s="1"/>
      <c r="BV210" s="1"/>
      <c r="BX210" s="1">
        <v>0.6</v>
      </c>
    </row>
    <row r="211" spans="2:76" x14ac:dyDescent="0.3">
      <c r="B211" s="1"/>
      <c r="C211" s="1">
        <v>2.343</v>
      </c>
      <c r="D211" s="1">
        <v>0.82599999999999996</v>
      </c>
      <c r="E211" s="1"/>
      <c r="F211" s="1">
        <v>1.3440000000000001</v>
      </c>
      <c r="G211" s="1">
        <v>0.55700000000000005</v>
      </c>
      <c r="H211" s="1">
        <v>1.903</v>
      </c>
      <c r="I211" s="2"/>
      <c r="J211" s="1"/>
      <c r="K211" s="1">
        <v>0.85399999999999998</v>
      </c>
      <c r="L211" s="1">
        <v>2.3260000000000001</v>
      </c>
      <c r="M211" s="1">
        <v>1.7689999999999999</v>
      </c>
      <c r="N211" s="2"/>
      <c r="O211" s="1"/>
      <c r="P211" s="1">
        <v>0.34699999999999998</v>
      </c>
      <c r="Q211" s="1">
        <v>1.9379999999999999</v>
      </c>
      <c r="R211" s="1">
        <v>1.3080000000000001</v>
      </c>
      <c r="S211" s="1">
        <v>0.44900000000000001</v>
      </c>
      <c r="T211" s="1">
        <v>0.45600000000000002</v>
      </c>
      <c r="U211" s="1">
        <v>2.827</v>
      </c>
      <c r="V211" s="1">
        <v>0.68</v>
      </c>
      <c r="X211" s="1">
        <v>1.6479999999999999</v>
      </c>
      <c r="Y211" s="1">
        <v>1.034</v>
      </c>
      <c r="Z211" s="1">
        <v>3.004</v>
      </c>
      <c r="AA211" s="1">
        <v>1.2589999999999999</v>
      </c>
      <c r="AB211" s="2"/>
      <c r="AE211" s="1"/>
      <c r="AF211" s="1">
        <v>0.76100000000000001</v>
      </c>
      <c r="AG211" s="2"/>
      <c r="AH211" s="1"/>
      <c r="AJ211" s="1">
        <v>0.69</v>
      </c>
      <c r="AM211" s="1"/>
      <c r="AO211" s="1">
        <v>0.46500000000000002</v>
      </c>
      <c r="AQ211" s="2"/>
      <c r="AR211" s="1"/>
      <c r="AT211" s="1">
        <v>0.34300000000000003</v>
      </c>
      <c r="AV211" s="2"/>
      <c r="AW211" s="1"/>
      <c r="AY211" s="1">
        <v>1.466</v>
      </c>
      <c r="BA211" s="2"/>
      <c r="BB211" s="1">
        <v>1.8069999999999999</v>
      </c>
      <c r="BD211" s="1">
        <v>2.3479999999999999</v>
      </c>
      <c r="BF211" s="3"/>
      <c r="BG211" s="1"/>
      <c r="BI211" s="1">
        <v>0.76100000000000001</v>
      </c>
      <c r="BL211" s="1"/>
      <c r="BN211" s="1">
        <v>0.62</v>
      </c>
      <c r="BP211" s="3"/>
      <c r="BQ211" s="1"/>
      <c r="BS211" s="1"/>
      <c r="BV211" s="1"/>
      <c r="BX211" s="1">
        <v>0.52100000000000002</v>
      </c>
    </row>
    <row r="212" spans="2:76" x14ac:dyDescent="0.3">
      <c r="B212" s="1"/>
      <c r="C212" s="1">
        <v>1.8919999999999999</v>
      </c>
      <c r="D212" s="1">
        <v>1.0409999999999999</v>
      </c>
      <c r="E212" s="1"/>
      <c r="F212" s="1">
        <v>1.6459999999999999</v>
      </c>
      <c r="G212" s="1">
        <v>0.505</v>
      </c>
      <c r="H212" s="1">
        <v>2.21</v>
      </c>
      <c r="I212" s="2"/>
      <c r="J212" s="1"/>
      <c r="K212" s="1">
        <v>0.85399999999999998</v>
      </c>
      <c r="L212" s="1">
        <v>0.69599999999999995</v>
      </c>
      <c r="M212" s="1">
        <v>1.694</v>
      </c>
      <c r="N212" s="2"/>
      <c r="O212" s="1"/>
      <c r="P212" s="1">
        <v>0.34699999999999998</v>
      </c>
      <c r="Q212" s="1">
        <v>2.9780000000000002</v>
      </c>
      <c r="R212" s="1">
        <v>1.121</v>
      </c>
      <c r="S212" s="1">
        <v>1.702</v>
      </c>
      <c r="T212" s="1">
        <v>1.48</v>
      </c>
      <c r="U212" s="1">
        <v>1.52</v>
      </c>
      <c r="V212" s="1">
        <v>0.99</v>
      </c>
      <c r="X212" s="1">
        <v>1.516</v>
      </c>
      <c r="Y212" s="1">
        <v>0.47299999999999998</v>
      </c>
      <c r="Z212" s="1">
        <v>2.3359999999999999</v>
      </c>
      <c r="AA212" s="1">
        <v>0.82599999999999996</v>
      </c>
      <c r="AB212" s="2"/>
      <c r="AE212" s="1"/>
      <c r="AF212" s="1">
        <v>1.002</v>
      </c>
      <c r="AG212" s="2"/>
      <c r="AH212" s="1"/>
      <c r="AJ212" s="1">
        <v>0.77700000000000002</v>
      </c>
      <c r="AM212" s="1"/>
      <c r="AO212" s="1">
        <v>0.72499999999999998</v>
      </c>
      <c r="AQ212" s="2"/>
      <c r="AR212" s="1"/>
      <c r="AT212" s="1">
        <v>0.433</v>
      </c>
      <c r="AV212" s="2"/>
      <c r="AW212" s="1"/>
      <c r="AY212" s="1">
        <v>0.49199999999999999</v>
      </c>
      <c r="BA212" s="2"/>
      <c r="BB212" s="1">
        <v>1.2709999999999999</v>
      </c>
      <c r="BD212" s="1">
        <v>2.11</v>
      </c>
      <c r="BF212" s="3"/>
      <c r="BG212" s="1"/>
      <c r="BI212" s="1">
        <v>1.002</v>
      </c>
      <c r="BL212" s="1"/>
      <c r="BN212" s="1">
        <v>0.96599999999999997</v>
      </c>
      <c r="BP212" s="3"/>
      <c r="BQ212" s="1"/>
      <c r="BS212" s="1"/>
      <c r="BV212" s="1"/>
      <c r="BX212" s="1">
        <v>0.72499999999999998</v>
      </c>
    </row>
    <row r="213" spans="2:76" x14ac:dyDescent="0.3">
      <c r="B213" s="1"/>
      <c r="C213" s="1">
        <v>1.885</v>
      </c>
      <c r="D213" s="1">
        <v>1.0409999999999999</v>
      </c>
      <c r="E213" s="1"/>
      <c r="F213" s="1">
        <v>1.91</v>
      </c>
      <c r="G213" s="1">
        <v>1.4710000000000001</v>
      </c>
      <c r="H213" s="1">
        <v>1.871</v>
      </c>
      <c r="I213" s="2"/>
      <c r="J213" s="1"/>
      <c r="K213" s="1">
        <v>2.0430000000000001</v>
      </c>
      <c r="L213" s="1">
        <v>0.57399999999999995</v>
      </c>
      <c r="M213" s="1">
        <v>1.3720000000000001</v>
      </c>
      <c r="N213" s="2"/>
      <c r="O213" s="1"/>
      <c r="P213" s="1">
        <v>0.73099999999999998</v>
      </c>
      <c r="Q213" s="1">
        <v>2.8580000000000001</v>
      </c>
      <c r="R213" s="1">
        <v>0.91200000000000003</v>
      </c>
      <c r="S213" s="1">
        <v>0.98699999999999999</v>
      </c>
      <c r="T213" s="1">
        <v>0.43</v>
      </c>
      <c r="U213" s="1">
        <v>2.2999999999999998</v>
      </c>
      <c r="V213" s="1">
        <v>1.462</v>
      </c>
      <c r="X213" s="1">
        <v>1.5629999999999999</v>
      </c>
      <c r="Y213" s="1">
        <v>0.443</v>
      </c>
      <c r="Z213" s="1">
        <v>1.1830000000000001</v>
      </c>
      <c r="AA213" s="1">
        <v>1.655</v>
      </c>
      <c r="AB213" s="2"/>
      <c r="AE213" s="1"/>
      <c r="AF213" s="1">
        <v>0.871</v>
      </c>
      <c r="AG213" s="2"/>
      <c r="AH213" s="1"/>
      <c r="AJ213" s="1">
        <v>1.0720000000000001</v>
      </c>
      <c r="AM213" s="1"/>
      <c r="AO213" s="1">
        <v>1.042</v>
      </c>
      <c r="AQ213" s="2"/>
      <c r="AR213" s="1"/>
      <c r="AT213" s="1">
        <v>0.89</v>
      </c>
      <c r="AV213" s="2"/>
      <c r="AW213" s="1"/>
      <c r="AY213" s="1">
        <v>0.74199999999999999</v>
      </c>
      <c r="BA213" s="2"/>
      <c r="BB213" s="1">
        <v>1.7250000000000001</v>
      </c>
      <c r="BD213" s="1">
        <v>1.3360000000000001</v>
      </c>
      <c r="BF213" s="3"/>
      <c r="BG213" s="1"/>
      <c r="BI213" s="1">
        <v>0.871</v>
      </c>
      <c r="BL213" s="1"/>
      <c r="BN213" s="1">
        <v>0.48499999999999999</v>
      </c>
      <c r="BP213" s="3"/>
      <c r="BQ213" s="1"/>
      <c r="BS213" s="1"/>
      <c r="BV213" s="1"/>
      <c r="BX213" s="1">
        <v>1.05</v>
      </c>
    </row>
    <row r="214" spans="2:76" x14ac:dyDescent="0.3">
      <c r="B214" s="1"/>
      <c r="C214" s="1">
        <v>2.2429999999999999</v>
      </c>
      <c r="D214" s="1">
        <v>1.7010000000000001</v>
      </c>
      <c r="E214" s="1"/>
      <c r="F214" s="1">
        <v>1.1060000000000001</v>
      </c>
      <c r="G214" s="1">
        <v>1.252</v>
      </c>
      <c r="H214" s="1">
        <v>2.105</v>
      </c>
      <c r="I214" s="2"/>
      <c r="J214" s="1"/>
      <c r="K214" s="1">
        <v>1.677</v>
      </c>
      <c r="L214" s="1">
        <v>1.6919999999999999</v>
      </c>
      <c r="M214" s="1">
        <v>0.73099999999999998</v>
      </c>
      <c r="N214" s="2"/>
      <c r="O214" s="1"/>
      <c r="P214" s="1">
        <v>1.2829999999999999</v>
      </c>
      <c r="Q214" s="1">
        <v>1.246</v>
      </c>
      <c r="R214" s="1">
        <v>1.2070000000000001</v>
      </c>
      <c r="S214" s="1">
        <v>0.94</v>
      </c>
      <c r="T214" s="1">
        <v>0.90900000000000003</v>
      </c>
      <c r="U214" s="1">
        <v>2.13</v>
      </c>
      <c r="V214" s="1">
        <v>1.319</v>
      </c>
      <c r="X214" s="1">
        <v>2.04</v>
      </c>
      <c r="Y214" s="1">
        <v>0.63900000000000001</v>
      </c>
      <c r="Z214" s="1">
        <v>2.3149999999999999</v>
      </c>
      <c r="AA214" s="1">
        <v>0.88500000000000001</v>
      </c>
      <c r="AB214" s="2"/>
      <c r="AE214" s="1"/>
      <c r="AF214" s="1">
        <v>0.88600000000000001</v>
      </c>
      <c r="AG214" s="2"/>
      <c r="AH214" s="1"/>
      <c r="AJ214" s="1">
        <v>0.97899999999999998</v>
      </c>
      <c r="AM214" s="1"/>
      <c r="AO214" s="1">
        <v>0.61599999999999999</v>
      </c>
      <c r="AQ214" s="2"/>
      <c r="AR214" s="1"/>
      <c r="AT214" s="1"/>
      <c r="AV214" s="2"/>
      <c r="AW214" s="1"/>
      <c r="AY214" s="1">
        <v>1.1180000000000001</v>
      </c>
      <c r="BA214" s="2"/>
      <c r="BB214" s="1">
        <v>1.6140000000000001</v>
      </c>
      <c r="BD214" s="1">
        <v>1.4490000000000001</v>
      </c>
      <c r="BF214" s="3"/>
      <c r="BG214" s="1"/>
      <c r="BI214" s="1">
        <v>0.88600000000000001</v>
      </c>
      <c r="BL214" s="1"/>
      <c r="BN214" s="1">
        <v>1.034</v>
      </c>
      <c r="BP214" s="3"/>
      <c r="BQ214" s="1"/>
      <c r="BS214" s="1"/>
      <c r="BV214" s="1"/>
      <c r="BX214" s="1">
        <v>1.387</v>
      </c>
    </row>
    <row r="215" spans="2:76" x14ac:dyDescent="0.3">
      <c r="B215" s="1"/>
      <c r="C215" s="1">
        <v>2.0259999999999998</v>
      </c>
      <c r="D215" s="1">
        <v>1.962</v>
      </c>
      <c r="E215" s="1"/>
      <c r="F215" s="1">
        <v>1.677</v>
      </c>
      <c r="G215" s="1">
        <v>1.2589999999999999</v>
      </c>
      <c r="H215" s="1">
        <v>1.1930000000000001</v>
      </c>
      <c r="I215" s="2"/>
      <c r="J215" s="1"/>
      <c r="K215" s="1">
        <v>1.1739999999999999</v>
      </c>
      <c r="L215" s="1">
        <v>2.02</v>
      </c>
      <c r="M215" s="1">
        <v>0.65100000000000002</v>
      </c>
      <c r="N215" s="2"/>
      <c r="O215" s="1"/>
      <c r="P215" s="1">
        <v>1.6160000000000001</v>
      </c>
      <c r="Q215" s="1">
        <v>0.90900000000000003</v>
      </c>
      <c r="R215" s="1">
        <v>1</v>
      </c>
      <c r="S215" s="1">
        <v>0.71</v>
      </c>
      <c r="T215" s="1">
        <v>1.1830000000000001</v>
      </c>
      <c r="U215" s="1">
        <v>1.6910000000000001</v>
      </c>
      <c r="V215" s="1">
        <v>1.958</v>
      </c>
      <c r="X215" s="1">
        <v>2.0070000000000001</v>
      </c>
      <c r="Y215" s="1">
        <v>2.25</v>
      </c>
      <c r="Z215" s="1">
        <v>0.93500000000000005</v>
      </c>
      <c r="AA215" s="1">
        <v>0.53900000000000003</v>
      </c>
      <c r="AB215" s="2"/>
      <c r="AE215" s="1"/>
      <c r="AF215" s="1">
        <v>1.258</v>
      </c>
      <c r="AG215" s="2"/>
      <c r="AH215" s="1"/>
      <c r="AJ215" s="1">
        <v>1.0980000000000001</v>
      </c>
      <c r="AM215" s="1"/>
      <c r="AO215" s="1">
        <v>0.69799999999999995</v>
      </c>
      <c r="AQ215" s="2"/>
      <c r="AR215" s="1"/>
      <c r="AT215" s="1"/>
      <c r="AV215" s="2"/>
      <c r="AW215" s="1"/>
      <c r="AY215" s="1"/>
      <c r="BA215" s="2"/>
      <c r="BB215" s="1">
        <v>1.746</v>
      </c>
      <c r="BD215" s="1">
        <v>1.76</v>
      </c>
      <c r="BF215" s="3"/>
      <c r="BG215" s="1"/>
      <c r="BI215" s="1">
        <v>1.258</v>
      </c>
      <c r="BL215" s="1"/>
      <c r="BN215" s="1">
        <v>0.57399999999999995</v>
      </c>
      <c r="BP215" s="3"/>
      <c r="BQ215" s="1"/>
      <c r="BS215" s="1"/>
      <c r="BV215" s="1"/>
      <c r="BX215" s="1">
        <v>1.601</v>
      </c>
    </row>
    <row r="216" spans="2:76" x14ac:dyDescent="0.3">
      <c r="B216" s="1"/>
      <c r="C216" s="1">
        <v>1.506</v>
      </c>
      <c r="D216" s="1">
        <v>2.7629999999999999</v>
      </c>
      <c r="E216" s="1"/>
      <c r="F216" s="1">
        <v>0.88600000000000001</v>
      </c>
      <c r="G216" s="1">
        <v>1.194</v>
      </c>
      <c r="H216" s="1">
        <v>1.1930000000000001</v>
      </c>
      <c r="I216" s="2"/>
      <c r="J216" s="1"/>
      <c r="K216" s="1">
        <v>0.73099999999999998</v>
      </c>
      <c r="L216" s="1">
        <v>0.61299999999999999</v>
      </c>
      <c r="M216" s="1">
        <v>0.65100000000000002</v>
      </c>
      <c r="N216" s="2"/>
      <c r="O216" s="1"/>
      <c r="P216" s="1">
        <v>1.1739999999999999</v>
      </c>
      <c r="Q216" s="1">
        <v>0.90500000000000003</v>
      </c>
      <c r="R216" s="1">
        <v>0.65600000000000003</v>
      </c>
      <c r="S216" s="1">
        <v>1.198</v>
      </c>
      <c r="T216" s="1">
        <v>0.81699999999999995</v>
      </c>
      <c r="U216" s="1">
        <v>1.9419999999999999</v>
      </c>
      <c r="V216" s="1">
        <v>1.238</v>
      </c>
      <c r="X216" s="1">
        <v>0.70399999999999996</v>
      </c>
      <c r="Y216" s="1">
        <v>2.214</v>
      </c>
      <c r="Z216" s="1">
        <v>0.79300000000000004</v>
      </c>
      <c r="AA216" s="1">
        <v>1.25</v>
      </c>
      <c r="AB216" s="2"/>
      <c r="AE216" s="1"/>
      <c r="AF216" s="1">
        <v>0.52900000000000003</v>
      </c>
      <c r="AG216" s="2"/>
      <c r="AH216" s="1"/>
      <c r="AJ216" s="1">
        <v>1.1259999999999999</v>
      </c>
      <c r="AM216" s="1"/>
      <c r="AO216" s="1">
        <v>0.49199999999999999</v>
      </c>
      <c r="AQ216" s="2"/>
      <c r="AR216" s="1"/>
      <c r="AT216" s="1">
        <v>2.7080000000000002</v>
      </c>
      <c r="AV216" s="2"/>
      <c r="AW216" s="1"/>
      <c r="AY216" s="1">
        <v>0.79300000000000004</v>
      </c>
      <c r="BA216" s="2"/>
      <c r="BB216" s="1">
        <v>0.64900000000000002</v>
      </c>
      <c r="BD216" s="1">
        <v>1.575</v>
      </c>
      <c r="BF216" s="3"/>
      <c r="BG216" s="1"/>
      <c r="BI216" s="1">
        <v>0.52900000000000003</v>
      </c>
      <c r="BL216" s="1"/>
      <c r="BN216" s="1">
        <v>1.01</v>
      </c>
      <c r="BP216" s="3"/>
      <c r="BQ216" s="1"/>
      <c r="BS216" s="1"/>
      <c r="BV216" s="1"/>
      <c r="BX216" s="1">
        <v>0.74199999999999999</v>
      </c>
    </row>
    <row r="217" spans="2:76" x14ac:dyDescent="0.3">
      <c r="B217" s="1"/>
      <c r="C217" s="1">
        <v>1.9370000000000001</v>
      </c>
      <c r="D217" s="1">
        <v>2.024</v>
      </c>
      <c r="E217" s="1"/>
      <c r="F217" s="1">
        <v>0.67300000000000004</v>
      </c>
      <c r="G217" s="1">
        <v>1.415</v>
      </c>
      <c r="H217" s="1">
        <v>1.2090000000000001</v>
      </c>
      <c r="I217" s="2"/>
      <c r="J217" s="1"/>
      <c r="K217" s="1">
        <v>2.129</v>
      </c>
      <c r="L217" s="1">
        <v>2.14</v>
      </c>
      <c r="M217" s="1">
        <v>0.98099999999999998</v>
      </c>
      <c r="N217" s="2"/>
      <c r="O217" s="1"/>
      <c r="P217" s="1">
        <v>2.665</v>
      </c>
      <c r="Q217" s="1">
        <v>1.4319999999999999</v>
      </c>
      <c r="R217" s="1">
        <v>1.2110000000000001</v>
      </c>
      <c r="S217" s="1">
        <v>2.2690000000000001</v>
      </c>
      <c r="T217" s="1">
        <v>0.93</v>
      </c>
      <c r="U217" s="1">
        <v>1.948</v>
      </c>
      <c r="V217" s="1">
        <v>0.43</v>
      </c>
      <c r="X217" s="1">
        <v>0.91</v>
      </c>
      <c r="Y217" s="1">
        <v>0.47299999999999998</v>
      </c>
      <c r="Z217" s="1">
        <v>3.2130000000000001</v>
      </c>
      <c r="AA217" s="1">
        <v>1.4850000000000001</v>
      </c>
      <c r="AB217" s="2"/>
      <c r="AE217" s="1"/>
      <c r="AF217" s="1">
        <v>0.33200000000000002</v>
      </c>
      <c r="AG217" s="2"/>
      <c r="AH217" s="1"/>
      <c r="AJ217" s="1">
        <v>0.65300000000000002</v>
      </c>
      <c r="AM217" s="1"/>
      <c r="AO217" s="1">
        <v>1.446</v>
      </c>
      <c r="AQ217" s="2"/>
      <c r="AR217" s="1"/>
      <c r="AT217" s="1">
        <v>0.439</v>
      </c>
      <c r="AV217" s="2"/>
      <c r="AW217" s="1"/>
      <c r="AY217" s="1">
        <v>1.4590000000000001</v>
      </c>
      <c r="BA217" s="2"/>
      <c r="BB217" s="1">
        <v>2.3370000000000002</v>
      </c>
      <c r="BD217" s="1">
        <v>0.93700000000000006</v>
      </c>
      <c r="BF217" s="3"/>
      <c r="BG217" s="1"/>
      <c r="BI217" s="1">
        <v>0.33200000000000002</v>
      </c>
      <c r="BL217" s="1"/>
      <c r="BN217" s="1">
        <v>0.89800000000000002</v>
      </c>
      <c r="BP217" s="3"/>
      <c r="BQ217" s="1"/>
      <c r="BS217" s="1"/>
      <c r="BV217" s="1"/>
      <c r="BX217" s="1">
        <v>0.53400000000000003</v>
      </c>
    </row>
    <row r="218" spans="2:76" x14ac:dyDescent="0.3">
      <c r="B218" s="1"/>
      <c r="C218" s="1">
        <v>1.04</v>
      </c>
      <c r="D218" s="1">
        <v>1.409</v>
      </c>
      <c r="E218" s="1"/>
      <c r="F218" s="1">
        <v>1.4139999999999999</v>
      </c>
      <c r="G218" s="1">
        <v>1.6120000000000001</v>
      </c>
      <c r="H218" s="1">
        <v>1.669</v>
      </c>
      <c r="I218" s="2"/>
      <c r="J218" s="1"/>
      <c r="K218" s="1">
        <v>1.5649999999999999</v>
      </c>
      <c r="L218" s="1">
        <v>1.4590000000000001</v>
      </c>
      <c r="M218" s="1">
        <v>1.0960000000000001</v>
      </c>
      <c r="N218" s="2"/>
      <c r="O218" s="1"/>
      <c r="P218" s="1">
        <v>1.712</v>
      </c>
      <c r="Q218" s="1">
        <v>0.69799999999999995</v>
      </c>
      <c r="R218" s="1">
        <v>0.60399999999999998</v>
      </c>
      <c r="S218" s="1">
        <v>0.66400000000000003</v>
      </c>
      <c r="T218" s="1">
        <v>1.091</v>
      </c>
      <c r="U218" s="1">
        <v>1.2190000000000001</v>
      </c>
      <c r="V218" s="1">
        <v>0.90400000000000003</v>
      </c>
      <c r="X218" s="1">
        <v>0.94399999999999995</v>
      </c>
      <c r="Y218" s="1">
        <v>1.4</v>
      </c>
      <c r="Z218" s="1">
        <v>3.4910000000000001</v>
      </c>
      <c r="AA218" s="1">
        <v>1.9430000000000001</v>
      </c>
      <c r="AB218" s="2"/>
      <c r="AE218" s="1"/>
      <c r="AF218" s="1">
        <v>0.31900000000000001</v>
      </c>
      <c r="AG218" s="2"/>
      <c r="AH218" s="1"/>
      <c r="AJ218" s="1">
        <v>0.48799999999999999</v>
      </c>
      <c r="AM218" s="1"/>
      <c r="AO218" s="1">
        <v>1.0680000000000001</v>
      </c>
      <c r="AQ218" s="2"/>
      <c r="AR218" s="1"/>
      <c r="AT218" s="1">
        <v>0.443</v>
      </c>
      <c r="AV218" s="2"/>
      <c r="AW218" s="1"/>
      <c r="AY218" s="1">
        <v>1.1890000000000001</v>
      </c>
      <c r="BA218" s="2"/>
      <c r="BB218" s="1"/>
      <c r="BD218" s="1">
        <v>0.80600000000000005</v>
      </c>
      <c r="BF218" s="3"/>
      <c r="BG218" s="1"/>
      <c r="BI218" s="1">
        <v>0.31900000000000001</v>
      </c>
      <c r="BL218" s="1"/>
      <c r="BN218" s="1">
        <v>1.288</v>
      </c>
      <c r="BP218" s="3"/>
      <c r="BQ218" s="1"/>
      <c r="BS218" s="1"/>
      <c r="BV218" s="1"/>
      <c r="BX218" s="1">
        <v>0.53200000000000003</v>
      </c>
    </row>
    <row r="219" spans="2:76" x14ac:dyDescent="0.3">
      <c r="B219" s="1"/>
      <c r="C219" s="1">
        <v>1.694</v>
      </c>
      <c r="D219" s="1">
        <v>2.0640000000000001</v>
      </c>
      <c r="E219" s="1"/>
      <c r="F219" s="1">
        <v>2.0939999999999999</v>
      </c>
      <c r="G219" s="1">
        <v>1.5249999999999999</v>
      </c>
      <c r="H219" s="1">
        <v>1.284</v>
      </c>
      <c r="I219" s="2"/>
      <c r="J219" s="1"/>
      <c r="K219" s="1">
        <v>1.1579999999999999</v>
      </c>
      <c r="L219" s="1">
        <v>2.1509999999999998</v>
      </c>
      <c r="M219" s="1">
        <v>1.121</v>
      </c>
      <c r="N219" s="2"/>
      <c r="O219" s="1"/>
      <c r="P219" s="1">
        <v>1.9350000000000001</v>
      </c>
      <c r="Q219" s="1">
        <v>1.986</v>
      </c>
      <c r="R219" s="1">
        <v>0.99</v>
      </c>
      <c r="S219" s="1">
        <v>2.113</v>
      </c>
      <c r="T219" s="1">
        <v>0.47899999999999998</v>
      </c>
      <c r="U219" s="1">
        <v>0.76700000000000002</v>
      </c>
      <c r="V219" s="1">
        <v>1.73</v>
      </c>
      <c r="X219" s="1">
        <v>1.46</v>
      </c>
      <c r="Y219" s="1">
        <v>2.097</v>
      </c>
      <c r="Z219" s="1">
        <v>2.879</v>
      </c>
      <c r="AA219" s="1">
        <v>0.92</v>
      </c>
      <c r="AB219" s="2"/>
      <c r="AE219" s="1"/>
      <c r="AF219" s="1">
        <v>0.46500000000000002</v>
      </c>
      <c r="AG219" s="2"/>
      <c r="AH219" s="1"/>
      <c r="AJ219" s="1"/>
      <c r="AM219" s="1"/>
      <c r="AO219" s="1">
        <v>0.61299999999999999</v>
      </c>
      <c r="AQ219" s="2"/>
      <c r="AR219" s="1"/>
      <c r="AT219" s="1">
        <v>0.73599999999999999</v>
      </c>
      <c r="AV219" s="2"/>
      <c r="AW219" s="1"/>
      <c r="AY219" s="1">
        <v>0.55500000000000005</v>
      </c>
      <c r="BA219" s="2"/>
      <c r="BB219" s="1"/>
      <c r="BD219" s="1">
        <v>1.575</v>
      </c>
      <c r="BF219" s="3"/>
      <c r="BG219" s="1"/>
      <c r="BI219" s="1">
        <v>0.46500000000000002</v>
      </c>
      <c r="BL219" s="1"/>
      <c r="BN219" s="1">
        <v>1.4379999999999999</v>
      </c>
      <c r="BP219" s="3"/>
      <c r="BQ219" s="1"/>
      <c r="BS219" s="1"/>
      <c r="BV219" s="1"/>
      <c r="BX219" s="1">
        <v>0.69</v>
      </c>
    </row>
    <row r="220" spans="2:76" x14ac:dyDescent="0.3">
      <c r="B220" s="1"/>
      <c r="C220" s="1">
        <v>1.6120000000000001</v>
      </c>
      <c r="D220" s="1">
        <v>1.851</v>
      </c>
      <c r="E220" s="1"/>
      <c r="F220" s="1">
        <v>0.94</v>
      </c>
      <c r="G220" s="1">
        <v>3.0750000000000002</v>
      </c>
      <c r="H220" s="1">
        <v>1.1120000000000001</v>
      </c>
      <c r="I220" s="2"/>
      <c r="J220" s="1"/>
      <c r="K220" s="1">
        <v>1.873</v>
      </c>
      <c r="L220" s="1">
        <v>1.462</v>
      </c>
      <c r="M220" s="1">
        <v>0.37</v>
      </c>
      <c r="N220" s="2"/>
      <c r="O220" s="1"/>
      <c r="P220" s="1">
        <v>0.90300000000000002</v>
      </c>
      <c r="Q220" s="1">
        <v>1.3260000000000001</v>
      </c>
      <c r="R220" s="1">
        <v>1.034</v>
      </c>
      <c r="S220" s="1">
        <v>1.294</v>
      </c>
      <c r="T220" s="1">
        <v>0.47899999999999998</v>
      </c>
      <c r="U220" s="1">
        <v>1.6919999999999999</v>
      </c>
      <c r="V220" s="1">
        <v>0.74199999999999999</v>
      </c>
      <c r="X220" s="1">
        <v>1.756</v>
      </c>
      <c r="Y220" s="1">
        <v>0.81100000000000005</v>
      </c>
      <c r="Z220" s="1">
        <v>2.7970000000000002</v>
      </c>
      <c r="AA220" s="1">
        <v>0.7</v>
      </c>
      <c r="AB220" s="2"/>
      <c r="AE220" s="1"/>
      <c r="AF220" s="1">
        <v>0.38700000000000001</v>
      </c>
      <c r="AG220" s="2"/>
      <c r="AJ220" s="1"/>
      <c r="AO220" s="1">
        <v>0.60599999999999998</v>
      </c>
      <c r="AT220" s="1">
        <v>0.37</v>
      </c>
      <c r="AY220" s="1">
        <v>0.38800000000000001</v>
      </c>
      <c r="BD220" s="1">
        <v>2.0110000000000001</v>
      </c>
      <c r="BI220" s="1">
        <v>0.38700000000000001</v>
      </c>
      <c r="BN220" s="1">
        <v>0.33200000000000002</v>
      </c>
      <c r="BS220" s="1"/>
      <c r="BX220" s="1">
        <v>0.65200000000000002</v>
      </c>
    </row>
    <row r="221" spans="2:76" x14ac:dyDescent="0.3">
      <c r="B221" s="1"/>
      <c r="C221" s="1">
        <v>2.4060000000000001</v>
      </c>
      <c r="D221" s="1">
        <v>2.532</v>
      </c>
      <c r="E221" s="1"/>
      <c r="F221" s="1">
        <v>0.94</v>
      </c>
      <c r="G221" s="1">
        <v>1.155</v>
      </c>
      <c r="H221" s="1">
        <v>2.0579999999999998</v>
      </c>
      <c r="I221" s="2"/>
      <c r="J221" s="1"/>
      <c r="K221" s="1">
        <v>1.7310000000000001</v>
      </c>
      <c r="L221" s="1">
        <v>1.65</v>
      </c>
      <c r="M221" s="1">
        <v>1.1890000000000001</v>
      </c>
      <c r="N221" s="2"/>
      <c r="O221" s="1"/>
      <c r="P221" s="1">
        <v>1.5049999999999999</v>
      </c>
      <c r="Q221" s="1">
        <v>1.1220000000000001</v>
      </c>
      <c r="R221" s="1">
        <v>1.196</v>
      </c>
      <c r="S221" s="1">
        <v>1.6930000000000001</v>
      </c>
      <c r="T221" s="1">
        <v>0.47899999999999998</v>
      </c>
      <c r="U221" s="1">
        <v>1.0489999999999999</v>
      </c>
      <c r="V221" s="1">
        <v>1.125</v>
      </c>
      <c r="X221" s="1">
        <v>0.91200000000000003</v>
      </c>
      <c r="Y221" s="1">
        <v>1.66</v>
      </c>
      <c r="Z221" s="1">
        <v>1.575</v>
      </c>
      <c r="AA221" s="1">
        <v>0.7</v>
      </c>
      <c r="AB221" s="2"/>
      <c r="AE221" s="1"/>
      <c r="AF221" s="1">
        <v>0.48399999999999999</v>
      </c>
      <c r="AG221" s="2"/>
      <c r="AJ221" s="1"/>
      <c r="AO221" s="1">
        <v>0.73499999999999999</v>
      </c>
      <c r="AT221" s="1">
        <v>0.57699999999999996</v>
      </c>
      <c r="AY221" s="1">
        <v>1.1739999999999999</v>
      </c>
      <c r="BD221" s="1">
        <v>0.78700000000000003</v>
      </c>
      <c r="BI221" s="1">
        <v>0.48399999999999999</v>
      </c>
      <c r="BN221" s="1">
        <v>0.40799999999999997</v>
      </c>
      <c r="BS221" s="1"/>
      <c r="BX221" s="1">
        <v>1.518</v>
      </c>
    </row>
    <row r="222" spans="2:76" x14ac:dyDescent="0.3">
      <c r="B222" s="1"/>
      <c r="C222" s="1">
        <v>2.2509999999999999</v>
      </c>
      <c r="D222" s="1">
        <v>2.008</v>
      </c>
      <c r="E222" s="1"/>
      <c r="F222" s="1">
        <v>2.0960000000000001</v>
      </c>
      <c r="G222" s="1">
        <v>1.8520000000000001</v>
      </c>
      <c r="H222" s="1">
        <v>2.4729999999999999</v>
      </c>
      <c r="I222" s="2"/>
      <c r="J222" s="1"/>
      <c r="K222" s="1">
        <v>1.147</v>
      </c>
      <c r="L222" s="1">
        <v>1.272</v>
      </c>
      <c r="M222" s="1">
        <v>1.6279999999999999</v>
      </c>
      <c r="N222" s="2"/>
      <c r="O222" s="1"/>
      <c r="P222" s="1">
        <v>0.47499999999999998</v>
      </c>
      <c r="Q222" s="1">
        <v>1.214</v>
      </c>
      <c r="R222" s="1">
        <v>1.1890000000000001</v>
      </c>
      <c r="S222" s="1">
        <v>0.27600000000000002</v>
      </c>
      <c r="T222" s="1">
        <v>0.89400000000000002</v>
      </c>
      <c r="U222" s="1">
        <v>1.0720000000000001</v>
      </c>
      <c r="V222" s="1">
        <v>1.125</v>
      </c>
      <c r="X222" s="1">
        <v>1.724</v>
      </c>
      <c r="Y222" s="1">
        <v>1.5860000000000001</v>
      </c>
      <c r="Z222" s="1">
        <v>1.9419999999999999</v>
      </c>
      <c r="AA222" s="1">
        <v>2.1800000000000002</v>
      </c>
      <c r="AB222" s="2"/>
      <c r="AE222" s="1"/>
      <c r="AF222" s="1">
        <v>0.79100000000000004</v>
      </c>
      <c r="AG222" s="2"/>
      <c r="AJ222" s="1"/>
      <c r="AO222" s="1">
        <v>0.71599999999999997</v>
      </c>
      <c r="AT222" s="1">
        <v>1.0409999999999999</v>
      </c>
      <c r="AY222" s="1">
        <v>0.42</v>
      </c>
      <c r="BD222" s="1">
        <v>1.1739999999999999</v>
      </c>
      <c r="BI222" s="1">
        <v>0.79100000000000004</v>
      </c>
      <c r="BN222" s="1">
        <v>0.92200000000000004</v>
      </c>
      <c r="BS222" s="1"/>
      <c r="BX222" s="1">
        <v>1.9710000000000001</v>
      </c>
    </row>
    <row r="223" spans="2:76" x14ac:dyDescent="0.3">
      <c r="B223" s="1"/>
      <c r="C223" s="1">
        <v>0.60399999999999998</v>
      </c>
      <c r="D223" s="1">
        <v>2.0649999999999999</v>
      </c>
      <c r="E223" s="1"/>
      <c r="F223" s="1">
        <v>2.5129999999999999</v>
      </c>
      <c r="G223" s="1">
        <v>1.873</v>
      </c>
      <c r="H223" s="1">
        <v>0.58399999999999996</v>
      </c>
      <c r="I223" s="2"/>
      <c r="J223" s="1"/>
      <c r="K223" s="1">
        <v>0.49</v>
      </c>
      <c r="L223" s="1">
        <v>2.3370000000000002</v>
      </c>
      <c r="M223" s="1">
        <v>0.751</v>
      </c>
      <c r="N223" s="2"/>
      <c r="O223" s="1"/>
      <c r="P223" s="1">
        <v>0.47499999999999998</v>
      </c>
      <c r="Q223" s="1">
        <v>1.484</v>
      </c>
      <c r="R223" s="1"/>
      <c r="S223" s="1">
        <v>1.7210000000000001</v>
      </c>
      <c r="T223" s="1">
        <v>0.91</v>
      </c>
      <c r="U223" s="1">
        <v>1.7210000000000001</v>
      </c>
      <c r="V223" s="1">
        <v>0.60199999999999998</v>
      </c>
      <c r="X223" s="1">
        <v>1.161</v>
      </c>
      <c r="Y223" s="1">
        <v>1.625</v>
      </c>
      <c r="Z223" s="1">
        <v>2.1019999999999999</v>
      </c>
      <c r="AA223" s="1">
        <v>1.819</v>
      </c>
      <c r="AB223" s="2"/>
      <c r="AE223" s="1"/>
      <c r="AF223" s="1">
        <v>0.30599999999999999</v>
      </c>
      <c r="AG223" s="2"/>
      <c r="AJ223" s="1"/>
      <c r="AO223" s="1">
        <v>0.41899999999999998</v>
      </c>
      <c r="AT223" s="1">
        <v>0.60799999999999998</v>
      </c>
      <c r="AY223" s="1">
        <v>1.712</v>
      </c>
      <c r="BD223" s="1">
        <v>0.68600000000000005</v>
      </c>
      <c r="BI223" s="1">
        <v>0.30599999999999999</v>
      </c>
      <c r="BN223" s="1">
        <v>0.26</v>
      </c>
      <c r="BS223" s="1"/>
      <c r="BX223" s="1">
        <v>0.38700000000000001</v>
      </c>
    </row>
    <row r="224" spans="2:76" x14ac:dyDescent="0.3">
      <c r="B224" s="1"/>
      <c r="C224" s="1">
        <v>0.60399999999999998</v>
      </c>
      <c r="D224" s="1">
        <v>2.4319999999999999</v>
      </c>
      <c r="E224" s="1"/>
      <c r="F224" s="1">
        <v>1.827</v>
      </c>
      <c r="G224" s="1">
        <v>1.6120000000000001</v>
      </c>
      <c r="H224" s="1">
        <v>0.96799999999999997</v>
      </c>
      <c r="I224" s="2"/>
      <c r="J224" s="1"/>
      <c r="K224" s="1">
        <v>0.49</v>
      </c>
      <c r="L224" s="1">
        <v>1.7629999999999999</v>
      </c>
      <c r="M224" s="1">
        <v>1.5960000000000001</v>
      </c>
      <c r="N224" s="2"/>
      <c r="O224" s="1"/>
      <c r="P224" s="1">
        <v>1.538</v>
      </c>
      <c r="Q224" s="1">
        <v>2.3079999999999998</v>
      </c>
      <c r="R224" s="1"/>
      <c r="S224" s="1">
        <v>1.528</v>
      </c>
      <c r="T224" s="1">
        <v>1.1970000000000001</v>
      </c>
      <c r="U224" s="1">
        <v>1.72</v>
      </c>
      <c r="V224" s="1">
        <v>0.60199999999999998</v>
      </c>
      <c r="X224" s="1">
        <v>2.7690000000000001</v>
      </c>
      <c r="Y224" s="1">
        <v>2.5459999999999998</v>
      </c>
      <c r="Z224" s="1">
        <v>2.7959999999999998</v>
      </c>
      <c r="AA224" s="1">
        <v>1.4370000000000001</v>
      </c>
      <c r="AB224" s="2"/>
      <c r="AE224" s="1"/>
      <c r="AF224" s="1">
        <v>0.51600000000000001</v>
      </c>
      <c r="AG224" s="2"/>
      <c r="AJ224" s="1"/>
      <c r="AO224" s="1">
        <v>0.29699999999999999</v>
      </c>
      <c r="AT224" s="1">
        <v>0.99</v>
      </c>
      <c r="AY224" s="1">
        <v>1.4379999999999999</v>
      </c>
      <c r="BD224" s="1">
        <v>1.1559999999999999</v>
      </c>
      <c r="BI224" s="1">
        <v>0.51600000000000001</v>
      </c>
      <c r="BN224" s="1">
        <v>1.0329999999999999</v>
      </c>
      <c r="BS224" s="1"/>
      <c r="BX224" s="1">
        <v>0.55500000000000005</v>
      </c>
    </row>
    <row r="225" spans="2:76" x14ac:dyDescent="0.3">
      <c r="B225" s="1"/>
      <c r="C225" s="1">
        <v>0.60399999999999998</v>
      </c>
      <c r="D225" s="1">
        <v>1.3080000000000001</v>
      </c>
      <c r="E225" s="1"/>
      <c r="F225" s="1">
        <v>1.9179999999999999</v>
      </c>
      <c r="G225" s="1">
        <v>1.339</v>
      </c>
      <c r="H225" s="1">
        <v>1.89</v>
      </c>
      <c r="I225" s="2"/>
      <c r="J225" s="1"/>
      <c r="K225" s="1">
        <v>0.91900000000000004</v>
      </c>
      <c r="L225" s="1">
        <v>1.056</v>
      </c>
      <c r="M225" s="1">
        <v>1.84</v>
      </c>
      <c r="N225" s="2"/>
      <c r="O225" s="1"/>
      <c r="P225" s="1">
        <v>1.7649999999999999</v>
      </c>
      <c r="Q225" s="1">
        <v>0.61199999999999999</v>
      </c>
      <c r="R225" s="1"/>
      <c r="S225" s="1">
        <v>1.254</v>
      </c>
      <c r="T225" s="1">
        <v>0.63500000000000001</v>
      </c>
      <c r="U225" s="1">
        <v>1.31</v>
      </c>
      <c r="V225" s="1">
        <v>0.60199999999999998</v>
      </c>
      <c r="X225" s="1">
        <v>1.304</v>
      </c>
      <c r="Y225" s="1">
        <v>0.76200000000000001</v>
      </c>
      <c r="Z225" s="1">
        <v>2.2400000000000002</v>
      </c>
      <c r="AA225" s="1">
        <v>1.623</v>
      </c>
      <c r="AB225" s="2"/>
      <c r="AE225" s="1"/>
      <c r="AF225" s="1">
        <v>0.69</v>
      </c>
      <c r="AG225" s="2"/>
      <c r="AJ225" s="1"/>
      <c r="AO225" s="1">
        <v>0.58099999999999996</v>
      </c>
      <c r="AT225" s="1">
        <v>1.8140000000000001</v>
      </c>
      <c r="AY225" s="1">
        <v>0.318</v>
      </c>
      <c r="BD225" s="1">
        <v>1.097</v>
      </c>
      <c r="BI225" s="1">
        <v>0.69</v>
      </c>
      <c r="BN225" s="1">
        <v>0.64500000000000002</v>
      </c>
      <c r="BS225" s="1"/>
      <c r="BX225" s="1">
        <v>0.745</v>
      </c>
    </row>
    <row r="226" spans="2:76" x14ac:dyDescent="0.3">
      <c r="B226" s="1"/>
      <c r="C226" s="1">
        <v>0.60399999999999998</v>
      </c>
      <c r="D226" s="1">
        <v>1.385</v>
      </c>
      <c r="E226" s="1"/>
      <c r="F226" s="1">
        <v>0.97</v>
      </c>
      <c r="G226" s="1">
        <v>1.3080000000000001</v>
      </c>
      <c r="H226" s="1">
        <v>2.222</v>
      </c>
      <c r="I226" s="2"/>
      <c r="J226" s="1"/>
      <c r="K226" s="1">
        <v>1.655</v>
      </c>
      <c r="L226" s="1">
        <v>1.3160000000000001</v>
      </c>
      <c r="M226" s="1">
        <v>1.36</v>
      </c>
      <c r="N226" s="2"/>
      <c r="O226" s="1"/>
      <c r="P226" s="1">
        <v>0.432</v>
      </c>
      <c r="Q226" s="1">
        <v>2.1059999999999999</v>
      </c>
      <c r="R226" s="1"/>
      <c r="S226" s="1">
        <v>0.51</v>
      </c>
      <c r="T226" s="1">
        <v>0.97499999999999998</v>
      </c>
      <c r="U226" s="1">
        <v>1.056</v>
      </c>
      <c r="V226" s="1">
        <v>1.881</v>
      </c>
      <c r="X226" s="1">
        <v>0.83799999999999997</v>
      </c>
      <c r="Y226" s="1">
        <v>0.76200000000000001</v>
      </c>
      <c r="Z226" s="1">
        <v>2.4180000000000001</v>
      </c>
      <c r="AA226" s="1">
        <v>1.04</v>
      </c>
      <c r="AB226" s="2"/>
      <c r="AE226" s="1"/>
      <c r="AF226" s="1">
        <v>0.52500000000000002</v>
      </c>
      <c r="AG226" s="2"/>
      <c r="AJ226" s="1"/>
      <c r="AO226" s="1">
        <v>1.897</v>
      </c>
      <c r="AT226" s="1">
        <v>1.04</v>
      </c>
      <c r="AY226" s="1">
        <v>1.0840000000000001</v>
      </c>
      <c r="BD226" s="1">
        <v>0.89200000000000002</v>
      </c>
      <c r="BI226" s="1">
        <v>0.52500000000000002</v>
      </c>
      <c r="BN226" s="1">
        <v>1.825</v>
      </c>
      <c r="BS226" s="1"/>
      <c r="BX226" s="1">
        <v>0.52</v>
      </c>
    </row>
    <row r="227" spans="2:76" x14ac:dyDescent="0.3">
      <c r="B227" s="1"/>
      <c r="C227" s="1">
        <v>1.7689999999999999</v>
      </c>
      <c r="D227" s="1">
        <v>1.385</v>
      </c>
      <c r="E227" s="1"/>
      <c r="F227" s="1">
        <v>1.4279999999999999</v>
      </c>
      <c r="G227" s="1">
        <v>1.9330000000000001</v>
      </c>
      <c r="H227" s="1">
        <v>1.1479999999999999</v>
      </c>
      <c r="I227" s="2"/>
      <c r="J227" s="1"/>
      <c r="K227" s="1">
        <v>1.29</v>
      </c>
      <c r="L227" s="1">
        <v>1.472</v>
      </c>
      <c r="M227" s="1">
        <v>1.8520000000000001</v>
      </c>
      <c r="N227" s="2"/>
      <c r="O227" s="1"/>
      <c r="P227" s="1">
        <v>1.5629999999999999</v>
      </c>
      <c r="Q227" s="1">
        <v>0.6</v>
      </c>
      <c r="R227" s="1"/>
      <c r="S227" s="1">
        <v>1.276</v>
      </c>
      <c r="T227" s="1">
        <v>0.91700000000000004</v>
      </c>
      <c r="U227" s="1">
        <v>1.1579999999999999</v>
      </c>
      <c r="V227" s="1">
        <v>2.157</v>
      </c>
      <c r="X227" s="1">
        <v>1.1739999999999999</v>
      </c>
      <c r="Y227" s="1">
        <v>1.6970000000000001</v>
      </c>
      <c r="Z227" s="1">
        <v>1.1439999999999999</v>
      </c>
      <c r="AA227" s="1">
        <v>1.591</v>
      </c>
      <c r="AB227" s="2"/>
      <c r="AE227" s="1"/>
      <c r="AF227" s="1">
        <v>0.68300000000000005</v>
      </c>
      <c r="AG227" s="2"/>
      <c r="AJ227" s="1"/>
      <c r="AO227" s="1">
        <v>2.1240000000000001</v>
      </c>
      <c r="AT227" s="1">
        <v>1.075</v>
      </c>
      <c r="AY227" s="1">
        <v>0.60599999999999998</v>
      </c>
      <c r="BD227" s="1">
        <v>1.296</v>
      </c>
      <c r="BI227" s="1">
        <v>0.68300000000000005</v>
      </c>
      <c r="BN227" s="1">
        <v>0.65200000000000002</v>
      </c>
      <c r="BS227" s="1"/>
      <c r="BX227" s="1">
        <v>1.56</v>
      </c>
    </row>
    <row r="228" spans="2:76" x14ac:dyDescent="0.3">
      <c r="B228" s="1"/>
      <c r="C228" s="1">
        <v>1.7689999999999999</v>
      </c>
      <c r="D228" s="1">
        <v>1.2909999999999999</v>
      </c>
      <c r="E228" s="1"/>
      <c r="F228" s="1">
        <v>1.073</v>
      </c>
      <c r="G228" s="1">
        <v>1.4059999999999999</v>
      </c>
      <c r="H228" s="1">
        <v>1.151</v>
      </c>
      <c r="I228" s="2"/>
      <c r="J228" s="1"/>
      <c r="K228" s="1">
        <v>1.099</v>
      </c>
      <c r="L228" s="1">
        <v>2.3370000000000002</v>
      </c>
      <c r="M228" s="1">
        <v>1.409</v>
      </c>
      <c r="N228" s="2"/>
      <c r="O228" s="1"/>
      <c r="P228" s="1">
        <v>1.6479999999999999</v>
      </c>
      <c r="Q228" s="1">
        <v>0.73099999999999998</v>
      </c>
      <c r="R228" s="1"/>
      <c r="S228" s="1">
        <v>1.1259999999999999</v>
      </c>
      <c r="T228" s="1">
        <v>0.51</v>
      </c>
      <c r="U228" s="1">
        <v>1.161</v>
      </c>
      <c r="V228" s="1">
        <v>1.1859999999999999</v>
      </c>
      <c r="X228" s="1">
        <v>1.3160000000000001</v>
      </c>
      <c r="Y228" s="1">
        <v>1.0409999999999999</v>
      </c>
      <c r="Z228" s="1">
        <v>2.879</v>
      </c>
      <c r="AA228" s="1">
        <v>1.05</v>
      </c>
      <c r="AB228" s="2"/>
      <c r="AE228" s="1"/>
      <c r="AF228" s="1">
        <v>0.377</v>
      </c>
      <c r="AG228" s="2"/>
      <c r="AJ228" s="1"/>
      <c r="AO228" s="1">
        <v>1.119</v>
      </c>
      <c r="AT228" s="1">
        <v>0.60799999999999998</v>
      </c>
      <c r="AY228" s="1">
        <v>0.45600000000000002</v>
      </c>
      <c r="BD228" s="1"/>
      <c r="BI228" s="1">
        <v>0.377</v>
      </c>
      <c r="BN228" s="1">
        <v>1.593</v>
      </c>
      <c r="BS228" s="1"/>
      <c r="BX228" s="1">
        <v>0.51</v>
      </c>
    </row>
    <row r="229" spans="2:76" x14ac:dyDescent="0.3">
      <c r="B229" s="1"/>
      <c r="C229" s="1">
        <v>1.2769999999999999</v>
      </c>
      <c r="D229" s="1">
        <v>3.004</v>
      </c>
      <c r="E229" s="1"/>
      <c r="F229" s="1">
        <v>1.714</v>
      </c>
      <c r="G229" s="1">
        <v>2.2160000000000002</v>
      </c>
      <c r="H229" s="1">
        <v>2.6</v>
      </c>
      <c r="I229" s="2"/>
      <c r="J229" s="1"/>
      <c r="K229" s="1">
        <v>1.2110000000000001</v>
      </c>
      <c r="L229" s="1">
        <v>1.5760000000000001</v>
      </c>
      <c r="M229" s="1">
        <v>1.4710000000000001</v>
      </c>
      <c r="N229" s="2"/>
      <c r="O229" s="1"/>
      <c r="P229" s="1">
        <v>1.673</v>
      </c>
      <c r="Q229" s="1">
        <v>1.5820000000000001</v>
      </c>
      <c r="R229" s="1"/>
      <c r="S229" s="1">
        <v>1.4890000000000001</v>
      </c>
      <c r="T229" s="1">
        <v>1.6850000000000001</v>
      </c>
      <c r="U229" s="1">
        <v>2.1930000000000001</v>
      </c>
      <c r="V229" s="1">
        <v>1.625</v>
      </c>
      <c r="X229" s="1">
        <v>3.6589999999999998</v>
      </c>
      <c r="Y229" s="1">
        <v>1.5820000000000001</v>
      </c>
      <c r="Z229" s="1">
        <v>2.6640000000000001</v>
      </c>
      <c r="AA229" s="1">
        <v>0.64600000000000002</v>
      </c>
      <c r="AB229" s="2"/>
      <c r="AE229" s="1"/>
      <c r="AF229" s="1">
        <v>0.57699999999999996</v>
      </c>
      <c r="AG229" s="2"/>
      <c r="AJ229" s="1"/>
      <c r="AO229" s="1">
        <v>0.623</v>
      </c>
      <c r="AT229" s="1">
        <v>0.432</v>
      </c>
      <c r="AY229" s="1">
        <v>0.56399999999999995</v>
      </c>
      <c r="BD229" s="1">
        <v>0.36099999999999999</v>
      </c>
      <c r="BI229" s="1">
        <v>0.57699999999999996</v>
      </c>
      <c r="BN229" s="1">
        <v>0.80900000000000005</v>
      </c>
      <c r="BS229" s="1"/>
      <c r="BX229" s="1">
        <v>0.90800000000000003</v>
      </c>
    </row>
    <row r="230" spans="2:76" x14ac:dyDescent="0.3">
      <c r="B230" s="1"/>
      <c r="C230" s="1">
        <v>0.92600000000000005</v>
      </c>
      <c r="D230" s="1">
        <v>1.468</v>
      </c>
      <c r="E230" s="1"/>
      <c r="F230" s="1">
        <v>1.33</v>
      </c>
      <c r="G230" s="1">
        <v>2.028</v>
      </c>
      <c r="H230" s="1">
        <v>1.145</v>
      </c>
      <c r="I230" s="2"/>
      <c r="J230" s="1"/>
      <c r="K230" s="1">
        <v>0.73199999999999998</v>
      </c>
      <c r="L230" s="1">
        <v>1.986</v>
      </c>
      <c r="M230" s="1">
        <v>1.1619999999999999</v>
      </c>
      <c r="N230" s="2"/>
      <c r="O230" s="1"/>
      <c r="P230" s="1">
        <v>0.63900000000000001</v>
      </c>
      <c r="Q230" s="1">
        <v>1.1120000000000001</v>
      </c>
      <c r="R230" s="1"/>
      <c r="S230" s="1">
        <v>1.0389999999999999</v>
      </c>
      <c r="T230" s="1">
        <v>0.505</v>
      </c>
      <c r="U230" s="1">
        <v>2.1850000000000001</v>
      </c>
      <c r="V230" s="1">
        <v>0.60799999999999998</v>
      </c>
      <c r="X230" s="1">
        <v>1.034</v>
      </c>
      <c r="Y230" s="1">
        <v>1.575</v>
      </c>
      <c r="Z230" s="1">
        <v>1.1100000000000001</v>
      </c>
      <c r="AA230" s="1">
        <v>0.64600000000000002</v>
      </c>
      <c r="AB230" s="2"/>
      <c r="AE230" s="1"/>
      <c r="AF230" s="1">
        <v>0.73699999999999999</v>
      </c>
      <c r="AG230" s="2"/>
      <c r="AJ230" s="1"/>
      <c r="AO230" s="1">
        <v>0.30599999999999999</v>
      </c>
      <c r="AT230" s="1">
        <v>1.462</v>
      </c>
      <c r="AY230" s="1">
        <v>0.63900000000000001</v>
      </c>
      <c r="BD230" s="1">
        <v>1.69</v>
      </c>
      <c r="BI230" s="1">
        <v>0.73699999999999999</v>
      </c>
      <c r="BN230" s="1">
        <v>1.155</v>
      </c>
      <c r="BS230" s="1"/>
      <c r="BX230" s="1">
        <v>0.61599999999999999</v>
      </c>
    </row>
    <row r="231" spans="2:76" x14ac:dyDescent="0.3">
      <c r="B231" s="1"/>
      <c r="C231" s="1">
        <v>0.92600000000000005</v>
      </c>
      <c r="D231" s="1">
        <v>2.423</v>
      </c>
      <c r="E231" s="1"/>
      <c r="F231" s="1">
        <v>1.1120000000000001</v>
      </c>
      <c r="G231" s="1">
        <v>1.409</v>
      </c>
      <c r="H231" s="1">
        <v>1.361</v>
      </c>
      <c r="I231" s="2"/>
      <c r="J231" s="1"/>
      <c r="K231" s="1">
        <v>1.661</v>
      </c>
      <c r="L231" s="1">
        <v>1.4710000000000001</v>
      </c>
      <c r="M231" s="1">
        <v>1.4450000000000001</v>
      </c>
      <c r="N231" s="2"/>
      <c r="O231" s="1"/>
      <c r="P231" s="1"/>
      <c r="Q231" s="1">
        <v>1.163</v>
      </c>
      <c r="R231" s="1"/>
      <c r="S231" s="1">
        <v>1.2090000000000001</v>
      </c>
      <c r="T231" s="1">
        <v>1.1739999999999999</v>
      </c>
      <c r="U231" s="1">
        <v>1.591</v>
      </c>
      <c r="V231" s="1">
        <v>2.7679999999999998</v>
      </c>
      <c r="X231" s="1">
        <v>1.236</v>
      </c>
      <c r="Y231" s="1">
        <v>1.5649999999999999</v>
      </c>
      <c r="Z231" s="1">
        <v>1.6850000000000001</v>
      </c>
      <c r="AA231" s="1">
        <v>1.0960000000000001</v>
      </c>
      <c r="AB231" s="2"/>
      <c r="AE231" s="1"/>
      <c r="AF231" s="1">
        <v>0.47599999999999998</v>
      </c>
      <c r="AG231" s="2"/>
      <c r="AJ231" s="1"/>
      <c r="AO231" s="1">
        <v>0.39400000000000002</v>
      </c>
      <c r="AT231" s="1">
        <v>0.54400000000000004</v>
      </c>
      <c r="AY231" s="1">
        <v>1.2110000000000001</v>
      </c>
      <c r="BD231" s="1">
        <v>2.3119999999999998</v>
      </c>
      <c r="BI231" s="1">
        <v>0.47599999999999998</v>
      </c>
      <c r="BN231" s="1">
        <v>0.51</v>
      </c>
      <c r="BS231" s="1"/>
      <c r="BX231" s="1">
        <v>0.57399999999999995</v>
      </c>
    </row>
    <row r="232" spans="2:76" x14ac:dyDescent="0.3">
      <c r="B232" s="1"/>
      <c r="C232" s="1">
        <v>2.2349999999999999</v>
      </c>
      <c r="D232" s="1">
        <v>2.4529999999999998</v>
      </c>
      <c r="E232" s="1"/>
      <c r="F232" s="1">
        <v>1.72</v>
      </c>
      <c r="G232" s="1">
        <v>1.48</v>
      </c>
      <c r="H232" s="1">
        <v>1.917</v>
      </c>
      <c r="I232" s="2"/>
      <c r="J232" s="1"/>
      <c r="K232" s="1">
        <v>1.0069999999999999</v>
      </c>
      <c r="L232" s="1">
        <v>1.387</v>
      </c>
      <c r="M232" s="1">
        <v>0.94399999999999995</v>
      </c>
      <c r="N232" s="2"/>
      <c r="O232" s="1"/>
      <c r="P232" s="1"/>
      <c r="Q232" s="1">
        <v>0.64300000000000002</v>
      </c>
      <c r="R232" s="1"/>
      <c r="S232" s="1">
        <v>1.3680000000000001</v>
      </c>
      <c r="T232" s="1">
        <v>1.2450000000000001</v>
      </c>
      <c r="U232" s="1">
        <v>1.351</v>
      </c>
      <c r="V232" s="1">
        <v>1.5349999999999999</v>
      </c>
      <c r="X232" s="1">
        <v>1.012</v>
      </c>
      <c r="Y232" s="1">
        <v>0.65600000000000003</v>
      </c>
      <c r="Z232" s="1">
        <v>1.71</v>
      </c>
      <c r="AA232" s="1">
        <v>1.764</v>
      </c>
      <c r="AB232" s="2"/>
      <c r="AE232" s="1"/>
      <c r="AF232" s="1">
        <v>0.36499999999999999</v>
      </c>
      <c r="AG232" s="2"/>
      <c r="AJ232" s="1"/>
      <c r="AO232" s="1">
        <v>0.53200000000000003</v>
      </c>
      <c r="AT232" s="1">
        <v>0.56599999999999995</v>
      </c>
      <c r="AY232" s="1">
        <v>0.82099999999999995</v>
      </c>
      <c r="BD232" s="1">
        <v>1.0680000000000001</v>
      </c>
      <c r="BI232" s="1">
        <v>0.36499999999999999</v>
      </c>
      <c r="BN232" s="1">
        <v>0.55500000000000005</v>
      </c>
      <c r="BS232" s="1"/>
      <c r="BX232" s="1">
        <v>0.86699999999999999</v>
      </c>
    </row>
    <row r="233" spans="2:76" x14ac:dyDescent="0.3">
      <c r="B233" s="1"/>
      <c r="C233" s="1">
        <v>2.5070000000000001</v>
      </c>
      <c r="D233" s="1">
        <v>1.7549999999999999</v>
      </c>
      <c r="E233" s="1"/>
      <c r="F233" s="1">
        <v>2.9039999999999999</v>
      </c>
      <c r="G233" s="1">
        <v>1.3360000000000001</v>
      </c>
      <c r="H233" s="1">
        <v>2.052</v>
      </c>
      <c r="I233" s="2"/>
      <c r="J233" s="1"/>
      <c r="K233" s="1"/>
      <c r="L233" s="1">
        <v>1.323</v>
      </c>
      <c r="M233" s="1">
        <v>1.4630000000000001</v>
      </c>
      <c r="N233" s="2"/>
      <c r="O233" s="1"/>
      <c r="P233" s="1"/>
      <c r="Q233" s="1">
        <v>0.85899999999999999</v>
      </c>
      <c r="R233" s="1"/>
      <c r="S233" s="1">
        <v>0.73499999999999999</v>
      </c>
      <c r="T233" s="1">
        <v>0.73599999999999999</v>
      </c>
      <c r="U233" s="1">
        <v>0.77500000000000002</v>
      </c>
      <c r="V233" s="1">
        <v>0.76100000000000001</v>
      </c>
      <c r="X233" s="1">
        <v>3.0289999999999999</v>
      </c>
      <c r="Y233" s="1">
        <v>0.65600000000000003</v>
      </c>
      <c r="Z233" s="1">
        <v>1.9159999999999999</v>
      </c>
      <c r="AA233" s="1">
        <v>1.387</v>
      </c>
      <c r="AB233" s="2"/>
      <c r="AE233" s="1"/>
      <c r="AF233" s="1">
        <v>0.39</v>
      </c>
      <c r="AG233" s="2"/>
      <c r="AJ233" s="1"/>
      <c r="AO233" s="1">
        <v>0.56399999999999995</v>
      </c>
      <c r="AT233" s="1">
        <v>1.35</v>
      </c>
      <c r="AY233" s="1">
        <v>0.46200000000000002</v>
      </c>
      <c r="BD233" s="1">
        <v>2.0529999999999999</v>
      </c>
      <c r="BI233" s="1">
        <v>0.39</v>
      </c>
      <c r="BN233" s="1">
        <v>0.80600000000000005</v>
      </c>
      <c r="BS233" s="1"/>
      <c r="BX233" s="1">
        <v>0.68</v>
      </c>
    </row>
    <row r="234" spans="2:76" x14ac:dyDescent="0.3">
      <c r="B234" s="1"/>
      <c r="C234" s="1">
        <v>1.425</v>
      </c>
      <c r="D234" s="1">
        <v>1.875</v>
      </c>
      <c r="E234" s="1"/>
      <c r="F234" s="1">
        <v>1.304</v>
      </c>
      <c r="G234" s="1">
        <v>1.478</v>
      </c>
      <c r="H234" s="1">
        <v>1.0640000000000001</v>
      </c>
      <c r="I234" s="2"/>
      <c r="J234" s="1"/>
      <c r="K234" s="1"/>
      <c r="L234" s="1">
        <v>2.2690000000000001</v>
      </c>
      <c r="M234" s="1">
        <v>0.65600000000000003</v>
      </c>
      <c r="N234" s="2"/>
      <c r="O234" s="1"/>
      <c r="P234" s="1"/>
      <c r="Q234" s="1">
        <v>0.80700000000000005</v>
      </c>
      <c r="R234" s="1"/>
      <c r="S234" s="1">
        <v>1.8029999999999999</v>
      </c>
      <c r="T234" s="1">
        <v>0.71</v>
      </c>
      <c r="U234" s="1">
        <v>1.3160000000000001</v>
      </c>
      <c r="V234" s="1">
        <v>0.76100000000000001</v>
      </c>
      <c r="X234" s="1">
        <v>2.423</v>
      </c>
      <c r="Y234" s="1">
        <v>1.6950000000000001</v>
      </c>
      <c r="Z234" s="1">
        <v>2.081</v>
      </c>
      <c r="AA234" s="1">
        <v>1.129</v>
      </c>
      <c r="AB234" s="2"/>
      <c r="AE234" s="1"/>
      <c r="AF234" s="1">
        <v>0.48399999999999999</v>
      </c>
      <c r="AG234" s="2"/>
      <c r="AJ234" s="1"/>
      <c r="AO234" s="1">
        <v>1.1319999999999999</v>
      </c>
      <c r="AT234" s="1">
        <v>0.877</v>
      </c>
      <c r="AY234" s="1">
        <v>0.42</v>
      </c>
      <c r="BD234" s="1">
        <v>0.64</v>
      </c>
      <c r="BI234" s="1">
        <v>0.48399999999999999</v>
      </c>
      <c r="BN234" s="1">
        <v>0.42</v>
      </c>
      <c r="BS234" s="1"/>
      <c r="BX234" s="1">
        <v>0.377</v>
      </c>
    </row>
    <row r="235" spans="2:76" x14ac:dyDescent="0.3">
      <c r="B235" s="1"/>
      <c r="C235" s="1">
        <v>0.73499999999999999</v>
      </c>
      <c r="D235" s="1">
        <v>1.377</v>
      </c>
      <c r="E235" s="1"/>
      <c r="F235" s="1">
        <v>1.1739999999999999</v>
      </c>
      <c r="G235" s="1">
        <v>2.0129999999999999</v>
      </c>
      <c r="H235" s="1">
        <v>0.93700000000000006</v>
      </c>
      <c r="I235" s="2"/>
      <c r="J235" s="1"/>
      <c r="K235" s="1"/>
      <c r="L235" s="1">
        <v>1.1439999999999999</v>
      </c>
      <c r="M235" s="1">
        <v>0.51800000000000002</v>
      </c>
      <c r="N235" s="2"/>
      <c r="O235" s="1"/>
      <c r="P235" s="1"/>
      <c r="Q235" s="1">
        <v>1.58</v>
      </c>
      <c r="R235" s="1"/>
      <c r="S235" s="1">
        <v>0.71599999999999997</v>
      </c>
      <c r="T235" s="1">
        <v>1.173</v>
      </c>
      <c r="U235" s="1">
        <v>1.702</v>
      </c>
      <c r="V235" s="1">
        <v>1.31</v>
      </c>
      <c r="X235" s="1">
        <v>1.9039999999999999</v>
      </c>
      <c r="Y235" s="1">
        <v>1.214</v>
      </c>
      <c r="Z235" s="1">
        <v>2.87</v>
      </c>
      <c r="AA235" s="1">
        <v>1.2649999999999999</v>
      </c>
      <c r="AB235" s="2"/>
      <c r="AE235" s="1"/>
      <c r="AF235" s="1">
        <v>0.54900000000000004</v>
      </c>
      <c r="AG235" s="2"/>
      <c r="AJ235" s="1"/>
      <c r="AO235" s="1">
        <v>0.42399999999999999</v>
      </c>
      <c r="AT235" s="1">
        <v>0.77900000000000003</v>
      </c>
      <c r="AY235" s="1">
        <v>1.8839999999999999</v>
      </c>
      <c r="BD235" s="1">
        <v>1.9179999999999999</v>
      </c>
      <c r="BI235" s="1">
        <v>0.54900000000000004</v>
      </c>
      <c r="BN235" s="1">
        <v>0.38700000000000001</v>
      </c>
      <c r="BS235" s="1"/>
      <c r="BX235" s="1">
        <v>0.36099999999999999</v>
      </c>
    </row>
    <row r="236" spans="2:76" x14ac:dyDescent="0.3">
      <c r="B236" s="1"/>
      <c r="C236" s="1">
        <v>0.73499999999999999</v>
      </c>
      <c r="D236" s="1">
        <v>2.5289999999999999</v>
      </c>
      <c r="E236" s="1"/>
      <c r="F236" s="1">
        <v>0.42</v>
      </c>
      <c r="G236" s="1">
        <v>1.506</v>
      </c>
      <c r="H236" s="1">
        <v>1.71</v>
      </c>
      <c r="I236" s="2"/>
      <c r="J236" s="1"/>
      <c r="K236" s="1"/>
      <c r="L236" s="1">
        <v>1.9039999999999999</v>
      </c>
      <c r="M236" s="1">
        <v>0.51800000000000002</v>
      </c>
      <c r="N236" s="2"/>
      <c r="O236" s="1"/>
      <c r="P236" s="1"/>
      <c r="Q236" s="1">
        <v>0.74199999999999999</v>
      </c>
      <c r="R236" s="1"/>
      <c r="S236" s="1">
        <v>0.53200000000000003</v>
      </c>
      <c r="T236" s="1">
        <v>1.173</v>
      </c>
      <c r="U236" s="1">
        <v>2.2149999999999999</v>
      </c>
      <c r="V236" s="1">
        <v>1.1890000000000001</v>
      </c>
      <c r="X236" s="1">
        <v>0.88600000000000001</v>
      </c>
      <c r="Y236" s="1">
        <v>0.47299999999999998</v>
      </c>
      <c r="Z236" s="1">
        <v>1.7889999999999999</v>
      </c>
      <c r="AA236" s="1">
        <v>1.05</v>
      </c>
      <c r="AB236" s="2"/>
      <c r="AE236" s="1"/>
      <c r="AF236" s="1">
        <v>0.29699999999999999</v>
      </c>
      <c r="AG236" s="2"/>
      <c r="AJ236" s="1"/>
      <c r="AO236" s="1">
        <v>1.111</v>
      </c>
      <c r="AT236" s="1">
        <v>1.2829999999999999</v>
      </c>
      <c r="AY236" s="1">
        <v>1.484</v>
      </c>
      <c r="BD236" s="1">
        <v>1.6719999999999999</v>
      </c>
      <c r="BI236" s="1">
        <v>0.29699999999999999</v>
      </c>
      <c r="BN236" s="1">
        <v>0.43</v>
      </c>
      <c r="BS236" s="1"/>
      <c r="BX236" s="1">
        <v>1.2310000000000001</v>
      </c>
    </row>
    <row r="237" spans="2:76" x14ac:dyDescent="0.3">
      <c r="B237" s="1"/>
      <c r="C237" s="1">
        <v>2.4329999999999998</v>
      </c>
      <c r="D237" s="1">
        <v>0.55900000000000005</v>
      </c>
      <c r="E237" s="1"/>
      <c r="F237" s="1">
        <v>0.42</v>
      </c>
      <c r="G237" s="1">
        <v>1.3109999999999999</v>
      </c>
      <c r="H237" s="1">
        <v>1.056</v>
      </c>
      <c r="I237" s="2"/>
      <c r="J237" s="1"/>
      <c r="K237" s="1"/>
      <c r="L237" s="1">
        <v>1.1439999999999999</v>
      </c>
      <c r="M237" s="1">
        <v>1.35</v>
      </c>
      <c r="N237" s="2"/>
      <c r="O237" s="1"/>
      <c r="P237" s="1"/>
      <c r="Q237" s="1">
        <v>0.97899999999999998</v>
      </c>
      <c r="R237" s="1"/>
      <c r="S237" s="1">
        <v>1.2410000000000001</v>
      </c>
      <c r="T237" s="1">
        <v>0.98099999999999998</v>
      </c>
      <c r="U237" s="1">
        <v>0.66200000000000003</v>
      </c>
      <c r="V237" s="1">
        <v>1.2929999999999999</v>
      </c>
      <c r="X237" s="1">
        <v>1.026</v>
      </c>
      <c r="Y237" s="1">
        <v>0.82199999999999995</v>
      </c>
      <c r="Z237" s="1">
        <v>2.0539999999999998</v>
      </c>
      <c r="AA237" s="1">
        <v>0.63500000000000001</v>
      </c>
      <c r="AB237" s="2"/>
      <c r="AE237" s="1"/>
      <c r="AF237" s="1">
        <v>1.474</v>
      </c>
      <c r="AG237" s="2"/>
      <c r="AJ237" s="1"/>
      <c r="AO237" s="1">
        <v>1.1359999999999999</v>
      </c>
      <c r="AT237" s="1">
        <v>0.42599999999999999</v>
      </c>
      <c r="AY237" s="1">
        <v>0.88700000000000001</v>
      </c>
      <c r="BD237" s="1">
        <v>0.93700000000000006</v>
      </c>
      <c r="BI237" s="1">
        <v>1.474</v>
      </c>
      <c r="BN237" s="1">
        <v>0.88600000000000001</v>
      </c>
      <c r="BS237" s="1"/>
      <c r="BX237" s="1">
        <v>1.92</v>
      </c>
    </row>
    <row r="238" spans="2:76" x14ac:dyDescent="0.3">
      <c r="B238" s="1"/>
      <c r="C238" s="1">
        <v>1.222</v>
      </c>
      <c r="D238" s="1">
        <v>0.55900000000000005</v>
      </c>
      <c r="E238" s="1"/>
      <c r="F238" s="1">
        <v>2.4180000000000001</v>
      </c>
      <c r="G238" s="1">
        <v>1.9450000000000001</v>
      </c>
      <c r="H238" s="1">
        <v>1.056</v>
      </c>
      <c r="I238" s="2"/>
      <c r="J238" s="1"/>
      <c r="K238" s="1"/>
      <c r="L238" s="1">
        <v>1.169</v>
      </c>
      <c r="M238" s="1">
        <v>1.35</v>
      </c>
      <c r="N238" s="2"/>
      <c r="O238" s="1"/>
      <c r="P238" s="1"/>
      <c r="Q238" s="1">
        <v>1.613</v>
      </c>
      <c r="R238" s="1"/>
      <c r="S238" s="1">
        <v>1.528</v>
      </c>
      <c r="T238" s="1">
        <v>0.96199999999999997</v>
      </c>
      <c r="U238" s="1">
        <v>1.0129999999999999</v>
      </c>
      <c r="V238" s="1">
        <v>1.008</v>
      </c>
      <c r="X238" s="1">
        <v>1.3480000000000001</v>
      </c>
      <c r="Y238" s="1">
        <v>0.58499999999999996</v>
      </c>
      <c r="Z238" s="1">
        <v>1.5660000000000001</v>
      </c>
      <c r="AA238" s="1">
        <v>1.1060000000000001</v>
      </c>
      <c r="AB238" s="2"/>
      <c r="AE238" s="1"/>
      <c r="AF238" s="1">
        <v>0.41299999999999998</v>
      </c>
      <c r="AG238" s="2"/>
      <c r="AJ238" s="1"/>
      <c r="AO238" s="1">
        <v>0.73099999999999998</v>
      </c>
      <c r="AT238" s="1">
        <v>0.45700000000000002</v>
      </c>
      <c r="AY238" s="1">
        <v>1.7270000000000001</v>
      </c>
      <c r="BD238" s="1">
        <v>1.2</v>
      </c>
      <c r="BI238" s="1">
        <v>0.41299999999999998</v>
      </c>
      <c r="BN238" s="1">
        <v>0.67800000000000005</v>
      </c>
      <c r="BS238" s="1"/>
      <c r="BX238" s="1">
        <v>0.72499999999999998</v>
      </c>
    </row>
    <row r="239" spans="2:76" x14ac:dyDescent="0.3">
      <c r="B239" s="1"/>
      <c r="C239" s="1">
        <v>1.222</v>
      </c>
      <c r="D239" s="1">
        <v>0.59899999999999998</v>
      </c>
      <c r="E239" s="1"/>
      <c r="F239" s="1">
        <v>1.4419999999999999</v>
      </c>
      <c r="G239" s="1">
        <v>1.387</v>
      </c>
      <c r="H239" s="1">
        <v>0.76100000000000001</v>
      </c>
      <c r="I239" s="2"/>
      <c r="J239" s="1"/>
      <c r="K239" s="1"/>
      <c r="L239" s="1">
        <v>1.234</v>
      </c>
      <c r="M239" s="1">
        <v>0.59899999999999998</v>
      </c>
      <c r="N239" s="2"/>
      <c r="O239" s="1"/>
      <c r="P239" s="1"/>
      <c r="Q239" s="1">
        <v>3.2530000000000001</v>
      </c>
      <c r="R239" s="1"/>
      <c r="S239" s="1">
        <v>1.5569999999999999</v>
      </c>
      <c r="T239" s="1">
        <v>0.96199999999999997</v>
      </c>
      <c r="U239" s="1">
        <v>1.177</v>
      </c>
      <c r="V239" s="1">
        <v>2.1110000000000002</v>
      </c>
      <c r="X239" s="1">
        <v>1.472</v>
      </c>
      <c r="Y239" s="1">
        <v>0.58499999999999996</v>
      </c>
      <c r="Z239" s="1">
        <v>2.355</v>
      </c>
      <c r="AA239" s="1">
        <v>2.5720000000000001</v>
      </c>
      <c r="AB239" s="2"/>
      <c r="AE239" s="1"/>
      <c r="AF239" s="1">
        <v>0.58099999999999996</v>
      </c>
      <c r="AG239" s="2"/>
      <c r="AJ239" s="1"/>
      <c r="AO239" s="1">
        <v>0.44900000000000001</v>
      </c>
      <c r="AT239" s="1">
        <v>0.78900000000000003</v>
      </c>
      <c r="AY239" s="1">
        <v>1.393</v>
      </c>
      <c r="BD239" s="1">
        <v>1.4319999999999999</v>
      </c>
      <c r="BI239" s="1">
        <v>0.58099999999999996</v>
      </c>
      <c r="BN239" s="1">
        <v>1.714</v>
      </c>
      <c r="BS239" s="1"/>
      <c r="BX239" s="1">
        <v>0.94</v>
      </c>
    </row>
    <row r="240" spans="2:76" x14ac:dyDescent="0.3">
      <c r="B240" s="1"/>
      <c r="C240" s="1">
        <v>2.4359999999999999</v>
      </c>
      <c r="D240" s="1">
        <v>1.97</v>
      </c>
      <c r="E240" s="1"/>
      <c r="F240" s="1">
        <v>1.5960000000000001</v>
      </c>
      <c r="G240" s="1">
        <v>0.88200000000000001</v>
      </c>
      <c r="H240" s="1">
        <v>1.8480000000000001</v>
      </c>
      <c r="I240" s="2"/>
      <c r="J240" s="1"/>
      <c r="K240" s="1"/>
      <c r="L240" s="1">
        <v>1.7709999999999999</v>
      </c>
      <c r="M240" s="1">
        <v>0.59899999999999998</v>
      </c>
      <c r="N240" s="2"/>
      <c r="O240" s="1"/>
      <c r="P240" s="1"/>
      <c r="Q240" s="1">
        <v>1.768</v>
      </c>
      <c r="R240" s="1"/>
      <c r="S240" s="1">
        <v>0.96799999999999997</v>
      </c>
      <c r="T240" s="1">
        <v>0.65800000000000003</v>
      </c>
      <c r="U240" s="1">
        <v>0.73499999999999999</v>
      </c>
      <c r="V240" s="1">
        <v>1.075</v>
      </c>
      <c r="X240" s="1">
        <v>2.8149999999999999</v>
      </c>
      <c r="Y240" s="1">
        <v>0.58499999999999996</v>
      </c>
      <c r="Z240" s="1">
        <v>3.0609999999999999</v>
      </c>
      <c r="AA240" s="1">
        <v>2.0259999999999998</v>
      </c>
      <c r="AB240" s="2"/>
      <c r="AE240" s="1"/>
      <c r="AF240" s="1">
        <v>0.188</v>
      </c>
      <c r="AG240" s="2"/>
      <c r="AJ240" s="1"/>
      <c r="AO240" s="1">
        <v>1.012</v>
      </c>
      <c r="AT240" s="1">
        <v>0.56100000000000005</v>
      </c>
      <c r="AY240" s="1">
        <v>0.49099999999999999</v>
      </c>
      <c r="BD240" s="1">
        <v>2.2919999999999998</v>
      </c>
      <c r="BI240" s="1">
        <v>0.188</v>
      </c>
      <c r="BN240" s="1">
        <v>1.7170000000000001</v>
      </c>
      <c r="BS240" s="1"/>
      <c r="BX240" s="1">
        <v>0.64500000000000002</v>
      </c>
    </row>
    <row r="241" spans="2:76" x14ac:dyDescent="0.3">
      <c r="B241" s="1"/>
      <c r="C241" s="1">
        <v>1.2050000000000001</v>
      </c>
      <c r="D241" s="1">
        <v>1.5980000000000001</v>
      </c>
      <c r="E241" s="1"/>
      <c r="F241" s="1">
        <v>2.3119999999999998</v>
      </c>
      <c r="G241" s="1">
        <v>0.7</v>
      </c>
      <c r="H241" s="1">
        <v>2.14</v>
      </c>
      <c r="I241" s="2"/>
      <c r="J241" s="1"/>
      <c r="K241" s="1"/>
      <c r="L241" s="1">
        <v>2.1469999999999998</v>
      </c>
      <c r="M241" s="1">
        <v>1.736</v>
      </c>
      <c r="N241" s="2"/>
      <c r="O241" s="1"/>
      <c r="P241" s="1"/>
      <c r="Q241" s="1">
        <v>2.6389999999999998</v>
      </c>
      <c r="R241" s="1"/>
      <c r="S241" s="1">
        <v>0.84399999999999997</v>
      </c>
      <c r="T241" s="1">
        <v>0.65800000000000003</v>
      </c>
      <c r="U241" s="1">
        <v>0.80900000000000005</v>
      </c>
      <c r="V241" s="1">
        <v>0.47499999999999998</v>
      </c>
      <c r="X241" s="1">
        <v>0.89200000000000002</v>
      </c>
      <c r="Y241" s="1"/>
      <c r="Z241" s="1">
        <v>2.4279999999999999</v>
      </c>
      <c r="AA241" s="1">
        <v>1.7410000000000001</v>
      </c>
      <c r="AB241" s="2"/>
      <c r="AE241" s="1"/>
      <c r="AF241" s="1">
        <v>2.2519999999999998</v>
      </c>
      <c r="AG241" s="2"/>
      <c r="AJ241" s="1"/>
      <c r="AO241" s="1">
        <v>0.623</v>
      </c>
      <c r="AT241" s="1">
        <v>0.90400000000000003</v>
      </c>
      <c r="AY241" s="1">
        <v>0.52</v>
      </c>
      <c r="BD241" s="1">
        <v>2.032</v>
      </c>
      <c r="BI241" s="1">
        <v>2.2519999999999998</v>
      </c>
      <c r="BN241" s="1">
        <v>0.72099999999999997</v>
      </c>
      <c r="BS241" s="1"/>
      <c r="BX241" s="1">
        <v>1.2649999999999999</v>
      </c>
    </row>
    <row r="242" spans="2:76" x14ac:dyDescent="0.3">
      <c r="B242" s="1"/>
      <c r="C242" s="1">
        <v>1.2050000000000001</v>
      </c>
      <c r="D242" s="1">
        <v>0.51800000000000002</v>
      </c>
      <c r="E242" s="1"/>
      <c r="F242" s="1">
        <v>1.67</v>
      </c>
      <c r="G242" s="1">
        <v>1.3080000000000001</v>
      </c>
      <c r="H242" s="1">
        <v>1.6319999999999999</v>
      </c>
      <c r="I242" s="2"/>
      <c r="J242" s="1"/>
      <c r="K242" s="1"/>
      <c r="L242" s="1">
        <v>1.6379999999999999</v>
      </c>
      <c r="M242" s="1">
        <v>1.036</v>
      </c>
      <c r="N242" s="2"/>
      <c r="O242" s="1"/>
      <c r="P242" s="1"/>
      <c r="Q242" s="1">
        <v>0.68400000000000005</v>
      </c>
      <c r="R242" s="1"/>
      <c r="S242" s="1">
        <v>0.55200000000000005</v>
      </c>
      <c r="T242" s="1">
        <v>1.359</v>
      </c>
      <c r="U242" s="1">
        <v>1.9379999999999999</v>
      </c>
      <c r="V242" s="1">
        <v>0.63900000000000001</v>
      </c>
      <c r="X242" s="1">
        <v>1.4570000000000001</v>
      </c>
      <c r="Y242" s="1"/>
      <c r="Z242" s="1">
        <v>1.002</v>
      </c>
      <c r="AA242" s="1">
        <v>1.7969999999999999</v>
      </c>
      <c r="AB242" s="2"/>
      <c r="AE242" s="1"/>
      <c r="AF242" s="1">
        <v>1.417</v>
      </c>
      <c r="AG242" s="2"/>
      <c r="AJ242" s="1"/>
      <c r="AO242" s="1">
        <v>0.55500000000000005</v>
      </c>
      <c r="AT242" s="1">
        <v>0.56100000000000005</v>
      </c>
      <c r="AY242" s="1">
        <v>0.53200000000000003</v>
      </c>
      <c r="BD242" s="1">
        <v>1.6319999999999999</v>
      </c>
      <c r="BI242" s="1">
        <v>1.417</v>
      </c>
      <c r="BN242" s="1">
        <v>1.008</v>
      </c>
      <c r="BS242" s="1"/>
      <c r="BX242" s="1">
        <v>0.69799999999999995</v>
      </c>
    </row>
    <row r="243" spans="2:76" x14ac:dyDescent="0.3">
      <c r="B243" s="1"/>
      <c r="C243" s="1">
        <v>1.2050000000000001</v>
      </c>
      <c r="D243" s="1">
        <v>0.51800000000000002</v>
      </c>
      <c r="E243" s="1"/>
      <c r="F243" s="1">
        <v>1.474</v>
      </c>
      <c r="G243" s="1">
        <v>1.339</v>
      </c>
      <c r="H243" s="1">
        <v>1.9179999999999999</v>
      </c>
      <c r="I243" s="2"/>
      <c r="J243" s="1"/>
      <c r="K243" s="1"/>
      <c r="L243" s="1">
        <v>2.423</v>
      </c>
      <c r="M243" s="1">
        <v>0.91400000000000003</v>
      </c>
      <c r="N243" s="2"/>
      <c r="O243" s="1"/>
      <c r="P243" s="1"/>
      <c r="Q243" s="1">
        <v>0.48799999999999999</v>
      </c>
      <c r="R243" s="1"/>
      <c r="S243" s="1">
        <v>2.129</v>
      </c>
      <c r="T243" s="1">
        <v>0.83799999999999997</v>
      </c>
      <c r="U243" s="1">
        <v>0.84099999999999997</v>
      </c>
      <c r="V243" s="1">
        <v>1.04</v>
      </c>
      <c r="X243" s="1">
        <v>0.97599999999999998</v>
      </c>
      <c r="Y243" s="1"/>
      <c r="Z243" s="1">
        <v>0.61199999999999999</v>
      </c>
      <c r="AA243" s="1">
        <v>0.68</v>
      </c>
      <c r="AB243" s="2"/>
      <c r="AE243" s="1"/>
      <c r="AF243" s="1">
        <v>0.26600000000000001</v>
      </c>
      <c r="AG243" s="2"/>
      <c r="AJ243" s="1"/>
      <c r="AO243" s="1">
        <v>1.2729999999999999</v>
      </c>
      <c r="AT243" s="1">
        <v>0.66800000000000004</v>
      </c>
      <c r="AY243" s="1">
        <v>0.19600000000000001</v>
      </c>
      <c r="BD243" s="1">
        <v>1.3280000000000001</v>
      </c>
      <c r="BI243" s="1">
        <v>0.26600000000000001</v>
      </c>
      <c r="BN243" s="1"/>
      <c r="BS243" s="1"/>
      <c r="BX243" s="1">
        <v>1.98</v>
      </c>
    </row>
    <row r="244" spans="2:76" x14ac:dyDescent="0.3">
      <c r="B244" s="1"/>
      <c r="C244" s="1">
        <v>2.1640000000000001</v>
      </c>
      <c r="D244" s="1">
        <v>1.52</v>
      </c>
      <c r="E244" s="1"/>
      <c r="F244" s="1">
        <v>1.3560000000000001</v>
      </c>
      <c r="G244" s="1">
        <v>1.395</v>
      </c>
      <c r="H244" s="1">
        <v>1.2390000000000001</v>
      </c>
      <c r="I244" s="2"/>
      <c r="J244" s="1"/>
      <c r="K244" s="1"/>
      <c r="L244" s="1">
        <v>1.258</v>
      </c>
      <c r="M244" s="1">
        <v>0.91200000000000003</v>
      </c>
      <c r="N244" s="2"/>
      <c r="O244" s="1"/>
      <c r="P244" s="1"/>
      <c r="Q244" s="1">
        <v>1.7290000000000001</v>
      </c>
      <c r="R244" s="1"/>
      <c r="S244" s="1">
        <v>1.3540000000000001</v>
      </c>
      <c r="T244" s="1">
        <v>0.82199999999999995</v>
      </c>
      <c r="U244" s="1">
        <v>0.38800000000000001</v>
      </c>
      <c r="V244" s="1">
        <v>1.05</v>
      </c>
      <c r="X244" s="1">
        <v>0.81200000000000006</v>
      </c>
      <c r="Y244" s="1"/>
      <c r="Z244" s="1">
        <v>1.8029999999999999</v>
      </c>
      <c r="AA244" s="1">
        <v>1.157</v>
      </c>
      <c r="AB244" s="2"/>
      <c r="AE244" s="1"/>
      <c r="AF244" s="1">
        <v>0.54800000000000004</v>
      </c>
      <c r="AG244" s="2"/>
      <c r="AJ244" s="1"/>
      <c r="AO244" s="1">
        <v>0.36099999999999999</v>
      </c>
      <c r="AT244" s="1">
        <v>1.74</v>
      </c>
      <c r="AY244" s="1">
        <v>1.92</v>
      </c>
      <c r="BD244" s="1">
        <v>2.387</v>
      </c>
      <c r="BI244" s="1">
        <v>0.54800000000000004</v>
      </c>
      <c r="BN244" s="1">
        <v>0.35499999999999998</v>
      </c>
      <c r="BS244" s="1"/>
      <c r="BX244" s="1">
        <v>0.32400000000000001</v>
      </c>
    </row>
    <row r="245" spans="2:76" x14ac:dyDescent="0.3">
      <c r="B245" s="1"/>
      <c r="C245" s="1">
        <v>1.619</v>
      </c>
      <c r="D245" s="1">
        <v>2.0209999999999999</v>
      </c>
      <c r="E245" s="1"/>
      <c r="F245" s="1">
        <v>0.95899999999999996</v>
      </c>
      <c r="G245" s="1">
        <v>1.022</v>
      </c>
      <c r="H245" s="1">
        <v>1.962</v>
      </c>
      <c r="I245" s="2"/>
      <c r="J245" s="1"/>
      <c r="K245" s="1"/>
      <c r="L245" s="1">
        <v>1.718</v>
      </c>
      <c r="M245" s="1">
        <v>0.91200000000000003</v>
      </c>
      <c r="N245" s="2"/>
      <c r="O245" s="1"/>
      <c r="P245" s="1"/>
      <c r="Q245" s="1">
        <v>1.5509999999999999</v>
      </c>
      <c r="R245" s="1"/>
      <c r="S245" s="1">
        <v>1.556</v>
      </c>
      <c r="T245" s="1">
        <v>1.04</v>
      </c>
      <c r="U245" s="1">
        <v>0.58099999999999996</v>
      </c>
      <c r="V245" s="1"/>
      <c r="X245" s="1">
        <v>1.909</v>
      </c>
      <c r="Y245" s="1"/>
      <c r="Z245" s="1">
        <v>1.9710000000000001</v>
      </c>
      <c r="AA245" s="1">
        <v>1.24</v>
      </c>
      <c r="AB245" s="2"/>
      <c r="AE245" s="1"/>
      <c r="AF245" s="1"/>
      <c r="AG245" s="2"/>
      <c r="AJ245" s="1"/>
      <c r="AO245" s="1">
        <v>1.369</v>
      </c>
      <c r="AT245" s="1">
        <v>0.42399999999999999</v>
      </c>
      <c r="AY245" s="1">
        <v>1.6479999999999999</v>
      </c>
      <c r="BD245" s="1">
        <v>2.0310000000000001</v>
      </c>
      <c r="BI245" s="1"/>
      <c r="BN245" s="1">
        <v>0.30399999999999999</v>
      </c>
      <c r="BS245" s="1"/>
      <c r="BX245" s="1">
        <v>0.56299999999999994</v>
      </c>
    </row>
    <row r="246" spans="2:76" x14ac:dyDescent="0.3">
      <c r="B246" s="1"/>
      <c r="C246" s="1">
        <v>2.7909999999999999</v>
      </c>
      <c r="D246" s="1">
        <v>1.958</v>
      </c>
      <c r="E246" s="1"/>
      <c r="F246" s="1">
        <v>0.95899999999999996</v>
      </c>
      <c r="G246" s="1">
        <v>1.2649999999999999</v>
      </c>
      <c r="H246" s="1">
        <v>1.1020000000000001</v>
      </c>
      <c r="I246" s="2"/>
      <c r="J246" s="1"/>
      <c r="K246" s="1"/>
      <c r="L246" s="1">
        <v>1.677</v>
      </c>
      <c r="M246" s="1">
        <v>0.72099999999999997</v>
      </c>
      <c r="N246" s="2"/>
      <c r="O246" s="1"/>
      <c r="P246" s="1"/>
      <c r="Q246" s="1">
        <v>3.1259999999999999</v>
      </c>
      <c r="R246" s="1"/>
      <c r="S246" s="1">
        <v>0.96799999999999997</v>
      </c>
      <c r="T246" s="1">
        <v>0.64</v>
      </c>
      <c r="U246" s="1">
        <v>1.2649999999999999</v>
      </c>
      <c r="V246" s="1"/>
      <c r="X246" s="1">
        <v>2.806</v>
      </c>
      <c r="Y246" s="1"/>
      <c r="Z246" s="1">
        <v>1.3919999999999999</v>
      </c>
      <c r="AA246" s="1">
        <v>1.49</v>
      </c>
      <c r="AB246" s="2"/>
      <c r="AE246" s="1"/>
      <c r="AF246" s="1"/>
      <c r="AG246" s="2"/>
      <c r="AJ246" s="1"/>
      <c r="AO246" s="1">
        <v>0.72499999999999998</v>
      </c>
      <c r="AT246" s="1">
        <v>0.30399999999999999</v>
      </c>
      <c r="AY246" s="1">
        <v>0.23499999999999999</v>
      </c>
      <c r="BD246" s="1">
        <v>2.4409999999999998</v>
      </c>
      <c r="BI246" s="1"/>
      <c r="BN246" s="1">
        <v>1.095</v>
      </c>
      <c r="BS246" s="1"/>
      <c r="BX246" s="1">
        <v>0.45600000000000002</v>
      </c>
    </row>
    <row r="247" spans="2:76" x14ac:dyDescent="0.3">
      <c r="B247" s="1"/>
      <c r="C247" s="1">
        <v>1.4239999999999999</v>
      </c>
      <c r="D247" s="1">
        <v>0.27500000000000002</v>
      </c>
      <c r="E247" s="1"/>
      <c r="F247" s="1">
        <v>0.80800000000000005</v>
      </c>
      <c r="G247" s="1">
        <v>2.1850000000000001</v>
      </c>
      <c r="H247" s="1">
        <v>2.093</v>
      </c>
      <c r="I247" s="2"/>
      <c r="J247" s="1"/>
      <c r="K247" s="1"/>
      <c r="L247" s="1">
        <v>2.4329999999999998</v>
      </c>
      <c r="M247" s="1">
        <v>1.389</v>
      </c>
      <c r="N247" s="2"/>
      <c r="O247" s="1"/>
      <c r="P247" s="1"/>
      <c r="Q247" s="1">
        <v>0.84699999999999998</v>
      </c>
      <c r="R247" s="1"/>
      <c r="S247" s="1">
        <v>1.399</v>
      </c>
      <c r="T247" s="1">
        <v>0.35499999999999998</v>
      </c>
      <c r="U247" s="1">
        <v>1.35</v>
      </c>
      <c r="V247" s="1"/>
      <c r="X247" s="1">
        <v>0.85899999999999999</v>
      </c>
      <c r="Y247" s="1"/>
      <c r="Z247" s="1">
        <v>2.14</v>
      </c>
      <c r="AA247" s="1">
        <v>1.4450000000000001</v>
      </c>
      <c r="AB247" s="2"/>
      <c r="AE247" s="1"/>
      <c r="AF247" s="1"/>
      <c r="AG247" s="2"/>
      <c r="AJ247" s="1"/>
      <c r="AO247" s="1">
        <v>0.62</v>
      </c>
      <c r="AT247" s="1">
        <v>0.69499999999999995</v>
      </c>
      <c r="AY247" s="1">
        <v>0.78</v>
      </c>
      <c r="BD247" s="1">
        <v>1.575</v>
      </c>
      <c r="BI247" s="1"/>
      <c r="BN247" s="1">
        <v>0.93</v>
      </c>
      <c r="BS247" s="1"/>
      <c r="BX247" s="1">
        <v>1.444</v>
      </c>
    </row>
    <row r="248" spans="2:76" x14ac:dyDescent="0.3">
      <c r="B248" s="1"/>
      <c r="C248" s="1">
        <v>2.1619999999999999</v>
      </c>
      <c r="D248" s="1">
        <v>1.9730000000000001</v>
      </c>
      <c r="E248" s="1"/>
      <c r="F248" s="1">
        <v>1.601</v>
      </c>
      <c r="G248" s="1">
        <v>1.9159999999999999</v>
      </c>
      <c r="H248" s="1">
        <v>1.5880000000000001</v>
      </c>
      <c r="I248" s="2"/>
      <c r="J248" s="1"/>
      <c r="K248" s="1"/>
      <c r="L248" s="1">
        <v>1.3380000000000001</v>
      </c>
      <c r="M248" s="1">
        <v>1.0329999999999999</v>
      </c>
      <c r="N248" s="2"/>
      <c r="O248" s="1"/>
      <c r="P248" s="1"/>
      <c r="Q248" s="1">
        <v>0.501</v>
      </c>
      <c r="R248" s="1"/>
      <c r="S248" s="1">
        <v>1.4059999999999999</v>
      </c>
      <c r="T248" s="1">
        <v>0.52500000000000002</v>
      </c>
      <c r="U248" s="1">
        <v>1.7809999999999999</v>
      </c>
      <c r="V248" s="1"/>
      <c r="X248" s="1">
        <v>1.387</v>
      </c>
      <c r="Y248" s="1"/>
      <c r="Z248" s="1">
        <v>1.5820000000000001</v>
      </c>
      <c r="AA248" s="1">
        <v>0.93</v>
      </c>
      <c r="AB248" s="2"/>
      <c r="AE248" s="1"/>
      <c r="AF248" s="1"/>
      <c r="AG248" s="2"/>
      <c r="AJ248" s="1"/>
      <c r="AO248" s="1">
        <v>0.36099999999999999</v>
      </c>
      <c r="AT248" s="1">
        <v>0.76200000000000001</v>
      </c>
      <c r="AY248" s="1">
        <v>0.64300000000000002</v>
      </c>
      <c r="BD248" s="1">
        <v>0.82899999999999996</v>
      </c>
      <c r="BI248" s="1"/>
      <c r="BN248" s="1">
        <v>1.264</v>
      </c>
      <c r="BS248" s="1"/>
      <c r="BX248" s="1">
        <v>1.232</v>
      </c>
    </row>
    <row r="249" spans="2:76" x14ac:dyDescent="0.3">
      <c r="B249" s="1"/>
      <c r="C249" s="1">
        <v>1.8939999999999999</v>
      </c>
      <c r="D249" s="1">
        <v>2.08</v>
      </c>
      <c r="E249" s="1"/>
      <c r="F249" s="1">
        <v>0.93700000000000006</v>
      </c>
      <c r="G249" s="1">
        <v>1.593</v>
      </c>
      <c r="H249" s="1">
        <v>1.306</v>
      </c>
      <c r="I249" s="2"/>
      <c r="J249" s="1"/>
      <c r="K249" s="1"/>
      <c r="L249" s="1">
        <v>1.369</v>
      </c>
      <c r="M249" s="1">
        <v>1.0329999999999999</v>
      </c>
      <c r="N249" s="2"/>
      <c r="O249" s="1"/>
      <c r="P249" s="1"/>
      <c r="Q249" s="1">
        <v>2.1680000000000001</v>
      </c>
      <c r="R249" s="1"/>
      <c r="S249" s="1">
        <v>1.4570000000000001</v>
      </c>
      <c r="T249" s="1">
        <v>1.323</v>
      </c>
      <c r="U249" s="1">
        <v>0.36499999999999999</v>
      </c>
      <c r="V249" s="1"/>
      <c r="X249" s="1">
        <v>1.355</v>
      </c>
      <c r="Y249" s="1"/>
      <c r="Z249" s="1">
        <v>2.6269999999999998</v>
      </c>
      <c r="AA249" s="1">
        <v>2.21</v>
      </c>
      <c r="AB249" s="2"/>
      <c r="AE249" s="1"/>
      <c r="AF249" s="1"/>
      <c r="AG249" s="2"/>
      <c r="AJ249" s="1"/>
      <c r="AO249" s="1">
        <v>0.34899999999999998</v>
      </c>
      <c r="AT249" s="1">
        <v>0.34699999999999998</v>
      </c>
      <c r="AY249" s="1">
        <v>0.89700000000000002</v>
      </c>
      <c r="BD249" s="1">
        <v>1.56</v>
      </c>
      <c r="BI249" s="1"/>
      <c r="BN249" s="1">
        <v>0.44900000000000001</v>
      </c>
      <c r="BS249" s="1"/>
      <c r="BX249" s="1">
        <v>0.70799999999999996</v>
      </c>
    </row>
    <row r="250" spans="2:76" x14ac:dyDescent="0.3">
      <c r="B250" s="1"/>
      <c r="C250" s="1">
        <v>1.621</v>
      </c>
      <c r="D250" s="1">
        <v>0.32700000000000001</v>
      </c>
      <c r="E250" s="1"/>
      <c r="F250" s="1">
        <v>1.1479999999999999</v>
      </c>
      <c r="G250" s="1">
        <v>2.004</v>
      </c>
      <c r="H250" s="1">
        <v>0.97599999999999998</v>
      </c>
      <c r="I250" s="2"/>
      <c r="J250" s="1"/>
      <c r="K250" s="1"/>
      <c r="L250" s="1">
        <v>1.024</v>
      </c>
      <c r="M250" s="1">
        <v>2.2530000000000001</v>
      </c>
      <c r="N250" s="2"/>
      <c r="O250" s="1"/>
      <c r="P250" s="1"/>
      <c r="Q250" s="1">
        <v>1.7609999999999999</v>
      </c>
      <c r="R250" s="1"/>
      <c r="S250" s="1">
        <v>1.0649999999999999</v>
      </c>
      <c r="T250" s="1">
        <v>0.78700000000000003</v>
      </c>
      <c r="U250" s="1">
        <v>1.208</v>
      </c>
      <c r="V250" s="1"/>
      <c r="X250" s="1">
        <v>1.488</v>
      </c>
      <c r="Y250" s="1"/>
      <c r="Z250" s="1">
        <v>1.734</v>
      </c>
      <c r="AA250" s="1">
        <v>0.73</v>
      </c>
      <c r="AB250" s="2"/>
      <c r="AE250" s="1"/>
      <c r="AF250" s="1"/>
      <c r="AG250" s="2"/>
      <c r="AJ250" s="1"/>
      <c r="AO250" s="1">
        <v>1.119</v>
      </c>
      <c r="AT250" s="1">
        <v>0.55100000000000005</v>
      </c>
      <c r="AY250" s="1">
        <v>0.32200000000000001</v>
      </c>
      <c r="BD250" s="1">
        <v>0.55100000000000005</v>
      </c>
      <c r="BI250" s="1"/>
      <c r="BN250" s="1">
        <v>0.64900000000000002</v>
      </c>
      <c r="BS250" s="1"/>
      <c r="BX250" s="1">
        <v>0.71599999999999997</v>
      </c>
    </row>
    <row r="251" spans="2:76" x14ac:dyDescent="0.3">
      <c r="B251" s="1"/>
      <c r="C251" s="1">
        <v>1.8109999999999999</v>
      </c>
      <c r="D251" s="1">
        <v>2.347</v>
      </c>
      <c r="E251" s="1"/>
      <c r="F251" s="1">
        <v>0.745</v>
      </c>
      <c r="G251" s="1">
        <v>0.63500000000000001</v>
      </c>
      <c r="H251" s="1">
        <v>0.97599999999999998</v>
      </c>
      <c r="I251" s="2"/>
      <c r="J251" s="1"/>
      <c r="K251" s="1"/>
      <c r="L251" s="1">
        <v>2.6269999999999998</v>
      </c>
      <c r="M251" s="1">
        <v>0.86</v>
      </c>
      <c r="N251" s="2"/>
      <c r="O251" s="1"/>
      <c r="P251" s="1"/>
      <c r="Q251" s="1">
        <v>1.5609999999999999</v>
      </c>
      <c r="R251" s="1"/>
      <c r="S251" s="1">
        <v>0.72499999999999998</v>
      </c>
      <c r="T251" s="1">
        <v>1.673</v>
      </c>
      <c r="U251" s="1">
        <v>1.5189999999999999</v>
      </c>
      <c r="V251" s="1"/>
      <c r="X251" s="1">
        <v>1.393</v>
      </c>
      <c r="Y251" s="1"/>
      <c r="Z251" s="1">
        <v>1.792</v>
      </c>
      <c r="AA251" s="1">
        <v>0.73</v>
      </c>
      <c r="AB251" s="2"/>
      <c r="AE251" s="1"/>
      <c r="AF251" s="1"/>
      <c r="AG251" s="2"/>
      <c r="AJ251" s="1"/>
      <c r="AO251" s="1">
        <v>0.95899999999999996</v>
      </c>
      <c r="AT251" s="1">
        <v>0.63500000000000001</v>
      </c>
      <c r="AY251" s="1">
        <v>0.39200000000000002</v>
      </c>
      <c r="BD251" s="1">
        <v>1.7430000000000001</v>
      </c>
      <c r="BI251" s="1"/>
      <c r="BN251" s="1">
        <v>1.304</v>
      </c>
      <c r="BS251" s="1"/>
      <c r="BX251" s="1">
        <v>0.72499999999999998</v>
      </c>
    </row>
    <row r="252" spans="2:76" x14ac:dyDescent="0.3">
      <c r="B252" s="1"/>
      <c r="C252" s="1">
        <v>0.94399999999999995</v>
      </c>
      <c r="D252" s="1">
        <v>1.9610000000000001</v>
      </c>
      <c r="E252" s="1"/>
      <c r="F252" s="1">
        <v>0.745</v>
      </c>
      <c r="G252" s="1">
        <v>1.083</v>
      </c>
      <c r="H252" s="1">
        <v>1.5</v>
      </c>
      <c r="I252" s="2"/>
      <c r="J252" s="1"/>
      <c r="K252" s="1"/>
      <c r="L252" s="1">
        <v>1.2450000000000001</v>
      </c>
      <c r="M252" s="1">
        <v>0.86</v>
      </c>
      <c r="N252" s="2"/>
      <c r="O252" s="1"/>
      <c r="P252" s="1"/>
      <c r="Q252" s="1">
        <v>0.84399999999999997</v>
      </c>
      <c r="R252" s="1"/>
      <c r="S252" s="1">
        <v>0.90900000000000003</v>
      </c>
      <c r="T252" s="1">
        <v>1.673</v>
      </c>
      <c r="U252" s="1">
        <v>0.36499999999999999</v>
      </c>
      <c r="V252" s="1"/>
      <c r="X252" s="1">
        <v>0.98099999999999998</v>
      </c>
      <c r="Y252" s="1"/>
      <c r="Z252" s="1">
        <v>1.458</v>
      </c>
      <c r="AA252" s="1">
        <v>0.73</v>
      </c>
      <c r="AB252" s="2"/>
      <c r="AE252" s="1"/>
      <c r="AF252" s="1"/>
      <c r="AG252" s="2"/>
      <c r="AJ252" s="1"/>
      <c r="AO252" s="1">
        <v>0.45600000000000002</v>
      </c>
      <c r="AT252" s="1">
        <v>0.76600000000000001</v>
      </c>
      <c r="AY252" s="1">
        <v>1.0680000000000001</v>
      </c>
      <c r="BD252" s="1">
        <v>0.85099999999999998</v>
      </c>
      <c r="BI252" s="1"/>
      <c r="BN252" s="1">
        <v>0.93100000000000005</v>
      </c>
      <c r="BS252" s="1"/>
      <c r="BX252" s="1">
        <v>0.59499999999999997</v>
      </c>
    </row>
    <row r="253" spans="2:76" x14ac:dyDescent="0.3">
      <c r="B253" s="1"/>
      <c r="C253" s="1">
        <v>0.94399999999999995</v>
      </c>
      <c r="D253" s="1">
        <v>1.66</v>
      </c>
      <c r="E253" s="1"/>
      <c r="F253" s="1">
        <v>1.5529999999999999</v>
      </c>
      <c r="G253" s="1">
        <v>1.66</v>
      </c>
      <c r="H253" s="1">
        <v>1.839</v>
      </c>
      <c r="I253" s="2"/>
      <c r="J253" s="1"/>
      <c r="K253" s="1"/>
      <c r="L253" s="1">
        <v>1.244</v>
      </c>
      <c r="M253" s="1">
        <v>0.57699999999999996</v>
      </c>
      <c r="N253" s="2"/>
      <c r="O253" s="1"/>
      <c r="P253" s="1"/>
      <c r="Q253" s="1">
        <v>0.318</v>
      </c>
      <c r="R253" s="1"/>
      <c r="S253" s="1">
        <v>0.99299999999999999</v>
      </c>
      <c r="T253" s="1">
        <v>0.68400000000000005</v>
      </c>
      <c r="U253" s="1">
        <v>1.9350000000000001</v>
      </c>
      <c r="V253" s="1"/>
      <c r="X253" s="1">
        <v>1.113</v>
      </c>
      <c r="Y253" s="1"/>
      <c r="Z253" s="1">
        <v>2.984</v>
      </c>
      <c r="AA253" s="1">
        <v>1.593</v>
      </c>
      <c r="AB253" s="2"/>
      <c r="AE253" s="1"/>
      <c r="AF253" s="1"/>
      <c r="AG253" s="2"/>
      <c r="AJ253" s="1"/>
      <c r="AO253" s="1">
        <v>0.53700000000000003</v>
      </c>
      <c r="AT253" s="1">
        <v>0.40799999999999997</v>
      </c>
      <c r="AY253" s="1">
        <v>1.028</v>
      </c>
      <c r="BD253" s="1">
        <v>1.361</v>
      </c>
      <c r="BI253" s="1"/>
      <c r="BN253" s="1">
        <v>0.49299999999999999</v>
      </c>
      <c r="BS253" s="1"/>
      <c r="BX253" s="1">
        <v>0.81599999999999995</v>
      </c>
    </row>
    <row r="254" spans="2:76" x14ac:dyDescent="0.3">
      <c r="B254" s="1"/>
      <c r="C254" s="1">
        <v>1.952</v>
      </c>
      <c r="D254" s="1">
        <v>0.31</v>
      </c>
      <c r="E254" s="1"/>
      <c r="F254" s="1">
        <v>1.103</v>
      </c>
      <c r="G254" s="1">
        <v>1.462</v>
      </c>
      <c r="H254" s="1">
        <v>1.7170000000000001</v>
      </c>
      <c r="I254" s="2"/>
      <c r="J254" s="1"/>
      <c r="K254" s="1"/>
      <c r="L254" s="1">
        <v>1.1140000000000001</v>
      </c>
      <c r="M254" s="1">
        <v>1.129</v>
      </c>
      <c r="N254" s="2"/>
      <c r="O254" s="1"/>
      <c r="P254" s="1"/>
      <c r="Q254" s="1">
        <v>1.01</v>
      </c>
      <c r="R254" s="1"/>
      <c r="S254" s="1">
        <v>0.68600000000000005</v>
      </c>
      <c r="T254" s="1">
        <v>0.96199999999999997</v>
      </c>
      <c r="U254" s="1">
        <v>2.0089999999999999</v>
      </c>
      <c r="V254" s="1"/>
      <c r="X254" s="1">
        <v>1.5920000000000001</v>
      </c>
      <c r="Y254" s="1"/>
      <c r="Z254" s="1">
        <v>1.1539999999999999</v>
      </c>
      <c r="AA254" s="1">
        <v>0.90400000000000003</v>
      </c>
      <c r="AB254" s="2"/>
      <c r="AE254" s="1"/>
      <c r="AF254" s="1"/>
      <c r="AG254" s="2"/>
      <c r="AJ254" s="1"/>
      <c r="AO254" s="1">
        <v>0.80800000000000005</v>
      </c>
      <c r="AT254" s="1">
        <v>0.33600000000000002</v>
      </c>
      <c r="AY254" s="1">
        <v>1.542</v>
      </c>
      <c r="BD254" s="1">
        <v>2.1509999999999998</v>
      </c>
      <c r="BI254" s="1"/>
      <c r="BN254" s="1">
        <v>0.77700000000000002</v>
      </c>
      <c r="BS254" s="1"/>
      <c r="BX254" s="1">
        <v>1.843</v>
      </c>
    </row>
    <row r="255" spans="2:76" x14ac:dyDescent="0.3">
      <c r="B255" s="1"/>
      <c r="C255" s="1">
        <v>1.7170000000000001</v>
      </c>
      <c r="D255" s="1">
        <v>0.31</v>
      </c>
      <c r="E255" s="1"/>
      <c r="F255" s="1">
        <v>1.454</v>
      </c>
      <c r="G255" s="1">
        <v>0.76600000000000001</v>
      </c>
      <c r="H255" s="1">
        <v>1.956</v>
      </c>
      <c r="I255" s="2"/>
      <c r="J255" s="1"/>
      <c r="K255" s="1"/>
      <c r="L255" s="1">
        <v>1.4490000000000001</v>
      </c>
      <c r="M255" s="1">
        <v>1.4239999999999999</v>
      </c>
      <c r="N255" s="2"/>
      <c r="O255" s="1"/>
      <c r="P255" s="1"/>
      <c r="Q255" s="1">
        <v>3.7210000000000001</v>
      </c>
      <c r="R255" s="1"/>
      <c r="S255" s="1">
        <v>1.1339999999999999</v>
      </c>
      <c r="T255" s="1">
        <v>0.72499999999999998</v>
      </c>
      <c r="U255" s="1">
        <v>1.2789999999999999</v>
      </c>
      <c r="V255" s="1"/>
      <c r="X255" s="1">
        <v>2.633</v>
      </c>
      <c r="Y255" s="1"/>
      <c r="Z255" s="1">
        <v>1.3069999999999999</v>
      </c>
      <c r="AA255" s="1">
        <v>2.3380000000000001</v>
      </c>
      <c r="AB255" s="2"/>
      <c r="AE255" s="1"/>
      <c r="AF255" s="1"/>
      <c r="AG255" s="2"/>
      <c r="AJ255" s="1"/>
      <c r="AO255" s="1">
        <v>0.51</v>
      </c>
      <c r="AT255" s="1">
        <v>0.79300000000000004</v>
      </c>
      <c r="AY255" s="1">
        <v>0.52500000000000002</v>
      </c>
      <c r="BD255" s="1">
        <v>1.0249999999999999</v>
      </c>
      <c r="BI255" s="1"/>
      <c r="BN255" s="1">
        <v>1.484</v>
      </c>
      <c r="BS255" s="1"/>
      <c r="BX255" s="1">
        <v>0.79700000000000004</v>
      </c>
    </row>
    <row r="256" spans="2:76" x14ac:dyDescent="0.3">
      <c r="B256" s="1"/>
      <c r="C256" s="1">
        <v>1.9430000000000001</v>
      </c>
      <c r="D256" s="1">
        <v>2.1</v>
      </c>
      <c r="E256" s="1"/>
      <c r="F256" s="1">
        <v>0.97499999999999998</v>
      </c>
      <c r="G256" s="1">
        <v>2.1970000000000001</v>
      </c>
      <c r="H256" s="1">
        <v>1.762</v>
      </c>
      <c r="I256" s="2"/>
      <c r="J256" s="1"/>
      <c r="K256" s="1"/>
      <c r="L256" s="1">
        <v>1.4910000000000001</v>
      </c>
      <c r="M256" s="1">
        <v>0.30399999999999999</v>
      </c>
      <c r="N256" s="2"/>
      <c r="O256" s="1"/>
      <c r="P256" s="1"/>
      <c r="Q256" s="1">
        <v>1.784</v>
      </c>
      <c r="R256" s="1"/>
      <c r="S256" s="1">
        <v>1.5780000000000001</v>
      </c>
      <c r="T256" s="1">
        <v>0.72499999999999998</v>
      </c>
      <c r="U256" s="1">
        <v>1.004</v>
      </c>
      <c r="V256" s="1"/>
      <c r="X256" s="1">
        <v>1.256</v>
      </c>
      <c r="Y256" s="1"/>
      <c r="Z256" s="1">
        <v>1.573</v>
      </c>
      <c r="AA256" s="1">
        <v>1.339</v>
      </c>
      <c r="AB256" s="2"/>
      <c r="AE256" s="1"/>
      <c r="AF256" s="1"/>
      <c r="AG256" s="2"/>
      <c r="AJ256" s="1"/>
      <c r="AO256" s="1">
        <v>1.2849999999999999</v>
      </c>
      <c r="AT256" s="1">
        <v>1.0960000000000001</v>
      </c>
      <c r="AY256" s="1">
        <v>0.46200000000000002</v>
      </c>
      <c r="BD256" s="1">
        <v>1.2270000000000001</v>
      </c>
      <c r="BI256" s="1"/>
      <c r="BN256" s="1">
        <v>1.113</v>
      </c>
      <c r="BS256" s="1"/>
      <c r="BX256" s="1">
        <v>0.57099999999999995</v>
      </c>
    </row>
    <row r="257" spans="2:76" x14ac:dyDescent="0.3">
      <c r="B257" s="1"/>
      <c r="C257" s="1">
        <v>2.1070000000000002</v>
      </c>
      <c r="D257" s="1">
        <v>1.35</v>
      </c>
      <c r="E257" s="1"/>
      <c r="F257" s="1">
        <v>0.97499999999999998</v>
      </c>
      <c r="G257" s="1">
        <v>2.0550000000000002</v>
      </c>
      <c r="H257" s="1">
        <v>1.44</v>
      </c>
      <c r="I257" s="2"/>
      <c r="J257" s="1"/>
      <c r="K257" s="1"/>
      <c r="L257" s="1">
        <v>1.9950000000000001</v>
      </c>
      <c r="M257" s="1">
        <v>0.89800000000000002</v>
      </c>
      <c r="N257" s="2"/>
      <c r="O257" s="1"/>
      <c r="P257" s="1"/>
      <c r="Q257" s="1">
        <v>0.55500000000000005</v>
      </c>
      <c r="R257" s="1"/>
      <c r="S257" s="1">
        <v>1.819</v>
      </c>
      <c r="T257" s="1">
        <v>0.72499999999999998</v>
      </c>
      <c r="U257" s="1">
        <v>0.76700000000000002</v>
      </c>
      <c r="V257" s="1"/>
      <c r="X257" s="1">
        <v>1.968</v>
      </c>
      <c r="Y257" s="1"/>
      <c r="Z257" s="1">
        <v>2.851</v>
      </c>
      <c r="AA257" s="1">
        <v>0.91200000000000003</v>
      </c>
      <c r="AB257" s="2"/>
      <c r="AE257" s="1"/>
      <c r="AF257" s="1"/>
      <c r="AG257" s="2"/>
      <c r="AJ257" s="1"/>
      <c r="AO257" s="1">
        <v>0.30399999999999999</v>
      </c>
      <c r="AT257" s="1">
        <v>0.61099999999999999</v>
      </c>
      <c r="AY257" s="1">
        <v>0.44800000000000001</v>
      </c>
      <c r="BD257" s="1">
        <v>1.8089999999999999</v>
      </c>
      <c r="BI257" s="1"/>
      <c r="BN257" s="1">
        <v>0.877</v>
      </c>
      <c r="BS257" s="1"/>
      <c r="BX257" s="1">
        <v>0.501</v>
      </c>
    </row>
    <row r="258" spans="2:76" x14ac:dyDescent="0.3">
      <c r="B258" s="1"/>
      <c r="C258" s="1">
        <v>0.43</v>
      </c>
      <c r="D258" s="1">
        <v>1.4590000000000001</v>
      </c>
      <c r="E258" s="1"/>
      <c r="F258" s="1">
        <v>1.214</v>
      </c>
      <c r="G258" s="1">
        <v>2.2890000000000001</v>
      </c>
      <c r="H258" s="1">
        <v>1.825</v>
      </c>
      <c r="I258" s="2"/>
      <c r="J258" s="1"/>
      <c r="K258" s="1"/>
      <c r="L258" s="1">
        <v>1.0129999999999999</v>
      </c>
      <c r="M258" s="1">
        <v>0.70499999999999996</v>
      </c>
      <c r="N258" s="2"/>
      <c r="O258" s="1"/>
      <c r="P258" s="1"/>
      <c r="Q258" s="1">
        <v>1.887</v>
      </c>
      <c r="R258" s="1"/>
      <c r="S258" s="1">
        <v>1.6930000000000001</v>
      </c>
      <c r="T258" s="1">
        <v>0.76700000000000002</v>
      </c>
      <c r="U258" s="1">
        <v>1.8089999999999999</v>
      </c>
      <c r="V258" s="1"/>
      <c r="X258" s="1">
        <v>0.57099999999999995</v>
      </c>
      <c r="Y258" s="1"/>
      <c r="Z258" s="1">
        <v>2.0129999999999999</v>
      </c>
      <c r="AA258" s="1">
        <v>1.034</v>
      </c>
      <c r="AB258" s="2"/>
      <c r="AE258" s="1"/>
      <c r="AF258" s="1"/>
      <c r="AG258" s="2"/>
      <c r="AJ258" s="1"/>
      <c r="AO258" s="1">
        <v>0.68899999999999995</v>
      </c>
      <c r="AT258" s="1">
        <v>0.91100000000000003</v>
      </c>
      <c r="AY258" s="1">
        <v>1.385</v>
      </c>
      <c r="BD258" s="1">
        <v>1.0249999999999999</v>
      </c>
      <c r="BI258" s="1"/>
      <c r="BN258" s="1">
        <v>0.94899999999999995</v>
      </c>
      <c r="BS258" s="1"/>
      <c r="BX258" s="1">
        <v>1.518</v>
      </c>
    </row>
    <row r="259" spans="2:76" x14ac:dyDescent="0.3">
      <c r="B259" s="1"/>
      <c r="C259" s="1">
        <v>0.43</v>
      </c>
      <c r="D259" s="1">
        <v>0.55900000000000005</v>
      </c>
      <c r="E259" s="1"/>
      <c r="F259" s="1">
        <v>1.546</v>
      </c>
      <c r="G259" s="1">
        <v>1.694</v>
      </c>
      <c r="H259" s="1">
        <v>1.3260000000000001</v>
      </c>
      <c r="I259" s="2"/>
      <c r="J259" s="1"/>
      <c r="K259" s="1"/>
      <c r="L259" s="1">
        <v>1.204</v>
      </c>
      <c r="M259" s="1">
        <v>0.63900000000000001</v>
      </c>
      <c r="N259" s="2"/>
      <c r="O259" s="1"/>
      <c r="P259" s="1"/>
      <c r="Q259" s="1">
        <v>0.57699999999999996</v>
      </c>
      <c r="R259" s="1"/>
      <c r="S259" s="1">
        <v>0.95299999999999996</v>
      </c>
      <c r="T259" s="1">
        <v>1.165</v>
      </c>
      <c r="U259" s="1">
        <v>1.2909999999999999</v>
      </c>
      <c r="V259" s="1"/>
      <c r="X259" s="1">
        <v>1.984</v>
      </c>
      <c r="Y259" s="1"/>
      <c r="Z259" s="1">
        <v>1.538</v>
      </c>
      <c r="AA259" s="1">
        <v>0.63900000000000001</v>
      </c>
      <c r="AB259" s="2"/>
      <c r="AE259" s="1"/>
      <c r="AF259" s="1"/>
      <c r="AG259" s="2"/>
      <c r="AJ259" s="1"/>
      <c r="AO259" s="1">
        <v>0.502</v>
      </c>
      <c r="AT259" s="1">
        <v>0.36699999999999999</v>
      </c>
      <c r="AY259" s="1">
        <v>1.5509999999999999</v>
      </c>
      <c r="BD259" s="1">
        <v>2.2149999999999999</v>
      </c>
      <c r="BI259" s="1"/>
      <c r="BN259" s="1">
        <v>1.3720000000000001</v>
      </c>
      <c r="BS259" s="1"/>
      <c r="BX259" s="1">
        <v>1.272</v>
      </c>
    </row>
    <row r="260" spans="2:76" x14ac:dyDescent="0.3">
      <c r="B260" s="1"/>
      <c r="C260" s="1">
        <v>1.3720000000000001</v>
      </c>
      <c r="D260" s="1">
        <v>0.55900000000000005</v>
      </c>
      <c r="E260" s="1"/>
      <c r="F260" s="1">
        <v>0.94899999999999995</v>
      </c>
      <c r="G260" s="1">
        <v>1.8149999999999999</v>
      </c>
      <c r="H260" s="1">
        <v>1.012</v>
      </c>
      <c r="I260" s="2"/>
      <c r="J260" s="1"/>
      <c r="K260" s="1"/>
      <c r="L260" s="1">
        <v>2.1680000000000001</v>
      </c>
      <c r="M260" s="1">
        <v>0.79300000000000004</v>
      </c>
      <c r="N260" s="2"/>
      <c r="O260" s="1"/>
      <c r="P260" s="1"/>
      <c r="Q260" s="1">
        <v>0.98099999999999998</v>
      </c>
      <c r="R260" s="1"/>
      <c r="S260" s="1">
        <v>0.54900000000000004</v>
      </c>
      <c r="T260" s="1">
        <v>0.91800000000000004</v>
      </c>
      <c r="U260" s="1">
        <v>1.466</v>
      </c>
      <c r="V260" s="1"/>
      <c r="X260" s="1">
        <v>1.4279999999999999</v>
      </c>
      <c r="Y260" s="1"/>
      <c r="Z260" s="1">
        <v>1.212</v>
      </c>
      <c r="AA260" s="1">
        <v>0.63900000000000001</v>
      </c>
      <c r="AB260" s="2"/>
      <c r="AE260" s="1"/>
      <c r="AF260" s="1"/>
      <c r="AG260" s="2"/>
      <c r="AJ260" s="1"/>
      <c r="AO260" s="1">
        <v>0.57399999999999995</v>
      </c>
      <c r="AT260" s="1">
        <v>0.53900000000000003</v>
      </c>
      <c r="AY260" s="1">
        <v>1.095</v>
      </c>
      <c r="BD260" s="1">
        <v>1.2390000000000001</v>
      </c>
      <c r="BI260" s="1"/>
      <c r="BN260" s="1">
        <v>0.90800000000000003</v>
      </c>
      <c r="BS260" s="1"/>
      <c r="BX260" s="1">
        <v>1.452</v>
      </c>
    </row>
    <row r="261" spans="2:76" x14ac:dyDescent="0.3">
      <c r="B261" s="1"/>
      <c r="C261" s="1">
        <v>2.3119999999999998</v>
      </c>
      <c r="D261" s="1">
        <v>2.0150000000000001</v>
      </c>
      <c r="E261" s="1"/>
      <c r="F261" s="1">
        <v>0.94899999999999995</v>
      </c>
      <c r="G261" s="1">
        <v>1.8149999999999999</v>
      </c>
      <c r="H261" s="1">
        <v>1.5029999999999999</v>
      </c>
      <c r="I261" s="2"/>
      <c r="J261" s="1"/>
      <c r="K261" s="1"/>
      <c r="L261" s="1">
        <v>0.32400000000000001</v>
      </c>
      <c r="M261" s="1">
        <v>0.30399999999999999</v>
      </c>
      <c r="N261" s="2"/>
      <c r="O261" s="1"/>
      <c r="P261" s="1"/>
      <c r="Q261" s="1">
        <v>1.2190000000000001</v>
      </c>
      <c r="R261" s="1"/>
      <c r="S261" s="1">
        <v>0.95699999999999996</v>
      </c>
      <c r="T261" s="1">
        <v>1.4239999999999999</v>
      </c>
      <c r="U261" s="1">
        <v>1.6659999999999999</v>
      </c>
      <c r="V261" s="1"/>
      <c r="X261" s="1">
        <v>0.47599999999999998</v>
      </c>
      <c r="Y261" s="1"/>
      <c r="Z261" s="1">
        <v>3.6459999999999999</v>
      </c>
      <c r="AA261" s="1">
        <v>0.88600000000000001</v>
      </c>
      <c r="AB261" s="2"/>
      <c r="AE261" s="1"/>
      <c r="AF261" s="1"/>
      <c r="AG261" s="2"/>
      <c r="AJ261" s="1"/>
      <c r="AO261" s="1">
        <v>0.49199999999999999</v>
      </c>
      <c r="AT261" s="1">
        <v>0.31</v>
      </c>
      <c r="AY261" s="1">
        <v>0.16400000000000001</v>
      </c>
      <c r="BD261" s="1">
        <v>1.3240000000000001</v>
      </c>
      <c r="BI261" s="1"/>
      <c r="BN261" s="1">
        <v>2.08</v>
      </c>
      <c r="BS261" s="1"/>
      <c r="BX261" s="1">
        <v>1.4279999999999999</v>
      </c>
    </row>
    <row r="262" spans="2:76" x14ac:dyDescent="0.3">
      <c r="B262" s="1"/>
      <c r="C262" s="1">
        <v>0.63900000000000001</v>
      </c>
      <c r="D262" s="1">
        <v>2.121</v>
      </c>
      <c r="E262" s="1"/>
      <c r="F262" s="1">
        <v>1.2450000000000001</v>
      </c>
      <c r="G262" s="1">
        <v>0.82699999999999996</v>
      </c>
      <c r="H262" s="1">
        <v>1.452</v>
      </c>
      <c r="I262" s="2"/>
      <c r="J262" s="1"/>
      <c r="K262" s="1"/>
      <c r="L262" s="1">
        <v>0.91700000000000004</v>
      </c>
      <c r="M262" s="1">
        <v>2.0579999999999998</v>
      </c>
      <c r="N262" s="2"/>
      <c r="O262" s="1"/>
      <c r="P262" s="1"/>
      <c r="Q262" s="1">
        <v>0.96799999999999997</v>
      </c>
      <c r="R262" s="1"/>
      <c r="S262" s="1">
        <v>0.66500000000000004</v>
      </c>
      <c r="T262" s="1">
        <v>0.52100000000000002</v>
      </c>
      <c r="U262" s="1">
        <v>1.6830000000000001</v>
      </c>
      <c r="V262" s="1"/>
      <c r="X262" s="1">
        <v>2.5819999999999999</v>
      </c>
      <c r="Y262" s="1"/>
      <c r="Z262" s="1">
        <v>1.9910000000000001</v>
      </c>
      <c r="AA262" s="1">
        <v>0.47299999999999998</v>
      </c>
      <c r="AB262" s="2"/>
      <c r="AE262" s="1"/>
      <c r="AF262" s="1"/>
      <c r="AG262" s="2"/>
      <c r="AJ262" s="1"/>
      <c r="AO262" s="1">
        <v>0.377</v>
      </c>
      <c r="AT262" s="1">
        <v>0.432</v>
      </c>
      <c r="AY262" s="1">
        <v>1.7210000000000001</v>
      </c>
      <c r="BD262" s="1">
        <v>1.4379999999999999</v>
      </c>
      <c r="BI262" s="1"/>
      <c r="BN262" s="1">
        <v>1.3959999999999999</v>
      </c>
      <c r="BS262" s="1"/>
      <c r="BX262" s="1">
        <v>1.86</v>
      </c>
    </row>
    <row r="263" spans="2:76" x14ac:dyDescent="0.3">
      <c r="B263" s="1"/>
      <c r="C263" s="1">
        <v>0.63900000000000001</v>
      </c>
      <c r="D263" s="1">
        <v>2.2450000000000001</v>
      </c>
      <c r="E263" s="1"/>
      <c r="F263" s="1">
        <v>0.63400000000000001</v>
      </c>
      <c r="G263" s="1">
        <v>0.313</v>
      </c>
      <c r="H263" s="1">
        <v>1.7290000000000001</v>
      </c>
      <c r="I263" s="2"/>
      <c r="J263" s="1"/>
      <c r="K263" s="1"/>
      <c r="L263" s="1">
        <v>0.75</v>
      </c>
      <c r="M263" s="1">
        <v>0.40600000000000003</v>
      </c>
      <c r="N263" s="2"/>
      <c r="O263" s="1"/>
      <c r="P263" s="1"/>
      <c r="Q263" s="1">
        <v>1.125</v>
      </c>
      <c r="R263" s="1"/>
      <c r="S263" s="1">
        <v>1.5569999999999999</v>
      </c>
      <c r="T263" s="1">
        <v>0.52100000000000002</v>
      </c>
      <c r="U263" s="1">
        <v>0.753</v>
      </c>
      <c r="V263" s="1"/>
      <c r="X263" s="1">
        <v>2.9729999999999999</v>
      </c>
      <c r="Y263" s="1"/>
      <c r="Z263" s="1">
        <v>1.532</v>
      </c>
      <c r="AA263" s="1">
        <v>0.47299999999999998</v>
      </c>
      <c r="AB263" s="2"/>
      <c r="AE263" s="1"/>
      <c r="AF263" s="1"/>
      <c r="AG263" s="2"/>
      <c r="AJ263" s="1"/>
      <c r="AO263" s="1">
        <v>1.1539999999999999</v>
      </c>
      <c r="AT263" s="1">
        <v>0.82699999999999996</v>
      </c>
      <c r="AY263" s="1">
        <v>0.33200000000000002</v>
      </c>
      <c r="BD263" s="1">
        <v>2.169</v>
      </c>
      <c r="BI263" s="1"/>
      <c r="BN263" s="1">
        <v>1.3380000000000001</v>
      </c>
      <c r="BS263" s="1"/>
      <c r="BX263" s="1">
        <v>0.33200000000000002</v>
      </c>
    </row>
    <row r="264" spans="2:76" x14ac:dyDescent="0.3">
      <c r="B264" s="1"/>
      <c r="C264" s="1">
        <v>0.63900000000000001</v>
      </c>
      <c r="D264" s="1">
        <v>1.379</v>
      </c>
      <c r="E264" s="1"/>
      <c r="F264" s="1">
        <v>1.1930000000000001</v>
      </c>
      <c r="G264" s="1">
        <v>1.0189999999999999</v>
      </c>
      <c r="H264" s="1">
        <v>1.1839999999999999</v>
      </c>
      <c r="I264" s="2"/>
      <c r="J264" s="1"/>
      <c r="K264" s="1"/>
      <c r="L264" s="1">
        <v>2</v>
      </c>
      <c r="M264" s="1">
        <v>0.40600000000000003</v>
      </c>
      <c r="N264" s="2"/>
      <c r="O264" s="1"/>
      <c r="P264" s="1"/>
      <c r="Q264" s="1">
        <v>1.0489999999999999</v>
      </c>
      <c r="R264" s="1"/>
      <c r="S264" s="1">
        <v>0.59499999999999997</v>
      </c>
      <c r="T264" s="1">
        <v>0.52100000000000002</v>
      </c>
      <c r="U264" s="1">
        <v>1.5509999999999999</v>
      </c>
      <c r="V264" s="1"/>
      <c r="X264" s="1">
        <v>1.5009999999999999</v>
      </c>
      <c r="Y264" s="1"/>
      <c r="Z264" s="1">
        <v>2.3519999999999999</v>
      </c>
      <c r="AA264" s="1">
        <v>1.2649999999999999</v>
      </c>
      <c r="AB264" s="2"/>
      <c r="AE264" s="1"/>
      <c r="AF264" s="1"/>
      <c r="AG264" s="2"/>
      <c r="AJ264" s="1"/>
      <c r="AO264" s="1">
        <v>1.028</v>
      </c>
      <c r="AT264" s="1">
        <v>1.218</v>
      </c>
      <c r="AY264" s="1">
        <v>2.1030000000000002</v>
      </c>
      <c r="BD264" s="1">
        <v>1.4370000000000001</v>
      </c>
      <c r="BI264" s="1"/>
      <c r="BN264" s="1">
        <v>1.0529999999999999</v>
      </c>
      <c r="BS264" s="1"/>
      <c r="BX264" s="1">
        <v>0.45300000000000001</v>
      </c>
    </row>
    <row r="265" spans="2:76" x14ac:dyDescent="0.3">
      <c r="B265" s="1"/>
      <c r="C265" s="1">
        <v>0.63900000000000001</v>
      </c>
      <c r="D265" s="1">
        <v>0.63900000000000001</v>
      </c>
      <c r="E265" s="1"/>
      <c r="F265" s="1">
        <v>1.341</v>
      </c>
      <c r="G265" s="1">
        <v>1.1639999999999999</v>
      </c>
      <c r="H265" s="1">
        <v>1.347</v>
      </c>
      <c r="I265" s="2"/>
      <c r="J265" s="1"/>
      <c r="K265" s="1"/>
      <c r="L265" s="1">
        <v>1.7250000000000001</v>
      </c>
      <c r="M265" s="1">
        <v>0.40600000000000003</v>
      </c>
      <c r="N265" s="2"/>
      <c r="O265" s="1"/>
      <c r="P265" s="1"/>
      <c r="Q265" s="1">
        <v>3.2330000000000001</v>
      </c>
      <c r="R265" s="1"/>
      <c r="S265" s="1">
        <v>0.93700000000000006</v>
      </c>
      <c r="T265" s="1">
        <v>1.798</v>
      </c>
      <c r="U265" s="1">
        <v>1.101</v>
      </c>
      <c r="V265" s="1"/>
      <c r="X265" s="1">
        <v>3.0169999999999999</v>
      </c>
      <c r="Y265" s="1"/>
      <c r="Z265" s="1">
        <v>0.77700000000000002</v>
      </c>
      <c r="AA265" s="1">
        <v>1.6539999999999999</v>
      </c>
      <c r="AB265" s="2"/>
      <c r="AE265" s="1"/>
      <c r="AF265" s="1"/>
      <c r="AG265" s="2"/>
      <c r="AJ265" s="1"/>
      <c r="AO265" s="1">
        <v>0.57099999999999995</v>
      </c>
      <c r="AT265" s="1">
        <v>0.32700000000000001</v>
      </c>
      <c r="AY265" s="1">
        <v>1.169</v>
      </c>
      <c r="BD265" s="1">
        <v>2.09</v>
      </c>
      <c r="BI265" s="1"/>
      <c r="BN265" s="1">
        <v>1.601</v>
      </c>
      <c r="BS265" s="1"/>
      <c r="BX265" s="1">
        <v>0.74199999999999999</v>
      </c>
    </row>
    <row r="266" spans="2:76" x14ac:dyDescent="0.3">
      <c r="B266" s="1"/>
      <c r="C266" s="1">
        <v>1.24</v>
      </c>
      <c r="D266" s="1">
        <v>0.63900000000000001</v>
      </c>
      <c r="E266" s="1"/>
      <c r="F266" s="1">
        <v>1.44</v>
      </c>
      <c r="G266" s="1">
        <v>1.6</v>
      </c>
      <c r="H266" s="1">
        <v>1.1040000000000001</v>
      </c>
      <c r="I266" s="2"/>
      <c r="J266" s="1"/>
      <c r="K266" s="1"/>
      <c r="L266" s="1">
        <v>2.3879999999999999</v>
      </c>
      <c r="M266" s="1">
        <v>0.52300000000000002</v>
      </c>
      <c r="N266" s="2"/>
      <c r="O266" s="1"/>
      <c r="P266" s="1"/>
      <c r="Q266" s="1"/>
      <c r="R266" s="1"/>
      <c r="S266" s="1">
        <v>1.2889999999999999</v>
      </c>
      <c r="T266" s="1">
        <v>0.36799999999999999</v>
      </c>
      <c r="U266" s="1"/>
      <c r="V266" s="1"/>
      <c r="X266" s="1">
        <v>1.284</v>
      </c>
      <c r="Y266" s="1"/>
      <c r="Z266" s="1">
        <v>2.3679999999999999</v>
      </c>
      <c r="AA266" s="1">
        <v>1.7070000000000001</v>
      </c>
      <c r="AB266" s="2"/>
      <c r="AE266" s="1"/>
      <c r="AF266" s="1"/>
      <c r="AG266" s="2"/>
      <c r="AJ266" s="1"/>
      <c r="AO266" s="1">
        <v>0.84399999999999997</v>
      </c>
      <c r="AT266" s="1">
        <v>0.38700000000000001</v>
      </c>
      <c r="AY266" s="1">
        <v>1.129</v>
      </c>
      <c r="BD266" s="1">
        <v>0.62</v>
      </c>
      <c r="BI266" s="1"/>
      <c r="BN266" s="1">
        <v>1.538</v>
      </c>
      <c r="BS266" s="1"/>
      <c r="BX266" s="1">
        <v>2.3519999999999999</v>
      </c>
    </row>
    <row r="267" spans="2:76" x14ac:dyDescent="0.3">
      <c r="B267" s="1"/>
      <c r="C267" s="1">
        <v>1.8080000000000001</v>
      </c>
      <c r="D267" s="1">
        <v>2.1850000000000001</v>
      </c>
      <c r="E267" s="1"/>
      <c r="F267" s="1">
        <v>0.85099999999999998</v>
      </c>
      <c r="G267" s="1">
        <v>2.0009999999999999</v>
      </c>
      <c r="H267" s="1">
        <v>1.1040000000000001</v>
      </c>
      <c r="I267" s="2"/>
      <c r="J267" s="1"/>
      <c r="K267" s="1"/>
      <c r="L267" s="1">
        <v>2.036</v>
      </c>
      <c r="M267" s="1">
        <v>0.34699999999999998</v>
      </c>
      <c r="N267" s="2"/>
      <c r="O267" s="1"/>
      <c r="P267" s="1"/>
      <c r="Q267" s="1"/>
      <c r="R267" s="1"/>
      <c r="S267" s="1">
        <v>1.1870000000000001</v>
      </c>
      <c r="T267" s="1">
        <v>1.2090000000000001</v>
      </c>
      <c r="U267" s="1"/>
      <c r="V267" s="1"/>
      <c r="X267" s="1">
        <v>0.71399999999999997</v>
      </c>
      <c r="Y267" s="1"/>
      <c r="Z267" s="1">
        <v>3.476</v>
      </c>
      <c r="AA267" s="1">
        <v>0.58499999999999996</v>
      </c>
      <c r="AB267" s="2"/>
      <c r="AE267" s="1"/>
      <c r="AF267" s="1"/>
      <c r="AG267" s="2"/>
      <c r="AJ267" s="1"/>
      <c r="AO267" s="1">
        <v>1.141</v>
      </c>
      <c r="AT267" s="1">
        <v>1.4910000000000001</v>
      </c>
      <c r="AY267" s="1">
        <v>0.22800000000000001</v>
      </c>
      <c r="BD267" s="1">
        <v>0.65800000000000003</v>
      </c>
      <c r="BI267" s="1"/>
      <c r="BN267" s="1">
        <v>0.49099999999999999</v>
      </c>
      <c r="BS267" s="1"/>
      <c r="BX267" s="1">
        <v>1.054</v>
      </c>
    </row>
    <row r="268" spans="2:76" x14ac:dyDescent="0.3">
      <c r="B268" s="1"/>
      <c r="C268" s="1">
        <v>2.0209999999999999</v>
      </c>
      <c r="D268" s="1">
        <v>1.6859999999999999</v>
      </c>
      <c r="E268" s="1"/>
      <c r="F268" s="1">
        <v>0.85099999999999998</v>
      </c>
      <c r="G268" s="1">
        <v>2.04</v>
      </c>
      <c r="H268" s="1">
        <v>1.774</v>
      </c>
      <c r="I268" s="2"/>
      <c r="J268" s="1"/>
      <c r="K268" s="1"/>
      <c r="L268" s="1">
        <v>0.34699999999999998</v>
      </c>
      <c r="M268" s="1">
        <v>0.752</v>
      </c>
      <c r="N268" s="2"/>
      <c r="O268" s="1"/>
      <c r="P268" s="1"/>
      <c r="Q268" s="1"/>
      <c r="R268" s="1"/>
      <c r="S268" s="1">
        <v>0.748</v>
      </c>
      <c r="T268" s="1">
        <v>0.877</v>
      </c>
      <c r="U268" s="1"/>
      <c r="V268" s="1"/>
      <c r="X268" s="1"/>
      <c r="Y268" s="1"/>
      <c r="Z268" s="1">
        <v>2.0310000000000001</v>
      </c>
      <c r="AA268" s="1">
        <v>0.96599999999999997</v>
      </c>
      <c r="AB268" s="2"/>
      <c r="AE268" s="1"/>
      <c r="AF268" s="1"/>
      <c r="AG268" s="2"/>
      <c r="AJ268" s="1"/>
      <c r="AO268" s="1"/>
      <c r="AT268" s="1">
        <v>1.5269999999999999</v>
      </c>
      <c r="AY268" s="1">
        <v>0.83799999999999997</v>
      </c>
      <c r="BD268" s="1">
        <v>1.7709999999999999</v>
      </c>
      <c r="BI268" s="1"/>
      <c r="BN268" s="1">
        <v>0.77500000000000002</v>
      </c>
      <c r="BS268" s="1"/>
      <c r="BX268" s="1">
        <v>1.373</v>
      </c>
    </row>
    <row r="269" spans="2:76" x14ac:dyDescent="0.3">
      <c r="B269" s="1"/>
      <c r="C269" s="1">
        <v>2.3260000000000001</v>
      </c>
      <c r="D269" s="1">
        <v>1.377</v>
      </c>
      <c r="E269" s="1"/>
      <c r="F269" s="1">
        <v>1.1839999999999999</v>
      </c>
      <c r="G269" s="1">
        <v>1.655</v>
      </c>
      <c r="H269" s="1">
        <v>0.90400000000000003</v>
      </c>
      <c r="I269" s="2"/>
      <c r="J269" s="1"/>
      <c r="K269" s="1"/>
      <c r="L269" s="1">
        <v>4.649</v>
      </c>
      <c r="M269" s="1">
        <v>1.129</v>
      </c>
      <c r="N269" s="2"/>
      <c r="O269" s="1"/>
      <c r="P269" s="1"/>
      <c r="Q269" s="1"/>
      <c r="R269" s="1"/>
      <c r="S269" s="1">
        <v>2.0070000000000001</v>
      </c>
      <c r="T269" s="1">
        <v>1.0980000000000001</v>
      </c>
      <c r="U269" s="1"/>
      <c r="V269" s="1"/>
      <c r="X269" s="1"/>
      <c r="Y269" s="1"/>
      <c r="Z269" s="1">
        <v>2.7480000000000002</v>
      </c>
      <c r="AA269" s="1">
        <v>1.6359999999999999</v>
      </c>
      <c r="AB269" s="2"/>
      <c r="AE269" s="1"/>
      <c r="AF269" s="1"/>
      <c r="AG269" s="2"/>
      <c r="AJ269" s="1"/>
      <c r="AO269" s="1"/>
      <c r="AT269" s="1">
        <v>1.6819999999999999</v>
      </c>
      <c r="AY269" s="1">
        <v>1.792</v>
      </c>
      <c r="BD269" s="1">
        <v>1.8240000000000001</v>
      </c>
      <c r="BI269" s="1"/>
      <c r="BN269" s="1">
        <v>1.8759999999999999</v>
      </c>
      <c r="BS269" s="1"/>
      <c r="BX269" s="1">
        <v>1.0469999999999999</v>
      </c>
    </row>
    <row r="270" spans="2:76" x14ac:dyDescent="0.3">
      <c r="B270" s="1"/>
      <c r="C270" s="1">
        <v>1.4550000000000001</v>
      </c>
      <c r="D270" s="1">
        <v>1.05</v>
      </c>
      <c r="E270" s="1"/>
      <c r="F270" s="1">
        <v>1.62</v>
      </c>
      <c r="G270" s="1">
        <v>1.8520000000000001</v>
      </c>
      <c r="H270" s="1">
        <v>1.304</v>
      </c>
      <c r="I270" s="2"/>
      <c r="J270" s="1"/>
      <c r="K270" s="1"/>
      <c r="L270" s="1">
        <v>0.91200000000000003</v>
      </c>
      <c r="M270" s="1">
        <v>1.4039999999999999</v>
      </c>
      <c r="N270" s="2"/>
      <c r="O270" s="1"/>
      <c r="P270" s="1"/>
      <c r="Q270" s="1"/>
      <c r="R270" s="1"/>
      <c r="S270" s="1">
        <v>0.434</v>
      </c>
      <c r="T270" s="1">
        <v>1.5529999999999999</v>
      </c>
      <c r="U270" s="1"/>
      <c r="V270" s="1"/>
      <c r="X270" s="1"/>
      <c r="Y270" s="1"/>
      <c r="Z270" s="1">
        <v>1.3580000000000001</v>
      </c>
      <c r="AA270" s="1">
        <v>0.56100000000000005</v>
      </c>
      <c r="AB270" s="2"/>
      <c r="AE270" s="1"/>
      <c r="AF270" s="1"/>
      <c r="AG270" s="2"/>
      <c r="AJ270" s="1"/>
      <c r="AO270" s="1"/>
      <c r="AT270" s="1">
        <v>0.78900000000000003</v>
      </c>
      <c r="AY270" s="1">
        <v>2.3079999999999998</v>
      </c>
      <c r="BD270" s="1">
        <v>1.829</v>
      </c>
      <c r="BI270" s="1"/>
      <c r="BN270" s="1">
        <v>1.5960000000000001</v>
      </c>
      <c r="BS270" s="1"/>
      <c r="BX270" s="1">
        <v>2.7410000000000001</v>
      </c>
    </row>
    <row r="271" spans="2:76" x14ac:dyDescent="0.3">
      <c r="B271" s="1"/>
      <c r="C271" s="1">
        <v>1.4550000000000001</v>
      </c>
      <c r="D271" s="1">
        <v>1.6910000000000001</v>
      </c>
      <c r="E271" s="1"/>
      <c r="F271" s="1">
        <v>1.264</v>
      </c>
      <c r="G271" s="1">
        <v>1.0680000000000001</v>
      </c>
      <c r="H271" s="1">
        <v>0.40799999999999997</v>
      </c>
      <c r="I271" s="2"/>
      <c r="J271" s="1"/>
      <c r="K271" s="1"/>
      <c r="L271" s="1">
        <v>1.879</v>
      </c>
      <c r="M271" s="1">
        <v>0.73599999999999999</v>
      </c>
      <c r="N271" s="2"/>
      <c r="O271" s="1"/>
      <c r="P271" s="1"/>
      <c r="Q271" s="1"/>
      <c r="R271" s="1"/>
      <c r="S271" s="1">
        <v>1.615</v>
      </c>
      <c r="T271" s="1">
        <v>1.385</v>
      </c>
      <c r="U271" s="1"/>
      <c r="V271" s="1"/>
      <c r="X271" s="1"/>
      <c r="Y271" s="1"/>
      <c r="Z271" s="1">
        <v>2.39</v>
      </c>
      <c r="AA271" s="1">
        <v>0.56100000000000005</v>
      </c>
      <c r="AB271" s="2"/>
      <c r="AE271" s="1"/>
      <c r="AF271" s="1"/>
      <c r="AG271" s="2"/>
      <c r="AJ271" s="1"/>
      <c r="AO271" s="1"/>
      <c r="AT271" s="1">
        <v>1.125</v>
      </c>
      <c r="AY271" s="1">
        <v>0.82199999999999995</v>
      </c>
      <c r="BD271" s="1">
        <v>0.54800000000000004</v>
      </c>
      <c r="BI271" s="1"/>
      <c r="BN271" s="1">
        <v>1.1870000000000001</v>
      </c>
      <c r="BS271" s="1"/>
      <c r="BX271" s="1">
        <v>0.61599999999999999</v>
      </c>
    </row>
    <row r="272" spans="2:76" x14ac:dyDescent="0.3">
      <c r="B272" s="1"/>
      <c r="C272" s="1">
        <v>0.99</v>
      </c>
      <c r="D272" s="1">
        <v>1.6859999999999999</v>
      </c>
      <c r="E272" s="1"/>
      <c r="F272" s="1">
        <v>1.823</v>
      </c>
      <c r="G272" s="1">
        <v>1.796</v>
      </c>
      <c r="H272" s="1">
        <v>1.5820000000000001</v>
      </c>
      <c r="I272" s="2"/>
      <c r="J272" s="1"/>
      <c r="K272" s="1"/>
      <c r="L272" s="1">
        <v>2.6469999999999998</v>
      </c>
      <c r="M272" s="1">
        <v>0.73599999999999999</v>
      </c>
      <c r="N272" s="2"/>
      <c r="O272" s="1"/>
      <c r="P272" s="1"/>
      <c r="Q272" s="1"/>
      <c r="R272" s="1"/>
      <c r="S272" s="1">
        <v>3.1110000000000002</v>
      </c>
      <c r="T272" s="1">
        <v>1.2649999999999999</v>
      </c>
      <c r="U272" s="1"/>
      <c r="V272" s="1"/>
      <c r="X272" s="1"/>
      <c r="Y272" s="1"/>
      <c r="Z272" s="1">
        <v>2.266</v>
      </c>
      <c r="AA272" s="1">
        <v>1.9350000000000001</v>
      </c>
      <c r="AB272" s="2"/>
      <c r="AE272" s="1"/>
      <c r="AF272" s="1"/>
      <c r="AG272" s="2"/>
      <c r="AJ272" s="1"/>
      <c r="AO272" s="1"/>
      <c r="AT272" s="1">
        <v>0.129</v>
      </c>
      <c r="AY272" s="1">
        <v>1.5489999999999999</v>
      </c>
      <c r="BD272" s="1">
        <v>1.2190000000000001</v>
      </c>
      <c r="BI272" s="1"/>
      <c r="BN272" s="1">
        <v>1.9039999999999999</v>
      </c>
      <c r="BS272" s="1"/>
      <c r="BX272" s="1">
        <v>0.93</v>
      </c>
    </row>
    <row r="273" spans="2:76" x14ac:dyDescent="0.3">
      <c r="B273" s="1"/>
      <c r="C273" s="1">
        <v>1.5860000000000001</v>
      </c>
      <c r="D273" s="1">
        <v>0.77400000000000002</v>
      </c>
      <c r="E273" s="1"/>
      <c r="F273" s="1">
        <v>0.53700000000000003</v>
      </c>
      <c r="G273" s="1">
        <v>0.88600000000000001</v>
      </c>
      <c r="H273" s="1">
        <v>1.9990000000000001</v>
      </c>
      <c r="I273" s="2"/>
      <c r="J273" s="1"/>
      <c r="K273" s="1"/>
      <c r="L273" s="1">
        <v>1.583</v>
      </c>
      <c r="M273" s="1">
        <v>0.73599999999999999</v>
      </c>
      <c r="N273" s="2"/>
      <c r="O273" s="1"/>
      <c r="P273" s="1"/>
      <c r="Q273" s="1"/>
      <c r="R273" s="1"/>
      <c r="S273" s="1">
        <v>2.3460000000000001</v>
      </c>
      <c r="T273" s="1">
        <v>0.93</v>
      </c>
      <c r="U273" s="1"/>
      <c r="V273" s="1"/>
      <c r="X273" s="1"/>
      <c r="Y273" s="1"/>
      <c r="Z273" s="1">
        <v>0.60199999999999998</v>
      </c>
      <c r="AA273" s="1">
        <v>0.36499999999999999</v>
      </c>
      <c r="AB273" s="2"/>
      <c r="AE273" s="1"/>
      <c r="AF273" s="1"/>
      <c r="AG273" s="2"/>
      <c r="AJ273" s="1"/>
      <c r="AO273" s="1"/>
      <c r="AT273" s="1">
        <v>1.276</v>
      </c>
      <c r="AY273" s="1">
        <v>0.55700000000000005</v>
      </c>
      <c r="BD273" s="1">
        <v>1.56</v>
      </c>
      <c r="BI273" s="1"/>
      <c r="BN273" s="1">
        <v>0.34699999999999998</v>
      </c>
      <c r="BS273" s="1"/>
      <c r="BX273" s="1">
        <v>1.9179999999999999</v>
      </c>
    </row>
    <row r="274" spans="2:76" x14ac:dyDescent="0.3">
      <c r="B274" s="1"/>
      <c r="C274" s="1">
        <v>2.1619999999999999</v>
      </c>
      <c r="D274" s="1">
        <v>0.77400000000000002</v>
      </c>
      <c r="E274" s="1"/>
      <c r="F274" s="1">
        <v>0.80600000000000005</v>
      </c>
      <c r="G274" s="1">
        <v>0.94299999999999995</v>
      </c>
      <c r="H274" s="1">
        <v>1.1559999999999999</v>
      </c>
      <c r="I274" s="2"/>
      <c r="J274" s="1"/>
      <c r="K274" s="1"/>
      <c r="L274" s="1">
        <v>1.256</v>
      </c>
      <c r="M274" s="1">
        <v>0.76600000000000001</v>
      </c>
      <c r="N274" s="2"/>
      <c r="O274" s="1"/>
      <c r="P274" s="1"/>
      <c r="Q274" s="1"/>
      <c r="R274" s="1"/>
      <c r="S274" s="1">
        <v>1.2909999999999999</v>
      </c>
      <c r="T274" s="1">
        <v>1.298</v>
      </c>
      <c r="U274" s="1"/>
      <c r="V274" s="1"/>
      <c r="X274" s="1"/>
      <c r="Y274" s="1"/>
      <c r="Z274" s="1">
        <v>2.2050000000000001</v>
      </c>
      <c r="AA274" s="1">
        <v>2.1760000000000002</v>
      </c>
      <c r="AB274" s="2"/>
      <c r="AE274" s="1"/>
      <c r="AF274" s="1"/>
      <c r="AG274" s="2"/>
      <c r="AJ274" s="1"/>
      <c r="AO274" s="1"/>
      <c r="AT274" s="1">
        <v>1.837</v>
      </c>
      <c r="AY274" s="1">
        <v>0.71</v>
      </c>
      <c r="BD274" s="1">
        <v>1.748</v>
      </c>
      <c r="BI274" s="1"/>
      <c r="BN274" s="1">
        <v>0.73099999999999998</v>
      </c>
      <c r="BS274" s="1"/>
      <c r="BX274" s="1">
        <v>1.292</v>
      </c>
    </row>
    <row r="275" spans="2:76" x14ac:dyDescent="0.3">
      <c r="B275" s="1"/>
      <c r="C275" s="1">
        <v>1.25</v>
      </c>
      <c r="D275" s="1">
        <v>0.77400000000000002</v>
      </c>
      <c r="E275" s="1"/>
      <c r="F275" s="1">
        <v>1.163</v>
      </c>
      <c r="G275" s="1">
        <v>1.4039999999999999</v>
      </c>
      <c r="H275" s="1">
        <v>1.1739999999999999</v>
      </c>
      <c r="I275" s="2"/>
      <c r="J275" s="1"/>
      <c r="K275" s="1"/>
      <c r="L275" s="1">
        <v>2.25</v>
      </c>
      <c r="M275" s="1">
        <v>0.76600000000000001</v>
      </c>
      <c r="N275" s="2"/>
      <c r="O275" s="1"/>
      <c r="P275" s="1"/>
      <c r="Q275" s="1"/>
      <c r="R275" s="1"/>
      <c r="S275" s="1">
        <v>0.82699999999999996</v>
      </c>
      <c r="T275" s="1">
        <v>1.0840000000000001</v>
      </c>
      <c r="U275" s="1"/>
      <c r="V275" s="1"/>
      <c r="X275" s="1"/>
      <c r="Y275" s="1"/>
      <c r="Z275" s="1">
        <v>2.1019999999999999</v>
      </c>
      <c r="AA275" s="1">
        <v>2.0259999999999998</v>
      </c>
      <c r="AB275" s="2"/>
      <c r="AE275" s="1"/>
      <c r="AF275" s="1"/>
      <c r="AG275" s="2"/>
      <c r="AJ275" s="1"/>
      <c r="AO275" s="1"/>
      <c r="AT275" s="1">
        <v>0.73099999999999998</v>
      </c>
      <c r="AY275" s="1">
        <v>0.52100000000000002</v>
      </c>
      <c r="BD275" s="1">
        <v>1.31</v>
      </c>
      <c r="BI275" s="1"/>
      <c r="BN275" s="1">
        <v>0.877</v>
      </c>
      <c r="BS275" s="1"/>
      <c r="BX275" s="1">
        <v>0.82899999999999996</v>
      </c>
    </row>
    <row r="276" spans="2:76" x14ac:dyDescent="0.3">
      <c r="B276" s="1"/>
      <c r="C276" s="1">
        <v>2.3980000000000001</v>
      </c>
      <c r="D276" s="1">
        <v>0.77400000000000002</v>
      </c>
      <c r="E276" s="1"/>
      <c r="F276" s="1">
        <v>1.163</v>
      </c>
      <c r="G276" s="1">
        <v>2.371</v>
      </c>
      <c r="H276" s="1">
        <v>1.6579999999999999</v>
      </c>
      <c r="I276" s="2"/>
      <c r="J276" s="1"/>
      <c r="K276" s="1"/>
      <c r="L276" s="1">
        <v>1.7789999999999999</v>
      </c>
      <c r="M276" s="1">
        <v>1.157</v>
      </c>
      <c r="N276" s="2"/>
      <c r="O276" s="1"/>
      <c r="P276" s="1"/>
      <c r="Q276" s="1"/>
      <c r="R276" s="1"/>
      <c r="S276" s="1">
        <v>2.0129999999999999</v>
      </c>
      <c r="T276" s="1">
        <v>0.876</v>
      </c>
      <c r="U276" s="1"/>
      <c r="V276" s="1"/>
      <c r="X276" s="1"/>
      <c r="Y276" s="1"/>
      <c r="Z276" s="1">
        <v>2.1480000000000001</v>
      </c>
      <c r="AA276" s="1">
        <v>0.76100000000000001</v>
      </c>
      <c r="AB276" s="2"/>
      <c r="AE276" s="1"/>
      <c r="AF276" s="1"/>
      <c r="AG276" s="2"/>
      <c r="AJ276" s="1"/>
      <c r="AO276" s="1"/>
      <c r="AT276" s="1">
        <v>1.958</v>
      </c>
      <c r="AY276" s="1">
        <v>1.393</v>
      </c>
      <c r="BD276" s="1">
        <v>1.33</v>
      </c>
      <c r="BI276" s="1"/>
      <c r="BN276" s="1">
        <v>2.1320000000000001</v>
      </c>
      <c r="BS276" s="1"/>
      <c r="BX276" s="1">
        <v>0.81699999999999995</v>
      </c>
    </row>
    <row r="277" spans="2:76" x14ac:dyDescent="0.3">
      <c r="B277" s="1"/>
      <c r="C277" s="1">
        <v>2.1</v>
      </c>
      <c r="D277" s="1">
        <v>0.77400000000000002</v>
      </c>
      <c r="E277" s="1"/>
      <c r="F277" s="1">
        <v>1.6759999999999999</v>
      </c>
      <c r="G277" s="1">
        <v>1.605</v>
      </c>
      <c r="H277" s="1">
        <v>1.5609999999999999</v>
      </c>
      <c r="I277" s="2"/>
      <c r="J277" s="1"/>
      <c r="K277" s="1"/>
      <c r="L277" s="1">
        <v>1.214</v>
      </c>
      <c r="M277" s="1">
        <v>1.8520000000000001</v>
      </c>
      <c r="N277" s="2"/>
      <c r="O277" s="1"/>
      <c r="P277" s="1"/>
      <c r="Q277" s="1"/>
      <c r="R277" s="1"/>
      <c r="S277" s="1">
        <v>1.5580000000000001</v>
      </c>
      <c r="T277" s="1">
        <v>1.42</v>
      </c>
      <c r="U277" s="1"/>
      <c r="V277" s="1"/>
      <c r="X277" s="1"/>
      <c r="Y277" s="1"/>
      <c r="Z277" s="1">
        <v>1.2</v>
      </c>
      <c r="AA277" s="1">
        <v>1.6</v>
      </c>
      <c r="AB277" s="2"/>
      <c r="AE277" s="1"/>
      <c r="AF277" s="1"/>
      <c r="AG277" s="2"/>
      <c r="AJ277" s="1"/>
      <c r="AO277" s="1"/>
      <c r="AT277" s="1">
        <v>0.17699999999999999</v>
      </c>
      <c r="AY277" s="1">
        <v>0.39</v>
      </c>
      <c r="BD277" s="1">
        <v>2.2389999999999999</v>
      </c>
      <c r="BI277" s="1"/>
      <c r="BN277" s="1">
        <v>1.0720000000000001</v>
      </c>
      <c r="BS277" s="1"/>
      <c r="BX277" s="1">
        <v>1.01</v>
      </c>
    </row>
    <row r="278" spans="2:76" x14ac:dyDescent="0.3">
      <c r="B278" s="1"/>
      <c r="C278" s="1">
        <v>1.0069999999999999</v>
      </c>
      <c r="D278" s="1">
        <v>0.77400000000000002</v>
      </c>
      <c r="E278" s="1"/>
      <c r="F278" s="1">
        <v>1.4850000000000001</v>
      </c>
      <c r="G278" s="1">
        <v>1.248</v>
      </c>
      <c r="H278" s="1">
        <v>2.1749999999999998</v>
      </c>
      <c r="I278" s="2"/>
      <c r="J278" s="1"/>
      <c r="K278" s="1"/>
      <c r="L278" s="1">
        <v>2.8820000000000001</v>
      </c>
      <c r="M278" s="1">
        <v>1.861</v>
      </c>
      <c r="N278" s="2"/>
      <c r="O278" s="1"/>
      <c r="P278" s="1"/>
      <c r="Q278" s="1"/>
      <c r="R278" s="1"/>
      <c r="S278" s="1">
        <v>1.9330000000000001</v>
      </c>
      <c r="T278" s="1">
        <v>1.3879999999999999</v>
      </c>
      <c r="U278" s="1"/>
      <c r="V278" s="1"/>
      <c r="X278" s="1"/>
      <c r="Y278" s="1"/>
      <c r="Z278" s="1">
        <v>1.194</v>
      </c>
      <c r="AA278" s="1">
        <v>2.0550000000000002</v>
      </c>
      <c r="AB278" s="2"/>
      <c r="AE278" s="1"/>
      <c r="AF278" s="1"/>
      <c r="AG278" s="2"/>
      <c r="AJ278" s="1"/>
      <c r="AO278" s="1"/>
      <c r="AT278" s="1">
        <v>0.85399999999999998</v>
      </c>
      <c r="AY278" s="1">
        <v>0.40400000000000003</v>
      </c>
      <c r="BD278" s="1">
        <v>0.98099999999999998</v>
      </c>
      <c r="BI278" s="1"/>
      <c r="BN278" s="1">
        <v>2.38</v>
      </c>
      <c r="BS278" s="1"/>
      <c r="BX278" s="1">
        <v>0.94</v>
      </c>
    </row>
    <row r="279" spans="2:76" x14ac:dyDescent="0.3">
      <c r="B279" s="1"/>
      <c r="C279" s="1">
        <v>2.0009999999999999</v>
      </c>
      <c r="D279" s="1">
        <v>1.1160000000000001</v>
      </c>
      <c r="E279" s="1"/>
      <c r="F279" s="1">
        <v>1.173</v>
      </c>
      <c r="G279" s="1">
        <v>2.5659999999999998</v>
      </c>
      <c r="H279" s="1">
        <v>1.2350000000000001</v>
      </c>
      <c r="I279" s="2"/>
      <c r="J279" s="1"/>
      <c r="K279" s="1"/>
      <c r="L279" s="1">
        <v>2.3719999999999999</v>
      </c>
      <c r="M279" s="1">
        <v>0.82599999999999996</v>
      </c>
      <c r="N279" s="2"/>
      <c r="O279" s="1"/>
      <c r="P279" s="1"/>
      <c r="Q279" s="1"/>
      <c r="R279" s="1"/>
      <c r="S279" s="1">
        <v>2.5249999999999999</v>
      </c>
      <c r="T279" s="1">
        <v>0.60599999999999998</v>
      </c>
      <c r="U279" s="1"/>
      <c r="V279" s="1"/>
      <c r="X279" s="1"/>
      <c r="Y279" s="1"/>
      <c r="Z279" s="1"/>
      <c r="AA279" s="1">
        <v>0.83499999999999996</v>
      </c>
      <c r="AB279" s="2"/>
      <c r="AE279" s="1"/>
      <c r="AF279" s="1"/>
      <c r="AG279" s="2"/>
      <c r="AJ279" s="1"/>
      <c r="AO279" s="1"/>
      <c r="AT279" s="1">
        <v>1.4810000000000001</v>
      </c>
      <c r="AY279" s="1">
        <v>1.33</v>
      </c>
      <c r="BD279" s="1">
        <v>1.665</v>
      </c>
      <c r="BI279" s="1"/>
      <c r="BN279" s="1">
        <v>1.29</v>
      </c>
      <c r="BS279" s="1"/>
      <c r="BX279" s="1">
        <v>0.505</v>
      </c>
    </row>
    <row r="280" spans="2:76" x14ac:dyDescent="0.3">
      <c r="B280" s="1"/>
      <c r="C280" s="1">
        <v>0.77400000000000002</v>
      </c>
      <c r="D280" s="1">
        <v>1.478</v>
      </c>
      <c r="E280" s="1"/>
      <c r="F280" s="1">
        <v>1.8029999999999999</v>
      </c>
      <c r="G280" s="1">
        <v>1.8959999999999999</v>
      </c>
      <c r="H280" s="1">
        <v>2.141</v>
      </c>
      <c r="I280" s="2"/>
      <c r="J280" s="1"/>
      <c r="K280" s="1"/>
      <c r="L280" s="1">
        <v>2.0510000000000002</v>
      </c>
      <c r="M280" s="1">
        <v>0.54700000000000004</v>
      </c>
      <c r="N280" s="2"/>
      <c r="O280" s="1"/>
      <c r="P280" s="1"/>
      <c r="Q280" s="1"/>
      <c r="R280" s="1"/>
      <c r="S280" s="1">
        <v>2</v>
      </c>
      <c r="T280" s="1">
        <v>0.57399999999999995</v>
      </c>
      <c r="U280" s="1"/>
      <c r="V280" s="1"/>
      <c r="X280" s="1"/>
      <c r="Y280" s="1"/>
      <c r="Z280" s="1"/>
      <c r="AA280" s="1">
        <v>0.74199999999999999</v>
      </c>
      <c r="AB280" s="2"/>
      <c r="AE280" s="1"/>
      <c r="AF280" s="1"/>
      <c r="AG280" s="2"/>
      <c r="AJ280" s="1"/>
      <c r="AO280" s="1"/>
      <c r="AT280" s="1">
        <v>0.61099999999999999</v>
      </c>
      <c r="AY280" s="1">
        <v>0.67700000000000005</v>
      </c>
      <c r="BD280" s="1">
        <v>0.84399999999999997</v>
      </c>
      <c r="BI280" s="1"/>
      <c r="BN280" s="1">
        <v>0.97</v>
      </c>
      <c r="BS280" s="1"/>
      <c r="BX280" s="1">
        <v>0.67800000000000005</v>
      </c>
    </row>
    <row r="281" spans="2:76" x14ac:dyDescent="0.3">
      <c r="B281" s="1"/>
      <c r="C281" s="1">
        <v>1.6859999999999999</v>
      </c>
      <c r="D281" s="1">
        <v>1.875</v>
      </c>
      <c r="E281" s="1"/>
      <c r="F281" s="1">
        <v>1.165</v>
      </c>
      <c r="G281" s="1">
        <v>2.4209999999999998</v>
      </c>
      <c r="H281" s="1">
        <v>1.464</v>
      </c>
      <c r="I281" s="2"/>
      <c r="J281" s="1"/>
      <c r="K281" s="1"/>
      <c r="L281" s="1">
        <v>1.458</v>
      </c>
      <c r="M281" s="1">
        <v>0.54700000000000004</v>
      </c>
      <c r="N281" s="2"/>
      <c r="O281" s="1"/>
      <c r="P281" s="1"/>
      <c r="Q281" s="1"/>
      <c r="R281" s="1"/>
      <c r="S281" s="1">
        <v>1.54</v>
      </c>
      <c r="T281" s="1">
        <v>1.278</v>
      </c>
      <c r="U281" s="1"/>
      <c r="V281" s="1"/>
      <c r="X281" s="1"/>
      <c r="Y281" s="1"/>
      <c r="Z281" s="1"/>
      <c r="AA281" s="1">
        <v>0.88200000000000001</v>
      </c>
      <c r="AB281" s="2"/>
      <c r="AE281" s="1"/>
      <c r="AF281" s="1"/>
      <c r="AG281" s="2"/>
      <c r="AJ281" s="1"/>
      <c r="AO281" s="1"/>
      <c r="AT281" s="1">
        <v>0.82199999999999995</v>
      </c>
      <c r="AY281" s="1">
        <v>1.05</v>
      </c>
      <c r="BD281" s="1">
        <v>1.484</v>
      </c>
      <c r="BI281" s="1"/>
      <c r="BN281" s="1">
        <v>0.66500000000000004</v>
      </c>
      <c r="BS281" s="1"/>
      <c r="BX281" s="1">
        <v>0.99299999999999999</v>
      </c>
    </row>
    <row r="282" spans="2:76" x14ac:dyDescent="0.3">
      <c r="B282" s="1"/>
      <c r="C282" s="1">
        <v>1.7569999999999999</v>
      </c>
      <c r="D282" s="1">
        <v>0.17699999999999999</v>
      </c>
      <c r="E282" s="1"/>
      <c r="F282" s="1">
        <v>1.228</v>
      </c>
      <c r="G282" s="1">
        <v>1.6819999999999999</v>
      </c>
      <c r="H282" s="1">
        <v>1.1140000000000001</v>
      </c>
      <c r="I282" s="2"/>
      <c r="J282" s="1"/>
      <c r="K282" s="1"/>
      <c r="L282" s="1">
        <v>1.3560000000000001</v>
      </c>
      <c r="M282" s="1">
        <v>0.86399999999999999</v>
      </c>
      <c r="N282" s="2"/>
      <c r="O282" s="1"/>
      <c r="P282" s="1"/>
      <c r="Q282" s="1"/>
      <c r="R282" s="1"/>
      <c r="S282" s="1">
        <v>2.694</v>
      </c>
      <c r="T282" s="1">
        <v>0.61199999999999999</v>
      </c>
      <c r="U282" s="1"/>
      <c r="V282" s="1"/>
      <c r="X282" s="1"/>
      <c r="Y282" s="1"/>
      <c r="Z282" s="1"/>
      <c r="AA282" s="1">
        <v>1.0649999999999999</v>
      </c>
      <c r="AB282" s="2"/>
      <c r="AE282" s="1"/>
      <c r="AF282" s="1"/>
      <c r="AG282" s="2"/>
      <c r="AJ282" s="1"/>
      <c r="AO282" s="1"/>
      <c r="AT282" s="1">
        <v>1.0620000000000001</v>
      </c>
      <c r="AY282" s="1">
        <v>0.439</v>
      </c>
      <c r="BD282" s="1"/>
      <c r="BI282" s="1"/>
      <c r="BN282" s="1">
        <v>0.57999999999999996</v>
      </c>
      <c r="BS282" s="1"/>
      <c r="BX282" s="1">
        <v>0.75</v>
      </c>
    </row>
    <row r="283" spans="2:76" x14ac:dyDescent="0.3">
      <c r="B283" s="1"/>
      <c r="C283" s="1">
        <v>2.2429999999999999</v>
      </c>
      <c r="D283" s="1">
        <v>2.0760000000000001</v>
      </c>
      <c r="E283" s="1"/>
      <c r="F283" s="1">
        <v>1.6319999999999999</v>
      </c>
      <c r="G283" s="1">
        <v>2.1930000000000001</v>
      </c>
      <c r="H283" s="1">
        <v>2.0750000000000002</v>
      </c>
      <c r="I283" s="2"/>
      <c r="J283" s="1"/>
      <c r="K283" s="1"/>
      <c r="L283" s="1">
        <v>1.714</v>
      </c>
      <c r="M283" s="1">
        <v>1.49</v>
      </c>
      <c r="N283" s="2"/>
      <c r="O283" s="1"/>
      <c r="P283" s="1"/>
      <c r="Q283" s="1"/>
      <c r="R283" s="1"/>
      <c r="S283" s="1">
        <v>2.3079999999999998</v>
      </c>
      <c r="T283" s="1">
        <v>0.90800000000000003</v>
      </c>
      <c r="U283" s="1"/>
      <c r="V283" s="1"/>
      <c r="X283" s="1"/>
      <c r="Y283" s="1"/>
      <c r="Z283" s="1"/>
      <c r="AA283" s="1">
        <v>0.89500000000000002</v>
      </c>
      <c r="AB283" s="2"/>
      <c r="AE283" s="1"/>
      <c r="AF283" s="1"/>
      <c r="AG283" s="2"/>
      <c r="AJ283" s="1"/>
      <c r="AO283" s="1"/>
      <c r="AT283" s="1">
        <v>0.78900000000000003</v>
      </c>
      <c r="AY283" s="1">
        <v>0.55100000000000005</v>
      </c>
      <c r="BD283" s="1"/>
      <c r="BI283" s="1"/>
      <c r="BN283" s="1">
        <v>0.626</v>
      </c>
      <c r="BS283" s="1"/>
      <c r="BX283" s="1">
        <v>0.40400000000000003</v>
      </c>
    </row>
    <row r="284" spans="2:76" x14ac:dyDescent="0.3">
      <c r="B284" s="1"/>
      <c r="C284" s="1">
        <v>0.88600000000000001</v>
      </c>
      <c r="D284" s="1">
        <v>2.1640000000000001</v>
      </c>
      <c r="E284" s="1"/>
      <c r="F284" s="1">
        <v>0.47599999999999998</v>
      </c>
      <c r="G284" s="1">
        <v>0.84799999999999998</v>
      </c>
      <c r="H284" s="1">
        <v>2.504</v>
      </c>
      <c r="I284" s="2"/>
      <c r="J284" s="1"/>
      <c r="K284" s="1"/>
      <c r="L284" s="1">
        <v>2.2839999999999998</v>
      </c>
      <c r="M284" s="1">
        <v>1.7729999999999999</v>
      </c>
      <c r="N284" s="2"/>
      <c r="O284" s="1"/>
      <c r="P284" s="1"/>
      <c r="Q284" s="1"/>
      <c r="R284" s="1"/>
      <c r="S284" s="1">
        <v>0.99</v>
      </c>
      <c r="T284" s="1">
        <v>0.90800000000000003</v>
      </c>
      <c r="U284" s="1"/>
      <c r="V284" s="1"/>
      <c r="X284" s="1"/>
      <c r="Y284" s="1"/>
      <c r="Z284" s="1"/>
      <c r="AA284" s="1">
        <v>2.2200000000000002</v>
      </c>
      <c r="AB284" s="2"/>
      <c r="AE284" s="1"/>
      <c r="AF284" s="1"/>
      <c r="AG284" s="2"/>
      <c r="AJ284" s="1"/>
      <c r="AO284" s="1"/>
      <c r="AT284" s="1">
        <v>0.69299999999999995</v>
      </c>
      <c r="AY284" s="1">
        <v>1.2609999999999999</v>
      </c>
      <c r="BD284" s="1"/>
      <c r="BI284" s="1"/>
      <c r="BN284" s="1">
        <v>0.45300000000000001</v>
      </c>
      <c r="BS284" s="1"/>
      <c r="BX284" s="1">
        <v>0.84099999999999997</v>
      </c>
    </row>
    <row r="285" spans="2:76" x14ac:dyDescent="0.3">
      <c r="B285" s="1"/>
      <c r="C285" s="1">
        <v>0.88600000000000001</v>
      </c>
      <c r="D285" s="1">
        <v>2.4780000000000002</v>
      </c>
      <c r="E285" s="1"/>
      <c r="F285" s="1">
        <v>0.89200000000000002</v>
      </c>
      <c r="G285" s="1">
        <v>1.512</v>
      </c>
      <c r="H285" s="1">
        <v>1.1180000000000001</v>
      </c>
      <c r="I285" s="2"/>
      <c r="J285" s="1"/>
      <c r="K285" s="1"/>
      <c r="L285" s="1">
        <v>1.6759999999999999</v>
      </c>
      <c r="M285" s="1">
        <v>0.71599999999999997</v>
      </c>
      <c r="N285" s="2"/>
      <c r="O285" s="1"/>
      <c r="P285" s="1"/>
      <c r="Q285" s="1"/>
      <c r="R285" s="1"/>
      <c r="S285" s="1">
        <v>0.70499999999999996</v>
      </c>
      <c r="T285" s="1">
        <v>1.1870000000000001</v>
      </c>
      <c r="U285" s="1"/>
      <c r="V285" s="1"/>
      <c r="X285" s="1"/>
      <c r="Y285" s="1"/>
      <c r="Z285" s="1"/>
      <c r="AA285" s="1">
        <v>1.5529999999999999</v>
      </c>
      <c r="AB285" s="2"/>
      <c r="AE285" s="1"/>
      <c r="AF285" s="1"/>
      <c r="AG285" s="2"/>
      <c r="AJ285" s="1"/>
      <c r="AO285" s="1"/>
      <c r="AT285" s="1">
        <v>0.59899999999999998</v>
      </c>
      <c r="AY285" s="1">
        <v>0.52100000000000002</v>
      </c>
      <c r="BD285" s="1"/>
      <c r="BI285" s="1"/>
      <c r="BN285" s="1">
        <v>0.36099999999999999</v>
      </c>
      <c r="BS285" s="1"/>
      <c r="BX285" s="1">
        <v>1.04</v>
      </c>
    </row>
    <row r="286" spans="2:76" x14ac:dyDescent="0.3">
      <c r="B286" s="1"/>
      <c r="C286" s="1">
        <v>0.88600000000000001</v>
      </c>
      <c r="D286" s="1">
        <v>0.90700000000000003</v>
      </c>
      <c r="E286" s="1"/>
      <c r="F286" s="1">
        <v>1.4870000000000001</v>
      </c>
      <c r="G286" s="1">
        <v>1.101</v>
      </c>
      <c r="H286" s="1">
        <v>2.0310000000000001</v>
      </c>
      <c r="I286" s="2"/>
      <c r="J286" s="1"/>
      <c r="K286" s="1"/>
      <c r="L286" s="1">
        <v>0.501</v>
      </c>
      <c r="M286" s="1">
        <v>1.1539999999999999</v>
      </c>
      <c r="N286" s="2"/>
      <c r="O286" s="1"/>
      <c r="P286" s="1"/>
      <c r="Q286" s="1"/>
      <c r="R286" s="1"/>
      <c r="S286" s="1">
        <v>1.577</v>
      </c>
      <c r="T286" s="1">
        <v>0.89400000000000002</v>
      </c>
      <c r="U286" s="1"/>
      <c r="V286" s="1"/>
      <c r="X286" s="1"/>
      <c r="Y286" s="1"/>
      <c r="Z286" s="1"/>
      <c r="AA286" s="1">
        <v>1.5069999999999999</v>
      </c>
      <c r="AB286" s="2"/>
      <c r="AE286" s="1"/>
      <c r="AF286" s="1"/>
      <c r="AG286" s="2"/>
      <c r="AJ286" s="1"/>
      <c r="AO286" s="1"/>
      <c r="AT286" s="1">
        <v>0.42399999999999999</v>
      </c>
      <c r="AY286" s="1">
        <v>1.284</v>
      </c>
      <c r="BD286" s="1"/>
      <c r="BI286" s="1"/>
      <c r="BN286" s="1">
        <v>0.70799999999999996</v>
      </c>
      <c r="BS286" s="1"/>
      <c r="BX286" s="1">
        <v>1.304</v>
      </c>
    </row>
    <row r="287" spans="2:76" x14ac:dyDescent="0.3">
      <c r="B287" s="1"/>
      <c r="C287" s="1">
        <v>0.88600000000000001</v>
      </c>
      <c r="D287" s="1">
        <v>1.3580000000000001</v>
      </c>
      <c r="E287" s="1"/>
      <c r="F287" s="1">
        <v>1.857</v>
      </c>
      <c r="G287" s="1">
        <v>1.17</v>
      </c>
      <c r="H287" s="1">
        <v>1.3220000000000001</v>
      </c>
      <c r="I287" s="2"/>
      <c r="J287" s="1"/>
      <c r="K287" s="1"/>
      <c r="L287" s="1">
        <v>1.9590000000000001</v>
      </c>
      <c r="M287" s="1">
        <v>1.1579999999999999</v>
      </c>
      <c r="N287" s="2"/>
      <c r="O287" s="1"/>
      <c r="P287" s="1"/>
      <c r="Q287" s="1"/>
      <c r="R287" s="1"/>
      <c r="S287" s="1">
        <v>1.4650000000000001</v>
      </c>
      <c r="T287" s="1">
        <v>1.0820000000000001</v>
      </c>
      <c r="U287" s="1"/>
      <c r="V287" s="1"/>
      <c r="X287" s="1"/>
      <c r="Y287" s="1"/>
      <c r="Z287" s="1"/>
      <c r="AA287" s="1">
        <v>0.52</v>
      </c>
      <c r="AB287" s="2"/>
      <c r="AE287" s="1"/>
      <c r="AF287" s="1"/>
      <c r="AG287" s="2"/>
      <c r="AJ287" s="1"/>
      <c r="AO287" s="1"/>
      <c r="AT287" s="1">
        <v>0.58499999999999996</v>
      </c>
      <c r="AY287" s="1">
        <v>0.56399999999999995</v>
      </c>
      <c r="BD287" s="1"/>
      <c r="BI287" s="1"/>
      <c r="BN287" s="1">
        <v>1.1220000000000001</v>
      </c>
      <c r="BS287" s="1"/>
      <c r="BX287" s="1">
        <v>0.82899999999999996</v>
      </c>
    </row>
    <row r="288" spans="2:76" x14ac:dyDescent="0.3">
      <c r="B288" s="1"/>
      <c r="C288" s="1">
        <v>0.88600000000000001</v>
      </c>
      <c r="D288" s="1">
        <v>1.147</v>
      </c>
      <c r="E288" s="1"/>
      <c r="F288" s="1">
        <v>0.95299999999999996</v>
      </c>
      <c r="G288" s="1">
        <v>1.51</v>
      </c>
      <c r="H288" s="1">
        <v>1.5509999999999999</v>
      </c>
      <c r="I288" s="2"/>
      <c r="J288" s="1"/>
      <c r="K288" s="1"/>
      <c r="L288" s="1">
        <v>0.95199999999999996</v>
      </c>
      <c r="M288" s="1">
        <v>1.8140000000000001</v>
      </c>
      <c r="N288" s="2"/>
      <c r="O288" s="1"/>
      <c r="P288" s="1"/>
      <c r="Q288" s="1"/>
      <c r="R288" s="1"/>
      <c r="S288" s="1">
        <v>1.3879999999999999</v>
      </c>
      <c r="T288" s="1">
        <v>0.26</v>
      </c>
      <c r="U288" s="1"/>
      <c r="V288" s="1"/>
      <c r="X288" s="1"/>
      <c r="Y288" s="1"/>
      <c r="Z288" s="1"/>
      <c r="AA288" s="1">
        <v>1.6859999999999999</v>
      </c>
      <c r="AB288" s="2"/>
      <c r="AE288" s="1"/>
      <c r="AF288" s="1"/>
      <c r="AG288" s="2"/>
      <c r="AJ288" s="1"/>
      <c r="AO288" s="1"/>
      <c r="AT288" s="1">
        <v>0.7</v>
      </c>
      <c r="AY288" s="1">
        <v>0.92900000000000005</v>
      </c>
      <c r="BD288" s="1"/>
      <c r="BI288" s="1"/>
      <c r="BN288" s="1">
        <v>1.7629999999999999</v>
      </c>
      <c r="BS288" s="1"/>
      <c r="BX288" s="1">
        <v>0.80700000000000005</v>
      </c>
    </row>
    <row r="289" spans="2:76" x14ac:dyDescent="0.3">
      <c r="B289" s="1"/>
      <c r="C289" s="1">
        <v>1.339</v>
      </c>
      <c r="D289" s="1">
        <v>1.425</v>
      </c>
      <c r="E289" s="1"/>
      <c r="F289" s="1">
        <v>0.95299999999999996</v>
      </c>
      <c r="G289" s="1">
        <v>1.022</v>
      </c>
      <c r="H289" s="1">
        <v>0.77900000000000003</v>
      </c>
      <c r="I289" s="2"/>
      <c r="J289" s="1"/>
      <c r="K289" s="1"/>
      <c r="L289" s="1">
        <v>2.0249999999999999</v>
      </c>
      <c r="M289" s="1">
        <v>1.1739999999999999</v>
      </c>
      <c r="N289" s="2"/>
      <c r="O289" s="1"/>
      <c r="P289" s="1"/>
      <c r="Q289" s="1"/>
      <c r="R289" s="1"/>
      <c r="S289" s="1">
        <v>1.72</v>
      </c>
      <c r="T289" s="1">
        <v>0.26</v>
      </c>
      <c r="U289" s="1"/>
      <c r="V289" s="1"/>
      <c r="X289" s="1"/>
      <c r="Y289" s="1"/>
      <c r="Z289" s="1"/>
      <c r="AA289" s="1">
        <v>1.196</v>
      </c>
      <c r="AB289" s="2"/>
      <c r="AE289" s="1"/>
      <c r="AF289" s="1"/>
      <c r="AG289" s="2"/>
      <c r="AJ289" s="1"/>
      <c r="AO289" s="1"/>
      <c r="AT289" s="1">
        <v>1.2909999999999999</v>
      </c>
      <c r="AY289" s="1">
        <v>0.83799999999999997</v>
      </c>
      <c r="BD289" s="1"/>
      <c r="BI289" s="1"/>
      <c r="BN289" s="1">
        <v>0.64300000000000002</v>
      </c>
      <c r="BS289" s="1"/>
      <c r="BX289" s="1">
        <v>0.61199999999999999</v>
      </c>
    </row>
    <row r="290" spans="2:76" x14ac:dyDescent="0.3">
      <c r="B290" s="1"/>
      <c r="C290" s="1">
        <v>1.5109999999999999</v>
      </c>
      <c r="D290" s="1">
        <v>1.7270000000000001</v>
      </c>
      <c r="E290" s="1"/>
      <c r="F290" s="1">
        <v>1.3360000000000001</v>
      </c>
      <c r="G290" s="1">
        <v>1.05</v>
      </c>
      <c r="H290" s="1">
        <v>1.5109999999999999</v>
      </c>
      <c r="I290" s="2"/>
      <c r="J290" s="1"/>
      <c r="K290" s="1"/>
      <c r="L290" s="1">
        <v>1.4279999999999999</v>
      </c>
      <c r="M290" s="1">
        <v>1.2470000000000001</v>
      </c>
      <c r="N290" s="2"/>
      <c r="O290" s="1"/>
      <c r="P290" s="1"/>
      <c r="Q290" s="1"/>
      <c r="R290" s="1"/>
      <c r="S290" s="1">
        <v>2.1139999999999999</v>
      </c>
      <c r="T290" s="1">
        <v>1.7849999999999999</v>
      </c>
      <c r="U290" s="1"/>
      <c r="V290" s="1"/>
      <c r="X290" s="1"/>
      <c r="Y290" s="1"/>
      <c r="Z290" s="1"/>
      <c r="AA290" s="1">
        <v>2.1179999999999999</v>
      </c>
      <c r="AB290" s="2"/>
      <c r="AE290" s="1"/>
      <c r="AF290" s="1"/>
      <c r="AG290" s="2"/>
      <c r="AJ290" s="1"/>
      <c r="AO290" s="1"/>
      <c r="AT290" s="1">
        <v>0.33600000000000002</v>
      </c>
      <c r="AY290" s="1">
        <v>2.169</v>
      </c>
      <c r="BD290" s="1"/>
      <c r="BI290" s="1"/>
      <c r="BN290" s="1">
        <v>0.52</v>
      </c>
      <c r="BS290" s="1"/>
      <c r="BX290" s="1">
        <v>1.0129999999999999</v>
      </c>
    </row>
    <row r="291" spans="2:76" x14ac:dyDescent="0.3">
      <c r="B291" s="1"/>
      <c r="C291" s="1">
        <v>2.524</v>
      </c>
      <c r="D291" s="1">
        <v>1.42</v>
      </c>
      <c r="E291" s="1"/>
      <c r="F291" s="1">
        <v>0.41899999999999998</v>
      </c>
      <c r="G291" s="1">
        <v>1.7010000000000001</v>
      </c>
      <c r="H291" s="1">
        <v>2.1120000000000001</v>
      </c>
      <c r="I291" s="2"/>
      <c r="J291" s="1"/>
      <c r="K291" s="1"/>
      <c r="L291" s="1">
        <v>1.903</v>
      </c>
      <c r="M291" s="1">
        <v>1.036</v>
      </c>
      <c r="N291" s="2"/>
      <c r="O291" s="1"/>
      <c r="P291" s="1"/>
      <c r="Q291" s="1"/>
      <c r="R291" s="1"/>
      <c r="S291" s="1">
        <v>1.377</v>
      </c>
      <c r="T291" s="1"/>
      <c r="U291" s="1"/>
      <c r="V291" s="1"/>
      <c r="X291" s="1"/>
      <c r="Y291" s="1"/>
      <c r="Z291" s="1"/>
      <c r="AA291" s="1">
        <v>2.859</v>
      </c>
      <c r="AB291" s="2"/>
      <c r="AE291" s="1"/>
      <c r="AF291" s="1"/>
      <c r="AG291" s="2"/>
      <c r="AJ291" s="1"/>
      <c r="AO291" s="1"/>
      <c r="AT291" s="1">
        <v>0.25800000000000001</v>
      </c>
      <c r="AY291" s="1">
        <v>0.66200000000000003</v>
      </c>
      <c r="BD291" s="1"/>
      <c r="BI291" s="1"/>
      <c r="BN291" s="1">
        <v>0.66500000000000004</v>
      </c>
      <c r="BS291" s="1"/>
      <c r="BX291" s="1">
        <v>0.73099999999999998</v>
      </c>
    </row>
    <row r="292" spans="2:76" x14ac:dyDescent="0.3">
      <c r="B292" s="1"/>
      <c r="C292" s="1">
        <v>1.6539999999999999</v>
      </c>
      <c r="D292" s="1">
        <v>1.0880000000000001</v>
      </c>
      <c r="E292" s="1"/>
      <c r="F292" s="1">
        <v>1.69</v>
      </c>
      <c r="G292" s="1">
        <v>1.9630000000000001</v>
      </c>
      <c r="H292" s="1">
        <v>1.7549999999999999</v>
      </c>
      <c r="I292" s="2"/>
      <c r="J292" s="1"/>
      <c r="K292" s="1"/>
      <c r="L292" s="1">
        <v>1.8660000000000001</v>
      </c>
      <c r="M292" s="1">
        <v>1.3380000000000001</v>
      </c>
      <c r="N292" s="2"/>
      <c r="O292" s="1"/>
      <c r="P292" s="1"/>
      <c r="Q292" s="1"/>
      <c r="R292" s="1"/>
      <c r="S292" s="1">
        <v>0.76600000000000001</v>
      </c>
      <c r="T292" s="1"/>
      <c r="U292" s="1"/>
      <c r="V292" s="1"/>
      <c r="X292" s="1"/>
      <c r="Y292" s="1"/>
      <c r="Z292" s="1"/>
      <c r="AA292" s="1">
        <v>1.1539999999999999</v>
      </c>
      <c r="AB292" s="2"/>
      <c r="AE292" s="1"/>
      <c r="AF292" s="1"/>
      <c r="AG292" s="2"/>
      <c r="AJ292" s="1"/>
      <c r="AO292" s="1"/>
      <c r="AT292" s="1">
        <v>0.63900000000000001</v>
      </c>
      <c r="AY292" s="1">
        <v>0.47899999999999998</v>
      </c>
      <c r="BD292" s="1"/>
      <c r="BI292" s="1"/>
      <c r="BN292" s="1">
        <v>1.2609999999999999</v>
      </c>
      <c r="BS292" s="1"/>
      <c r="BX292" s="1">
        <v>1.677</v>
      </c>
    </row>
    <row r="293" spans="2:76" x14ac:dyDescent="0.3">
      <c r="B293" s="1"/>
      <c r="C293" s="1">
        <v>1.8859999999999999</v>
      </c>
      <c r="D293" s="1">
        <v>1.677</v>
      </c>
      <c r="E293" s="1"/>
      <c r="F293" s="1">
        <v>1.399</v>
      </c>
      <c r="G293" s="1">
        <v>1.7969999999999999</v>
      </c>
      <c r="H293" s="1">
        <v>1.1180000000000001</v>
      </c>
      <c r="I293" s="2"/>
      <c r="J293" s="1"/>
      <c r="K293" s="1"/>
      <c r="L293" s="1">
        <v>1.1040000000000001</v>
      </c>
      <c r="M293" s="1">
        <v>0.58499999999999996</v>
      </c>
      <c r="N293" s="2"/>
      <c r="O293" s="1"/>
      <c r="P293" s="1"/>
      <c r="Q293" s="1"/>
      <c r="R293" s="1"/>
      <c r="S293" s="1">
        <v>1.254</v>
      </c>
      <c r="T293" s="1"/>
      <c r="U293" s="1"/>
      <c r="V293" s="1"/>
      <c r="X293" s="1"/>
      <c r="Y293" s="1"/>
      <c r="Z293" s="1"/>
      <c r="AA293" s="1">
        <v>0.871</v>
      </c>
      <c r="AB293" s="2"/>
      <c r="AE293" s="1"/>
      <c r="AF293" s="1"/>
      <c r="AG293" s="2"/>
      <c r="AJ293" s="1"/>
      <c r="AO293" s="1"/>
      <c r="AT293" s="1">
        <v>1.4</v>
      </c>
      <c r="AY293" s="1">
        <v>0.77700000000000002</v>
      </c>
      <c r="BD293" s="1"/>
      <c r="BI293" s="1"/>
      <c r="BN293" s="1">
        <v>0.56399999999999995</v>
      </c>
      <c r="BS293" s="1"/>
      <c r="BX293" s="1">
        <v>0.96199999999999997</v>
      </c>
    </row>
    <row r="294" spans="2:76" x14ac:dyDescent="0.3">
      <c r="B294" s="1"/>
      <c r="C294" s="1">
        <v>1.335</v>
      </c>
      <c r="D294" s="1">
        <v>0.73599999999999999</v>
      </c>
      <c r="E294" s="1"/>
      <c r="F294" s="1">
        <v>1.05</v>
      </c>
      <c r="G294" s="36">
        <v>0.91900000000000004</v>
      </c>
      <c r="H294" s="1">
        <v>1.278</v>
      </c>
      <c r="I294" s="2"/>
      <c r="J294" s="1"/>
      <c r="K294" s="1"/>
      <c r="L294" s="1"/>
      <c r="M294" s="1">
        <v>1.55</v>
      </c>
      <c r="N294" s="2"/>
      <c r="O294" s="1"/>
      <c r="P294" s="1"/>
      <c r="Q294" s="1"/>
      <c r="R294" s="1"/>
      <c r="S294" s="1">
        <v>1.7549999999999999</v>
      </c>
      <c r="T294" s="1"/>
      <c r="U294" s="1"/>
      <c r="V294" s="1"/>
      <c r="X294" s="1"/>
      <c r="Y294" s="1"/>
      <c r="Z294" s="1"/>
      <c r="AA294" s="1">
        <v>0.871</v>
      </c>
      <c r="AB294" s="2"/>
      <c r="AE294" s="1"/>
      <c r="AF294" s="1"/>
      <c r="AG294" s="2"/>
      <c r="AJ294" s="1"/>
      <c r="AO294" s="1"/>
      <c r="AT294" s="1">
        <v>0.88500000000000001</v>
      </c>
      <c r="AY294" s="1">
        <v>2.694</v>
      </c>
      <c r="BD294" s="1"/>
      <c r="BI294" s="1"/>
      <c r="BN294" s="1">
        <v>0.376</v>
      </c>
      <c r="BS294" s="1"/>
      <c r="BX294" s="1">
        <v>0.40400000000000003</v>
      </c>
    </row>
    <row r="295" spans="2:76" x14ac:dyDescent="0.3">
      <c r="B295" s="1"/>
      <c r="C295" s="1">
        <v>1.335</v>
      </c>
      <c r="D295" s="1">
        <v>0.73599999999999999</v>
      </c>
      <c r="E295" s="1"/>
      <c r="F295" s="1">
        <v>0.82199999999999995</v>
      </c>
      <c r="G295" s="36">
        <v>1.99</v>
      </c>
      <c r="H295" s="4">
        <v>1.99</v>
      </c>
      <c r="I295" s="2"/>
      <c r="J295" s="1"/>
      <c r="K295" s="1"/>
      <c r="L295" s="1"/>
      <c r="M295" s="1">
        <v>1.851</v>
      </c>
      <c r="N295" s="2"/>
      <c r="O295" s="1"/>
      <c r="P295" s="1"/>
      <c r="Q295" s="1"/>
      <c r="R295" s="1"/>
      <c r="S295" s="1">
        <v>0.997</v>
      </c>
      <c r="T295" s="1"/>
      <c r="U295" s="1"/>
      <c r="V295" s="1"/>
      <c r="X295" s="1"/>
      <c r="Y295" s="1"/>
      <c r="Z295" s="1"/>
      <c r="AA295" s="1">
        <v>0.94599999999999995</v>
      </c>
      <c r="AB295" s="2"/>
      <c r="AE295" s="1"/>
      <c r="AF295" s="1"/>
      <c r="AG295" s="2"/>
      <c r="AJ295" s="1"/>
      <c r="AO295" s="1"/>
      <c r="AT295" s="1">
        <v>0.74199999999999999</v>
      </c>
      <c r="AY295" s="1">
        <v>0.46500000000000002</v>
      </c>
      <c r="BD295" s="1"/>
      <c r="BI295" s="1"/>
      <c r="BN295" s="1">
        <v>0.57699999999999996</v>
      </c>
      <c r="BS295" s="1"/>
      <c r="BX295" s="1">
        <v>0.20399999999999999</v>
      </c>
    </row>
    <row r="296" spans="2:76" x14ac:dyDescent="0.3">
      <c r="B296" s="1"/>
      <c r="C296" s="1">
        <v>1.714</v>
      </c>
      <c r="D296" s="1">
        <v>1.204</v>
      </c>
      <c r="E296" s="1"/>
      <c r="F296" s="1">
        <v>0.82199999999999995</v>
      </c>
      <c r="G296" s="36">
        <v>1.04</v>
      </c>
      <c r="H296" s="4">
        <v>1.04</v>
      </c>
      <c r="I296" s="2"/>
      <c r="J296" s="1"/>
      <c r="K296" s="1"/>
      <c r="L296" s="1"/>
      <c r="M296" s="1">
        <v>1.4419999999999999</v>
      </c>
      <c r="N296" s="2"/>
      <c r="O296" s="1"/>
      <c r="P296" s="1"/>
      <c r="Q296" s="1"/>
      <c r="R296" s="1"/>
      <c r="S296" s="1"/>
      <c r="T296" s="1"/>
      <c r="U296" s="1"/>
      <c r="V296" s="1"/>
      <c r="X296" s="1"/>
      <c r="Y296" s="1"/>
      <c r="Z296" s="1"/>
      <c r="AA296" s="1">
        <v>0.94599999999999995</v>
      </c>
      <c r="AB296" s="2"/>
      <c r="AE296" s="1"/>
      <c r="AF296" s="1"/>
      <c r="AG296" s="2"/>
      <c r="AJ296" s="1"/>
      <c r="AO296" s="1"/>
      <c r="AT296" s="1">
        <v>0.92600000000000005</v>
      </c>
      <c r="AY296" s="1">
        <v>0.74199999999999999</v>
      </c>
      <c r="BD296" s="1"/>
      <c r="BI296" s="1"/>
      <c r="BN296" s="1">
        <v>1.264</v>
      </c>
      <c r="BS296" s="1"/>
      <c r="BX296" s="1">
        <v>0.70399999999999996</v>
      </c>
    </row>
    <row r="297" spans="2:76" x14ac:dyDescent="0.3">
      <c r="B297" s="1"/>
      <c r="C297" s="1">
        <v>1.714</v>
      </c>
      <c r="D297" s="1">
        <v>2.3719999999999999</v>
      </c>
      <c r="E297" s="1"/>
      <c r="F297" s="1">
        <v>1.6439999999999999</v>
      </c>
      <c r="G297" s="36">
        <v>2.1589999999999998</v>
      </c>
      <c r="H297" s="4">
        <v>2.1589999999999998</v>
      </c>
      <c r="I297" s="2"/>
      <c r="J297" s="1"/>
      <c r="K297" s="1"/>
      <c r="L297" s="1"/>
      <c r="M297" s="1">
        <v>0.89500000000000002</v>
      </c>
      <c r="N297" s="2"/>
      <c r="O297" s="1"/>
      <c r="P297" s="1"/>
      <c r="Q297" s="1"/>
      <c r="R297" s="1"/>
      <c r="S297" s="1"/>
      <c r="T297" s="1"/>
      <c r="U297" s="1"/>
      <c r="V297" s="1"/>
      <c r="X297" s="1"/>
      <c r="Y297" s="1"/>
      <c r="Z297" s="1"/>
      <c r="AA297" s="1">
        <v>0.8</v>
      </c>
      <c r="AB297" s="2"/>
      <c r="AE297" s="1"/>
      <c r="AF297" s="1"/>
      <c r="AG297" s="2"/>
      <c r="AJ297" s="1"/>
      <c r="AO297" s="1"/>
      <c r="AT297" s="1">
        <v>1.42</v>
      </c>
      <c r="AY297" s="1">
        <v>0.39400000000000002</v>
      </c>
      <c r="BD297" s="1"/>
      <c r="BI297" s="1"/>
      <c r="BN297" s="1">
        <v>1.2789999999999999</v>
      </c>
      <c r="BS297" s="1"/>
      <c r="BX297" s="1">
        <v>0.83899999999999997</v>
      </c>
    </row>
    <row r="298" spans="2:76" x14ac:dyDescent="0.3">
      <c r="B298" s="1"/>
      <c r="C298" s="1">
        <v>2.04</v>
      </c>
      <c r="D298" s="1">
        <v>1.8069999999999999</v>
      </c>
      <c r="E298" s="1"/>
      <c r="F298" s="1">
        <v>1.361</v>
      </c>
      <c r="G298" s="36">
        <v>1.5529999999999999</v>
      </c>
      <c r="H298" s="4">
        <v>1.5529999999999999</v>
      </c>
      <c r="I298" s="2"/>
      <c r="J298" s="1"/>
      <c r="K298" s="1"/>
      <c r="L298" s="1"/>
      <c r="M298" s="1">
        <v>0.81799999999999995</v>
      </c>
      <c r="N298" s="2"/>
      <c r="O298" s="1"/>
      <c r="P298" s="1"/>
      <c r="Q298" s="1"/>
      <c r="R298" s="1"/>
      <c r="S298" s="1"/>
      <c r="T298" s="1"/>
      <c r="U298" s="1"/>
      <c r="V298" s="1"/>
      <c r="X298" s="1"/>
      <c r="Y298" s="1"/>
      <c r="Z298" s="1"/>
      <c r="AA298" s="1">
        <v>1.72</v>
      </c>
      <c r="AB298" s="2"/>
      <c r="AE298" s="1"/>
      <c r="AF298" s="1"/>
      <c r="AG298" s="2"/>
      <c r="AJ298" s="1"/>
      <c r="AO298" s="1"/>
      <c r="AT298" s="1">
        <v>0.99</v>
      </c>
      <c r="AY298" s="1">
        <v>1.03</v>
      </c>
      <c r="BD298" s="1"/>
      <c r="BI298" s="1"/>
      <c r="BN298" s="1">
        <v>0.33200000000000002</v>
      </c>
      <c r="BS298" s="1"/>
      <c r="BX298" s="1">
        <v>0.439</v>
      </c>
    </row>
    <row r="299" spans="2:76" x14ac:dyDescent="0.3">
      <c r="B299" s="1"/>
      <c r="C299" s="1">
        <v>1.849</v>
      </c>
      <c r="D299" s="1">
        <v>2.3740000000000001</v>
      </c>
      <c r="E299" s="1"/>
      <c r="F299" s="1">
        <v>1.631</v>
      </c>
      <c r="G299" s="36">
        <v>1.101</v>
      </c>
      <c r="H299" s="4">
        <v>1.101</v>
      </c>
      <c r="I299" s="2"/>
      <c r="J299" s="1"/>
      <c r="K299" s="1"/>
      <c r="L299" s="1"/>
      <c r="M299" s="1">
        <v>1.7210000000000001</v>
      </c>
      <c r="N299" s="2"/>
      <c r="O299" s="1"/>
      <c r="P299" s="1"/>
      <c r="Q299" s="1"/>
      <c r="R299" s="1"/>
      <c r="S299" s="1"/>
      <c r="T299" s="1"/>
      <c r="U299" s="1"/>
      <c r="V299" s="1"/>
      <c r="X299" s="1"/>
      <c r="Y299" s="1"/>
      <c r="Z299" s="1"/>
      <c r="AA299" s="1">
        <v>0.54400000000000004</v>
      </c>
      <c r="AB299" s="2"/>
      <c r="AE299" s="1"/>
      <c r="AF299" s="1"/>
      <c r="AG299" s="2"/>
      <c r="AJ299" s="1"/>
      <c r="AO299" s="1"/>
      <c r="AT299" s="1">
        <v>1.0329999999999999</v>
      </c>
      <c r="AY299" s="1">
        <v>0.52</v>
      </c>
      <c r="BD299" s="1"/>
      <c r="BI299" s="1"/>
      <c r="BN299" s="1">
        <v>0.36099999999999999</v>
      </c>
      <c r="BS299" s="1"/>
      <c r="BX299" s="1">
        <v>0.69</v>
      </c>
    </row>
    <row r="300" spans="2:76" x14ac:dyDescent="0.3">
      <c r="B300" s="1"/>
      <c r="C300" s="1">
        <v>2.0859999999999999</v>
      </c>
      <c r="D300" s="1">
        <v>1.393</v>
      </c>
      <c r="E300" s="1"/>
      <c r="F300" s="1">
        <v>0.96199999999999997</v>
      </c>
      <c r="G300" s="36">
        <v>1.278</v>
      </c>
      <c r="H300" s="4">
        <v>1.278</v>
      </c>
      <c r="I300" s="2"/>
      <c r="J300" s="1"/>
      <c r="K300" s="1"/>
      <c r="L300" s="1"/>
      <c r="M300" s="1">
        <v>1.4910000000000001</v>
      </c>
      <c r="N300" s="2"/>
      <c r="O300" s="1"/>
      <c r="P300" s="1"/>
      <c r="Q300" s="1"/>
      <c r="R300" s="1"/>
      <c r="S300" s="1"/>
      <c r="T300" s="1"/>
      <c r="U300" s="1"/>
      <c r="V300" s="1"/>
      <c r="X300" s="1"/>
      <c r="Y300" s="1"/>
      <c r="Z300" s="1"/>
      <c r="AA300" s="1">
        <v>0.54400000000000004</v>
      </c>
      <c r="AB300" s="2"/>
      <c r="AE300" s="1"/>
      <c r="AF300" s="1"/>
      <c r="AG300" s="2"/>
      <c r="AJ300" s="1"/>
      <c r="AO300" s="1"/>
      <c r="AT300" s="1">
        <v>0.38900000000000001</v>
      </c>
      <c r="AY300" s="1">
        <v>0.40400000000000003</v>
      </c>
      <c r="BD300" s="1"/>
      <c r="BI300" s="1"/>
      <c r="BN300" s="1">
        <v>0.6</v>
      </c>
      <c r="BS300" s="1"/>
      <c r="BX300" s="1">
        <v>0.52500000000000002</v>
      </c>
    </row>
    <row r="301" spans="2:76" x14ac:dyDescent="0.3">
      <c r="B301" s="1"/>
      <c r="C301" s="1">
        <v>0.78900000000000003</v>
      </c>
      <c r="D301" s="1">
        <v>1.3129999999999999</v>
      </c>
      <c r="E301" s="1"/>
      <c r="F301" s="1">
        <v>1.575</v>
      </c>
      <c r="G301" s="36">
        <v>1.1739999999999999</v>
      </c>
      <c r="H301" s="4">
        <v>1.1739999999999999</v>
      </c>
      <c r="I301" s="2"/>
      <c r="J301" s="1"/>
      <c r="K301" s="1"/>
      <c r="L301" s="1"/>
      <c r="M301" s="1">
        <v>1.034</v>
      </c>
      <c r="N301" s="2"/>
      <c r="O301" s="1"/>
      <c r="P301" s="1"/>
      <c r="Q301" s="1"/>
      <c r="R301" s="1"/>
      <c r="S301" s="1"/>
      <c r="T301" s="1"/>
      <c r="U301" s="1"/>
      <c r="V301" s="1"/>
      <c r="X301" s="1"/>
      <c r="Y301" s="1"/>
      <c r="Z301" s="1"/>
      <c r="AA301" s="1">
        <v>1.256</v>
      </c>
      <c r="AB301" s="2"/>
      <c r="AE301" s="1"/>
      <c r="AF301" s="1"/>
      <c r="AG301" s="2"/>
      <c r="AJ301" s="1"/>
      <c r="AO301" s="1"/>
      <c r="AT301" s="1">
        <v>0.439</v>
      </c>
      <c r="AY301" s="1">
        <v>0.80100000000000005</v>
      </c>
      <c r="BD301" s="1"/>
      <c r="BI301" s="1"/>
      <c r="BN301" s="1">
        <v>1.024</v>
      </c>
      <c r="BS301" s="1"/>
      <c r="BX301" s="1">
        <v>0.47899999999999998</v>
      </c>
    </row>
    <row r="302" spans="2:76" x14ac:dyDescent="0.3">
      <c r="B302" s="1"/>
      <c r="C302" s="1">
        <v>0.78900000000000003</v>
      </c>
      <c r="D302" s="1">
        <v>2.4420000000000002</v>
      </c>
      <c r="E302" s="1"/>
      <c r="F302" s="1">
        <v>1.1739999999999999</v>
      </c>
      <c r="G302" s="36">
        <v>1.7030000000000001</v>
      </c>
      <c r="H302" s="4">
        <v>1.7030000000000001</v>
      </c>
      <c r="I302" s="2"/>
      <c r="J302" s="1"/>
      <c r="K302" s="1"/>
      <c r="L302" s="1"/>
      <c r="M302" s="1">
        <v>1.982</v>
      </c>
      <c r="N302" s="2"/>
      <c r="O302" s="1"/>
      <c r="P302" s="1"/>
      <c r="Q302" s="1"/>
      <c r="R302" s="1"/>
      <c r="S302" s="1"/>
      <c r="T302" s="1"/>
      <c r="U302" s="1"/>
      <c r="V302" s="1"/>
      <c r="X302" s="1"/>
      <c r="Y302" s="1"/>
      <c r="Z302" s="1"/>
      <c r="AA302" s="1">
        <v>1.837</v>
      </c>
      <c r="AB302" s="2"/>
      <c r="AE302" s="1"/>
      <c r="AF302" s="1"/>
      <c r="AG302" s="2"/>
      <c r="AJ302" s="1"/>
      <c r="AO302" s="1"/>
      <c r="AT302" s="1">
        <v>1.7290000000000001</v>
      </c>
      <c r="AY302" s="1">
        <v>0.56299999999999994</v>
      </c>
      <c r="BD302" s="1"/>
      <c r="BI302" s="1"/>
      <c r="BN302" s="1">
        <v>1.4770000000000001</v>
      </c>
      <c r="BS302" s="1"/>
      <c r="BX302" s="1">
        <v>0.66500000000000004</v>
      </c>
    </row>
    <row r="303" spans="2:76" x14ac:dyDescent="0.3">
      <c r="B303" s="1"/>
      <c r="C303" s="1">
        <v>1.7170000000000001</v>
      </c>
      <c r="D303" s="1">
        <v>0.73199999999999998</v>
      </c>
      <c r="E303" s="1"/>
      <c r="F303" s="1">
        <v>1.0469999999999999</v>
      </c>
      <c r="G303" s="36">
        <v>2.15</v>
      </c>
      <c r="H303" s="4">
        <v>2.15</v>
      </c>
      <c r="I303" s="2"/>
      <c r="J303" s="1"/>
      <c r="K303" s="1"/>
      <c r="L303" s="1"/>
      <c r="M303" s="1">
        <v>1.0680000000000001</v>
      </c>
      <c r="N303" s="2"/>
      <c r="O303" s="1"/>
      <c r="P303" s="1"/>
      <c r="Q303" s="1"/>
      <c r="R303" s="1"/>
      <c r="S303" s="1"/>
      <c r="T303" s="1"/>
      <c r="U303" s="1"/>
      <c r="V303" s="1"/>
      <c r="X303" s="1"/>
      <c r="Y303" s="1"/>
      <c r="Z303" s="1"/>
      <c r="AA303" s="1">
        <v>1.0780000000000001</v>
      </c>
      <c r="AB303" s="2"/>
      <c r="AE303" s="1"/>
      <c r="AF303" s="1"/>
      <c r="AG303" s="2"/>
      <c r="AJ303" s="1"/>
      <c r="AO303" s="1"/>
      <c r="AT303" s="1">
        <v>0.42599999999999999</v>
      </c>
      <c r="AY303" s="1">
        <v>0.64</v>
      </c>
      <c r="BD303" s="1"/>
      <c r="BI303" s="1"/>
      <c r="BN303" s="1">
        <v>1.323</v>
      </c>
      <c r="BS303" s="1"/>
      <c r="BX303" s="1">
        <v>0.89400000000000002</v>
      </c>
    </row>
    <row r="304" spans="2:76" x14ac:dyDescent="0.3">
      <c r="B304" s="1"/>
      <c r="C304" s="1">
        <v>1.5409999999999999</v>
      </c>
      <c r="D304" s="1">
        <v>0.73199999999999998</v>
      </c>
      <c r="E304" s="1"/>
      <c r="F304" s="1">
        <v>1.1870000000000001</v>
      </c>
      <c r="G304" s="36">
        <v>2.1179999999999999</v>
      </c>
      <c r="H304" s="4">
        <v>2.1179999999999999</v>
      </c>
      <c r="I304" s="2"/>
      <c r="J304" s="1"/>
      <c r="K304" s="1"/>
      <c r="L304" s="1"/>
      <c r="M304" s="1">
        <v>0.43</v>
      </c>
      <c r="N304" s="2"/>
      <c r="O304" s="1"/>
      <c r="P304" s="1"/>
      <c r="Q304" s="1"/>
      <c r="R304" s="1"/>
      <c r="S304" s="1"/>
      <c r="T304" s="1"/>
      <c r="U304" s="1"/>
      <c r="V304" s="1"/>
      <c r="X304" s="1"/>
      <c r="Y304" s="1"/>
      <c r="Z304" s="1"/>
      <c r="AA304" s="1">
        <v>1.0780000000000001</v>
      </c>
      <c r="AB304" s="2"/>
      <c r="AE304" s="1"/>
      <c r="AF304" s="1"/>
      <c r="AG304" s="2"/>
      <c r="AJ304" s="1"/>
      <c r="AO304" s="1"/>
      <c r="AT304" s="1">
        <v>0.432</v>
      </c>
      <c r="AY304" s="1">
        <v>0.71</v>
      </c>
      <c r="BD304" s="1"/>
      <c r="BI304" s="1"/>
      <c r="BN304" s="1">
        <v>0.51600000000000001</v>
      </c>
      <c r="BS304" s="1"/>
      <c r="BX304" s="1">
        <v>2.2149999999999999</v>
      </c>
    </row>
    <row r="305" spans="2:76" x14ac:dyDescent="0.3">
      <c r="B305" s="1"/>
      <c r="C305" s="1">
        <v>1.4419999999999999</v>
      </c>
      <c r="D305" s="1">
        <v>2.4359999999999999</v>
      </c>
      <c r="E305" s="1"/>
      <c r="F305" s="1">
        <v>1.5189999999999999</v>
      </c>
      <c r="G305" s="36">
        <v>1.7689999999999999</v>
      </c>
      <c r="H305" s="4">
        <v>1.7689999999999999</v>
      </c>
      <c r="I305" s="2"/>
      <c r="J305" s="1"/>
      <c r="K305" s="1"/>
      <c r="L305" s="1"/>
      <c r="M305" s="1">
        <v>1.1180000000000001</v>
      </c>
      <c r="N305" s="2"/>
      <c r="O305" s="1"/>
      <c r="P305" s="1"/>
      <c r="Q305" s="1"/>
      <c r="R305" s="1"/>
      <c r="S305" s="1"/>
      <c r="T305" s="1"/>
      <c r="U305" s="1"/>
      <c r="V305" s="1"/>
      <c r="X305" s="1"/>
      <c r="Y305" s="1"/>
      <c r="Z305" s="1"/>
      <c r="AA305" s="1">
        <v>1.55</v>
      </c>
      <c r="AB305" s="2"/>
      <c r="AE305" s="1"/>
      <c r="AF305" s="1"/>
      <c r="AG305" s="2"/>
      <c r="AJ305" s="1"/>
      <c r="AO305" s="1"/>
      <c r="AT305" s="1">
        <v>0.99</v>
      </c>
      <c r="AY305" s="1">
        <v>0.98699999999999999</v>
      </c>
      <c r="BD305" s="1"/>
      <c r="BI305" s="1"/>
      <c r="BN305" s="1">
        <v>0.97199999999999998</v>
      </c>
      <c r="BS305" s="1"/>
      <c r="BX305" s="1">
        <v>0.40400000000000003</v>
      </c>
    </row>
    <row r="306" spans="2:76" x14ac:dyDescent="0.3">
      <c r="B306" s="1"/>
      <c r="C306" s="1">
        <v>2.0960000000000001</v>
      </c>
      <c r="D306" s="1">
        <v>2.4319999999999999</v>
      </c>
      <c r="E306" s="1"/>
      <c r="F306" s="1">
        <v>0.55700000000000005</v>
      </c>
      <c r="G306" s="36">
        <v>1.84</v>
      </c>
      <c r="H306" s="4">
        <v>1.84</v>
      </c>
      <c r="I306" s="2"/>
      <c r="J306" s="1"/>
      <c r="K306" s="1"/>
      <c r="L306" s="1"/>
      <c r="M306" s="1">
        <v>0.88600000000000001</v>
      </c>
      <c r="N306" s="2"/>
      <c r="O306" s="1"/>
      <c r="P306" s="1"/>
      <c r="Q306" s="1"/>
      <c r="R306" s="1"/>
      <c r="S306" s="1"/>
      <c r="T306" s="1"/>
      <c r="U306" s="1"/>
      <c r="V306" s="1"/>
      <c r="X306" s="1"/>
      <c r="Y306" s="1"/>
      <c r="Z306" s="1"/>
      <c r="AA306" s="1">
        <v>3.004</v>
      </c>
      <c r="AB306" s="2"/>
      <c r="AE306" s="1"/>
      <c r="AF306" s="1"/>
      <c r="AG306" s="2"/>
      <c r="AJ306" s="1"/>
      <c r="AO306" s="1"/>
      <c r="AT306" s="1">
        <v>0.74199999999999999</v>
      </c>
      <c r="AY306" s="1">
        <v>1.714</v>
      </c>
      <c r="BD306" s="1"/>
      <c r="BI306" s="1"/>
      <c r="BN306" s="1">
        <v>1.03</v>
      </c>
      <c r="BS306" s="1"/>
      <c r="BX306" s="1">
        <v>0.90900000000000003</v>
      </c>
    </row>
    <row r="307" spans="2:76" x14ac:dyDescent="0.3">
      <c r="B307" s="1"/>
      <c r="C307" s="1">
        <v>0.59699999999999998</v>
      </c>
      <c r="D307" s="1">
        <v>2.379</v>
      </c>
      <c r="E307" s="1"/>
      <c r="F307" s="1">
        <v>0.55700000000000005</v>
      </c>
      <c r="G307" s="36">
        <v>1.73</v>
      </c>
      <c r="H307" s="4">
        <v>1.73</v>
      </c>
      <c r="I307" s="2"/>
      <c r="J307" s="1"/>
      <c r="K307" s="1"/>
      <c r="L307" s="1"/>
      <c r="M307" s="1">
        <v>0.43</v>
      </c>
      <c r="N307" s="2"/>
      <c r="O307" s="1"/>
      <c r="P307" s="1"/>
      <c r="Q307" s="1"/>
      <c r="R307" s="1"/>
      <c r="S307" s="1"/>
      <c r="T307" s="1"/>
      <c r="U307" s="1"/>
      <c r="V307" s="1"/>
      <c r="X307" s="1"/>
      <c r="Y307" s="1"/>
      <c r="Z307" s="1"/>
      <c r="AA307" s="1">
        <v>1.0620000000000001</v>
      </c>
      <c r="AB307" s="2"/>
      <c r="AE307" s="1"/>
      <c r="AF307" s="1"/>
      <c r="AG307" s="2"/>
      <c r="AJ307" s="1"/>
      <c r="AO307" s="1"/>
      <c r="AT307" s="1">
        <v>1.0780000000000001</v>
      </c>
      <c r="AY307" s="1">
        <v>1.4239999999999999</v>
      </c>
      <c r="BD307" s="1"/>
      <c r="BI307" s="1"/>
      <c r="BN307" s="1">
        <v>0.47899999999999998</v>
      </c>
      <c r="BS307" s="1"/>
      <c r="BX307" s="1">
        <v>1.7809999999999999</v>
      </c>
    </row>
    <row r="308" spans="2:76" x14ac:dyDescent="0.3">
      <c r="B308" s="1"/>
      <c r="C308" s="1">
        <v>0.59699999999999998</v>
      </c>
      <c r="D308" s="1">
        <v>1.54</v>
      </c>
      <c r="E308" s="1"/>
      <c r="F308" s="1">
        <v>2.08</v>
      </c>
      <c r="G308" s="36">
        <v>1.679</v>
      </c>
      <c r="H308" s="4">
        <v>1.679</v>
      </c>
      <c r="I308" s="2"/>
      <c r="J308" s="1"/>
      <c r="K308" s="1"/>
      <c r="L308" s="1"/>
      <c r="M308" s="1">
        <v>0.503</v>
      </c>
      <c r="N308" s="2"/>
      <c r="O308" s="1"/>
      <c r="P308" s="1"/>
      <c r="Q308" s="1"/>
      <c r="R308" s="1"/>
      <c r="S308" s="1"/>
      <c r="T308" s="1"/>
      <c r="U308" s="1"/>
      <c r="V308" s="1"/>
      <c r="X308" s="1"/>
      <c r="Y308" s="1"/>
      <c r="Z308" s="1"/>
      <c r="AA308" s="1">
        <v>2.0009999999999999</v>
      </c>
      <c r="AB308" s="2"/>
      <c r="AE308" s="1"/>
      <c r="AF308" s="1"/>
      <c r="AG308" s="2"/>
      <c r="AJ308" s="1"/>
      <c r="AO308" s="1"/>
      <c r="AT308" s="1">
        <v>0.34699999999999998</v>
      </c>
      <c r="AY308" s="1">
        <v>0.376</v>
      </c>
      <c r="BD308" s="1"/>
      <c r="BI308" s="1"/>
      <c r="BN308" s="1">
        <v>0.73499999999999999</v>
      </c>
      <c r="BS308" s="1"/>
      <c r="BX308" s="1">
        <v>1.288</v>
      </c>
    </row>
    <row r="309" spans="2:76" x14ac:dyDescent="0.3">
      <c r="B309" s="1"/>
      <c r="C309" s="1">
        <v>1.3819999999999999</v>
      </c>
      <c r="D309" s="1">
        <v>0.43</v>
      </c>
      <c r="E309" s="1"/>
      <c r="F309" s="1">
        <v>1.0840000000000001</v>
      </c>
      <c r="G309" s="36">
        <v>1.9990000000000001</v>
      </c>
      <c r="H309" s="4">
        <v>1.9990000000000001</v>
      </c>
      <c r="I309" s="2"/>
      <c r="J309" s="1"/>
      <c r="K309" s="1"/>
      <c r="L309" s="1"/>
      <c r="M309" s="1">
        <v>1.032</v>
      </c>
      <c r="N309" s="2"/>
      <c r="O309" s="1"/>
      <c r="P309" s="1"/>
      <c r="Q309" s="1"/>
      <c r="R309" s="1"/>
      <c r="S309" s="1"/>
      <c r="T309" s="1"/>
      <c r="U309" s="1"/>
      <c r="V309" s="1"/>
      <c r="X309" s="1"/>
      <c r="Y309" s="1"/>
      <c r="Z309" s="1"/>
      <c r="AA309" s="1">
        <v>1.6519999999999999</v>
      </c>
      <c r="AB309" s="2"/>
      <c r="AE309" s="1"/>
      <c r="AF309" s="1"/>
      <c r="AG309" s="2"/>
      <c r="AJ309" s="1"/>
      <c r="AO309" s="1"/>
      <c r="AT309" s="1">
        <v>0.82199999999999995</v>
      </c>
      <c r="AY309" s="1">
        <v>0.85199999999999998</v>
      </c>
      <c r="BD309" s="1"/>
      <c r="BI309" s="1"/>
      <c r="BN309" s="1">
        <v>0.40799999999999997</v>
      </c>
      <c r="BS309" s="1"/>
      <c r="BX309" s="1">
        <v>0.376</v>
      </c>
    </row>
    <row r="310" spans="2:76" x14ac:dyDescent="0.3">
      <c r="B310" s="1"/>
      <c r="C310" s="1">
        <v>2.282</v>
      </c>
      <c r="D310" s="1">
        <v>1.778</v>
      </c>
      <c r="E310" s="1"/>
      <c r="F310" s="1">
        <v>2.496</v>
      </c>
      <c r="G310" s="36">
        <v>1.339</v>
      </c>
      <c r="H310" s="4">
        <v>1.339</v>
      </c>
      <c r="I310" s="2"/>
      <c r="J310" s="1"/>
      <c r="K310" s="1"/>
      <c r="L310" s="1"/>
      <c r="M310" s="1">
        <v>0.51800000000000002</v>
      </c>
      <c r="N310" s="2"/>
      <c r="O310" s="1"/>
      <c r="P310" s="1"/>
      <c r="Q310" s="1"/>
      <c r="R310" s="1"/>
      <c r="S310" s="1"/>
      <c r="T310" s="1"/>
      <c r="U310" s="1"/>
      <c r="V310" s="1"/>
      <c r="X310" s="1"/>
      <c r="Y310" s="1"/>
      <c r="Z310" s="1"/>
      <c r="AA310" s="1">
        <v>0.68899999999999995</v>
      </c>
      <c r="AB310" s="2"/>
      <c r="AE310" s="1"/>
      <c r="AF310" s="1"/>
      <c r="AG310" s="2"/>
      <c r="AJ310" s="1"/>
      <c r="AO310" s="1"/>
      <c r="AT310" s="1">
        <v>0.501</v>
      </c>
      <c r="AY310" s="1">
        <v>1.4</v>
      </c>
      <c r="BD310" s="1"/>
      <c r="BI310" s="1"/>
      <c r="BN310" s="1">
        <v>0.439</v>
      </c>
      <c r="BS310" s="1"/>
      <c r="BX310" s="1">
        <v>1.3</v>
      </c>
    </row>
    <row r="311" spans="2:76" x14ac:dyDescent="0.3">
      <c r="B311" s="1"/>
      <c r="C311" s="1">
        <v>1.27</v>
      </c>
      <c r="D311" s="1">
        <v>0.71599999999999997</v>
      </c>
      <c r="E311" s="1"/>
      <c r="F311" s="1">
        <v>1.677</v>
      </c>
      <c r="G311" s="36">
        <v>1.66</v>
      </c>
      <c r="H311" s="4">
        <v>1.66</v>
      </c>
      <c r="I311" s="2"/>
      <c r="J311" s="1"/>
      <c r="K311" s="1"/>
      <c r="L311" s="1"/>
      <c r="M311" s="1"/>
      <c r="N311" s="2"/>
      <c r="O311" s="1"/>
      <c r="P311" s="1"/>
      <c r="Q311" s="1"/>
      <c r="R311" s="1"/>
      <c r="S311" s="1"/>
      <c r="T311" s="1"/>
      <c r="U311" s="1"/>
      <c r="V311" s="1"/>
      <c r="X311" s="1"/>
      <c r="Y311" s="1"/>
      <c r="Z311" s="1"/>
      <c r="AA311" s="1">
        <v>0.68899999999999995</v>
      </c>
      <c r="AB311" s="2"/>
      <c r="AE311" s="1"/>
      <c r="AF311" s="1"/>
      <c r="AG311" s="2"/>
      <c r="AJ311" s="1"/>
      <c r="AO311" s="1"/>
      <c r="AT311" s="1">
        <v>0.88600000000000001</v>
      </c>
      <c r="AY311" s="1">
        <v>2.2010000000000001</v>
      </c>
      <c r="BD311" s="1"/>
      <c r="BI311" s="1"/>
      <c r="BN311" s="1">
        <v>0.41899999999999998</v>
      </c>
      <c r="BS311" s="1"/>
      <c r="BX311" s="1">
        <v>1.3</v>
      </c>
    </row>
    <row r="312" spans="2:76" x14ac:dyDescent="0.3">
      <c r="B312" s="1"/>
      <c r="C312" s="1">
        <v>1.27</v>
      </c>
      <c r="D312" s="1">
        <v>1.49</v>
      </c>
      <c r="E312" s="1"/>
      <c r="F312" s="1">
        <v>1.8160000000000001</v>
      </c>
      <c r="G312" s="36">
        <v>1.5580000000000001</v>
      </c>
      <c r="H312" s="4">
        <v>1.5580000000000001</v>
      </c>
      <c r="I312" s="2"/>
      <c r="J312" s="1"/>
      <c r="K312" s="1"/>
      <c r="L312" s="1"/>
      <c r="M312" s="1"/>
      <c r="N312" s="2"/>
      <c r="O312" s="1"/>
      <c r="P312" s="1"/>
      <c r="Q312" s="1"/>
      <c r="R312" s="1"/>
      <c r="S312" s="1"/>
      <c r="T312" s="1"/>
      <c r="U312" s="1"/>
      <c r="V312" s="1"/>
      <c r="X312" s="1"/>
      <c r="Y312" s="1"/>
      <c r="Z312" s="1"/>
      <c r="AA312" s="1">
        <v>1.4370000000000001</v>
      </c>
      <c r="AB312" s="2"/>
      <c r="AE312" s="1"/>
      <c r="AF312" s="1"/>
      <c r="AG312" s="2"/>
      <c r="AJ312" s="1"/>
      <c r="AO312" s="1"/>
      <c r="AT312" s="1">
        <v>0.57899999999999996</v>
      </c>
      <c r="AY312" s="1">
        <v>1.3320000000000001</v>
      </c>
      <c r="BD312" s="1"/>
      <c r="BI312" s="1"/>
      <c r="BN312" s="1">
        <v>0.52</v>
      </c>
      <c r="BS312" s="1"/>
      <c r="BX312" s="1">
        <v>0.57399999999999995</v>
      </c>
    </row>
    <row r="313" spans="2:76" x14ac:dyDescent="0.3">
      <c r="B313" s="1"/>
      <c r="C313" s="1">
        <v>1.27</v>
      </c>
      <c r="D313" s="1">
        <v>1.923</v>
      </c>
      <c r="E313" s="1"/>
      <c r="F313" s="1">
        <v>1.284</v>
      </c>
      <c r="G313" s="36">
        <v>1.0069999999999999</v>
      </c>
      <c r="H313" s="4">
        <v>1.0069999999999999</v>
      </c>
      <c r="I313" s="2"/>
      <c r="J313" s="1"/>
      <c r="K313" s="1"/>
      <c r="L313" s="1"/>
      <c r="M313" s="1"/>
      <c r="N313" s="2"/>
      <c r="O313" s="1"/>
      <c r="P313" s="1"/>
      <c r="Q313" s="1"/>
      <c r="R313" s="1"/>
      <c r="S313" s="1"/>
      <c r="T313" s="1"/>
      <c r="U313" s="1"/>
      <c r="V313" s="1"/>
      <c r="X313" s="1"/>
      <c r="Y313" s="1"/>
      <c r="Z313" s="1"/>
      <c r="AA313" s="1">
        <v>0.65600000000000003</v>
      </c>
      <c r="AB313" s="2"/>
      <c r="AE313" s="1"/>
      <c r="AF313" s="1"/>
      <c r="AG313" s="2"/>
      <c r="AJ313" s="1"/>
      <c r="AO313" s="1"/>
      <c r="AT313" s="1">
        <v>1.125</v>
      </c>
      <c r="AY313" s="1">
        <v>1.026</v>
      </c>
      <c r="BD313" s="1"/>
      <c r="BI313" s="1"/>
      <c r="BN313" s="1">
        <v>1.3260000000000001</v>
      </c>
      <c r="BS313" s="1"/>
      <c r="BX313" s="1">
        <v>0.73099999999999998</v>
      </c>
    </row>
    <row r="314" spans="2:76" x14ac:dyDescent="0.3">
      <c r="B314" s="1"/>
      <c r="C314" s="1">
        <v>2.0129999999999999</v>
      </c>
      <c r="D314" s="1">
        <v>1.468</v>
      </c>
      <c r="E314" s="1"/>
      <c r="F314" s="1">
        <v>1.0880000000000001</v>
      </c>
      <c r="G314" s="36">
        <v>1.046</v>
      </c>
      <c r="H314" s="4">
        <v>1.046</v>
      </c>
      <c r="I314" s="2"/>
      <c r="J314" s="1"/>
      <c r="K314" s="1"/>
      <c r="L314" s="1"/>
      <c r="M314" s="1"/>
      <c r="N314" s="2"/>
      <c r="O314" s="1"/>
      <c r="P314" s="1"/>
      <c r="Q314" s="1"/>
      <c r="R314" s="1"/>
      <c r="S314" s="1"/>
      <c r="T314" s="1"/>
      <c r="U314" s="1"/>
      <c r="V314" s="1"/>
      <c r="X314" s="1"/>
      <c r="Y314" s="1"/>
      <c r="Z314" s="1"/>
      <c r="AA314" s="1">
        <v>1.121</v>
      </c>
      <c r="AB314" s="2"/>
      <c r="AE314" s="1"/>
      <c r="AF314" s="1"/>
      <c r="AG314" s="2"/>
      <c r="AJ314" s="1"/>
      <c r="AO314" s="1"/>
      <c r="AT314" s="1">
        <v>0.26200000000000001</v>
      </c>
      <c r="AY314" s="1">
        <v>1.212</v>
      </c>
      <c r="BD314" s="1"/>
      <c r="BI314" s="1"/>
      <c r="BN314" s="1">
        <v>0.56299999999999994</v>
      </c>
      <c r="BS314" s="1"/>
      <c r="BX314" s="1">
        <v>0.82199999999999995</v>
      </c>
    </row>
    <row r="315" spans="2:76" x14ac:dyDescent="0.3">
      <c r="B315" s="1"/>
      <c r="C315" s="1">
        <v>2.0129999999999999</v>
      </c>
      <c r="D315" s="1">
        <v>1.468</v>
      </c>
      <c r="E315" s="1"/>
      <c r="F315" s="1">
        <v>1.246</v>
      </c>
      <c r="G315" s="36">
        <v>0.95499999999999996</v>
      </c>
      <c r="H315" s="4">
        <v>0.95499999999999996</v>
      </c>
      <c r="I315" s="2"/>
      <c r="J315" s="1"/>
      <c r="K315" s="1"/>
      <c r="L315" s="1"/>
      <c r="M315" s="1"/>
      <c r="N315" s="2"/>
      <c r="O315" s="1"/>
      <c r="P315" s="1"/>
      <c r="Q315" s="1"/>
      <c r="R315" s="1"/>
      <c r="S315" s="1"/>
      <c r="T315" s="1"/>
      <c r="U315" s="1"/>
      <c r="V315" s="1"/>
      <c r="X315" s="1"/>
      <c r="Y315" s="1"/>
      <c r="Z315" s="1"/>
      <c r="AA315" s="1">
        <v>1.7549999999999999</v>
      </c>
      <c r="AB315" s="2"/>
      <c r="AE315" s="1"/>
      <c r="AF315" s="1"/>
      <c r="AG315" s="2"/>
      <c r="AJ315" s="1"/>
      <c r="AO315" s="1"/>
      <c r="AT315" s="1">
        <v>0.69299999999999995</v>
      </c>
      <c r="AY315" s="1">
        <v>1.6180000000000001</v>
      </c>
      <c r="BD315" s="1"/>
      <c r="BI315" s="1"/>
      <c r="BN315" s="1">
        <v>0.36099999999999999</v>
      </c>
      <c r="BS315" s="1"/>
      <c r="BX315" s="1">
        <v>0.54900000000000004</v>
      </c>
    </row>
    <row r="316" spans="2:76" x14ac:dyDescent="0.3">
      <c r="B316" s="1"/>
      <c r="C316" s="1">
        <v>0.55100000000000005</v>
      </c>
      <c r="D316" s="1">
        <v>1.48</v>
      </c>
      <c r="E316" s="1"/>
      <c r="F316" s="1">
        <v>0.88600000000000001</v>
      </c>
      <c r="G316" s="36">
        <v>1.796</v>
      </c>
      <c r="H316" s="4">
        <v>1.796</v>
      </c>
      <c r="I316" s="2"/>
      <c r="J316" s="1"/>
      <c r="K316" s="1"/>
      <c r="L316" s="1"/>
      <c r="M316" s="1"/>
      <c r="N316" s="2"/>
      <c r="O316" s="1"/>
      <c r="P316" s="1"/>
      <c r="Q316" s="1"/>
      <c r="R316" s="1"/>
      <c r="S316" s="1"/>
      <c r="T316" s="1"/>
      <c r="U316" s="1"/>
      <c r="V316" s="1"/>
      <c r="X316" s="1"/>
      <c r="Y316" s="1"/>
      <c r="Z316" s="1"/>
      <c r="AA316" s="1">
        <v>0.91100000000000003</v>
      </c>
      <c r="AB316" s="2"/>
      <c r="AE316" s="1"/>
      <c r="AF316" s="1"/>
      <c r="AG316" s="2"/>
      <c r="AJ316" s="1"/>
      <c r="AO316" s="1"/>
      <c r="AT316" s="1">
        <v>0.38700000000000001</v>
      </c>
      <c r="AY316" s="1">
        <v>0.39</v>
      </c>
      <c r="BD316" s="1"/>
      <c r="BI316" s="1"/>
      <c r="BN316" s="1">
        <v>0.92200000000000004</v>
      </c>
      <c r="BS316" s="1"/>
      <c r="BX316" s="1">
        <v>0.505</v>
      </c>
    </row>
    <row r="317" spans="2:76" x14ac:dyDescent="0.3">
      <c r="B317" s="1"/>
      <c r="C317" s="1">
        <v>0.55100000000000005</v>
      </c>
      <c r="D317" s="1">
        <v>1.278</v>
      </c>
      <c r="E317" s="1"/>
      <c r="F317" s="1">
        <v>1.7490000000000001</v>
      </c>
      <c r="G317" s="36">
        <v>2.1520000000000001</v>
      </c>
      <c r="H317" s="4">
        <v>2.1520000000000001</v>
      </c>
      <c r="I317" s="2"/>
      <c r="J317" s="1"/>
      <c r="K317" s="1"/>
      <c r="L317" s="1"/>
      <c r="M317" s="1"/>
      <c r="N317" s="2"/>
      <c r="O317" s="1"/>
      <c r="P317" s="1"/>
      <c r="Q317" s="1"/>
      <c r="R317" s="1"/>
      <c r="S317" s="1"/>
      <c r="T317" s="1"/>
      <c r="U317" s="1"/>
      <c r="V317" s="1"/>
      <c r="X317" s="1"/>
      <c r="Y317" s="1"/>
      <c r="Z317" s="1"/>
      <c r="AA317" s="1">
        <v>0.91100000000000003</v>
      </c>
      <c r="AB317" s="2"/>
      <c r="AE317" s="1"/>
      <c r="AF317" s="1"/>
      <c r="AG317" s="2"/>
      <c r="AJ317" s="1"/>
      <c r="AO317" s="1"/>
      <c r="AT317" s="1">
        <v>1.0189999999999999</v>
      </c>
      <c r="AY317" s="1">
        <v>0.29199999999999998</v>
      </c>
      <c r="BD317" s="1"/>
      <c r="BI317" s="1"/>
      <c r="BN317" s="1">
        <v>1.8759999999999999</v>
      </c>
      <c r="BS317" s="1"/>
      <c r="BX317" s="1">
        <v>0.86799999999999999</v>
      </c>
    </row>
    <row r="318" spans="2:76" x14ac:dyDescent="0.3">
      <c r="B318" s="1"/>
      <c r="C318" s="1">
        <v>0.55100000000000005</v>
      </c>
      <c r="D318" s="1">
        <v>1.675</v>
      </c>
      <c r="E318" s="1"/>
      <c r="F318" s="1">
        <v>1.94</v>
      </c>
      <c r="G318" s="36">
        <v>2.1070000000000002</v>
      </c>
      <c r="H318" s="4">
        <v>2.1070000000000002</v>
      </c>
      <c r="I318" s="2"/>
      <c r="J318" s="1"/>
      <c r="K318" s="1"/>
      <c r="L318" s="1"/>
      <c r="M318" s="1"/>
      <c r="N318" s="2"/>
      <c r="O318" s="1"/>
      <c r="P318" s="1"/>
      <c r="Q318" s="1"/>
      <c r="R318" s="1"/>
      <c r="S318" s="1"/>
      <c r="T318" s="1"/>
      <c r="U318" s="1"/>
      <c r="V318" s="1"/>
      <c r="X318" s="1"/>
      <c r="Y318" s="1"/>
      <c r="Z318" s="1"/>
      <c r="AA318" s="1">
        <v>0.91100000000000003</v>
      </c>
      <c r="AB318" s="2"/>
      <c r="AE318" s="1"/>
      <c r="AF318" s="1"/>
      <c r="AG318" s="2"/>
      <c r="AJ318" s="1"/>
      <c r="AO318" s="1"/>
      <c r="AT318" s="1">
        <v>0.88600000000000001</v>
      </c>
      <c r="AY318" s="1">
        <v>0.62</v>
      </c>
      <c r="BD318" s="1"/>
      <c r="BI318" s="1"/>
      <c r="BN318" s="1">
        <v>1.35</v>
      </c>
      <c r="BS318" s="1"/>
      <c r="BX318" s="1">
        <v>0.996</v>
      </c>
    </row>
    <row r="319" spans="2:76" x14ac:dyDescent="0.3">
      <c r="B319" s="1"/>
      <c r="C319" s="1">
        <v>2.79</v>
      </c>
      <c r="D319" s="1">
        <v>2.4359999999999999</v>
      </c>
      <c r="E319" s="1"/>
      <c r="F319" s="1">
        <v>1.948</v>
      </c>
      <c r="G319" s="36">
        <v>2.5430000000000001</v>
      </c>
      <c r="H319" s="4">
        <v>2.5430000000000001</v>
      </c>
      <c r="I319" s="2"/>
      <c r="J319" s="1"/>
      <c r="K319" s="1"/>
      <c r="L319" s="1"/>
      <c r="M319" s="1"/>
      <c r="N319" s="2"/>
      <c r="O319" s="1"/>
      <c r="P319" s="1"/>
      <c r="Q319" s="1"/>
      <c r="R319" s="1"/>
      <c r="S319" s="1"/>
      <c r="T319" s="1"/>
      <c r="U319" s="1"/>
      <c r="V319" s="1"/>
      <c r="X319" s="1"/>
      <c r="Y319" s="1"/>
      <c r="Z319" s="1"/>
      <c r="AA319" s="1">
        <v>2.0430000000000001</v>
      </c>
      <c r="AB319" s="2"/>
      <c r="AE319" s="1"/>
      <c r="AF319" s="1"/>
      <c r="AG319" s="2"/>
      <c r="AJ319" s="1"/>
      <c r="AO319" s="1"/>
      <c r="AT319" s="1">
        <v>0.85699999999999998</v>
      </c>
      <c r="AY319" s="1">
        <v>0.42399999999999999</v>
      </c>
      <c r="BD319" s="1"/>
      <c r="BI319" s="1"/>
      <c r="BN319" s="1">
        <v>0.93700000000000006</v>
      </c>
      <c r="BS319" s="1"/>
      <c r="BX319" s="1">
        <v>1.8049999999999999</v>
      </c>
    </row>
    <row r="320" spans="2:76" x14ac:dyDescent="0.3">
      <c r="B320" s="1"/>
      <c r="C320" s="1">
        <v>2.319</v>
      </c>
      <c r="D320" s="1">
        <v>2.0539999999999998</v>
      </c>
      <c r="E320" s="1"/>
      <c r="F320" s="1">
        <v>1.52</v>
      </c>
      <c r="G320" s="36">
        <v>0.48099999999999998</v>
      </c>
      <c r="H320" s="4">
        <v>0.48099999999999998</v>
      </c>
      <c r="I320" s="2"/>
      <c r="J320" s="1"/>
      <c r="K320" s="1"/>
      <c r="L320" s="1"/>
      <c r="M320" s="1"/>
      <c r="N320" s="2"/>
      <c r="O320" s="1"/>
      <c r="P320" s="1"/>
      <c r="Q320" s="1"/>
      <c r="R320" s="1"/>
      <c r="S320" s="1"/>
      <c r="T320" s="1"/>
      <c r="U320" s="1"/>
      <c r="V320" s="1"/>
      <c r="X320" s="1"/>
      <c r="Y320" s="1"/>
      <c r="Z320" s="1"/>
      <c r="AA320" s="1">
        <v>1.377</v>
      </c>
      <c r="AB320" s="2"/>
      <c r="AE320" s="1"/>
      <c r="AF320" s="1"/>
      <c r="AG320" s="2"/>
      <c r="AJ320" s="1"/>
      <c r="AO320" s="1"/>
      <c r="AT320" s="1">
        <v>1.145</v>
      </c>
      <c r="AY320" s="1">
        <v>1.419</v>
      </c>
      <c r="BD320" s="1"/>
      <c r="BI320" s="1"/>
      <c r="BN320" s="1">
        <v>1.1739999999999999</v>
      </c>
      <c r="BS320" s="1"/>
      <c r="BX320" s="1">
        <v>1.02</v>
      </c>
    </row>
    <row r="321" spans="2:76" x14ac:dyDescent="0.3">
      <c r="B321" s="1"/>
      <c r="C321" s="1">
        <v>1.4419999999999999</v>
      </c>
      <c r="D321" s="1">
        <v>1.712</v>
      </c>
      <c r="E321" s="1"/>
      <c r="F321" s="1">
        <v>2.3559999999999999</v>
      </c>
      <c r="G321" s="36">
        <v>1</v>
      </c>
      <c r="H321" s="4">
        <v>1</v>
      </c>
      <c r="I321" s="2"/>
      <c r="J321" s="1"/>
      <c r="K321" s="1"/>
      <c r="L321" s="1"/>
      <c r="M321" s="1"/>
      <c r="N321" s="2"/>
      <c r="O321" s="1"/>
      <c r="P321" s="1"/>
      <c r="Q321" s="1"/>
      <c r="R321" s="1"/>
      <c r="S321" s="1"/>
      <c r="T321" s="1"/>
      <c r="U321" s="1"/>
      <c r="V321" s="1"/>
      <c r="X321" s="1"/>
      <c r="Y321" s="1"/>
      <c r="Z321" s="1"/>
      <c r="AA321" s="1">
        <v>1.5529999999999999</v>
      </c>
      <c r="AB321" s="2"/>
      <c r="AE321" s="1"/>
      <c r="AF321" s="1"/>
      <c r="AG321" s="2"/>
      <c r="AJ321" s="1"/>
      <c r="AO321" s="1"/>
      <c r="AT321" s="1">
        <v>0.49</v>
      </c>
      <c r="AY321" s="1">
        <v>0.23499999999999999</v>
      </c>
      <c r="BD321" s="1"/>
      <c r="BI321" s="1"/>
      <c r="BN321" s="1">
        <v>0.45600000000000002</v>
      </c>
      <c r="BS321" s="1"/>
      <c r="BX321" s="1">
        <v>1.8260000000000001</v>
      </c>
    </row>
    <row r="322" spans="2:76" x14ac:dyDescent="0.3">
      <c r="B322" s="1"/>
      <c r="C322" s="1">
        <v>1.4419999999999999</v>
      </c>
      <c r="D322" s="1">
        <v>0.51600000000000001</v>
      </c>
      <c r="E322" s="1"/>
      <c r="F322" s="1">
        <v>0.752</v>
      </c>
      <c r="G322" s="36">
        <v>1.35</v>
      </c>
      <c r="H322" s="4">
        <v>1.35</v>
      </c>
      <c r="I322" s="2"/>
      <c r="J322" s="1"/>
      <c r="K322" s="1"/>
      <c r="L322" s="1"/>
      <c r="M322" s="1"/>
      <c r="N322" s="2"/>
      <c r="O322" s="1"/>
      <c r="P322" s="1"/>
      <c r="Q322" s="1"/>
      <c r="R322" s="1"/>
      <c r="S322" s="1"/>
      <c r="T322" s="1"/>
      <c r="U322" s="1"/>
      <c r="V322" s="1"/>
      <c r="X322" s="1"/>
      <c r="Y322" s="1"/>
      <c r="Z322" s="1"/>
      <c r="AA322" s="1">
        <v>2.1909999999999998</v>
      </c>
      <c r="AB322" s="2"/>
      <c r="AE322" s="1"/>
      <c r="AF322" s="1"/>
      <c r="AG322" s="2"/>
      <c r="AJ322" s="1"/>
      <c r="AO322" s="1"/>
      <c r="AT322" s="1">
        <v>1.032</v>
      </c>
      <c r="AY322" s="1">
        <v>0.67800000000000005</v>
      </c>
      <c r="BD322" s="1"/>
      <c r="BI322" s="1"/>
      <c r="BN322" s="1">
        <v>0.64</v>
      </c>
      <c r="BS322" s="1"/>
      <c r="BX322" s="1">
        <v>0.49199999999999999</v>
      </c>
    </row>
    <row r="323" spans="2:76" x14ac:dyDescent="0.3">
      <c r="B323" s="1"/>
      <c r="C323" s="1">
        <v>1.4419999999999999</v>
      </c>
      <c r="D323" s="1">
        <v>0.51600000000000001</v>
      </c>
      <c r="E323" s="1"/>
      <c r="F323" s="1">
        <v>0.752</v>
      </c>
      <c r="G323" s="36">
        <v>0.57899999999999996</v>
      </c>
      <c r="H323" s="4">
        <v>0.57899999999999996</v>
      </c>
      <c r="I323" s="2"/>
      <c r="J323" s="1"/>
      <c r="K323" s="1"/>
      <c r="L323" s="1"/>
      <c r="M323" s="1"/>
      <c r="N323" s="2"/>
      <c r="O323" s="1"/>
      <c r="P323" s="1"/>
      <c r="Q323" s="1"/>
      <c r="R323" s="1"/>
      <c r="S323" s="1"/>
      <c r="T323" s="1"/>
      <c r="U323" s="1"/>
      <c r="V323" s="1"/>
      <c r="X323" s="1"/>
      <c r="Y323" s="1"/>
      <c r="Z323" s="1"/>
      <c r="AA323" s="1">
        <v>0.77500000000000002</v>
      </c>
      <c r="AB323" s="2"/>
      <c r="AE323" s="1"/>
      <c r="AF323" s="1"/>
      <c r="AG323" s="2"/>
      <c r="AJ323" s="1"/>
      <c r="AO323" s="1"/>
      <c r="AT323" s="1">
        <v>0.57899999999999996</v>
      </c>
      <c r="AY323" s="1">
        <v>1.581</v>
      </c>
      <c r="BD323" s="1"/>
      <c r="BI323" s="1"/>
      <c r="BN323" s="1">
        <v>0.62</v>
      </c>
      <c r="BS323" s="1"/>
      <c r="BX323" s="1">
        <v>1.04</v>
      </c>
    </row>
    <row r="324" spans="2:76" x14ac:dyDescent="0.3">
      <c r="B324" s="1"/>
      <c r="C324" s="1">
        <v>1.952</v>
      </c>
      <c r="D324" s="1">
        <v>2.9550000000000001</v>
      </c>
      <c r="E324" s="1"/>
      <c r="F324" s="1">
        <v>1.7809999999999999</v>
      </c>
      <c r="G324" s="36">
        <v>0.42399999999999999</v>
      </c>
      <c r="H324" s="4">
        <v>0.42399999999999999</v>
      </c>
      <c r="I324" s="2"/>
      <c r="J324" s="1"/>
      <c r="K324" s="1"/>
      <c r="L324" s="1"/>
      <c r="M324" s="1"/>
      <c r="N324" s="2"/>
      <c r="O324" s="1"/>
      <c r="P324" s="1"/>
      <c r="Q324" s="1"/>
      <c r="R324" s="1"/>
      <c r="S324" s="1"/>
      <c r="T324" s="1"/>
      <c r="U324" s="1"/>
      <c r="V324" s="1"/>
      <c r="X324" s="1"/>
      <c r="Y324" s="1"/>
      <c r="Z324" s="1"/>
      <c r="AA324" s="1">
        <v>0.57699999999999996</v>
      </c>
      <c r="AB324" s="2"/>
      <c r="AE324" s="1"/>
      <c r="AF324" s="1"/>
      <c r="AG324" s="2"/>
      <c r="AJ324" s="1"/>
      <c r="AO324" s="1"/>
      <c r="AT324" s="1">
        <v>1.623</v>
      </c>
      <c r="AY324" s="1">
        <v>0.62</v>
      </c>
      <c r="BD324" s="1"/>
      <c r="BI324" s="1"/>
      <c r="BN324" s="1">
        <v>1.3959999999999999</v>
      </c>
      <c r="BS324" s="1"/>
      <c r="BX324" s="1">
        <v>1.0780000000000001</v>
      </c>
    </row>
    <row r="325" spans="2:76" x14ac:dyDescent="0.3">
      <c r="B325" s="1"/>
      <c r="C325" s="1">
        <v>2.2559999999999998</v>
      </c>
      <c r="D325" s="1">
        <v>2.1760000000000002</v>
      </c>
      <c r="E325" s="1"/>
      <c r="F325" s="1">
        <v>2.2240000000000002</v>
      </c>
      <c r="G325" s="36">
        <v>0.82199999999999995</v>
      </c>
      <c r="H325" s="4">
        <v>0.82199999999999995</v>
      </c>
      <c r="I325" s="2"/>
      <c r="J325" s="1"/>
      <c r="K325" s="1"/>
      <c r="L325" s="1"/>
      <c r="M325" s="1"/>
      <c r="N325" s="2"/>
      <c r="O325" s="1"/>
      <c r="P325" s="1"/>
      <c r="Q325" s="1"/>
      <c r="R325" s="1"/>
      <c r="S325" s="1"/>
      <c r="T325" s="1"/>
      <c r="U325" s="1"/>
      <c r="V325" s="1"/>
      <c r="X325" s="1"/>
      <c r="Y325" s="1"/>
      <c r="Z325" s="1"/>
      <c r="AA325" s="1">
        <v>0.57699999999999996</v>
      </c>
      <c r="AB325" s="2"/>
      <c r="AE325" s="1"/>
      <c r="AF325" s="1"/>
      <c r="AG325" s="2"/>
      <c r="AJ325" s="1"/>
      <c r="AO325" s="1"/>
      <c r="AT325" s="1">
        <v>0.76600000000000001</v>
      </c>
      <c r="AY325" s="1">
        <v>1.288</v>
      </c>
      <c r="BD325" s="1"/>
      <c r="BI325" s="1"/>
      <c r="BN325" s="1">
        <v>1.4319999999999999</v>
      </c>
      <c r="BS325" s="1"/>
      <c r="BX325" s="1">
        <v>1.119</v>
      </c>
    </row>
    <row r="326" spans="2:76" x14ac:dyDescent="0.3">
      <c r="B326" s="1"/>
      <c r="C326" s="1">
        <v>1.135</v>
      </c>
      <c r="D326" s="1">
        <v>0.58499999999999996</v>
      </c>
      <c r="E326" s="1"/>
      <c r="F326" s="1">
        <v>1.968</v>
      </c>
      <c r="G326" s="36">
        <v>2.04</v>
      </c>
      <c r="H326" s="4">
        <v>2.04</v>
      </c>
      <c r="I326" s="2"/>
      <c r="J326" s="1"/>
      <c r="K326" s="1"/>
      <c r="L326" s="1"/>
      <c r="M326" s="1"/>
      <c r="N326" s="2"/>
      <c r="O326" s="1"/>
      <c r="P326" s="1"/>
      <c r="Q326" s="1"/>
      <c r="R326" s="1"/>
      <c r="S326" s="1"/>
      <c r="T326" s="1"/>
      <c r="U326" s="1"/>
      <c r="V326" s="1"/>
      <c r="X326" s="1"/>
      <c r="Y326" s="1"/>
      <c r="Z326" s="1"/>
      <c r="AA326" s="1">
        <v>0.48099999999999998</v>
      </c>
      <c r="AB326" s="2"/>
      <c r="AE326" s="1"/>
      <c r="AF326" s="1"/>
      <c r="AG326" s="2"/>
      <c r="AJ326" s="1"/>
      <c r="AO326" s="1"/>
      <c r="AT326" s="1">
        <v>0.59699999999999998</v>
      </c>
      <c r="AY326" s="1">
        <v>0.53700000000000003</v>
      </c>
      <c r="BD326" s="1"/>
      <c r="BI326" s="1"/>
      <c r="BN326" s="1">
        <v>0.216</v>
      </c>
      <c r="BS326" s="1"/>
      <c r="BX326" s="1">
        <v>1.88</v>
      </c>
    </row>
    <row r="327" spans="2:76" x14ac:dyDescent="0.3">
      <c r="B327" s="1"/>
      <c r="C327" s="1">
        <v>1.135</v>
      </c>
      <c r="D327" s="1">
        <v>0.58499999999999996</v>
      </c>
      <c r="E327" s="1"/>
      <c r="F327" s="1">
        <v>1.97</v>
      </c>
      <c r="G327" s="36">
        <v>2.484</v>
      </c>
      <c r="H327" s="4">
        <v>2.484</v>
      </c>
      <c r="I327" s="2"/>
      <c r="J327" s="1"/>
      <c r="K327" s="1"/>
      <c r="L327" s="1"/>
      <c r="M327" s="1"/>
      <c r="N327" s="2"/>
      <c r="O327" s="1"/>
      <c r="P327" s="1"/>
      <c r="Q327" s="1"/>
      <c r="R327" s="1"/>
      <c r="S327" s="1"/>
      <c r="T327" s="1"/>
      <c r="U327" s="1"/>
      <c r="V327" s="1"/>
      <c r="X327" s="1"/>
      <c r="Y327" s="1"/>
      <c r="Z327" s="1"/>
      <c r="AA327" s="1">
        <v>1.222</v>
      </c>
      <c r="AB327" s="2"/>
      <c r="AE327" s="1"/>
      <c r="AF327" s="1"/>
      <c r="AG327" s="2"/>
      <c r="AJ327" s="1"/>
      <c r="AO327" s="1"/>
      <c r="AT327" s="1">
        <v>0.39600000000000002</v>
      </c>
      <c r="AY327" s="1">
        <v>1.226</v>
      </c>
      <c r="BD327" s="1"/>
      <c r="BI327" s="1"/>
      <c r="BN327" s="1">
        <v>0.92300000000000004</v>
      </c>
      <c r="BS327" s="1"/>
      <c r="BX327" s="1">
        <v>2.169</v>
      </c>
    </row>
    <row r="328" spans="2:76" x14ac:dyDescent="0.3">
      <c r="B328" s="1"/>
      <c r="C328" s="1">
        <v>2.0579999999999998</v>
      </c>
      <c r="D328" s="1">
        <v>1.7070000000000001</v>
      </c>
      <c r="E328" s="1"/>
      <c r="F328" s="1">
        <v>1.6719999999999999</v>
      </c>
      <c r="G328" s="36">
        <v>0.82699999999999996</v>
      </c>
      <c r="H328" s="4">
        <v>0.82699999999999996</v>
      </c>
      <c r="I328" s="2"/>
      <c r="J328" s="1"/>
      <c r="K328" s="1"/>
      <c r="L328" s="1"/>
      <c r="M328" s="1"/>
      <c r="N328" s="2"/>
      <c r="O328" s="1"/>
      <c r="P328" s="1"/>
      <c r="Q328" s="1"/>
      <c r="R328" s="1"/>
      <c r="S328" s="1"/>
      <c r="T328" s="1"/>
      <c r="U328" s="1"/>
      <c r="V328" s="1"/>
      <c r="X328" s="1"/>
      <c r="Y328" s="1"/>
      <c r="Z328" s="1"/>
      <c r="AA328" s="1">
        <v>1.677</v>
      </c>
      <c r="AB328" s="2"/>
      <c r="AE328" s="1"/>
      <c r="AF328" s="1"/>
      <c r="AG328" s="2"/>
      <c r="AJ328" s="1"/>
      <c r="AO328" s="1"/>
      <c r="AT328" s="1">
        <v>0.51800000000000002</v>
      </c>
      <c r="AY328" s="1">
        <v>0.96199999999999997</v>
      </c>
      <c r="BD328" s="1"/>
      <c r="BI328" s="1"/>
      <c r="BN328" s="1">
        <v>1.4490000000000001</v>
      </c>
      <c r="BS328" s="1"/>
      <c r="BX328" s="1">
        <v>1.1439999999999999</v>
      </c>
    </row>
    <row r="329" spans="2:76" x14ac:dyDescent="0.3">
      <c r="B329" s="1"/>
      <c r="C329" s="1">
        <v>2.5659999999999998</v>
      </c>
      <c r="D329" s="1">
        <v>1.84</v>
      </c>
      <c r="E329" s="1"/>
      <c r="F329" s="1">
        <v>1.0389999999999999</v>
      </c>
      <c r="G329" s="36">
        <v>0.65600000000000003</v>
      </c>
      <c r="H329" s="4">
        <v>0.65600000000000003</v>
      </c>
      <c r="I329" s="2"/>
      <c r="J329" s="1"/>
      <c r="K329" s="1"/>
      <c r="L329" s="1"/>
      <c r="M329" s="1"/>
      <c r="N329" s="2"/>
      <c r="O329" s="1"/>
      <c r="P329" s="1"/>
      <c r="Q329" s="1"/>
      <c r="R329" s="1"/>
      <c r="S329" s="1"/>
      <c r="T329" s="1"/>
      <c r="U329" s="1"/>
      <c r="V329" s="1"/>
      <c r="X329" s="1"/>
      <c r="Y329" s="1"/>
      <c r="Z329" s="1"/>
      <c r="AA329" s="1">
        <v>1.679</v>
      </c>
      <c r="AB329" s="2"/>
      <c r="AE329" s="1"/>
      <c r="AF329" s="1"/>
      <c r="AG329" s="2"/>
      <c r="AJ329" s="1"/>
      <c r="AO329" s="1"/>
      <c r="AT329" s="1">
        <v>0.99</v>
      </c>
      <c r="AY329" s="1">
        <v>1.194</v>
      </c>
      <c r="BD329" s="1"/>
      <c r="BI329" s="1"/>
      <c r="BN329" s="1">
        <v>0.52100000000000002</v>
      </c>
      <c r="BS329" s="1"/>
      <c r="BX329" s="1">
        <v>1.7230000000000001</v>
      </c>
    </row>
    <row r="330" spans="2:76" x14ac:dyDescent="0.3">
      <c r="B330" s="1"/>
      <c r="C330" s="1">
        <v>1.673</v>
      </c>
      <c r="D330" s="1">
        <v>1.05</v>
      </c>
      <c r="E330" s="1"/>
      <c r="F330" s="1">
        <v>1.591</v>
      </c>
      <c r="G330" s="36">
        <v>0.85099999999999998</v>
      </c>
      <c r="H330" s="4">
        <v>0.85099999999999998</v>
      </c>
      <c r="I330" s="2"/>
      <c r="J330" s="1"/>
      <c r="K330" s="1"/>
      <c r="L330" s="1"/>
      <c r="M330" s="1"/>
      <c r="N330" s="2"/>
      <c r="O330" s="1"/>
      <c r="P330" s="1"/>
      <c r="Q330" s="1"/>
      <c r="R330" s="1"/>
      <c r="S330" s="1"/>
      <c r="T330" s="1"/>
      <c r="U330" s="1"/>
      <c r="V330" s="1"/>
      <c r="X330" s="1"/>
      <c r="Y330" s="1"/>
      <c r="Z330" s="1"/>
      <c r="AA330" s="1">
        <v>0.34699999999999998</v>
      </c>
      <c r="AB330" s="2"/>
      <c r="AE330" s="1"/>
      <c r="AF330" s="1"/>
      <c r="AG330" s="2"/>
      <c r="AJ330" s="1"/>
      <c r="AO330" s="1"/>
      <c r="AT330" s="1">
        <v>0.64500000000000002</v>
      </c>
      <c r="AY330" s="1">
        <v>2.2879999999999998</v>
      </c>
      <c r="BD330" s="1"/>
      <c r="BI330" s="1"/>
      <c r="BN330" s="1">
        <v>0.6</v>
      </c>
      <c r="BS330" s="1"/>
      <c r="BX330" s="1">
        <v>1.446</v>
      </c>
    </row>
    <row r="331" spans="2:76" x14ac:dyDescent="0.3">
      <c r="B331" s="1"/>
      <c r="C331" s="1">
        <v>2.1970000000000001</v>
      </c>
      <c r="D331" s="1">
        <v>2.109</v>
      </c>
      <c r="E331" s="1"/>
      <c r="F331" s="1">
        <v>1.01</v>
      </c>
      <c r="G331" s="36">
        <v>1.9179999999999999</v>
      </c>
      <c r="H331" s="4">
        <v>1.9179999999999999</v>
      </c>
      <c r="I331" s="2"/>
      <c r="J331" s="1"/>
      <c r="K331" s="1"/>
      <c r="L331" s="1"/>
      <c r="M331" s="1"/>
      <c r="N331" s="2"/>
      <c r="O331" s="1"/>
      <c r="P331" s="1"/>
      <c r="Q331" s="1"/>
      <c r="R331" s="1"/>
      <c r="S331" s="1"/>
      <c r="T331" s="1"/>
      <c r="U331" s="1"/>
      <c r="V331" s="1"/>
      <c r="X331" s="1"/>
      <c r="Y331" s="1"/>
      <c r="Z331" s="1"/>
      <c r="AA331" s="1">
        <v>2.339</v>
      </c>
      <c r="AB331" s="2"/>
      <c r="AE331" s="1"/>
      <c r="AF331" s="1"/>
      <c r="AG331" s="2"/>
      <c r="AJ331" s="1"/>
      <c r="AO331" s="1"/>
      <c r="AT331" s="1">
        <v>0.69299999999999995</v>
      </c>
      <c r="AY331" s="1">
        <v>1.8049999999999999</v>
      </c>
      <c r="BD331" s="1"/>
      <c r="BI331" s="1"/>
      <c r="BN331" s="1">
        <v>1.056</v>
      </c>
      <c r="BS331" s="1"/>
      <c r="BX331" s="1">
        <v>1.3420000000000001</v>
      </c>
    </row>
    <row r="332" spans="2:76" x14ac:dyDescent="0.3">
      <c r="B332" s="1"/>
      <c r="C332" s="1">
        <v>2.339</v>
      </c>
      <c r="D332" s="1">
        <v>1.8280000000000001</v>
      </c>
      <c r="E332" s="1"/>
      <c r="F332" s="1">
        <v>2.226</v>
      </c>
      <c r="G332" s="36">
        <v>2.129</v>
      </c>
      <c r="H332" s="4">
        <v>2.129</v>
      </c>
      <c r="I332" s="2"/>
      <c r="J332" s="1"/>
      <c r="K332" s="1"/>
      <c r="L332" s="1"/>
      <c r="M332" s="1"/>
      <c r="N332" s="2"/>
      <c r="O332" s="1"/>
      <c r="P332" s="1"/>
      <c r="Q332" s="1"/>
      <c r="R332" s="1"/>
      <c r="S332" s="1"/>
      <c r="T332" s="1"/>
      <c r="U332" s="1"/>
      <c r="V332" s="1"/>
      <c r="X332" s="1"/>
      <c r="Y332" s="1"/>
      <c r="Z332" s="1"/>
      <c r="AA332" s="1">
        <v>3.5350000000000001</v>
      </c>
      <c r="AB332" s="2"/>
      <c r="AE332" s="1"/>
      <c r="AF332" s="1"/>
      <c r="AG332" s="2"/>
      <c r="AJ332" s="1"/>
      <c r="AO332" s="1"/>
      <c r="AT332" s="1">
        <v>1.306</v>
      </c>
      <c r="AY332" s="1">
        <v>1.1439999999999999</v>
      </c>
      <c r="BD332" s="1"/>
      <c r="BI332" s="1"/>
      <c r="BN332" s="1">
        <v>1.484</v>
      </c>
      <c r="BS332" s="1"/>
      <c r="BX332" s="1">
        <v>0.871</v>
      </c>
    </row>
    <row r="333" spans="2:76" x14ac:dyDescent="0.3">
      <c r="B333" s="1"/>
      <c r="C333" s="1"/>
      <c r="D333" s="1">
        <v>1.2889999999999999</v>
      </c>
      <c r="E333" s="1"/>
      <c r="F333" s="1">
        <v>1.659</v>
      </c>
      <c r="G333" s="36">
        <v>2.1890000000000001</v>
      </c>
      <c r="H333" s="4">
        <v>2.1890000000000001</v>
      </c>
      <c r="I333" s="2"/>
      <c r="J333" s="1"/>
      <c r="K333" s="1"/>
      <c r="L333" s="1"/>
      <c r="M333" s="1"/>
      <c r="N333" s="2"/>
      <c r="O333" s="1"/>
      <c r="P333" s="1"/>
      <c r="Q333" s="1"/>
      <c r="R333" s="1"/>
      <c r="S333" s="1"/>
      <c r="T333" s="1"/>
      <c r="U333" s="1"/>
      <c r="V333" s="1"/>
      <c r="X333" s="1"/>
      <c r="Y333" s="1"/>
      <c r="Z333" s="1"/>
      <c r="AA333" s="1">
        <v>1.827</v>
      </c>
      <c r="AB333" s="2"/>
      <c r="AE333" s="1"/>
      <c r="AF333" s="1"/>
      <c r="AG333" s="2"/>
      <c r="AJ333" s="1"/>
      <c r="AO333" s="1"/>
      <c r="AT333" s="1">
        <v>0.52</v>
      </c>
      <c r="AY333" s="1">
        <v>0.88600000000000001</v>
      </c>
      <c r="BD333" s="1"/>
      <c r="BI333" s="1"/>
      <c r="BN333" s="1">
        <v>1.1259999999999999</v>
      </c>
      <c r="BS333" s="1"/>
      <c r="BX333" s="1">
        <v>1.5189999999999999</v>
      </c>
    </row>
    <row r="334" spans="2:76" x14ac:dyDescent="0.3">
      <c r="D334" s="1">
        <v>2.331</v>
      </c>
      <c r="E334" s="1"/>
      <c r="F334" s="1">
        <v>0.77500000000000002</v>
      </c>
      <c r="G334" s="36">
        <v>1.79</v>
      </c>
      <c r="H334" s="4">
        <v>1.79</v>
      </c>
      <c r="I334" s="2"/>
      <c r="J334" s="1"/>
      <c r="K334" s="1"/>
      <c r="L334" s="1"/>
      <c r="M334" s="1"/>
      <c r="N334" s="2"/>
      <c r="Q334" s="1"/>
      <c r="R334" s="1"/>
      <c r="S334" s="1"/>
      <c r="T334" s="1"/>
      <c r="U334" s="1"/>
      <c r="V334" s="1"/>
      <c r="X334" s="1"/>
      <c r="Y334" s="1"/>
      <c r="Z334" s="1"/>
      <c r="AA334" s="1">
        <v>2.399</v>
      </c>
      <c r="AB334" s="2"/>
      <c r="AE334" s="1"/>
      <c r="AF334" s="1"/>
      <c r="AG334" s="2"/>
      <c r="AJ334" s="1"/>
      <c r="AO334" s="1"/>
      <c r="AT334" s="1">
        <v>1.6459999999999999</v>
      </c>
      <c r="AY334" s="1">
        <v>0.97</v>
      </c>
      <c r="BD334" s="1"/>
      <c r="BI334" s="1"/>
      <c r="BN334" s="1">
        <v>1.298</v>
      </c>
      <c r="BS334" s="1"/>
      <c r="BX334" s="1">
        <v>1.1930000000000001</v>
      </c>
    </row>
    <row r="335" spans="2:76" x14ac:dyDescent="0.3">
      <c r="D335" s="1">
        <v>2.2709999999999999</v>
      </c>
      <c r="E335" s="1"/>
      <c r="F335" s="1">
        <v>1.653</v>
      </c>
      <c r="G335" s="36">
        <v>1.8220000000000001</v>
      </c>
      <c r="H335" s="4">
        <v>1.8220000000000001</v>
      </c>
      <c r="I335" s="2"/>
      <c r="J335" s="1"/>
      <c r="K335" s="1"/>
      <c r="L335" s="1"/>
      <c r="M335" s="1"/>
      <c r="N335" s="2"/>
      <c r="Q335" s="1"/>
      <c r="R335" s="1"/>
      <c r="S335" s="1"/>
      <c r="T335" s="1"/>
      <c r="U335" s="1"/>
      <c r="V335" s="1"/>
      <c r="X335" s="1"/>
      <c r="Y335" s="1"/>
      <c r="Z335" s="1"/>
      <c r="AA335" s="1">
        <v>1.736</v>
      </c>
      <c r="AB335" s="2"/>
      <c r="AE335" s="1"/>
      <c r="AF335" s="1"/>
      <c r="AG335" s="2"/>
      <c r="AJ335" s="1"/>
      <c r="AO335" s="1"/>
      <c r="AT335" s="1">
        <v>0.52</v>
      </c>
      <c r="AY335" s="1">
        <v>0.433</v>
      </c>
      <c r="BD335" s="1"/>
      <c r="BI335" s="1"/>
      <c r="BN335" s="1">
        <v>1.02</v>
      </c>
      <c r="BS335" s="1"/>
      <c r="BX335" s="1">
        <v>1.5289999999999999</v>
      </c>
    </row>
    <row r="336" spans="2:76" x14ac:dyDescent="0.3">
      <c r="D336" s="1">
        <v>1.98</v>
      </c>
      <c r="E336" s="1"/>
      <c r="F336" s="1">
        <v>1.4279999999999999</v>
      </c>
      <c r="G336" s="36">
        <v>1.3360000000000001</v>
      </c>
      <c r="H336" s="4">
        <v>1.3360000000000001</v>
      </c>
      <c r="I336" s="2"/>
      <c r="J336" s="1"/>
      <c r="K336" s="1"/>
      <c r="L336" s="1"/>
      <c r="M336" s="1"/>
      <c r="N336" s="2"/>
      <c r="Q336" s="1"/>
      <c r="R336" s="1"/>
      <c r="S336" s="1"/>
      <c r="T336" s="1"/>
      <c r="U336" s="1"/>
      <c r="V336" s="1"/>
      <c r="X336" s="1"/>
      <c r="Y336" s="1"/>
      <c r="Z336" s="1"/>
      <c r="AA336" s="1">
        <v>2.379</v>
      </c>
      <c r="AB336" s="2"/>
      <c r="AE336" s="1"/>
      <c r="AF336" s="1"/>
      <c r="AG336" s="2"/>
      <c r="AJ336" s="1"/>
      <c r="AO336" s="1"/>
      <c r="AT336" s="1">
        <v>0.501</v>
      </c>
      <c r="AY336" s="1">
        <v>1.4139999999999999</v>
      </c>
      <c r="BD336" s="1"/>
      <c r="BI336" s="1"/>
      <c r="BN336" s="1">
        <v>0.61599999999999999</v>
      </c>
      <c r="BS336" s="1"/>
      <c r="BX336" s="1">
        <v>0.36799999999999999</v>
      </c>
    </row>
    <row r="337" spans="4:76" x14ac:dyDescent="0.3">
      <c r="D337" s="1">
        <v>1.867</v>
      </c>
      <c r="E337" s="1"/>
      <c r="F337" s="1">
        <v>0.877</v>
      </c>
      <c r="G337" s="36">
        <v>0.85699999999999998</v>
      </c>
      <c r="H337" s="4">
        <v>0.85699999999999998</v>
      </c>
      <c r="I337" s="2"/>
      <c r="J337" s="1"/>
      <c r="K337" s="1"/>
      <c r="L337" s="1"/>
      <c r="M337" s="1"/>
      <c r="N337" s="2"/>
      <c r="Q337" s="1"/>
      <c r="R337" s="1"/>
      <c r="S337" s="1"/>
      <c r="T337" s="1"/>
      <c r="U337" s="1"/>
      <c r="V337" s="1"/>
      <c r="X337" s="1"/>
      <c r="Y337" s="1"/>
      <c r="Z337" s="1"/>
      <c r="AA337" s="1">
        <v>1.17</v>
      </c>
      <c r="AB337" s="2"/>
      <c r="AE337" s="1"/>
      <c r="AF337" s="1"/>
      <c r="AG337" s="2"/>
      <c r="AJ337" s="1"/>
      <c r="AO337" s="1"/>
      <c r="AT337" s="1">
        <v>0.78900000000000003</v>
      </c>
      <c r="AY337" s="1">
        <v>0.996</v>
      </c>
      <c r="BD337" s="1"/>
      <c r="BI337" s="1"/>
      <c r="BN337" s="1">
        <v>1.236</v>
      </c>
      <c r="BS337" s="1"/>
      <c r="BX337" s="1">
        <v>0.45600000000000002</v>
      </c>
    </row>
    <row r="338" spans="4:76" x14ac:dyDescent="0.3">
      <c r="D338" s="1">
        <v>2.673</v>
      </c>
      <c r="E338" s="1"/>
      <c r="F338" s="1">
        <v>2.044</v>
      </c>
      <c r="G338" s="36">
        <v>2.1349999999999998</v>
      </c>
      <c r="H338" s="4">
        <v>2.1349999999999998</v>
      </c>
      <c r="I338" s="2"/>
      <c r="J338" s="1"/>
      <c r="K338" s="1"/>
      <c r="L338" s="1"/>
      <c r="M338" s="1"/>
      <c r="N338" s="2"/>
      <c r="Q338" s="1"/>
      <c r="R338" s="1"/>
      <c r="S338" s="1"/>
      <c r="T338" s="1"/>
      <c r="U338" s="1"/>
      <c r="V338" s="1"/>
      <c r="X338" s="1"/>
      <c r="Y338" s="1"/>
      <c r="Z338" s="1"/>
      <c r="AA338" s="1">
        <v>1.034</v>
      </c>
      <c r="AB338" s="2"/>
      <c r="AE338" s="1"/>
      <c r="AF338" s="1"/>
      <c r="AG338" s="2"/>
      <c r="AJ338" s="1"/>
      <c r="AO338" s="1"/>
      <c r="AT338" s="1">
        <v>1.958</v>
      </c>
      <c r="AY338" s="1">
        <v>1.05</v>
      </c>
      <c r="BD338" s="1"/>
      <c r="BI338" s="1"/>
      <c r="BN338" s="1">
        <v>0.53400000000000003</v>
      </c>
      <c r="BS338" s="1"/>
      <c r="BX338" s="1">
        <v>1.1930000000000001</v>
      </c>
    </row>
    <row r="339" spans="4:76" x14ac:dyDescent="0.3">
      <c r="D339" s="1">
        <v>1.478</v>
      </c>
      <c r="E339" s="1"/>
      <c r="F339" s="1">
        <v>1.9590000000000001</v>
      </c>
      <c r="G339" s="36">
        <v>1.829</v>
      </c>
      <c r="H339" s="4">
        <v>1.829</v>
      </c>
      <c r="I339" s="2"/>
      <c r="J339" s="1"/>
      <c r="K339" s="1"/>
      <c r="L339" s="1"/>
      <c r="M339" s="1"/>
      <c r="N339" s="2"/>
      <c r="Q339" s="1"/>
      <c r="R339" s="1"/>
      <c r="S339" s="1"/>
      <c r="T339" s="1"/>
      <c r="U339" s="1"/>
      <c r="V339" s="1"/>
      <c r="X339" s="1"/>
      <c r="Y339" s="1"/>
      <c r="Z339" s="1"/>
      <c r="AA339" s="1">
        <v>2.0760000000000001</v>
      </c>
      <c r="AB339" s="2"/>
      <c r="AE339" s="1"/>
      <c r="AF339" s="1"/>
      <c r="AG339" s="2"/>
      <c r="AJ339" s="1"/>
      <c r="AO339" s="1"/>
      <c r="AT339" s="1">
        <v>1.66</v>
      </c>
      <c r="AY339" s="1">
        <v>1.2350000000000001</v>
      </c>
      <c r="BD339" s="1"/>
      <c r="BI339" s="1"/>
      <c r="BN339" s="1">
        <v>0.48399999999999999</v>
      </c>
      <c r="BS339" s="1"/>
      <c r="BX339" s="1">
        <v>1.0389999999999999</v>
      </c>
    </row>
    <row r="340" spans="4:76" x14ac:dyDescent="0.3">
      <c r="D340" s="1">
        <v>2.081</v>
      </c>
      <c r="E340" s="1"/>
      <c r="F340" s="1">
        <v>2.2639999999999998</v>
      </c>
      <c r="G340" s="36">
        <v>2.0369999999999999</v>
      </c>
      <c r="H340" s="4">
        <v>2.0369999999999999</v>
      </c>
      <c r="I340" s="2"/>
      <c r="J340" s="1"/>
      <c r="K340" s="1"/>
      <c r="L340" s="1"/>
      <c r="M340" s="1"/>
      <c r="N340" s="2"/>
      <c r="Q340" s="1"/>
      <c r="R340" s="1"/>
      <c r="S340" s="1"/>
      <c r="T340" s="1"/>
      <c r="U340" s="1"/>
      <c r="V340" s="1"/>
      <c r="X340" s="1"/>
      <c r="Y340" s="1"/>
      <c r="Z340" s="1"/>
      <c r="AA340" s="1">
        <v>1.7649999999999999</v>
      </c>
      <c r="AB340" s="2"/>
      <c r="AE340" s="1"/>
      <c r="AF340" s="1"/>
      <c r="AG340" s="2"/>
      <c r="AJ340" s="1"/>
      <c r="AO340" s="1"/>
      <c r="AT340" s="1">
        <v>1.147</v>
      </c>
      <c r="AY340" s="1">
        <v>0.92400000000000004</v>
      </c>
      <c r="BD340" s="1"/>
      <c r="BI340" s="1"/>
      <c r="BN340" s="1">
        <v>1.5289999999999999</v>
      </c>
      <c r="BS340" s="1"/>
      <c r="BX340" s="1">
        <v>1.419</v>
      </c>
    </row>
    <row r="341" spans="4:76" x14ac:dyDescent="0.3">
      <c r="D341" s="1">
        <v>1.8240000000000001</v>
      </c>
      <c r="E341" s="1"/>
      <c r="F341" s="1">
        <v>1.1180000000000001</v>
      </c>
      <c r="G341" s="36">
        <v>1.982</v>
      </c>
      <c r="H341" s="4">
        <v>1.982</v>
      </c>
      <c r="I341" s="2"/>
      <c r="J341" s="1"/>
      <c r="K341" s="1"/>
      <c r="L341" s="1"/>
      <c r="M341" s="1"/>
      <c r="N341" s="2"/>
      <c r="Q341" s="1"/>
      <c r="R341" s="1"/>
      <c r="S341" s="1"/>
      <c r="T341" s="1"/>
      <c r="U341" s="1"/>
      <c r="V341" s="1"/>
      <c r="X341" s="1"/>
      <c r="Y341" s="1"/>
      <c r="Z341" s="1"/>
      <c r="AA341" s="1">
        <v>0.82199999999999995</v>
      </c>
      <c r="AB341" s="2"/>
      <c r="AE341" s="1"/>
      <c r="AF341" s="1"/>
      <c r="AG341" s="2"/>
      <c r="AJ341" s="1"/>
      <c r="AO341" s="1"/>
      <c r="AT341" s="1">
        <v>1.4239999999999999</v>
      </c>
      <c r="AY341" s="1">
        <v>1.6240000000000001</v>
      </c>
      <c r="BD341" s="1"/>
      <c r="BI341" s="1"/>
      <c r="BN341" s="1">
        <v>0.28799999999999998</v>
      </c>
      <c r="BS341" s="1"/>
      <c r="BX341" s="1">
        <v>1.024</v>
      </c>
    </row>
    <row r="342" spans="4:76" x14ac:dyDescent="0.3">
      <c r="D342" s="1">
        <v>1.7210000000000001</v>
      </c>
      <c r="E342" s="1"/>
      <c r="F342" s="1">
        <v>2.242</v>
      </c>
      <c r="G342" s="36">
        <v>2.6160000000000001</v>
      </c>
      <c r="H342" s="4">
        <v>2.6160000000000001</v>
      </c>
      <c r="I342" s="2"/>
      <c r="J342" s="1"/>
      <c r="K342" s="1"/>
      <c r="L342" s="1"/>
      <c r="M342" s="1"/>
      <c r="N342" s="2"/>
      <c r="Q342" s="1"/>
      <c r="R342" s="1"/>
      <c r="S342" s="1"/>
      <c r="T342" s="1"/>
      <c r="U342" s="1"/>
      <c r="V342" s="1"/>
      <c r="X342" s="1"/>
      <c r="Y342" s="1"/>
      <c r="Z342" s="1"/>
      <c r="AA342" s="1">
        <v>0.65100000000000002</v>
      </c>
      <c r="AB342" s="2"/>
      <c r="AE342" s="1"/>
      <c r="AF342" s="1"/>
      <c r="AG342" s="2"/>
      <c r="AJ342" s="1"/>
      <c r="AO342" s="1"/>
      <c r="AT342" s="1">
        <v>0.30099999999999999</v>
      </c>
      <c r="AY342" s="1">
        <v>0.48399999999999999</v>
      </c>
      <c r="BD342" s="1"/>
      <c r="BI342" s="1"/>
      <c r="BN342" s="1">
        <v>0.51700000000000002</v>
      </c>
      <c r="BS342" s="1"/>
      <c r="BX342" s="1">
        <v>1.3580000000000001</v>
      </c>
    </row>
    <row r="343" spans="4:76" x14ac:dyDescent="0.3">
      <c r="D343" s="1">
        <v>2.0550000000000002</v>
      </c>
      <c r="E343" s="1"/>
      <c r="F343" s="1">
        <v>1.591</v>
      </c>
      <c r="G343" s="36">
        <v>2.5070000000000001</v>
      </c>
      <c r="H343" s="4">
        <v>2.5070000000000001</v>
      </c>
      <c r="I343" s="2"/>
      <c r="J343" s="1"/>
      <c r="K343" s="1"/>
      <c r="L343" s="1"/>
      <c r="M343" s="1"/>
      <c r="N343" s="2"/>
      <c r="Q343" s="1"/>
      <c r="R343" s="1"/>
      <c r="S343" s="1"/>
      <c r="T343" s="1"/>
      <c r="U343" s="1"/>
      <c r="V343" s="1"/>
      <c r="X343" s="1"/>
      <c r="Y343" s="1"/>
      <c r="Z343" s="1"/>
      <c r="AA343" s="1">
        <v>1.5920000000000001</v>
      </c>
      <c r="AB343" s="2"/>
      <c r="AE343" s="1"/>
      <c r="AF343" s="1"/>
      <c r="AG343" s="2"/>
      <c r="AJ343" s="1"/>
      <c r="AO343" s="1"/>
      <c r="AT343" s="1">
        <v>0.91900000000000004</v>
      </c>
      <c r="AY343" s="1">
        <v>0.44900000000000001</v>
      </c>
      <c r="BD343" s="1"/>
      <c r="BI343" s="1"/>
      <c r="BN343" s="1">
        <v>1.8149999999999999</v>
      </c>
      <c r="BS343" s="1"/>
      <c r="BX343" s="1">
        <v>1.369</v>
      </c>
    </row>
    <row r="344" spans="4:76" x14ac:dyDescent="0.3">
      <c r="D344" s="1">
        <v>1.8069999999999999</v>
      </c>
      <c r="E344" s="1"/>
      <c r="F344" s="1">
        <v>0.70799999999999996</v>
      </c>
      <c r="G344" s="36">
        <v>0.54400000000000004</v>
      </c>
      <c r="H344" s="4">
        <v>0.54400000000000004</v>
      </c>
      <c r="I344" s="2"/>
      <c r="J344" s="1"/>
      <c r="K344" s="1"/>
      <c r="L344" s="1"/>
      <c r="M344" s="1"/>
      <c r="N344" s="2"/>
      <c r="Q344" s="1"/>
      <c r="R344" s="1"/>
      <c r="S344" s="1"/>
      <c r="T344" s="1"/>
      <c r="U344" s="1"/>
      <c r="V344" s="1"/>
      <c r="X344" s="1"/>
      <c r="Y344" s="1"/>
      <c r="Z344" s="1"/>
      <c r="AA344" s="1">
        <v>0.73</v>
      </c>
      <c r="AB344" s="2"/>
      <c r="AE344" s="1"/>
      <c r="AF344" s="1"/>
      <c r="AG344" s="2"/>
      <c r="AJ344" s="1"/>
      <c r="AO344" s="1"/>
      <c r="AT344" s="1">
        <v>1.6339999999999999</v>
      </c>
      <c r="AY344" s="1">
        <v>0.91700000000000004</v>
      </c>
      <c r="BD344" s="1"/>
      <c r="BI344" s="1"/>
      <c r="BN344" s="1">
        <v>0.377</v>
      </c>
      <c r="BS344" s="1"/>
      <c r="BX344" s="1">
        <v>1.494</v>
      </c>
    </row>
    <row r="345" spans="4:76" x14ac:dyDescent="0.3">
      <c r="D345" s="1">
        <v>1.635</v>
      </c>
      <c r="E345" s="1"/>
      <c r="F345" s="1">
        <v>0.70799999999999996</v>
      </c>
      <c r="G345" s="36">
        <v>1.91</v>
      </c>
      <c r="H345" s="4">
        <v>1.91</v>
      </c>
      <c r="I345" s="2"/>
      <c r="J345" s="1"/>
      <c r="K345" s="1"/>
      <c r="L345" s="1"/>
      <c r="M345" s="1"/>
      <c r="N345" s="2"/>
      <c r="Q345" s="1"/>
      <c r="R345" s="1"/>
      <c r="S345" s="1"/>
      <c r="T345" s="1"/>
      <c r="U345" s="1"/>
      <c r="V345" s="1"/>
      <c r="X345" s="1"/>
      <c r="Y345" s="1"/>
      <c r="Z345" s="1"/>
      <c r="AA345" s="1">
        <v>0.73</v>
      </c>
      <c r="AB345" s="2"/>
      <c r="AE345" s="1"/>
      <c r="AF345" s="1"/>
      <c r="AG345" s="2"/>
      <c r="AJ345" s="1"/>
      <c r="AO345" s="1"/>
      <c r="AT345" s="1">
        <v>0.95199999999999996</v>
      </c>
      <c r="AY345" s="1">
        <v>0.66500000000000004</v>
      </c>
      <c r="BD345" s="1"/>
      <c r="BI345" s="1"/>
      <c r="BN345" s="1">
        <v>0.877</v>
      </c>
      <c r="BS345" s="1"/>
      <c r="BX345" s="1">
        <v>0.90900000000000003</v>
      </c>
    </row>
    <row r="346" spans="4:76" x14ac:dyDescent="0.3">
      <c r="D346" s="1">
        <v>0.55900000000000005</v>
      </c>
      <c r="E346" s="1"/>
      <c r="F346" s="1">
        <v>0.95899999999999996</v>
      </c>
      <c r="G346" s="36">
        <v>1.4910000000000001</v>
      </c>
      <c r="H346" s="4">
        <v>1.4910000000000001</v>
      </c>
      <c r="I346" s="2"/>
      <c r="J346" s="1"/>
      <c r="K346" s="1"/>
      <c r="L346" s="1"/>
      <c r="M346" s="1"/>
      <c r="N346" s="2"/>
      <c r="Q346" s="1"/>
      <c r="R346" s="1"/>
      <c r="S346" s="1"/>
      <c r="T346" s="1"/>
      <c r="U346" s="1"/>
      <c r="V346" s="1"/>
      <c r="X346" s="1"/>
      <c r="Y346" s="1"/>
      <c r="Z346" s="1"/>
      <c r="AA346" s="1">
        <v>1.851</v>
      </c>
      <c r="AB346" s="2"/>
      <c r="AE346" s="1"/>
      <c r="AF346" s="1"/>
      <c r="AG346" s="2"/>
      <c r="AJ346" s="1"/>
      <c r="AO346" s="1"/>
      <c r="AT346" s="1">
        <v>1.2649999999999999</v>
      </c>
      <c r="AY346" s="1">
        <v>1.9179999999999999</v>
      </c>
      <c r="BD346" s="1"/>
      <c r="BI346" s="1"/>
      <c r="BN346" s="1">
        <v>0.70399999999999996</v>
      </c>
      <c r="BS346" s="1"/>
      <c r="BX346" s="1">
        <v>1.367</v>
      </c>
    </row>
    <row r="347" spans="4:76" x14ac:dyDescent="0.3">
      <c r="D347" s="1">
        <v>0.55900000000000005</v>
      </c>
      <c r="E347" s="1"/>
      <c r="F347" s="1">
        <v>1.583</v>
      </c>
      <c r="G347" s="36">
        <v>2.08</v>
      </c>
      <c r="H347" s="4">
        <v>2.08</v>
      </c>
      <c r="I347" s="2"/>
      <c r="J347" s="1"/>
      <c r="K347" s="1"/>
      <c r="L347" s="1"/>
      <c r="M347" s="1"/>
      <c r="N347" s="2"/>
      <c r="Q347" s="1"/>
      <c r="R347" s="1"/>
      <c r="S347" s="1"/>
      <c r="T347" s="1"/>
      <c r="U347" s="1"/>
      <c r="V347" s="1"/>
      <c r="X347" s="1"/>
      <c r="Y347" s="1"/>
      <c r="Z347" s="1"/>
      <c r="AA347" s="1">
        <v>0.77500000000000002</v>
      </c>
      <c r="AB347" s="2"/>
      <c r="AE347" s="1"/>
      <c r="AF347" s="1"/>
      <c r="AG347" s="2"/>
      <c r="AJ347" s="1"/>
      <c r="AO347" s="1"/>
      <c r="AT347" s="1">
        <v>1.718</v>
      </c>
      <c r="AY347" s="1">
        <v>1.361</v>
      </c>
      <c r="BD347" s="1"/>
      <c r="BI347" s="1"/>
      <c r="BN347" s="1">
        <v>1.1180000000000001</v>
      </c>
      <c r="BS347" s="1"/>
      <c r="BX347" s="1">
        <v>0.48799999999999999</v>
      </c>
    </row>
    <row r="348" spans="4:76" x14ac:dyDescent="0.3">
      <c r="D348" s="1">
        <v>1.3360000000000001</v>
      </c>
      <c r="E348" s="1"/>
      <c r="F348" s="1">
        <v>1.2589999999999999</v>
      </c>
      <c r="G348" s="36">
        <v>2.0059999999999998</v>
      </c>
      <c r="H348" s="4">
        <v>2.0059999999999998</v>
      </c>
      <c r="I348" s="2"/>
      <c r="J348" s="1"/>
      <c r="K348" s="1"/>
      <c r="L348" s="1"/>
      <c r="M348" s="1"/>
      <c r="N348" s="2"/>
      <c r="Q348" s="1"/>
      <c r="R348" s="1"/>
      <c r="S348" s="1"/>
      <c r="T348" s="1"/>
      <c r="U348" s="1"/>
      <c r="V348" s="1"/>
      <c r="X348" s="1"/>
      <c r="Y348" s="1"/>
      <c r="Z348" s="1"/>
      <c r="AA348" s="1">
        <v>0.94699999999999995</v>
      </c>
      <c r="AB348" s="2"/>
      <c r="AE348" s="1"/>
      <c r="AF348" s="1"/>
      <c r="AG348" s="2"/>
      <c r="AJ348" s="1"/>
      <c r="AO348" s="1"/>
      <c r="AT348" s="1">
        <v>1.2889999999999999</v>
      </c>
      <c r="AY348" s="1">
        <v>1.6659999999999999</v>
      </c>
      <c r="BD348" s="1"/>
      <c r="BI348" s="1"/>
      <c r="BN348" s="1">
        <v>0.85899999999999999</v>
      </c>
      <c r="BS348" s="1"/>
      <c r="BX348" s="1">
        <v>1.655</v>
      </c>
    </row>
    <row r="349" spans="4:76" x14ac:dyDescent="0.3">
      <c r="D349" s="1">
        <v>1.2829999999999999</v>
      </c>
      <c r="E349" s="1"/>
      <c r="F349" s="1">
        <v>1.2589999999999999</v>
      </c>
      <c r="G349" s="36">
        <v>2.302</v>
      </c>
      <c r="H349" s="4">
        <v>2.302</v>
      </c>
      <c r="I349" s="2"/>
      <c r="J349" s="1"/>
      <c r="K349" s="1"/>
      <c r="L349" s="1"/>
      <c r="M349" s="1"/>
      <c r="N349" s="2"/>
      <c r="Q349" s="1"/>
      <c r="R349" s="1"/>
      <c r="S349" s="1"/>
      <c r="T349" s="1"/>
      <c r="U349" s="1"/>
      <c r="V349" s="1"/>
      <c r="X349" s="1"/>
      <c r="Y349" s="1"/>
      <c r="Z349" s="1"/>
      <c r="AA349" s="1">
        <v>0.94299999999999995</v>
      </c>
      <c r="AB349" s="2"/>
      <c r="AE349" s="1"/>
      <c r="AF349" s="1"/>
      <c r="AG349" s="2"/>
      <c r="AJ349" s="1"/>
      <c r="AO349" s="1"/>
      <c r="AT349" s="1">
        <v>0.59699999999999998</v>
      </c>
      <c r="AY349" s="1">
        <v>0.70399999999999996</v>
      </c>
      <c r="BD349" s="1"/>
      <c r="BI349" s="1"/>
      <c r="BN349" s="1">
        <v>0.45800000000000002</v>
      </c>
      <c r="BS349" s="1"/>
      <c r="BX349" s="1">
        <v>1.5720000000000001</v>
      </c>
    </row>
    <row r="350" spans="4:76" x14ac:dyDescent="0.3">
      <c r="D350" s="1">
        <v>0.81699999999999995</v>
      </c>
      <c r="E350" s="1"/>
      <c r="F350" s="1">
        <v>2.121</v>
      </c>
      <c r="G350" s="36">
        <v>1.792</v>
      </c>
      <c r="H350" s="4">
        <v>1.792</v>
      </c>
      <c r="I350" s="2"/>
      <c r="J350" s="1"/>
      <c r="K350" s="1"/>
      <c r="L350" s="1"/>
      <c r="M350" s="1"/>
      <c r="N350" s="2"/>
      <c r="Q350" s="1"/>
      <c r="R350" s="1"/>
      <c r="S350" s="1"/>
      <c r="T350" s="1"/>
      <c r="U350" s="1"/>
      <c r="V350" s="1"/>
      <c r="X350" s="1"/>
      <c r="Y350" s="1"/>
      <c r="Z350" s="1"/>
      <c r="AA350" s="1">
        <v>0.73</v>
      </c>
      <c r="AB350" s="2"/>
      <c r="AE350" s="1"/>
      <c r="AF350" s="1"/>
      <c r="AG350" s="2"/>
      <c r="AJ350" s="1"/>
      <c r="AO350" s="1"/>
      <c r="AT350" s="1">
        <v>0.56100000000000005</v>
      </c>
      <c r="AY350" s="1">
        <v>0.82699999999999996</v>
      </c>
      <c r="BD350" s="1"/>
      <c r="BI350" s="1"/>
      <c r="BN350" s="1">
        <v>0.39900000000000002</v>
      </c>
      <c r="BS350" s="1"/>
      <c r="BX350" s="1">
        <v>0.91300000000000003</v>
      </c>
    </row>
    <row r="351" spans="4:76" x14ac:dyDescent="0.3">
      <c r="D351" s="1">
        <v>2.3849999999999998</v>
      </c>
      <c r="E351" s="1"/>
      <c r="F351" s="1">
        <v>1.452</v>
      </c>
      <c r="G351" s="36">
        <v>1.849</v>
      </c>
      <c r="H351" s="4">
        <v>1.849</v>
      </c>
      <c r="I351" s="2"/>
      <c r="J351" s="1"/>
      <c r="K351" s="1"/>
      <c r="L351" s="1"/>
      <c r="M351" s="1"/>
      <c r="N351" s="2"/>
      <c r="Q351" s="1"/>
      <c r="R351" s="1"/>
      <c r="S351" s="1"/>
      <c r="T351" s="1"/>
      <c r="U351" s="1"/>
      <c r="V351" s="1"/>
      <c r="X351" s="1"/>
      <c r="Y351" s="1"/>
      <c r="Z351" s="1"/>
      <c r="AA351" s="1">
        <v>0.52500000000000002</v>
      </c>
      <c r="AB351" s="2"/>
      <c r="AE351" s="1"/>
      <c r="AF351" s="1"/>
      <c r="AG351" s="2"/>
      <c r="AJ351" s="1"/>
      <c r="AO351" s="1"/>
      <c r="AT351" s="1">
        <v>0.439</v>
      </c>
      <c r="AY351" s="1">
        <v>0.27400000000000002</v>
      </c>
      <c r="BD351" s="1"/>
      <c r="BI351" s="1"/>
      <c r="BN351" s="1">
        <v>0.39400000000000002</v>
      </c>
      <c r="BS351" s="1"/>
      <c r="BX351" s="1">
        <v>0.439</v>
      </c>
    </row>
    <row r="352" spans="4:76" x14ac:dyDescent="0.3">
      <c r="D352" s="1">
        <v>2.4119999999999999</v>
      </c>
      <c r="E352" s="1"/>
      <c r="F352" s="1">
        <v>0.47899999999999998</v>
      </c>
      <c r="G352" s="36">
        <v>0.39600000000000002</v>
      </c>
      <c r="H352" s="4">
        <v>0.39600000000000002</v>
      </c>
      <c r="I352" s="2"/>
      <c r="J352" s="1"/>
      <c r="K352" s="1"/>
      <c r="L352" s="1"/>
      <c r="M352" s="1"/>
      <c r="N352" s="2"/>
      <c r="Q352" s="1"/>
      <c r="R352" s="1"/>
      <c r="S352" s="1"/>
      <c r="T352" s="1"/>
      <c r="U352" s="1"/>
      <c r="V352" s="1"/>
      <c r="X352" s="1"/>
      <c r="Y352" s="1"/>
      <c r="Z352" s="1"/>
      <c r="AA352" s="1">
        <v>0.88600000000000001</v>
      </c>
      <c r="AB352" s="2"/>
      <c r="AE352" s="1"/>
      <c r="AF352" s="1"/>
      <c r="AG352" s="2"/>
      <c r="AJ352" s="1"/>
      <c r="AO352" s="1"/>
      <c r="AT352" s="1">
        <v>1.54</v>
      </c>
      <c r="AY352" s="1">
        <v>0.93100000000000005</v>
      </c>
      <c r="BD352" s="1"/>
      <c r="BI352" s="1"/>
      <c r="BN352" s="1">
        <v>0.59199999999999997</v>
      </c>
      <c r="BS352" s="1"/>
      <c r="BX352" s="1">
        <v>1.4319999999999999</v>
      </c>
    </row>
    <row r="353" spans="4:76" x14ac:dyDescent="0.3">
      <c r="D353" s="1">
        <v>2.4390000000000001</v>
      </c>
      <c r="E353" s="1"/>
      <c r="F353" s="1">
        <v>1.252</v>
      </c>
      <c r="G353" s="36">
        <v>2.2789999999999999</v>
      </c>
      <c r="H353" s="4">
        <v>2.2789999999999999</v>
      </c>
      <c r="I353" s="2"/>
      <c r="J353" s="1"/>
      <c r="K353" s="1"/>
      <c r="L353" s="1"/>
      <c r="M353" s="1"/>
      <c r="N353" s="2"/>
      <c r="Q353" s="1"/>
      <c r="R353" s="1"/>
      <c r="S353" s="1"/>
      <c r="T353" s="1"/>
      <c r="U353" s="1"/>
      <c r="V353" s="1"/>
      <c r="X353" s="1"/>
      <c r="Y353" s="1"/>
      <c r="Z353" s="1"/>
      <c r="AA353" s="1">
        <v>1.1060000000000001</v>
      </c>
      <c r="AB353" s="2"/>
      <c r="AE353" s="1"/>
      <c r="AF353" s="1"/>
      <c r="AG353" s="2"/>
      <c r="AJ353" s="1"/>
      <c r="AO353" s="1"/>
      <c r="AT353" s="1">
        <v>0.58499999999999996</v>
      </c>
      <c r="AY353" s="1">
        <v>1.0880000000000001</v>
      </c>
      <c r="BD353" s="1"/>
      <c r="BI353" s="1"/>
      <c r="BN353" s="1">
        <v>0.83699999999999997</v>
      </c>
      <c r="BS353" s="1"/>
      <c r="BX353" s="1">
        <v>1.4570000000000001</v>
      </c>
    </row>
    <row r="354" spans="4:76" x14ac:dyDescent="0.3">
      <c r="D354" s="1">
        <v>0.73099999999999998</v>
      </c>
      <c r="E354" s="1"/>
      <c r="F354" s="1">
        <v>1.252</v>
      </c>
      <c r="G354" s="36">
        <v>1.431</v>
      </c>
      <c r="H354" s="4">
        <v>1.431</v>
      </c>
      <c r="I354" s="2"/>
      <c r="J354" s="1"/>
      <c r="K354" s="1"/>
      <c r="L354" s="1"/>
      <c r="M354" s="1"/>
      <c r="N354" s="2"/>
      <c r="Q354" s="1"/>
      <c r="R354" s="1"/>
      <c r="S354" s="1"/>
      <c r="T354" s="1"/>
      <c r="U354" s="1"/>
      <c r="V354" s="1"/>
      <c r="X354" s="1"/>
      <c r="Y354" s="1"/>
      <c r="Z354" s="1"/>
      <c r="AA354" s="1">
        <v>1.7030000000000001</v>
      </c>
      <c r="AB354" s="2"/>
      <c r="AE354" s="1"/>
      <c r="AF354" s="1"/>
      <c r="AG354" s="2"/>
      <c r="AJ354" s="1"/>
      <c r="AO354" s="1"/>
      <c r="AT354" s="1">
        <v>0.61599999999999999</v>
      </c>
      <c r="AY354" s="1">
        <v>0.77900000000000003</v>
      </c>
      <c r="BD354" s="1"/>
      <c r="BI354" s="1"/>
      <c r="BN354" s="1">
        <v>1.125</v>
      </c>
      <c r="BS354" s="1"/>
      <c r="BX354" s="1">
        <v>1.347</v>
      </c>
    </row>
    <row r="355" spans="4:76" x14ac:dyDescent="0.3">
      <c r="D355" s="1">
        <v>0.91900000000000004</v>
      </c>
      <c r="E355" s="1"/>
      <c r="F355" s="1">
        <v>2.0659999999999998</v>
      </c>
      <c r="G355" s="36">
        <v>1.851</v>
      </c>
      <c r="H355" s="4">
        <v>1.851</v>
      </c>
      <c r="I355" s="2"/>
      <c r="J355" s="1"/>
      <c r="K355" s="1"/>
      <c r="L355" s="1"/>
      <c r="M355" s="1"/>
      <c r="N355" s="2"/>
      <c r="Q355" s="1"/>
      <c r="R355" s="1"/>
      <c r="S355" s="1"/>
      <c r="T355" s="1"/>
      <c r="U355" s="1"/>
      <c r="V355" s="1"/>
      <c r="X355" s="1"/>
      <c r="Y355" s="1"/>
      <c r="Z355" s="1"/>
      <c r="AA355" s="1">
        <v>0.82699999999999996</v>
      </c>
      <c r="AB355" s="2"/>
      <c r="AE355" s="1"/>
      <c r="AF355" s="1"/>
      <c r="AG355" s="2"/>
      <c r="AJ355" s="1"/>
      <c r="AO355" s="1"/>
      <c r="AT355" s="1">
        <v>0.877</v>
      </c>
      <c r="AY355" s="1">
        <v>0.42399999999999999</v>
      </c>
      <c r="BD355" s="1"/>
      <c r="BI355" s="1"/>
      <c r="BN355" s="1">
        <v>1.3440000000000001</v>
      </c>
      <c r="BS355" s="1"/>
      <c r="BX355" s="1">
        <v>1.4570000000000001</v>
      </c>
    </row>
    <row r="356" spans="4:76" x14ac:dyDescent="0.3">
      <c r="D356" s="1">
        <v>1.4550000000000001</v>
      </c>
      <c r="E356" s="1"/>
      <c r="F356" s="1">
        <v>1.9330000000000001</v>
      </c>
      <c r="G356" s="36">
        <v>1.92</v>
      </c>
      <c r="H356" s="4">
        <v>1.92</v>
      </c>
      <c r="I356" s="2"/>
      <c r="J356" s="1"/>
      <c r="K356" s="1"/>
      <c r="L356" s="1"/>
      <c r="M356" s="1"/>
      <c r="N356" s="2"/>
      <c r="Q356" s="1"/>
      <c r="R356" s="1"/>
      <c r="S356" s="1"/>
      <c r="T356" s="1"/>
      <c r="U356" s="1"/>
      <c r="V356" s="1"/>
      <c r="X356" s="1"/>
      <c r="Y356" s="1"/>
      <c r="Z356" s="1"/>
      <c r="AA356" s="1">
        <v>0.30399999999999999</v>
      </c>
      <c r="AB356" s="2"/>
      <c r="AE356" s="1"/>
      <c r="AF356" s="1"/>
      <c r="AG356" s="2"/>
      <c r="AJ356" s="1"/>
      <c r="AO356" s="1"/>
      <c r="AT356" s="1">
        <v>0.59699999999999998</v>
      </c>
      <c r="AY356" s="1">
        <v>0.75</v>
      </c>
      <c r="BD356" s="1"/>
      <c r="BI356" s="1"/>
      <c r="BN356" s="1">
        <v>0.502</v>
      </c>
      <c r="BS356" s="1"/>
      <c r="BX356" s="1">
        <v>1.095</v>
      </c>
    </row>
    <row r="357" spans="4:76" x14ac:dyDescent="0.3">
      <c r="D357" s="1"/>
      <c r="E357" s="1"/>
      <c r="F357" s="1">
        <v>0.71</v>
      </c>
      <c r="G357" s="36">
        <v>2.84</v>
      </c>
      <c r="H357" s="4">
        <v>2.84</v>
      </c>
      <c r="I357" s="2"/>
      <c r="J357" s="1"/>
      <c r="K357" s="1"/>
      <c r="L357" s="1"/>
      <c r="M357" s="1"/>
      <c r="N357" s="2"/>
      <c r="Q357" s="1"/>
      <c r="R357" s="1"/>
      <c r="S357" s="1"/>
      <c r="T357" s="1"/>
      <c r="U357" s="1"/>
      <c r="V357" s="1"/>
      <c r="X357" s="1"/>
      <c r="Y357" s="1"/>
      <c r="Z357" s="1"/>
      <c r="AA357" s="1">
        <v>0.99299999999999999</v>
      </c>
      <c r="AB357" s="2"/>
      <c r="AE357" s="1"/>
      <c r="AF357" s="1"/>
      <c r="AG357" s="2"/>
      <c r="AJ357" s="1"/>
      <c r="AO357" s="1"/>
      <c r="AT357" s="1">
        <v>0.89400000000000002</v>
      </c>
      <c r="AY357" s="1">
        <v>1.4910000000000001</v>
      </c>
      <c r="BD357" s="1"/>
      <c r="BI357" s="1"/>
      <c r="BN357" s="1">
        <v>0.78500000000000003</v>
      </c>
      <c r="BS357" s="1"/>
      <c r="BX357" s="1">
        <v>0.90400000000000003</v>
      </c>
    </row>
    <row r="358" spans="4:76" x14ac:dyDescent="0.3">
      <c r="D358" s="1"/>
      <c r="E358" s="1"/>
      <c r="F358" s="1">
        <v>1.71</v>
      </c>
      <c r="G358" s="36">
        <v>1.399</v>
      </c>
      <c r="H358" s="4">
        <v>1.399</v>
      </c>
      <c r="I358" s="2"/>
      <c r="J358" s="1"/>
      <c r="K358" s="1"/>
      <c r="L358" s="1"/>
      <c r="M358" s="1"/>
      <c r="N358" s="2"/>
      <c r="S358" s="1"/>
      <c r="T358" s="1"/>
      <c r="U358" s="1"/>
      <c r="V358" s="1"/>
      <c r="X358" s="1"/>
      <c r="Y358" s="1"/>
      <c r="Z358" s="1"/>
      <c r="AA358" s="1">
        <v>1.0329999999999999</v>
      </c>
      <c r="AB358" s="2"/>
      <c r="AE358" s="1"/>
      <c r="AF358" s="1"/>
      <c r="AG358" s="2"/>
      <c r="AJ358" s="1"/>
      <c r="AO358" s="1"/>
      <c r="AT358" s="1">
        <v>1.393</v>
      </c>
      <c r="AY358" s="1">
        <v>1.3460000000000001</v>
      </c>
      <c r="BD358" s="1"/>
      <c r="BI358" s="1"/>
      <c r="BN358" s="1">
        <v>0.45300000000000001</v>
      </c>
      <c r="BS358" s="1"/>
      <c r="BX358" s="1">
        <v>1.8029999999999999</v>
      </c>
    </row>
    <row r="359" spans="4:76" x14ac:dyDescent="0.3">
      <c r="D359" s="1"/>
      <c r="E359" s="1"/>
      <c r="F359" s="1">
        <v>1.4259999999999999</v>
      </c>
      <c r="G359" s="36">
        <v>1.306</v>
      </c>
      <c r="H359" s="4">
        <v>1.306</v>
      </c>
      <c r="I359" s="2"/>
      <c r="J359" s="1"/>
      <c r="K359" s="1"/>
      <c r="L359" s="1"/>
      <c r="M359" s="1"/>
      <c r="N359" s="2"/>
      <c r="S359" s="1"/>
      <c r="T359" s="1"/>
      <c r="U359" s="1"/>
      <c r="V359" s="1"/>
      <c r="X359" s="1"/>
      <c r="Y359" s="1"/>
      <c r="Z359" s="1"/>
      <c r="AA359" s="1">
        <v>1.605</v>
      </c>
      <c r="AB359" s="2"/>
      <c r="AE359" s="1"/>
      <c r="AF359" s="1"/>
      <c r="AG359" s="2"/>
      <c r="AJ359" s="1"/>
      <c r="AO359" s="1"/>
      <c r="AT359" s="1">
        <v>0.93899999999999995</v>
      </c>
      <c r="AY359" s="1">
        <v>0.66400000000000003</v>
      </c>
      <c r="BD359" s="1"/>
      <c r="BI359" s="1"/>
      <c r="BN359" s="1">
        <v>1.2350000000000001</v>
      </c>
      <c r="BS359" s="1"/>
      <c r="BX359" s="1">
        <v>1.88</v>
      </c>
    </row>
    <row r="360" spans="4:76" x14ac:dyDescent="0.3">
      <c r="D360" s="1"/>
      <c r="E360" s="1"/>
      <c r="F360" s="1">
        <v>1.5029999999999999</v>
      </c>
      <c r="G360" s="36">
        <v>2.2789999999999999</v>
      </c>
      <c r="H360" s="4">
        <v>2.2789999999999999</v>
      </c>
      <c r="I360" s="2"/>
      <c r="J360" s="1"/>
      <c r="K360" s="1"/>
      <c r="L360" s="1"/>
      <c r="M360" s="1"/>
      <c r="N360" s="2"/>
      <c r="S360" s="1"/>
      <c r="T360" s="1"/>
      <c r="U360" s="1"/>
      <c r="V360" s="1"/>
      <c r="X360" s="1"/>
      <c r="Y360" s="1"/>
      <c r="Z360" s="1"/>
      <c r="AA360" s="1">
        <v>0.65100000000000002</v>
      </c>
      <c r="AB360" s="2"/>
      <c r="AE360" s="1"/>
      <c r="AF360" s="1"/>
      <c r="AG360" s="2"/>
      <c r="AJ360" s="1"/>
      <c r="AO360" s="1"/>
      <c r="AT360" s="1">
        <v>0.54800000000000004</v>
      </c>
      <c r="AY360" s="1">
        <v>0.78</v>
      </c>
      <c r="BD360" s="1"/>
      <c r="BI360" s="1"/>
      <c r="BN360" s="1">
        <v>1.1930000000000001</v>
      </c>
      <c r="BS360" s="1"/>
      <c r="BX360" s="1">
        <v>0.49099999999999999</v>
      </c>
    </row>
    <row r="361" spans="4:76" x14ac:dyDescent="0.3">
      <c r="D361" s="1"/>
      <c r="E361" s="1"/>
      <c r="F361" s="1">
        <v>1.4259999999999999</v>
      </c>
      <c r="G361" s="36">
        <v>1.931</v>
      </c>
      <c r="H361" s="4">
        <v>1.931</v>
      </c>
      <c r="I361" s="2"/>
      <c r="J361" s="1"/>
      <c r="K361" s="1"/>
      <c r="L361" s="1"/>
      <c r="M361" s="1"/>
      <c r="N361" s="2"/>
      <c r="S361" s="1"/>
      <c r="T361" s="1"/>
      <c r="U361" s="1"/>
      <c r="V361" s="1"/>
      <c r="X361" s="1"/>
      <c r="Y361" s="1"/>
      <c r="Z361" s="1"/>
      <c r="AA361" s="1">
        <v>0.82199999999999995</v>
      </c>
      <c r="AB361" s="2"/>
      <c r="AE361" s="1"/>
      <c r="AF361" s="1"/>
      <c r="AG361" s="2"/>
      <c r="AJ361" s="1"/>
      <c r="AO361" s="1"/>
      <c r="AT361" s="1">
        <v>0.49199999999999999</v>
      </c>
      <c r="AY361" s="1">
        <v>0.79100000000000004</v>
      </c>
      <c r="BD361" s="1"/>
      <c r="BI361" s="1"/>
      <c r="BN361" s="1">
        <v>1.4710000000000001</v>
      </c>
      <c r="BS361" s="1"/>
      <c r="BX361" s="1">
        <v>0.57999999999999996</v>
      </c>
    </row>
    <row r="362" spans="4:76" x14ac:dyDescent="0.3">
      <c r="D362" s="1"/>
      <c r="E362" s="1"/>
      <c r="F362" s="1">
        <v>1.5289999999999999</v>
      </c>
      <c r="G362" s="36">
        <v>2.097</v>
      </c>
      <c r="H362" s="4">
        <v>2.097</v>
      </c>
      <c r="I362" s="2"/>
      <c r="J362" s="1"/>
      <c r="K362" s="1"/>
      <c r="L362" s="1"/>
      <c r="M362" s="1"/>
      <c r="N362" s="2"/>
      <c r="S362" s="1"/>
      <c r="T362" s="1"/>
      <c r="U362" s="1"/>
      <c r="V362" s="1"/>
      <c r="X362" s="1"/>
      <c r="Y362" s="1"/>
      <c r="Z362" s="1"/>
      <c r="AA362" s="1">
        <v>0.82199999999999995</v>
      </c>
      <c r="AB362" s="2"/>
      <c r="AE362" s="1"/>
      <c r="AF362" s="1"/>
      <c r="AG362" s="2"/>
      <c r="AJ362" s="1"/>
      <c r="AO362" s="1"/>
      <c r="AT362" s="1">
        <v>1.42</v>
      </c>
      <c r="AY362" s="1">
        <v>1.268</v>
      </c>
      <c r="BD362" s="1"/>
      <c r="BI362" s="1"/>
      <c r="BN362" s="1">
        <v>1.2170000000000001</v>
      </c>
      <c r="BS362" s="1"/>
      <c r="BX362" s="1">
        <v>1.0580000000000001</v>
      </c>
    </row>
    <row r="363" spans="4:76" x14ac:dyDescent="0.3">
      <c r="D363" s="1"/>
      <c r="E363" s="1"/>
      <c r="F363" s="1">
        <v>2.1509999999999998</v>
      </c>
      <c r="G363" s="36">
        <v>2.1179999999999999</v>
      </c>
      <c r="H363" s="4">
        <v>2.1179999999999999</v>
      </c>
      <c r="I363" s="2"/>
      <c r="J363" s="1"/>
      <c r="K363" s="1"/>
      <c r="L363" s="1"/>
      <c r="M363" s="1"/>
      <c r="N363" s="2"/>
      <c r="S363" s="1"/>
      <c r="T363" s="1"/>
      <c r="U363" s="1"/>
      <c r="V363" s="1"/>
      <c r="X363" s="1"/>
      <c r="Y363" s="1"/>
      <c r="Z363" s="1"/>
      <c r="AA363" s="1">
        <v>0.62</v>
      </c>
      <c r="AB363" s="2"/>
      <c r="AE363" s="1"/>
      <c r="AF363" s="1"/>
      <c r="AG363" s="2"/>
      <c r="AJ363" s="1"/>
      <c r="AO363" s="1"/>
      <c r="AT363" s="1">
        <v>0.29699999999999999</v>
      </c>
      <c r="AY363" s="1">
        <v>0.58099999999999996</v>
      </c>
      <c r="BD363" s="1"/>
      <c r="BI363" s="1"/>
      <c r="BN363" s="1">
        <v>1.708</v>
      </c>
      <c r="BS363" s="1"/>
      <c r="BX363" s="1">
        <v>0.86699999999999999</v>
      </c>
    </row>
    <row r="364" spans="4:76" x14ac:dyDescent="0.3">
      <c r="D364" s="1"/>
      <c r="E364" s="1"/>
      <c r="F364" s="1">
        <v>1.913</v>
      </c>
      <c r="G364" s="36">
        <v>2.1240000000000001</v>
      </c>
      <c r="H364" s="4">
        <v>2.1240000000000001</v>
      </c>
      <c r="I364" s="2"/>
      <c r="J364" s="1"/>
      <c r="K364" s="1"/>
      <c r="L364" s="1"/>
      <c r="M364" s="1"/>
      <c r="N364" s="2"/>
      <c r="S364" s="1"/>
      <c r="T364" s="1"/>
      <c r="U364" s="1"/>
      <c r="V364" s="1"/>
      <c r="X364" s="1"/>
      <c r="Y364" s="1"/>
      <c r="Z364" s="1"/>
      <c r="AA364" s="1">
        <v>1.196</v>
      </c>
      <c r="AB364" s="2"/>
      <c r="AE364" s="1"/>
      <c r="AF364" s="1"/>
      <c r="AG364" s="2"/>
      <c r="AJ364" s="1"/>
      <c r="AO364" s="1"/>
      <c r="AT364" s="1">
        <v>1.069</v>
      </c>
      <c r="AY364" s="1">
        <v>0.83699999999999997</v>
      </c>
      <c r="BD364" s="1"/>
      <c r="BI364" s="1"/>
      <c r="BN364" s="1">
        <v>0.68300000000000005</v>
      </c>
      <c r="BS364" s="1"/>
      <c r="BX364" s="1">
        <v>0.51700000000000002</v>
      </c>
    </row>
    <row r="365" spans="4:76" x14ac:dyDescent="0.3">
      <c r="D365" s="1"/>
      <c r="E365" s="1"/>
      <c r="F365" s="1">
        <v>1.1950000000000001</v>
      </c>
      <c r="G365" s="36">
        <v>1.6859999999999999</v>
      </c>
      <c r="H365" s="4">
        <v>1.6859999999999999</v>
      </c>
      <c r="I365" s="2"/>
      <c r="J365" s="1"/>
      <c r="K365" s="1"/>
      <c r="L365" s="1"/>
      <c r="M365" s="1"/>
      <c r="N365" s="2"/>
      <c r="S365" s="1"/>
      <c r="T365" s="1"/>
      <c r="U365" s="1"/>
      <c r="V365" s="1"/>
      <c r="X365" s="1"/>
      <c r="Y365" s="1"/>
      <c r="Z365" s="1"/>
      <c r="AA365" s="1">
        <v>1.3080000000000001</v>
      </c>
      <c r="AB365" s="2"/>
      <c r="AE365" s="1"/>
      <c r="AF365" s="1"/>
      <c r="AG365" s="2"/>
      <c r="AJ365" s="1"/>
      <c r="AO365" s="1"/>
      <c r="AT365" s="1">
        <v>0.188</v>
      </c>
      <c r="AY365" s="1">
        <v>0.98699999999999999</v>
      </c>
      <c r="BD365" s="1"/>
      <c r="BI365" s="1"/>
      <c r="BN365" s="1">
        <v>0.45100000000000001</v>
      </c>
      <c r="BS365" s="1"/>
      <c r="BX365" s="1">
        <v>0.74199999999999999</v>
      </c>
    </row>
    <row r="366" spans="4:76" x14ac:dyDescent="0.3">
      <c r="D366" s="1"/>
      <c r="E366" s="1"/>
      <c r="F366" s="1">
        <v>1.5860000000000001</v>
      </c>
      <c r="G366" s="36">
        <v>1.8129999999999999</v>
      </c>
      <c r="H366" s="4">
        <v>1.8129999999999999</v>
      </c>
      <c r="I366" s="2"/>
      <c r="J366" s="1"/>
      <c r="K366" s="1"/>
      <c r="L366" s="1"/>
      <c r="M366" s="1"/>
      <c r="N366" s="2"/>
      <c r="S366" s="1"/>
      <c r="T366" s="1"/>
      <c r="U366" s="1"/>
      <c r="V366" s="1"/>
      <c r="X366" s="1"/>
      <c r="Y366" s="1"/>
      <c r="Z366" s="1"/>
      <c r="AA366" s="1">
        <v>0.82599999999999996</v>
      </c>
      <c r="AB366" s="2"/>
      <c r="AE366" s="1"/>
      <c r="AF366" s="1"/>
      <c r="AG366" s="2"/>
      <c r="AJ366" s="1"/>
      <c r="AO366" s="1"/>
      <c r="AT366" s="1">
        <v>1.7290000000000001</v>
      </c>
      <c r="AY366" s="1">
        <v>0.39</v>
      </c>
      <c r="BD366" s="1"/>
      <c r="BI366" s="1"/>
      <c r="BN366" s="1">
        <v>1.0820000000000001</v>
      </c>
      <c r="BS366" s="1"/>
      <c r="BX366" s="1">
        <v>0.53700000000000003</v>
      </c>
    </row>
    <row r="367" spans="4:76" x14ac:dyDescent="0.3">
      <c r="D367" s="1"/>
      <c r="E367" s="1"/>
      <c r="F367" s="1">
        <v>1.5289999999999999</v>
      </c>
      <c r="G367" s="36">
        <v>1.42</v>
      </c>
      <c r="H367" s="4">
        <v>1.42</v>
      </c>
      <c r="I367" s="2"/>
      <c r="J367" s="1"/>
      <c r="K367" s="1"/>
      <c r="L367" s="1"/>
      <c r="M367" s="1"/>
      <c r="N367" s="2"/>
      <c r="S367" s="1"/>
      <c r="T367" s="1"/>
      <c r="U367" s="1"/>
      <c r="V367" s="1"/>
      <c r="X367" s="1"/>
      <c r="Y367" s="1"/>
      <c r="Z367" s="1"/>
      <c r="AA367" s="1">
        <v>1.778</v>
      </c>
      <c r="AB367" s="2"/>
      <c r="AE367" s="1"/>
      <c r="AF367" s="1"/>
      <c r="AG367" s="2"/>
      <c r="AJ367" s="1"/>
      <c r="AO367" s="1"/>
      <c r="AT367" s="1">
        <v>1.05</v>
      </c>
      <c r="AY367" s="1">
        <v>0.56299999999999994</v>
      </c>
      <c r="BD367" s="1"/>
      <c r="BI367" s="1"/>
      <c r="BN367" s="1">
        <v>0.69</v>
      </c>
      <c r="BS367" s="1"/>
      <c r="BX367" s="1">
        <v>0.48799999999999999</v>
      </c>
    </row>
    <row r="368" spans="4:76" x14ac:dyDescent="0.3">
      <c r="D368" s="1"/>
      <c r="E368" s="1"/>
      <c r="F368" s="1">
        <v>1.1739999999999999</v>
      </c>
      <c r="G368" s="36">
        <v>1.2829999999999999</v>
      </c>
      <c r="H368" s="4">
        <v>1.2829999999999999</v>
      </c>
      <c r="I368" s="2"/>
      <c r="J368" s="1"/>
      <c r="K368" s="1"/>
      <c r="L368" s="1"/>
      <c r="M368" s="1"/>
      <c r="N368" s="2"/>
      <c r="S368" s="1"/>
      <c r="T368" s="1"/>
      <c r="U368" s="1"/>
      <c r="V368" s="1"/>
      <c r="X368" s="1"/>
      <c r="Y368" s="1"/>
      <c r="Z368" s="1"/>
      <c r="AA368" s="1">
        <v>1.278</v>
      </c>
      <c r="AB368" s="2"/>
      <c r="AE368" s="1"/>
      <c r="AF368" s="1"/>
      <c r="AG368" s="2"/>
      <c r="AJ368" s="1"/>
      <c r="AO368" s="1"/>
      <c r="AT368" s="1">
        <v>0.58099999999999996</v>
      </c>
      <c r="AY368" s="1">
        <v>2.1629999999999998</v>
      </c>
      <c r="BD368" s="1"/>
      <c r="BI368" s="1"/>
      <c r="BN368" s="1">
        <v>0.55700000000000005</v>
      </c>
      <c r="BS368" s="1"/>
      <c r="BX368" s="1">
        <v>1.4</v>
      </c>
    </row>
    <row r="369" spans="4:76" x14ac:dyDescent="0.3">
      <c r="D369" s="1"/>
      <c r="E369" s="1"/>
      <c r="F369" s="1">
        <v>1.1739999999999999</v>
      </c>
      <c r="G369" s="36">
        <v>1.2829999999999999</v>
      </c>
      <c r="H369" s="4">
        <v>1.2829999999999999</v>
      </c>
      <c r="I369" s="2"/>
      <c r="J369" s="1"/>
      <c r="K369" s="1"/>
      <c r="L369" s="1"/>
      <c r="M369" s="1"/>
      <c r="N369" s="2"/>
      <c r="S369" s="1"/>
      <c r="T369" s="1"/>
      <c r="U369" s="1"/>
      <c r="V369" s="1"/>
      <c r="X369" s="1"/>
      <c r="Y369" s="1"/>
      <c r="Z369" s="1"/>
      <c r="AA369" s="1">
        <v>1.1890000000000001</v>
      </c>
      <c r="AB369" s="2"/>
      <c r="AE369" s="1"/>
      <c r="AF369" s="1"/>
      <c r="AG369" s="2"/>
      <c r="AJ369" s="1"/>
      <c r="AO369" s="1"/>
      <c r="AT369" s="1">
        <v>0.82199999999999995</v>
      </c>
      <c r="AY369" s="1">
        <v>0.68</v>
      </c>
      <c r="BD369" s="1"/>
      <c r="BI369" s="1"/>
      <c r="BN369" s="1">
        <v>1.704</v>
      </c>
      <c r="BS369" s="1"/>
      <c r="BX369" s="1">
        <v>1.2729999999999999</v>
      </c>
    </row>
    <row r="370" spans="4:76" x14ac:dyDescent="0.3">
      <c r="D370" s="1"/>
      <c r="E370" s="1"/>
      <c r="F370" s="1">
        <v>1.4219999999999999</v>
      </c>
      <c r="G370" s="36">
        <v>1.869</v>
      </c>
      <c r="H370" s="4">
        <v>1.869</v>
      </c>
      <c r="I370" s="2"/>
      <c r="J370" s="1"/>
      <c r="K370" s="1"/>
      <c r="L370" s="1"/>
      <c r="M370" s="1"/>
      <c r="N370" s="2"/>
      <c r="S370" s="1"/>
      <c r="T370" s="1"/>
      <c r="U370" s="1"/>
      <c r="V370" s="1"/>
      <c r="X370" s="1"/>
      <c r="Y370" s="1"/>
      <c r="Z370" s="1"/>
      <c r="AA370" s="1">
        <v>0.96599999999999997</v>
      </c>
      <c r="AB370" s="2"/>
      <c r="AE370" s="1"/>
      <c r="AF370" s="1"/>
      <c r="AG370" s="2"/>
      <c r="AJ370" s="1"/>
      <c r="AO370" s="1"/>
      <c r="AT370" s="1">
        <v>0.66400000000000003</v>
      </c>
      <c r="AY370" s="1">
        <v>3.1070000000000002</v>
      </c>
      <c r="BD370" s="1"/>
      <c r="BI370" s="1"/>
      <c r="BN370" s="1">
        <v>1.2669999999999999</v>
      </c>
      <c r="BS370" s="1"/>
      <c r="BX370" s="1">
        <v>0.56299999999999994</v>
      </c>
    </row>
    <row r="371" spans="4:76" x14ac:dyDescent="0.3">
      <c r="D371" s="1"/>
      <c r="E371" s="1"/>
      <c r="F371" s="1">
        <v>1.5169999999999999</v>
      </c>
      <c r="G371" s="36">
        <v>1.661</v>
      </c>
      <c r="H371" s="4">
        <v>1.661</v>
      </c>
      <c r="I371" s="2"/>
      <c r="J371" s="1"/>
      <c r="K371" s="1"/>
      <c r="L371" s="1"/>
      <c r="M371" s="1"/>
      <c r="N371" s="2"/>
      <c r="S371" s="1"/>
      <c r="T371" s="1"/>
      <c r="U371" s="1"/>
      <c r="V371" s="1"/>
      <c r="X371" s="1"/>
      <c r="Y371" s="1"/>
      <c r="Z371" s="1"/>
      <c r="AA371" s="1">
        <v>2.1349999999999998</v>
      </c>
      <c r="AB371" s="2"/>
      <c r="AE371" s="1"/>
      <c r="AF371" s="1"/>
      <c r="AG371" s="2"/>
      <c r="AJ371" s="1"/>
      <c r="AO371" s="1"/>
      <c r="AT371" s="1">
        <v>0.40799999999999997</v>
      </c>
      <c r="AY371" s="1">
        <v>0.86799999999999999</v>
      </c>
      <c r="BD371" s="1"/>
      <c r="BI371" s="1"/>
      <c r="BN371" s="1">
        <v>1.2290000000000001</v>
      </c>
      <c r="BS371" s="1"/>
      <c r="BX371" s="1">
        <v>0.39900000000000002</v>
      </c>
    </row>
    <row r="372" spans="4:76" x14ac:dyDescent="0.3">
      <c r="D372" s="1"/>
      <c r="E372" s="1"/>
      <c r="F372" s="1">
        <v>1.129</v>
      </c>
      <c r="G372" s="36">
        <v>0.90700000000000003</v>
      </c>
      <c r="H372" s="4">
        <v>0.90700000000000003</v>
      </c>
      <c r="I372" s="2"/>
      <c r="J372" s="1"/>
      <c r="K372" s="1"/>
      <c r="L372" s="1"/>
      <c r="M372" s="1"/>
      <c r="N372" s="2"/>
      <c r="S372" s="1"/>
      <c r="T372" s="1"/>
      <c r="U372" s="1"/>
      <c r="V372" s="1"/>
      <c r="X372" s="1"/>
      <c r="Y372" s="1"/>
      <c r="Z372" s="1"/>
      <c r="AA372" s="1">
        <v>0.88600000000000001</v>
      </c>
      <c r="AB372" s="2"/>
      <c r="AE372" s="1"/>
      <c r="AF372" s="1"/>
      <c r="AG372" s="2"/>
      <c r="AJ372" s="1"/>
      <c r="AO372" s="1"/>
      <c r="AT372" s="1">
        <v>1.1890000000000001</v>
      </c>
      <c r="AY372" s="1">
        <v>1.5209999999999999</v>
      </c>
      <c r="BD372" s="1"/>
      <c r="BI372" s="1"/>
      <c r="BN372" s="1">
        <v>1.151</v>
      </c>
      <c r="BS372" s="1"/>
      <c r="BX372" s="1">
        <v>1.034</v>
      </c>
    </row>
    <row r="373" spans="4:76" x14ac:dyDescent="0.3">
      <c r="D373" s="1"/>
      <c r="E373" s="1"/>
      <c r="F373" s="1">
        <v>1.3160000000000001</v>
      </c>
      <c r="G373" s="36">
        <v>2.1829999999999998</v>
      </c>
      <c r="H373" s="4">
        <v>2.1829999999999998</v>
      </c>
      <c r="I373" s="2"/>
      <c r="J373" s="1"/>
      <c r="K373" s="1"/>
      <c r="L373" s="1"/>
      <c r="M373" s="1"/>
      <c r="N373" s="2"/>
      <c r="S373" s="1"/>
      <c r="T373" s="1"/>
      <c r="U373" s="1"/>
      <c r="V373" s="1"/>
      <c r="X373" s="1"/>
      <c r="Y373" s="1"/>
      <c r="Z373" s="1"/>
      <c r="AA373" s="1">
        <v>0.64500000000000002</v>
      </c>
      <c r="AB373" s="2"/>
      <c r="AE373" s="1"/>
      <c r="AF373" s="1"/>
      <c r="AG373" s="2"/>
      <c r="AJ373" s="1"/>
      <c r="AO373" s="1"/>
      <c r="AT373" s="1">
        <v>0.753</v>
      </c>
      <c r="AY373" s="1">
        <v>2.54</v>
      </c>
      <c r="BD373" s="1"/>
      <c r="BI373" s="1"/>
      <c r="BN373" s="1">
        <v>1.0529999999999999</v>
      </c>
      <c r="BS373" s="1"/>
      <c r="BX373" s="1">
        <v>0.38800000000000001</v>
      </c>
    </row>
    <row r="374" spans="4:76" x14ac:dyDescent="0.3">
      <c r="D374" s="1"/>
      <c r="E374" s="1"/>
      <c r="F374" s="1">
        <v>1.278</v>
      </c>
      <c r="G374" s="36">
        <v>0.82599999999999996</v>
      </c>
      <c r="H374" s="4">
        <v>0.82599999999999996</v>
      </c>
      <c r="I374" s="2"/>
      <c r="J374" s="1"/>
      <c r="K374" s="1"/>
      <c r="L374" s="1"/>
      <c r="M374" s="1"/>
      <c r="N374" s="2"/>
      <c r="S374" s="1"/>
      <c r="T374" s="1"/>
      <c r="U374" s="1"/>
      <c r="V374" s="1"/>
      <c r="X374" s="1"/>
      <c r="Y374" s="1"/>
      <c r="Z374" s="1"/>
      <c r="AA374" s="1">
        <v>1.119</v>
      </c>
      <c r="AB374" s="2"/>
      <c r="AE374" s="1"/>
      <c r="AF374" s="1"/>
      <c r="AG374" s="2"/>
      <c r="AJ374" s="1"/>
      <c r="AO374" s="1"/>
      <c r="AT374" s="1">
        <v>0.40799999999999997</v>
      </c>
      <c r="AY374" s="1">
        <v>0.41299999999999998</v>
      </c>
      <c r="BD374" s="1"/>
      <c r="BI374" s="1"/>
      <c r="BN374" s="1">
        <v>1.0980000000000001</v>
      </c>
      <c r="BS374" s="1"/>
      <c r="BX374" s="1">
        <v>0.51600000000000001</v>
      </c>
    </row>
    <row r="375" spans="4:76" x14ac:dyDescent="0.3">
      <c r="D375" s="1"/>
      <c r="E375" s="1"/>
      <c r="F375" s="1">
        <v>0.753</v>
      </c>
      <c r="G375" s="36">
        <v>1.4419999999999999</v>
      </c>
      <c r="H375" s="4">
        <v>1.4419999999999999</v>
      </c>
      <c r="I375" s="2"/>
      <c r="J375" s="1"/>
      <c r="K375" s="1"/>
      <c r="L375" s="1"/>
      <c r="M375" s="1"/>
      <c r="N375" s="2"/>
      <c r="S375" s="1"/>
      <c r="T375" s="1"/>
      <c r="U375" s="1"/>
      <c r="V375" s="1"/>
      <c r="X375" s="1"/>
      <c r="Y375" s="1"/>
      <c r="Z375" s="1"/>
      <c r="AA375" s="1">
        <v>0.80300000000000005</v>
      </c>
      <c r="AB375" s="2"/>
      <c r="AE375" s="1"/>
      <c r="AF375" s="1"/>
      <c r="AG375" s="2"/>
      <c r="AJ375" s="1"/>
      <c r="AO375" s="1"/>
      <c r="AT375" s="1">
        <v>0.63400000000000001</v>
      </c>
      <c r="AY375" s="1">
        <v>0.45100000000000001</v>
      </c>
      <c r="BD375" s="1"/>
      <c r="BI375" s="1"/>
      <c r="BN375" s="1">
        <v>0.90300000000000002</v>
      </c>
      <c r="BS375" s="1"/>
      <c r="BX375" s="1">
        <v>0.41</v>
      </c>
    </row>
    <row r="376" spans="4:76" x14ac:dyDescent="0.3">
      <c r="D376" s="1"/>
      <c r="E376" s="1"/>
      <c r="F376" s="1">
        <v>0.753</v>
      </c>
      <c r="G376" s="36">
        <v>1.0680000000000001</v>
      </c>
      <c r="H376" s="4">
        <v>1.0680000000000001</v>
      </c>
      <c r="I376" s="2"/>
      <c r="J376" s="1"/>
      <c r="K376" s="1"/>
      <c r="L376" s="1"/>
      <c r="M376" s="1"/>
      <c r="N376" s="2"/>
      <c r="S376" s="1"/>
      <c r="T376" s="1"/>
      <c r="U376" s="1"/>
      <c r="V376" s="1"/>
      <c r="X376" s="1"/>
      <c r="Y376" s="1"/>
      <c r="Z376" s="1"/>
      <c r="AA376" s="1">
        <v>1.0389999999999999</v>
      </c>
      <c r="AB376" s="2"/>
      <c r="AE376" s="1"/>
      <c r="AF376" s="1"/>
      <c r="AG376" s="2"/>
      <c r="AJ376" s="1"/>
      <c r="AO376" s="1"/>
      <c r="AT376" s="1">
        <v>0.76700000000000002</v>
      </c>
      <c r="AY376" s="1">
        <v>0.376</v>
      </c>
      <c r="BD376" s="1"/>
      <c r="BI376" s="1"/>
      <c r="BN376" s="1">
        <v>0.57699999999999996</v>
      </c>
      <c r="BS376" s="1"/>
      <c r="BX376" s="1">
        <v>1.4710000000000001</v>
      </c>
    </row>
    <row r="377" spans="4:76" x14ac:dyDescent="0.3">
      <c r="D377" s="1"/>
      <c r="E377" s="1"/>
      <c r="F377" s="1">
        <v>0.753</v>
      </c>
      <c r="G377" s="36">
        <v>1.9650000000000001</v>
      </c>
      <c r="H377" s="4">
        <v>1.9650000000000001</v>
      </c>
      <c r="I377" s="2"/>
      <c r="J377" s="1"/>
      <c r="K377" s="1"/>
      <c r="L377" s="1"/>
      <c r="M377" s="1"/>
      <c r="N377" s="2"/>
      <c r="S377" s="1"/>
      <c r="T377" s="1"/>
      <c r="U377" s="1"/>
      <c r="V377" s="1"/>
      <c r="X377" s="1"/>
      <c r="Y377" s="1"/>
      <c r="Z377" s="1"/>
      <c r="AA377" s="1">
        <v>1.196</v>
      </c>
      <c r="AB377" s="2"/>
      <c r="AE377" s="1"/>
      <c r="AF377" s="1"/>
      <c r="AG377" s="2"/>
      <c r="AJ377" s="1"/>
      <c r="AO377" s="1"/>
      <c r="AT377" s="1">
        <v>1.1120000000000001</v>
      </c>
      <c r="AY377" s="1">
        <v>0.59499999999999997</v>
      </c>
      <c r="BD377" s="1"/>
      <c r="BI377" s="1"/>
      <c r="BN377" s="1">
        <v>0.48799999999999999</v>
      </c>
      <c r="BS377" s="1"/>
      <c r="BX377" s="1">
        <v>1.466</v>
      </c>
    </row>
    <row r="378" spans="4:76" x14ac:dyDescent="0.3">
      <c r="D378" s="1"/>
      <c r="E378" s="1"/>
      <c r="F378" s="1">
        <v>2.048</v>
      </c>
      <c r="G378" s="36">
        <v>1.214</v>
      </c>
      <c r="H378" s="4">
        <v>1.214</v>
      </c>
      <c r="I378" s="2"/>
      <c r="J378" s="1"/>
      <c r="K378" s="1"/>
      <c r="L378" s="1"/>
      <c r="M378" s="1"/>
      <c r="N378" s="2"/>
      <c r="S378" s="1"/>
      <c r="T378" s="1"/>
      <c r="U378" s="1"/>
      <c r="V378" s="1"/>
      <c r="X378" s="1"/>
      <c r="Y378" s="1"/>
      <c r="Z378" s="1"/>
      <c r="AA378" s="1"/>
      <c r="AB378" s="2"/>
      <c r="AE378" s="1"/>
      <c r="AF378" s="1"/>
      <c r="AG378" s="2"/>
      <c r="AJ378" s="1"/>
      <c r="AO378" s="1"/>
      <c r="AT378" s="1">
        <v>0.80800000000000005</v>
      </c>
      <c r="AY378" s="1">
        <v>0.40799999999999997</v>
      </c>
      <c r="BD378" s="1"/>
      <c r="BI378" s="1"/>
      <c r="BN378" s="1">
        <v>0.755</v>
      </c>
      <c r="BS378" s="1"/>
      <c r="BX378" s="1">
        <v>0.38800000000000001</v>
      </c>
    </row>
    <row r="379" spans="4:76" x14ac:dyDescent="0.3">
      <c r="D379" s="1"/>
      <c r="E379" s="1"/>
      <c r="F379" s="1">
        <v>1.542</v>
      </c>
      <c r="G379" s="36">
        <v>1.254</v>
      </c>
      <c r="H379" s="4">
        <v>1.254</v>
      </c>
      <c r="I379" s="2"/>
      <c r="J379" s="1"/>
      <c r="K379" s="1"/>
      <c r="L379" s="1"/>
      <c r="M379" s="1"/>
      <c r="N379" s="2"/>
      <c r="S379" s="1"/>
      <c r="T379" s="1"/>
      <c r="U379" s="1"/>
      <c r="V379" s="1"/>
      <c r="X379" s="1"/>
      <c r="Y379" s="1"/>
      <c r="Z379" s="1"/>
      <c r="AA379" s="1"/>
      <c r="AB379" s="2"/>
      <c r="AE379" s="1"/>
      <c r="AF379" s="1"/>
      <c r="AG379" s="2"/>
      <c r="AJ379" s="1"/>
      <c r="AO379" s="1"/>
      <c r="AT379" s="1">
        <v>1.1259999999999999</v>
      </c>
      <c r="AY379" s="1">
        <v>0.318</v>
      </c>
      <c r="BD379" s="1"/>
      <c r="BI379" s="1"/>
      <c r="BN379" s="1">
        <v>0.58899999999999997</v>
      </c>
      <c r="BS379" s="1"/>
      <c r="BX379" s="1">
        <v>1.8540000000000001</v>
      </c>
    </row>
    <row r="380" spans="4:76" x14ac:dyDescent="0.3">
      <c r="D380" s="1"/>
      <c r="E380" s="1"/>
      <c r="F380" s="1">
        <v>0.78</v>
      </c>
      <c r="G380" s="36">
        <v>0.97299999999999998</v>
      </c>
      <c r="H380" s="4">
        <v>0.97299999999999998</v>
      </c>
      <c r="I380" s="2"/>
      <c r="J380" s="1"/>
      <c r="K380" s="1"/>
      <c r="L380" s="1"/>
      <c r="M380" s="1"/>
      <c r="N380" s="2"/>
      <c r="S380" s="1"/>
      <c r="T380" s="1"/>
      <c r="U380" s="1"/>
      <c r="V380" s="1"/>
      <c r="X380" s="1"/>
      <c r="Y380" s="1"/>
      <c r="Z380" s="1"/>
      <c r="AA380" s="1"/>
      <c r="AB380" s="2"/>
      <c r="AE380" s="1"/>
      <c r="AF380" s="1"/>
      <c r="AG380" s="2"/>
      <c r="AJ380" s="1"/>
      <c r="AO380" s="1"/>
      <c r="AT380" s="1">
        <v>0.78</v>
      </c>
      <c r="AY380" s="1">
        <v>0.47899999999999998</v>
      </c>
      <c r="BD380" s="1"/>
      <c r="BI380" s="1"/>
      <c r="BN380" s="1">
        <v>0.60199999999999998</v>
      </c>
      <c r="BS380" s="1"/>
      <c r="BX380" s="1">
        <v>1.194</v>
      </c>
    </row>
    <row r="381" spans="4:76" x14ac:dyDescent="0.3">
      <c r="D381" s="1"/>
      <c r="E381" s="1"/>
      <c r="F381" s="1">
        <v>1.329</v>
      </c>
      <c r="I381" s="2"/>
      <c r="J381" s="1"/>
      <c r="K381" s="1"/>
      <c r="N381" s="2"/>
      <c r="S381" s="1"/>
      <c r="T381" s="1"/>
      <c r="U381" s="1"/>
      <c r="V381" s="1"/>
      <c r="X381" s="1"/>
      <c r="Y381" s="1"/>
      <c r="Z381" s="1"/>
      <c r="AA381" s="1"/>
      <c r="AB381" s="2"/>
      <c r="AE381" s="1"/>
      <c r="AF381" s="1"/>
      <c r="AG381" s="2"/>
      <c r="AJ381" s="1"/>
      <c r="AO381" s="1"/>
      <c r="AT381" s="1">
        <v>1.1359999999999999</v>
      </c>
      <c r="AY381" s="1">
        <v>0.29699999999999999</v>
      </c>
      <c r="BD381" s="1"/>
      <c r="BI381" s="1"/>
      <c r="BN381" s="1">
        <v>0.84099999999999997</v>
      </c>
      <c r="BS381" s="1"/>
      <c r="BX381" s="1">
        <v>1.2050000000000001</v>
      </c>
    </row>
    <row r="382" spans="4:76" x14ac:dyDescent="0.3">
      <c r="D382" s="1"/>
      <c r="E382" s="1"/>
      <c r="F382" s="1">
        <v>1.329</v>
      </c>
      <c r="I382" s="2"/>
      <c r="J382" s="1"/>
      <c r="K382" s="1"/>
      <c r="N382" s="2"/>
      <c r="S382" s="1"/>
      <c r="T382" s="1"/>
      <c r="U382" s="1"/>
      <c r="V382" s="1"/>
      <c r="X382" s="1"/>
      <c r="Y382" s="1"/>
      <c r="Z382" s="1"/>
      <c r="AA382" s="1"/>
      <c r="AB382" s="2"/>
      <c r="AE382" s="1"/>
      <c r="AF382" s="1"/>
      <c r="AG382" s="2"/>
      <c r="AJ382" s="1"/>
      <c r="AO382" s="1"/>
      <c r="AT382" s="1">
        <v>1.5489999999999999</v>
      </c>
      <c r="AY382" s="1">
        <v>0.79700000000000004</v>
      </c>
      <c r="BD382" s="1"/>
      <c r="BI382" s="1"/>
      <c r="BN382" s="1">
        <v>1.7290000000000001</v>
      </c>
      <c r="BS382" s="1"/>
      <c r="BX382" s="1">
        <v>1.7809999999999999</v>
      </c>
    </row>
    <row r="383" spans="4:76" x14ac:dyDescent="0.3">
      <c r="D383" s="1"/>
      <c r="E383" s="1"/>
      <c r="F383" s="1">
        <v>1.6379999999999999</v>
      </c>
      <c r="I383" s="2"/>
      <c r="J383" s="1"/>
      <c r="K383" s="1"/>
      <c r="N383" s="2"/>
      <c r="S383" s="1"/>
      <c r="T383" s="1"/>
      <c r="U383" s="1"/>
      <c r="V383" s="1"/>
      <c r="X383" s="1"/>
      <c r="Y383" s="1"/>
      <c r="Z383" s="1"/>
      <c r="AA383" s="1"/>
      <c r="AB383" s="2"/>
      <c r="AE383" s="1"/>
      <c r="AF383" s="1"/>
      <c r="AG383" s="2"/>
      <c r="AJ383" s="1"/>
      <c r="AO383" s="1"/>
      <c r="AT383" s="1">
        <v>1.5489999999999999</v>
      </c>
      <c r="AY383" s="1">
        <v>1.2090000000000001</v>
      </c>
      <c r="BD383" s="1"/>
      <c r="BI383" s="1"/>
      <c r="BN383" s="1">
        <v>0.89600000000000002</v>
      </c>
      <c r="BS383" s="1"/>
      <c r="BX383" s="1">
        <v>0.81399999999999995</v>
      </c>
    </row>
    <row r="384" spans="4:76" x14ac:dyDescent="0.3">
      <c r="D384" s="1"/>
      <c r="E384" s="1"/>
      <c r="F384" s="1">
        <v>2.0619999999999998</v>
      </c>
      <c r="I384" s="2"/>
      <c r="J384" s="1"/>
      <c r="K384" s="1"/>
      <c r="N384" s="2"/>
      <c r="S384" s="1"/>
      <c r="T384" s="1"/>
      <c r="U384" s="1"/>
      <c r="V384" s="1"/>
      <c r="X384" s="1"/>
      <c r="Y384" s="1"/>
      <c r="Z384" s="1"/>
      <c r="AA384" s="1"/>
      <c r="AB384" s="2"/>
      <c r="AE384" s="1"/>
      <c r="AF384" s="1"/>
      <c r="AG384" s="2"/>
      <c r="AJ384" s="1"/>
      <c r="AO384" s="1"/>
      <c r="AT384" s="1">
        <v>0.47</v>
      </c>
      <c r="AY384" s="1">
        <v>0.45600000000000002</v>
      </c>
      <c r="BD384" s="1"/>
      <c r="BI384" s="1"/>
      <c r="BN384" s="1">
        <v>0.59299999999999997</v>
      </c>
      <c r="BS384" s="1"/>
      <c r="BX384" s="1">
        <v>0.67800000000000005</v>
      </c>
    </row>
    <row r="385" spans="4:76" x14ac:dyDescent="0.3">
      <c r="D385" s="1"/>
      <c r="E385" s="1"/>
      <c r="F385" s="1">
        <v>2.2309999999999999</v>
      </c>
      <c r="I385" s="2"/>
      <c r="J385" s="1"/>
      <c r="K385" s="1"/>
      <c r="N385" s="2"/>
      <c r="S385" s="1"/>
      <c r="T385" s="1"/>
      <c r="U385" s="1"/>
      <c r="V385" s="1"/>
      <c r="X385" s="1"/>
      <c r="Y385" s="1"/>
      <c r="Z385" s="1"/>
      <c r="AA385" s="1"/>
      <c r="AB385" s="2"/>
      <c r="AE385" s="1"/>
      <c r="AF385" s="1"/>
      <c r="AG385" s="2"/>
      <c r="AJ385" s="1"/>
      <c r="AO385" s="1"/>
      <c r="AT385" s="1">
        <v>1.7889999999999999</v>
      </c>
      <c r="AY385" s="1">
        <v>0.52</v>
      </c>
      <c r="BD385" s="1"/>
      <c r="BI385" s="1"/>
      <c r="BN385" s="1">
        <v>0.64500000000000002</v>
      </c>
      <c r="BS385" s="1"/>
      <c r="BX385" s="1">
        <v>0.34300000000000003</v>
      </c>
    </row>
    <row r="386" spans="4:76" x14ac:dyDescent="0.3">
      <c r="D386" s="1"/>
      <c r="E386" s="1"/>
      <c r="F386" s="1">
        <v>1.278</v>
      </c>
      <c r="I386" s="2"/>
      <c r="J386" s="1"/>
      <c r="K386" s="1"/>
      <c r="N386" s="2"/>
      <c r="S386" s="1"/>
      <c r="T386" s="1"/>
      <c r="U386" s="1"/>
      <c r="V386" s="1"/>
      <c r="X386" s="1"/>
      <c r="Y386" s="1"/>
      <c r="Z386" s="1"/>
      <c r="AA386" s="1"/>
      <c r="AB386" s="2"/>
      <c r="AE386" s="1"/>
      <c r="AF386" s="1"/>
      <c r="AG386" s="2"/>
      <c r="AJ386" s="1"/>
      <c r="AO386" s="1"/>
      <c r="AT386" s="1">
        <v>0.44800000000000001</v>
      </c>
      <c r="AY386" s="1">
        <v>0.81399999999999995</v>
      </c>
      <c r="BD386" s="1"/>
      <c r="BI386" s="1"/>
      <c r="BN386" s="1">
        <v>0.49299999999999999</v>
      </c>
      <c r="BS386" s="1"/>
      <c r="BX386" s="1">
        <v>1.5169999999999999</v>
      </c>
    </row>
    <row r="387" spans="4:76" x14ac:dyDescent="0.3">
      <c r="D387" s="1"/>
      <c r="E387" s="1"/>
      <c r="F387" s="1">
        <v>1.52</v>
      </c>
      <c r="I387" s="2"/>
      <c r="J387" s="1"/>
      <c r="K387" s="1"/>
      <c r="N387" s="2"/>
      <c r="S387" s="1"/>
      <c r="T387" s="1"/>
      <c r="U387" s="1"/>
      <c r="V387" s="1"/>
      <c r="X387" s="1"/>
      <c r="Y387" s="1"/>
      <c r="Z387" s="1"/>
      <c r="AA387" s="1"/>
      <c r="AB387" s="2"/>
      <c r="AE387" s="1"/>
      <c r="AF387" s="1"/>
      <c r="AG387" s="2"/>
      <c r="AJ387" s="1"/>
      <c r="AO387" s="1"/>
      <c r="AT387" s="1">
        <v>0.35499999999999998</v>
      </c>
      <c r="AY387" s="1">
        <v>0.501</v>
      </c>
      <c r="BD387" s="1"/>
      <c r="BI387" s="1"/>
      <c r="BN387" s="1">
        <v>0.72499999999999998</v>
      </c>
      <c r="BS387" s="1"/>
      <c r="BX387" s="1">
        <v>2.0819999999999999</v>
      </c>
    </row>
    <row r="388" spans="4:76" x14ac:dyDescent="0.3">
      <c r="D388" s="1"/>
      <c r="E388" s="1"/>
      <c r="F388" s="1">
        <v>1.0820000000000001</v>
      </c>
      <c r="I388" s="2"/>
      <c r="J388" s="1"/>
      <c r="K388" s="1"/>
      <c r="N388" s="2"/>
      <c r="S388" s="1"/>
      <c r="T388" s="1"/>
      <c r="U388" s="1"/>
      <c r="V388" s="1"/>
      <c r="X388" s="1"/>
      <c r="Y388" s="1"/>
      <c r="Z388" s="1"/>
      <c r="AA388" s="1"/>
      <c r="AB388" s="2"/>
      <c r="AE388" s="1"/>
      <c r="AF388" s="1"/>
      <c r="AG388" s="2"/>
      <c r="AJ388" s="1"/>
      <c r="AO388" s="1"/>
      <c r="AT388" s="1">
        <v>0.504</v>
      </c>
      <c r="AY388" s="1">
        <v>0.38800000000000001</v>
      </c>
      <c r="BD388" s="1"/>
      <c r="BI388" s="1"/>
      <c r="BN388" s="1">
        <v>1.226</v>
      </c>
      <c r="BS388" s="1"/>
      <c r="BX388" s="1">
        <v>1.89</v>
      </c>
    </row>
    <row r="389" spans="4:76" x14ac:dyDescent="0.3">
      <c r="D389" s="1"/>
      <c r="E389" s="1"/>
      <c r="F389" s="1">
        <v>1.0820000000000001</v>
      </c>
      <c r="I389" s="2"/>
      <c r="J389" s="1"/>
      <c r="K389" s="1"/>
      <c r="N389" s="2"/>
      <c r="S389" s="1"/>
      <c r="T389" s="1"/>
      <c r="U389" s="1"/>
      <c r="V389" s="1"/>
      <c r="X389" s="1"/>
      <c r="Y389" s="1"/>
      <c r="Z389" s="1"/>
      <c r="AA389" s="1"/>
      <c r="AB389" s="2"/>
      <c r="AE389" s="1"/>
      <c r="AF389" s="1"/>
      <c r="AG389" s="2"/>
      <c r="AJ389" s="1"/>
      <c r="AO389" s="1"/>
      <c r="AT389" s="1">
        <v>0.54800000000000004</v>
      </c>
      <c r="AY389" s="1">
        <v>0.78500000000000003</v>
      </c>
      <c r="BD389" s="1"/>
      <c r="BI389" s="1"/>
      <c r="BN389" s="1">
        <v>1.276</v>
      </c>
      <c r="BS389" s="1"/>
      <c r="BX389" s="1">
        <v>1.165</v>
      </c>
    </row>
    <row r="390" spans="4:76" x14ac:dyDescent="0.3">
      <c r="D390" s="1"/>
      <c r="E390" s="1"/>
      <c r="F390" s="1">
        <v>1.4379999999999999</v>
      </c>
      <c r="I390" s="2"/>
      <c r="J390" s="1"/>
      <c r="K390" s="1"/>
      <c r="N390" s="2"/>
      <c r="S390" s="1"/>
      <c r="T390" s="1"/>
      <c r="U390" s="1"/>
      <c r="V390" s="1"/>
      <c r="X390" s="1"/>
      <c r="Y390" s="1"/>
      <c r="Z390" s="1"/>
      <c r="AA390" s="1"/>
      <c r="AB390" s="2"/>
      <c r="AE390" s="1"/>
      <c r="AF390" s="1"/>
      <c r="AG390" s="2"/>
      <c r="AJ390" s="1"/>
      <c r="AO390" s="1"/>
      <c r="AT390" s="1">
        <v>2.048</v>
      </c>
      <c r="AY390" s="1">
        <v>0.56399999999999995</v>
      </c>
      <c r="BD390" s="1"/>
      <c r="BI390" s="1"/>
      <c r="BN390" s="1">
        <v>0.77900000000000003</v>
      </c>
      <c r="BS390" s="1"/>
      <c r="BX390" s="1">
        <v>1.1970000000000001</v>
      </c>
    </row>
    <row r="391" spans="4:76" x14ac:dyDescent="0.3">
      <c r="D391" s="1"/>
      <c r="E391" s="1"/>
      <c r="F391" s="1">
        <v>1.984</v>
      </c>
      <c r="I391" s="2"/>
      <c r="J391" s="1"/>
      <c r="K391" s="1"/>
      <c r="N391" s="2"/>
      <c r="S391" s="1"/>
      <c r="T391" s="1"/>
      <c r="U391" s="1"/>
      <c r="V391" s="1"/>
      <c r="X391" s="1"/>
      <c r="Y391" s="1"/>
      <c r="Z391" s="1"/>
      <c r="AA391" s="1"/>
      <c r="AB391" s="2"/>
      <c r="AE391" s="1"/>
      <c r="AF391" s="1"/>
      <c r="AG391" s="2"/>
      <c r="AJ391" s="1"/>
      <c r="AO391" s="1"/>
      <c r="AT391" s="1">
        <v>1.387</v>
      </c>
      <c r="AY391" s="1">
        <v>0.60599999999999998</v>
      </c>
      <c r="BD391" s="1"/>
      <c r="BI391" s="1"/>
      <c r="BN391" s="1">
        <v>1.276</v>
      </c>
      <c r="BS391" s="1"/>
      <c r="BX391" s="1">
        <v>0.82199999999999995</v>
      </c>
    </row>
    <row r="392" spans="4:76" x14ac:dyDescent="0.3">
      <c r="D392" s="1"/>
      <c r="E392" s="1"/>
      <c r="F392" s="1">
        <v>1.387</v>
      </c>
      <c r="I392" s="2"/>
      <c r="J392" s="1"/>
      <c r="K392" s="1"/>
      <c r="N392" s="2"/>
      <c r="S392" s="1"/>
      <c r="T392" s="1"/>
      <c r="U392" s="1"/>
      <c r="V392" s="1"/>
      <c r="X392" s="1"/>
      <c r="Y392" s="1"/>
      <c r="Z392" s="1"/>
      <c r="AA392" s="1"/>
      <c r="AB392" s="2"/>
      <c r="AE392" s="1"/>
      <c r="AF392" s="1"/>
      <c r="AG392" s="2"/>
      <c r="AJ392" s="1"/>
      <c r="AO392" s="1"/>
      <c r="AT392" s="1">
        <v>0.62</v>
      </c>
      <c r="AY392" s="1">
        <v>0.36499999999999999</v>
      </c>
      <c r="BD392" s="1"/>
      <c r="BI392" s="1"/>
      <c r="BN392" s="1">
        <v>1.302</v>
      </c>
      <c r="BS392" s="1"/>
      <c r="BX392" s="1">
        <v>0.79300000000000004</v>
      </c>
    </row>
    <row r="393" spans="4:76" x14ac:dyDescent="0.3">
      <c r="D393" s="1"/>
      <c r="E393" s="1"/>
      <c r="F393" s="1">
        <v>0.55200000000000005</v>
      </c>
      <c r="I393" s="2"/>
      <c r="J393" s="1"/>
      <c r="K393" s="1"/>
      <c r="N393" s="2"/>
      <c r="S393" s="1"/>
      <c r="T393" s="1"/>
      <c r="U393" s="1"/>
      <c r="V393" s="1"/>
      <c r="X393" s="1"/>
      <c r="Y393" s="1"/>
      <c r="Z393" s="1"/>
      <c r="AA393" s="1"/>
      <c r="AB393" s="2"/>
      <c r="AE393" s="1"/>
      <c r="AF393" s="1"/>
      <c r="AG393" s="2"/>
      <c r="AJ393" s="1"/>
      <c r="AO393" s="1"/>
      <c r="AT393" s="1">
        <v>0.67800000000000005</v>
      </c>
      <c r="AY393" s="1">
        <v>0.57399999999999995</v>
      </c>
      <c r="BD393" s="1"/>
      <c r="BI393" s="1"/>
      <c r="BN393" s="1">
        <v>0.39</v>
      </c>
      <c r="BS393" s="1"/>
      <c r="BX393" s="1">
        <v>0.45300000000000001</v>
      </c>
    </row>
    <row r="394" spans="4:76" x14ac:dyDescent="0.3">
      <c r="D394" s="1"/>
      <c r="E394" s="1"/>
      <c r="F394" s="1">
        <v>1.7749999999999999</v>
      </c>
      <c r="I394" s="2"/>
      <c r="J394" s="1"/>
      <c r="K394" s="1"/>
      <c r="N394" s="2"/>
      <c r="S394" s="1"/>
      <c r="T394" s="1"/>
      <c r="U394" s="1"/>
      <c r="V394" s="1"/>
      <c r="X394" s="1"/>
      <c r="Y394" s="1"/>
      <c r="Z394" s="1"/>
      <c r="AA394" s="1"/>
      <c r="AB394" s="2"/>
      <c r="AE394" s="1"/>
      <c r="AF394" s="1"/>
      <c r="AG394" s="2"/>
      <c r="AJ394" s="1"/>
      <c r="AO394" s="1"/>
      <c r="AT394" s="1">
        <v>1.3</v>
      </c>
      <c r="AY394" s="1">
        <v>1.008</v>
      </c>
      <c r="BD394" s="1"/>
      <c r="BI394" s="1"/>
      <c r="BN394" s="1">
        <v>0.433</v>
      </c>
      <c r="BS394" s="1"/>
      <c r="BX394" s="1">
        <v>1.9359999999999999</v>
      </c>
    </row>
    <row r="395" spans="4:76" x14ac:dyDescent="0.3">
      <c r="D395" s="1"/>
      <c r="E395" s="1"/>
      <c r="F395" s="1"/>
      <c r="I395" s="2"/>
      <c r="J395" s="1"/>
      <c r="K395" s="1"/>
      <c r="N395" s="2"/>
      <c r="S395" s="1"/>
      <c r="T395" s="1"/>
      <c r="U395" s="1"/>
      <c r="V395" s="1"/>
      <c r="X395" s="1"/>
      <c r="Y395" s="1"/>
      <c r="Z395" s="1"/>
      <c r="AA395" s="1"/>
      <c r="AB395" s="2"/>
      <c r="AE395" s="1"/>
      <c r="AF395" s="1"/>
      <c r="AG395" s="2"/>
      <c r="AJ395" s="1"/>
      <c r="AO395" s="1"/>
      <c r="AT395" s="1">
        <v>0.35599999999999998</v>
      </c>
      <c r="AY395" s="1">
        <v>0.66400000000000003</v>
      </c>
      <c r="BD395" s="1"/>
      <c r="BI395" s="1"/>
      <c r="BN395" s="1">
        <v>0.97599999999999998</v>
      </c>
      <c r="BS395" s="1"/>
      <c r="BX395" s="1">
        <v>0.84399999999999997</v>
      </c>
    </row>
    <row r="396" spans="4:76" x14ac:dyDescent="0.3">
      <c r="D396" s="1"/>
      <c r="E396" s="1"/>
      <c r="F396" s="1"/>
      <c r="I396" s="2"/>
      <c r="J396" s="1"/>
      <c r="K396" s="1"/>
      <c r="N396" s="2"/>
      <c r="S396" s="1"/>
      <c r="T396" s="1"/>
      <c r="U396" s="1"/>
      <c r="V396" s="1"/>
      <c r="X396" s="1"/>
      <c r="Y396" s="1"/>
      <c r="Z396" s="1"/>
      <c r="AA396" s="1"/>
      <c r="AB396" s="2"/>
      <c r="AE396" s="1"/>
      <c r="AF396" s="1"/>
      <c r="AG396" s="2"/>
      <c r="AJ396" s="1"/>
      <c r="AO396" s="1"/>
      <c r="AT396" s="1">
        <v>0.55500000000000005</v>
      </c>
      <c r="AY396" s="1">
        <v>0.42</v>
      </c>
      <c r="BD396" s="1"/>
      <c r="BI396" s="1"/>
      <c r="BN396" s="1">
        <v>0.41899999999999998</v>
      </c>
      <c r="BS396" s="1"/>
      <c r="BX396" s="1">
        <v>1.0529999999999999</v>
      </c>
    </row>
    <row r="397" spans="4:76" x14ac:dyDescent="0.3">
      <c r="D397" s="1"/>
      <c r="E397" s="1"/>
      <c r="F397" s="1"/>
      <c r="I397" s="2"/>
      <c r="J397" s="1"/>
      <c r="K397" s="1"/>
      <c r="N397" s="2"/>
      <c r="S397" s="1"/>
      <c r="T397" s="1"/>
      <c r="U397" s="1"/>
      <c r="V397" s="1"/>
      <c r="X397" s="1"/>
      <c r="Y397" s="1"/>
      <c r="Z397" s="1"/>
      <c r="AA397" s="1"/>
      <c r="AB397" s="2"/>
      <c r="AE397" s="1"/>
      <c r="AF397" s="1"/>
      <c r="AG397" s="2"/>
      <c r="AJ397" s="1"/>
      <c r="AO397" s="1"/>
      <c r="AT397" s="1">
        <v>0.30599999999999999</v>
      </c>
      <c r="AY397" s="1">
        <v>0.71</v>
      </c>
      <c r="BD397" s="1"/>
      <c r="BI397" s="1"/>
      <c r="BN397" s="1">
        <v>1.31</v>
      </c>
      <c r="BS397" s="1"/>
      <c r="BX397" s="1">
        <v>0.92200000000000004</v>
      </c>
    </row>
    <row r="398" spans="4:76" x14ac:dyDescent="0.3">
      <c r="D398" s="1"/>
      <c r="I398" s="2"/>
      <c r="J398" s="1"/>
      <c r="K398" s="1"/>
      <c r="N398" s="2"/>
      <c r="S398" s="1"/>
      <c r="T398" s="1"/>
      <c r="U398" s="1"/>
      <c r="V398" s="1"/>
      <c r="Z398" s="1"/>
      <c r="AA398" s="1"/>
      <c r="AB398" s="2"/>
      <c r="AE398" s="1"/>
      <c r="AF398" s="1"/>
      <c r="AG398" s="2"/>
      <c r="AJ398" s="1"/>
      <c r="AO398" s="1"/>
      <c r="AT398" s="1">
        <v>0.71</v>
      </c>
      <c r="AY398" s="1">
        <v>1.1180000000000001</v>
      </c>
      <c r="BD398" s="1"/>
      <c r="BI398" s="1"/>
      <c r="BN398" s="1">
        <v>0.45300000000000001</v>
      </c>
      <c r="BS398" s="1"/>
      <c r="BX398" s="1">
        <v>0.90400000000000003</v>
      </c>
    </row>
    <row r="399" spans="4:76" x14ac:dyDescent="0.3">
      <c r="D399" s="1"/>
      <c r="I399" s="2"/>
      <c r="J399" s="1"/>
      <c r="K399" s="1"/>
      <c r="N399" s="2"/>
      <c r="S399" s="1"/>
      <c r="T399" s="1"/>
      <c r="U399" s="1"/>
      <c r="V399" s="1"/>
      <c r="Z399" s="1"/>
      <c r="AA399" s="1"/>
      <c r="AB399" s="2"/>
      <c r="AE399" s="1"/>
      <c r="AF399" s="1"/>
      <c r="AG399" s="2"/>
      <c r="AJ399" s="1"/>
      <c r="AO399" s="1"/>
      <c r="AT399" s="1">
        <v>1.2270000000000001</v>
      </c>
      <c r="AY399" s="1">
        <v>1.1180000000000001</v>
      </c>
      <c r="BD399" s="1"/>
      <c r="BI399" s="1"/>
      <c r="BN399" s="1">
        <v>1.3240000000000001</v>
      </c>
      <c r="BS399" s="1"/>
      <c r="BX399" s="1">
        <v>0.74199999999999999</v>
      </c>
    </row>
    <row r="400" spans="4:76" x14ac:dyDescent="0.3">
      <c r="D400" s="1"/>
      <c r="I400" s="2"/>
      <c r="J400" s="1"/>
      <c r="K400" s="1"/>
      <c r="N400" s="2"/>
      <c r="S400" s="1"/>
      <c r="T400" s="1"/>
      <c r="U400" s="1"/>
      <c r="V400" s="1"/>
      <c r="Z400" s="1"/>
      <c r="AA400" s="1"/>
      <c r="AB400" s="2"/>
      <c r="AE400" s="1"/>
      <c r="AF400" s="1"/>
      <c r="AG400" s="2"/>
      <c r="AJ400" s="1"/>
      <c r="AO400" s="1"/>
      <c r="AT400" s="1">
        <v>0.90800000000000003</v>
      </c>
      <c r="AY400" s="1">
        <v>1.155</v>
      </c>
      <c r="BD400" s="1"/>
      <c r="BI400" s="1"/>
      <c r="BN400" s="1">
        <v>1.385</v>
      </c>
      <c r="BS400" s="1"/>
      <c r="BX400" s="1">
        <v>0.85099999999999998</v>
      </c>
    </row>
    <row r="401" spans="4:76" x14ac:dyDescent="0.3">
      <c r="D401" s="1"/>
      <c r="I401" s="2"/>
      <c r="J401" s="1"/>
      <c r="K401" s="1"/>
      <c r="N401" s="2"/>
      <c r="S401" s="1"/>
      <c r="T401" s="1"/>
      <c r="U401" s="1"/>
      <c r="V401" s="1"/>
      <c r="Z401" s="1"/>
      <c r="AA401" s="1"/>
      <c r="AB401" s="2"/>
      <c r="AE401" s="1"/>
      <c r="AF401" s="1"/>
      <c r="AG401" s="2"/>
      <c r="AJ401" s="1"/>
      <c r="AO401" s="1"/>
      <c r="AT401" s="1">
        <v>1.0840000000000001</v>
      </c>
      <c r="AY401" s="1">
        <v>2.1720000000000002</v>
      </c>
      <c r="BD401" s="1"/>
      <c r="BI401" s="1"/>
      <c r="BN401" s="1">
        <v>0.98199999999999998</v>
      </c>
      <c r="BS401" s="1"/>
      <c r="BX401" s="1">
        <v>0.36099999999999999</v>
      </c>
    </row>
    <row r="402" spans="4:76" x14ac:dyDescent="0.3">
      <c r="D402" s="1"/>
      <c r="I402" s="2"/>
      <c r="J402" s="1"/>
      <c r="K402" s="1"/>
      <c r="N402" s="2"/>
      <c r="S402" s="1"/>
      <c r="T402" s="1"/>
      <c r="U402" s="1"/>
      <c r="V402" s="1"/>
      <c r="Z402" s="1"/>
      <c r="AA402" s="1"/>
      <c r="AB402" s="2"/>
      <c r="AE402" s="1"/>
      <c r="AF402" s="1"/>
      <c r="AG402" s="2"/>
      <c r="AJ402" s="1"/>
      <c r="AO402" s="1"/>
      <c r="AT402" s="1">
        <v>1.163</v>
      </c>
      <c r="AY402" s="1">
        <v>1.012</v>
      </c>
      <c r="BD402" s="1"/>
      <c r="BI402" s="1"/>
      <c r="BN402" s="1">
        <v>1.4419999999999999</v>
      </c>
      <c r="BS402" s="1"/>
      <c r="BX402" s="1">
        <v>0.46500000000000002</v>
      </c>
    </row>
    <row r="403" spans="4:76" x14ac:dyDescent="0.3">
      <c r="D403" s="1"/>
      <c r="I403" s="2"/>
      <c r="J403" s="1"/>
      <c r="K403" s="1"/>
      <c r="N403" s="2"/>
      <c r="S403" s="1"/>
      <c r="T403" s="1"/>
      <c r="U403" s="1"/>
      <c r="V403" s="1"/>
      <c r="Z403" s="1"/>
      <c r="AA403" s="1"/>
      <c r="AB403" s="2"/>
      <c r="AE403" s="1"/>
      <c r="AF403" s="1"/>
      <c r="AG403" s="2"/>
      <c r="AJ403" s="1"/>
      <c r="AO403" s="1"/>
      <c r="AT403" s="1">
        <v>1.2689999999999999</v>
      </c>
      <c r="AY403" s="1">
        <v>0.89200000000000002</v>
      </c>
      <c r="BD403" s="1"/>
      <c r="BI403" s="1"/>
      <c r="BN403" s="1">
        <v>0.502</v>
      </c>
      <c r="BS403" s="1"/>
      <c r="BX403" s="1">
        <v>1.232</v>
      </c>
    </row>
    <row r="404" spans="4:76" x14ac:dyDescent="0.3">
      <c r="D404" s="1"/>
      <c r="I404" s="2"/>
      <c r="J404" s="1"/>
      <c r="K404" s="1"/>
      <c r="N404" s="2"/>
      <c r="S404" s="1"/>
      <c r="T404" s="1"/>
      <c r="U404" s="1"/>
      <c r="V404" s="1"/>
      <c r="Z404" s="1"/>
      <c r="AA404" s="1"/>
      <c r="AB404" s="2"/>
      <c r="AE404" s="1"/>
      <c r="AF404" s="1"/>
      <c r="AG404" s="2"/>
      <c r="AJ404" s="1"/>
      <c r="AO404" s="1"/>
      <c r="AT404" s="1">
        <v>1.258</v>
      </c>
      <c r="AY404" s="1">
        <v>0.48399999999999999</v>
      </c>
      <c r="BD404" s="1"/>
      <c r="BI404" s="1"/>
      <c r="BN404" s="1">
        <v>0.96599999999999997</v>
      </c>
      <c r="BS404" s="1"/>
      <c r="BX404" s="1">
        <v>1.2110000000000001</v>
      </c>
    </row>
    <row r="405" spans="4:76" x14ac:dyDescent="0.3">
      <c r="D405" s="1"/>
      <c r="I405" s="2"/>
      <c r="J405" s="1"/>
      <c r="K405" s="1"/>
      <c r="N405" s="2"/>
      <c r="S405" s="1"/>
      <c r="T405" s="1"/>
      <c r="U405" s="1"/>
      <c r="V405" s="1"/>
      <c r="Z405" s="1"/>
      <c r="AA405" s="1"/>
      <c r="AB405" s="2"/>
      <c r="AE405" s="1"/>
      <c r="AF405" s="1"/>
      <c r="AG405" s="2"/>
      <c r="AJ405" s="1"/>
      <c r="AO405" s="1"/>
      <c r="AT405" s="1">
        <v>1.575</v>
      </c>
      <c r="AY405" s="1">
        <v>1</v>
      </c>
      <c r="BD405" s="1"/>
      <c r="BI405" s="1"/>
      <c r="BN405" s="1">
        <v>1.204</v>
      </c>
      <c r="BS405" s="1"/>
      <c r="BX405" s="1">
        <v>0.76100000000000001</v>
      </c>
    </row>
    <row r="406" spans="4:76" x14ac:dyDescent="0.3">
      <c r="D406" s="1"/>
      <c r="I406" s="2"/>
      <c r="J406" s="1"/>
      <c r="K406" s="1"/>
      <c r="N406" s="2"/>
      <c r="S406" s="1"/>
      <c r="T406" s="1"/>
      <c r="U406" s="1"/>
      <c r="V406" s="1"/>
      <c r="Z406" s="1"/>
      <c r="AA406" s="1"/>
      <c r="AB406" s="2"/>
      <c r="AE406" s="1"/>
      <c r="AF406" s="1"/>
      <c r="AG406" s="2"/>
      <c r="AJ406" s="1"/>
      <c r="AO406" s="1"/>
      <c r="AT406" s="1">
        <v>0.62</v>
      </c>
      <c r="AY406" s="1">
        <v>0.77500000000000002</v>
      </c>
      <c r="BD406" s="1"/>
      <c r="BI406" s="1"/>
      <c r="BN406" s="1">
        <v>1.133</v>
      </c>
      <c r="BS406" s="1"/>
      <c r="BX406" s="1">
        <v>0.86799999999999999</v>
      </c>
    </row>
    <row r="407" spans="4:76" x14ac:dyDescent="0.3">
      <c r="D407" s="1"/>
      <c r="G407" s="1"/>
      <c r="H407" s="1"/>
      <c r="I407" s="2"/>
      <c r="J407" s="1"/>
      <c r="K407" s="1"/>
      <c r="N407" s="2"/>
      <c r="S407" s="1"/>
      <c r="T407" s="1"/>
      <c r="U407" s="1"/>
      <c r="V407" s="1"/>
      <c r="Z407" s="1"/>
      <c r="AA407" s="1"/>
      <c r="AB407" s="2"/>
      <c r="AE407" s="1"/>
      <c r="AF407" s="1"/>
      <c r="AG407" s="2"/>
      <c r="AJ407" s="1"/>
      <c r="AO407" s="1"/>
      <c r="AT407" s="1">
        <v>0.36099999999999999</v>
      </c>
      <c r="AY407" s="1">
        <v>0.89</v>
      </c>
      <c r="BD407" s="1"/>
      <c r="BI407" s="1"/>
      <c r="BN407" s="1">
        <v>1.333</v>
      </c>
      <c r="BS407" s="1"/>
      <c r="BX407" s="1">
        <v>0.40400000000000003</v>
      </c>
    </row>
    <row r="408" spans="4:76" x14ac:dyDescent="0.3">
      <c r="D408" s="1"/>
      <c r="G408" s="1"/>
      <c r="H408" s="1"/>
      <c r="I408" s="2"/>
      <c r="J408" s="1"/>
      <c r="K408" s="1"/>
      <c r="N408" s="2"/>
      <c r="S408" s="1"/>
      <c r="T408" s="1"/>
      <c r="U408" s="1"/>
      <c r="V408" s="1"/>
      <c r="Z408" s="1"/>
      <c r="AA408" s="1"/>
      <c r="AB408" s="2"/>
      <c r="AE408" s="1"/>
      <c r="AF408" s="1"/>
      <c r="AG408" s="2"/>
      <c r="AJ408" s="1"/>
      <c r="AO408" s="1"/>
      <c r="AT408" s="1">
        <v>0.72499999999999998</v>
      </c>
      <c r="AY408" s="1">
        <v>0.54100000000000004</v>
      </c>
      <c r="BD408" s="1"/>
      <c r="BI408" s="1"/>
      <c r="BN408" s="1">
        <v>0.49099999999999999</v>
      </c>
      <c r="BS408" s="1"/>
      <c r="BX408" s="1">
        <v>1.1519999999999999</v>
      </c>
    </row>
    <row r="409" spans="4:76" x14ac:dyDescent="0.3">
      <c r="D409" s="1"/>
      <c r="G409" s="1"/>
      <c r="H409" s="1"/>
      <c r="I409" s="2"/>
      <c r="J409" s="1"/>
      <c r="K409" s="1"/>
      <c r="N409" s="2"/>
      <c r="S409" s="1"/>
      <c r="T409" s="1"/>
      <c r="U409" s="1"/>
      <c r="V409" s="1"/>
      <c r="Z409" s="1"/>
      <c r="AA409" s="1"/>
      <c r="AB409" s="2"/>
      <c r="AE409" s="1"/>
      <c r="AF409" s="1"/>
      <c r="AG409" s="2"/>
      <c r="AJ409" s="1"/>
      <c r="AO409" s="1"/>
      <c r="AT409" s="1">
        <v>2.613</v>
      </c>
      <c r="AY409" s="1">
        <v>0.88100000000000001</v>
      </c>
      <c r="BD409" s="1"/>
      <c r="BI409" s="1"/>
      <c r="BN409" s="1">
        <v>0.48399999999999999</v>
      </c>
      <c r="BS409" s="1"/>
      <c r="BX409" s="1">
        <v>0.93</v>
      </c>
    </row>
    <row r="410" spans="4:76" x14ac:dyDescent="0.3">
      <c r="D410" s="1"/>
      <c r="G410" s="1"/>
      <c r="H410" s="1"/>
      <c r="I410" s="2"/>
      <c r="J410" s="1"/>
      <c r="K410" s="1"/>
      <c r="N410" s="2"/>
      <c r="S410" s="1"/>
      <c r="T410" s="1"/>
      <c r="U410" s="1"/>
      <c r="V410" s="1"/>
      <c r="Z410" s="1"/>
      <c r="AA410" s="1"/>
      <c r="AB410" s="2"/>
      <c r="AE410" s="1"/>
      <c r="AF410" s="1"/>
      <c r="AG410" s="2"/>
      <c r="AJ410" s="1"/>
      <c r="AO410" s="1"/>
      <c r="AT410" s="1">
        <v>1.6419999999999999</v>
      </c>
      <c r="AY410" s="1">
        <v>0.60799999999999998</v>
      </c>
      <c r="BD410" s="1"/>
      <c r="BI410" s="1"/>
      <c r="BN410" s="1">
        <v>1.732</v>
      </c>
      <c r="BS410" s="1"/>
      <c r="BX410" s="1">
        <v>0.48499999999999999</v>
      </c>
    </row>
    <row r="411" spans="4:76" x14ac:dyDescent="0.3">
      <c r="D411" s="1"/>
      <c r="G411" s="1"/>
      <c r="H411" s="1"/>
      <c r="I411" s="2"/>
      <c r="J411" s="1"/>
      <c r="K411" s="1"/>
      <c r="N411" s="2"/>
      <c r="S411" s="1"/>
      <c r="T411" s="1"/>
      <c r="U411" s="1"/>
      <c r="V411" s="1"/>
      <c r="Z411" s="1"/>
      <c r="AA411" s="1"/>
      <c r="AB411" s="2"/>
      <c r="AE411" s="1"/>
      <c r="AF411" s="1"/>
      <c r="AG411" s="2"/>
      <c r="AJ411" s="1"/>
      <c r="AO411" s="1"/>
      <c r="AT411" s="1">
        <v>0.64600000000000002</v>
      </c>
      <c r="AY411" s="1">
        <v>0.76700000000000002</v>
      </c>
      <c r="BD411" s="1"/>
      <c r="BI411" s="1"/>
      <c r="BN411" s="1">
        <v>0.76100000000000001</v>
      </c>
      <c r="BS411" s="1"/>
      <c r="BX411" s="1">
        <v>0.377</v>
      </c>
    </row>
    <row r="412" spans="4:76" x14ac:dyDescent="0.3">
      <c r="D412" s="1"/>
      <c r="G412" s="1"/>
      <c r="H412" s="1"/>
      <c r="I412" s="2"/>
      <c r="J412" s="1"/>
      <c r="K412" s="1"/>
      <c r="N412" s="2"/>
      <c r="S412" s="1"/>
      <c r="T412" s="1"/>
      <c r="U412" s="1"/>
      <c r="V412" s="1"/>
      <c r="Z412" s="1"/>
      <c r="AA412" s="1"/>
      <c r="AB412" s="2"/>
      <c r="AE412" s="1"/>
      <c r="AF412" s="1"/>
      <c r="AG412" s="2"/>
      <c r="AJ412" s="1"/>
      <c r="AO412" s="1"/>
      <c r="AT412" s="1">
        <v>0.56299999999999994</v>
      </c>
      <c r="AY412" s="1">
        <v>0.51</v>
      </c>
      <c r="BD412" s="1"/>
      <c r="BI412" s="1"/>
      <c r="BN412" s="1">
        <v>0.41899999999999998</v>
      </c>
      <c r="BS412" s="1"/>
      <c r="BX412" s="1">
        <v>0.55200000000000005</v>
      </c>
    </row>
    <row r="413" spans="4:76" x14ac:dyDescent="0.3">
      <c r="D413" s="1"/>
      <c r="G413" s="1"/>
      <c r="H413" s="1"/>
      <c r="I413" s="2"/>
      <c r="J413" s="1"/>
      <c r="K413" s="1"/>
      <c r="N413" s="2"/>
      <c r="S413" s="1"/>
      <c r="T413" s="1"/>
      <c r="U413" s="1"/>
      <c r="V413" s="1"/>
      <c r="Z413" s="1"/>
      <c r="AA413" s="1"/>
      <c r="AB413" s="2"/>
      <c r="AE413" s="1"/>
      <c r="AF413" s="1"/>
      <c r="AG413" s="2"/>
      <c r="AJ413" s="1"/>
      <c r="AO413" s="1"/>
      <c r="AT413" s="1">
        <v>0.434</v>
      </c>
      <c r="AY413" s="1">
        <v>1.0529999999999999</v>
      </c>
      <c r="BD413" s="1"/>
      <c r="BI413" s="1"/>
      <c r="BN413" s="1">
        <v>1.635</v>
      </c>
      <c r="BS413" s="1"/>
      <c r="BX413" s="1">
        <v>1.7430000000000001</v>
      </c>
    </row>
    <row r="414" spans="4:76" x14ac:dyDescent="0.3">
      <c r="D414" s="1"/>
      <c r="G414" s="1"/>
      <c r="H414" s="1"/>
      <c r="I414" s="2"/>
      <c r="J414" s="1"/>
      <c r="K414" s="1"/>
      <c r="N414" s="2"/>
      <c r="S414" s="1"/>
      <c r="T414" s="1"/>
      <c r="U414" s="1"/>
      <c r="V414" s="1"/>
      <c r="Z414" s="1"/>
      <c r="AA414" s="1"/>
      <c r="AB414" s="2"/>
      <c r="AE414" s="1"/>
      <c r="AF414" s="1"/>
      <c r="AG414" s="2"/>
      <c r="AJ414" s="1"/>
      <c r="AO414" s="1"/>
      <c r="AT414" s="1">
        <v>0.70699999999999996</v>
      </c>
      <c r="AY414" s="1">
        <v>0.75</v>
      </c>
      <c r="BD414" s="1"/>
      <c r="BI414" s="1"/>
      <c r="BN414" s="1">
        <v>0.77500000000000002</v>
      </c>
      <c r="BS414" s="1"/>
      <c r="BX414" s="1">
        <v>0.94899999999999995</v>
      </c>
    </row>
    <row r="415" spans="4:76" x14ac:dyDescent="0.3">
      <c r="D415" s="1"/>
      <c r="G415" s="1"/>
      <c r="H415" s="1"/>
      <c r="I415" s="2"/>
      <c r="J415" s="1"/>
      <c r="K415" s="1"/>
      <c r="N415" s="2"/>
      <c r="S415" s="1"/>
      <c r="T415" s="1"/>
      <c r="U415" s="1"/>
      <c r="V415" s="1"/>
      <c r="Z415" s="1"/>
      <c r="AA415" s="1"/>
      <c r="AB415" s="2"/>
      <c r="AE415" s="1"/>
      <c r="AF415" s="1"/>
      <c r="AG415" s="2"/>
      <c r="AJ415" s="1"/>
      <c r="AO415" s="1"/>
      <c r="AT415" s="1">
        <v>0.36799999999999999</v>
      </c>
      <c r="AY415" s="1">
        <v>0.39</v>
      </c>
      <c r="BD415" s="1"/>
      <c r="BI415" s="1"/>
      <c r="BN415" s="1">
        <v>0.59499999999999997</v>
      </c>
      <c r="BS415" s="1"/>
      <c r="BX415" s="1">
        <v>1.7929999999999999</v>
      </c>
    </row>
    <row r="416" spans="4:76" x14ac:dyDescent="0.3">
      <c r="D416" s="1"/>
      <c r="G416" s="1"/>
      <c r="H416" s="1"/>
      <c r="I416" s="2"/>
      <c r="J416" s="1"/>
      <c r="K416" s="1"/>
      <c r="N416" s="2"/>
      <c r="S416" s="1"/>
      <c r="T416" s="1"/>
      <c r="U416" s="1"/>
      <c r="V416" s="1"/>
      <c r="Z416" s="1"/>
      <c r="AA416" s="1"/>
      <c r="AB416" s="2"/>
      <c r="AE416" s="1"/>
      <c r="AF416" s="1"/>
      <c r="AG416" s="2"/>
      <c r="AJ416" s="1"/>
      <c r="AO416" s="1"/>
      <c r="AT416" s="1">
        <v>0.439</v>
      </c>
      <c r="AY416" s="1">
        <v>1.98</v>
      </c>
      <c r="BD416" s="1"/>
      <c r="BI416" s="1"/>
      <c r="BN416" s="1">
        <v>1.4079999999999999</v>
      </c>
      <c r="BS416" s="1"/>
      <c r="BX416" s="1">
        <v>0.91300000000000003</v>
      </c>
    </row>
    <row r="417" spans="4:76" x14ac:dyDescent="0.3">
      <c r="D417" s="1"/>
      <c r="G417" s="1"/>
      <c r="H417" s="1"/>
      <c r="I417" s="2"/>
      <c r="J417" s="1"/>
      <c r="K417" s="1"/>
      <c r="N417" s="2"/>
      <c r="S417" s="1"/>
      <c r="T417" s="1"/>
      <c r="U417" s="1"/>
      <c r="V417" s="1"/>
      <c r="Z417" s="1"/>
      <c r="AA417" s="1"/>
      <c r="AB417" s="2"/>
      <c r="AE417" s="1"/>
      <c r="AF417" s="1"/>
      <c r="AG417" s="2"/>
      <c r="AJ417" s="1"/>
      <c r="AO417" s="1"/>
      <c r="AT417" s="1">
        <v>0.69199999999999995</v>
      </c>
      <c r="AY417" s="1">
        <v>0.76100000000000001</v>
      </c>
      <c r="BD417" s="1"/>
      <c r="BI417" s="1"/>
      <c r="BN417" s="1">
        <v>1.129</v>
      </c>
      <c r="BS417" s="1"/>
      <c r="BX417" s="1">
        <v>0.92300000000000004</v>
      </c>
    </row>
    <row r="418" spans="4:76" x14ac:dyDescent="0.3">
      <c r="D418" s="1"/>
      <c r="G418" s="1"/>
      <c r="H418" s="1"/>
      <c r="I418" s="2"/>
      <c r="J418" s="1"/>
      <c r="K418" s="1"/>
      <c r="N418" s="2"/>
      <c r="S418" s="1"/>
      <c r="T418" s="1"/>
      <c r="U418" s="1"/>
      <c r="V418" s="1"/>
      <c r="Z418" s="1"/>
      <c r="AA418" s="1"/>
      <c r="AB418" s="2"/>
      <c r="AE418" s="1"/>
      <c r="AF418" s="1"/>
      <c r="AG418" s="2"/>
      <c r="AJ418" s="1"/>
      <c r="AO418" s="1"/>
      <c r="AT418" s="1">
        <v>1.252</v>
      </c>
      <c r="AY418" s="1">
        <v>1.002</v>
      </c>
      <c r="BD418" s="1"/>
      <c r="BI418" s="1"/>
      <c r="BN418" s="1">
        <v>0.68</v>
      </c>
      <c r="BS418" s="1"/>
      <c r="BX418" s="1">
        <v>1.802</v>
      </c>
    </row>
    <row r="419" spans="4:76" x14ac:dyDescent="0.3">
      <c r="D419" s="1"/>
      <c r="G419" s="1"/>
      <c r="H419" s="1"/>
      <c r="I419" s="2"/>
      <c r="J419" s="1"/>
      <c r="K419" s="1"/>
      <c r="N419" s="2"/>
      <c r="S419" s="1"/>
      <c r="T419" s="1"/>
      <c r="U419" s="1"/>
      <c r="V419" s="1"/>
      <c r="Z419" s="1"/>
      <c r="AA419" s="1"/>
      <c r="AB419" s="2"/>
      <c r="AE419" s="1"/>
      <c r="AF419" s="1"/>
      <c r="AG419" s="2"/>
      <c r="AJ419" s="1"/>
      <c r="AO419" s="1"/>
      <c r="AT419" s="1">
        <v>0.36799999999999999</v>
      </c>
      <c r="AY419" s="1">
        <v>0.871</v>
      </c>
      <c r="BD419" s="1"/>
      <c r="BI419" s="1"/>
      <c r="BN419" s="1">
        <v>0.26</v>
      </c>
      <c r="BS419" s="1"/>
      <c r="BX419" s="1">
        <v>1</v>
      </c>
    </row>
    <row r="420" spans="4:76" x14ac:dyDescent="0.3">
      <c r="D420" s="1"/>
      <c r="G420" s="1"/>
      <c r="H420" s="1"/>
      <c r="I420" s="2"/>
      <c r="J420" s="1"/>
      <c r="K420" s="1"/>
      <c r="N420" s="2"/>
      <c r="S420" s="1"/>
      <c r="T420" s="1"/>
      <c r="U420" s="1"/>
      <c r="V420" s="1"/>
      <c r="Z420" s="1"/>
      <c r="AA420" s="1"/>
      <c r="AB420" s="2"/>
      <c r="AE420" s="1"/>
      <c r="AF420" s="1"/>
      <c r="AG420" s="2"/>
      <c r="AJ420" s="1"/>
      <c r="AO420" s="1"/>
      <c r="AT420" s="1">
        <v>0.49199999999999999</v>
      </c>
      <c r="AY420" s="1">
        <v>0.88600000000000001</v>
      </c>
      <c r="BD420" s="1"/>
      <c r="BI420" s="1"/>
      <c r="BN420" s="1">
        <v>0.434</v>
      </c>
      <c r="BS420" s="1"/>
      <c r="BX420" s="1">
        <v>0.61599999999999999</v>
      </c>
    </row>
    <row r="421" spans="4:76" x14ac:dyDescent="0.3">
      <c r="D421" s="1"/>
      <c r="G421" s="1"/>
      <c r="H421" s="1"/>
      <c r="I421" s="2"/>
      <c r="J421" s="1"/>
      <c r="K421" s="1"/>
      <c r="N421" s="2"/>
      <c r="S421" s="1"/>
      <c r="T421" s="1"/>
      <c r="U421" s="1"/>
      <c r="V421" s="1"/>
      <c r="Z421" s="1"/>
      <c r="AA421" s="1"/>
      <c r="AB421" s="2"/>
      <c r="AE421" s="1"/>
      <c r="AF421" s="1"/>
      <c r="AG421" s="2"/>
      <c r="AJ421" s="1"/>
      <c r="AO421" s="1"/>
      <c r="AT421" s="1">
        <v>1.839</v>
      </c>
      <c r="AY421" s="1">
        <v>1.258</v>
      </c>
      <c r="BD421" s="1"/>
      <c r="BI421" s="1"/>
      <c r="BN421" s="1">
        <v>0.42</v>
      </c>
      <c r="BS421" s="1"/>
      <c r="BX421" s="1">
        <v>1.145</v>
      </c>
    </row>
    <row r="422" spans="4:76" x14ac:dyDescent="0.3">
      <c r="D422" s="1"/>
      <c r="G422" s="1"/>
      <c r="H422" s="1"/>
      <c r="I422" s="2"/>
      <c r="J422" s="1"/>
      <c r="K422" s="1"/>
      <c r="N422" s="2"/>
      <c r="S422" s="1"/>
      <c r="T422" s="1"/>
      <c r="U422" s="1"/>
      <c r="V422" s="1"/>
      <c r="Z422" s="1"/>
      <c r="AA422" s="1"/>
      <c r="AB422" s="2"/>
      <c r="AE422" s="1"/>
      <c r="AF422" s="1"/>
      <c r="AG422" s="2"/>
      <c r="AJ422" s="1"/>
      <c r="AO422" s="1"/>
      <c r="AT422" s="1">
        <v>0.52</v>
      </c>
      <c r="AY422" s="1">
        <v>0.52900000000000003</v>
      </c>
      <c r="BD422" s="1"/>
      <c r="BI422" s="1"/>
      <c r="BN422" s="1">
        <v>0.44800000000000001</v>
      </c>
      <c r="BS422" s="1"/>
      <c r="BX422" s="1">
        <v>0.68899999999999995</v>
      </c>
    </row>
    <row r="423" spans="4:76" x14ac:dyDescent="0.3">
      <c r="D423" s="1"/>
      <c r="G423" s="1"/>
      <c r="H423" s="1"/>
      <c r="I423" s="2"/>
      <c r="J423" s="1"/>
      <c r="K423" s="1"/>
      <c r="N423" s="2"/>
      <c r="S423" s="1"/>
      <c r="T423" s="1"/>
      <c r="U423" s="1"/>
      <c r="V423" s="1"/>
      <c r="Z423" s="1"/>
      <c r="AA423" s="1"/>
      <c r="AB423" s="2"/>
      <c r="AE423" s="1"/>
      <c r="AF423" s="1"/>
      <c r="AG423" s="2"/>
      <c r="AJ423" s="1"/>
      <c r="AO423" s="1"/>
      <c r="AT423" s="1"/>
      <c r="AY423" s="1">
        <v>0.33200000000000002</v>
      </c>
      <c r="BD423" s="1"/>
      <c r="BI423" s="1"/>
      <c r="BN423" s="1">
        <v>1.177</v>
      </c>
      <c r="BS423" s="1"/>
      <c r="BX423" s="1">
        <v>1.651</v>
      </c>
    </row>
    <row r="424" spans="4:76" x14ac:dyDescent="0.3">
      <c r="D424" s="1"/>
      <c r="G424" s="1"/>
      <c r="H424" s="1"/>
      <c r="I424" s="2"/>
      <c r="J424" s="1"/>
      <c r="K424" s="1"/>
      <c r="N424" s="2"/>
      <c r="S424" s="1"/>
      <c r="T424" s="1"/>
      <c r="U424" s="1"/>
      <c r="V424" s="1"/>
      <c r="Z424" s="1"/>
      <c r="AA424" s="1"/>
      <c r="AB424" s="2"/>
      <c r="AE424" s="1"/>
      <c r="AF424" s="1"/>
      <c r="AG424" s="2"/>
      <c r="AJ424" s="1"/>
      <c r="AO424" s="1"/>
      <c r="AT424" s="1"/>
      <c r="AY424" s="1">
        <v>0.31900000000000001</v>
      </c>
      <c r="BD424" s="1"/>
      <c r="BI424" s="1"/>
      <c r="BN424" s="1">
        <v>0.55700000000000005</v>
      </c>
      <c r="BS424" s="1"/>
      <c r="BX424" s="1">
        <v>0.36099999999999999</v>
      </c>
    </row>
    <row r="425" spans="4:76" x14ac:dyDescent="0.3">
      <c r="D425" s="1"/>
      <c r="G425" s="1"/>
      <c r="H425" s="1"/>
      <c r="I425" s="2"/>
      <c r="J425" s="1"/>
      <c r="K425" s="1"/>
      <c r="N425" s="2"/>
      <c r="S425" s="1"/>
      <c r="T425" s="1"/>
      <c r="U425" s="1"/>
      <c r="V425" s="1"/>
      <c r="Z425" s="1"/>
      <c r="AA425" s="1"/>
      <c r="AB425" s="2"/>
      <c r="AE425" s="1"/>
      <c r="AF425" s="1"/>
      <c r="AG425" s="2"/>
      <c r="AJ425" s="1"/>
      <c r="AO425" s="1"/>
      <c r="AT425" s="1"/>
      <c r="AY425" s="1">
        <v>0.46500000000000002</v>
      </c>
      <c r="BD425" s="1"/>
      <c r="BI425" s="1"/>
      <c r="BN425" s="1">
        <v>0.877</v>
      </c>
      <c r="BS425" s="1"/>
      <c r="BX425" s="1">
        <v>0.48399999999999999</v>
      </c>
    </row>
    <row r="426" spans="4:76" x14ac:dyDescent="0.3">
      <c r="D426" s="1"/>
      <c r="G426" s="1"/>
      <c r="H426" s="1"/>
      <c r="I426" s="2"/>
      <c r="J426" s="1"/>
      <c r="K426" s="1"/>
      <c r="N426" s="2"/>
      <c r="S426" s="1"/>
      <c r="T426" s="1"/>
      <c r="U426" s="1"/>
      <c r="V426" s="1"/>
      <c r="Z426" s="1"/>
      <c r="AA426" s="1"/>
      <c r="AB426" s="2"/>
      <c r="AE426" s="1"/>
      <c r="AF426" s="1"/>
      <c r="AG426" s="2"/>
      <c r="AJ426" s="1"/>
      <c r="AO426" s="1"/>
      <c r="AT426" s="1"/>
      <c r="AY426" s="1">
        <v>0.38700000000000001</v>
      </c>
      <c r="BD426" s="1"/>
      <c r="BI426" s="1"/>
      <c r="BN426" s="1">
        <v>0.82699999999999996</v>
      </c>
      <c r="BS426" s="1"/>
      <c r="BX426" s="1">
        <v>1.246</v>
      </c>
    </row>
    <row r="427" spans="4:76" x14ac:dyDescent="0.3">
      <c r="D427" s="1"/>
      <c r="G427" s="1"/>
      <c r="H427" s="1"/>
      <c r="I427" s="2"/>
      <c r="J427" s="1"/>
      <c r="K427" s="1"/>
      <c r="N427" s="2"/>
      <c r="S427" s="1"/>
      <c r="T427" s="1"/>
      <c r="U427" s="1"/>
      <c r="V427" s="1"/>
      <c r="Z427" s="1"/>
      <c r="AA427" s="1"/>
      <c r="AB427" s="2"/>
      <c r="AE427" s="1"/>
      <c r="AF427" s="1"/>
      <c r="AG427" s="2"/>
      <c r="AJ427" s="1"/>
      <c r="AO427" s="1"/>
      <c r="AT427" s="1"/>
      <c r="AY427" s="1">
        <v>0.48399999999999999</v>
      </c>
      <c r="BD427" s="1"/>
      <c r="BI427" s="1"/>
      <c r="BN427" s="1">
        <v>0.59299999999999997</v>
      </c>
      <c r="BS427" s="1"/>
      <c r="BX427" s="1">
        <v>0.77700000000000002</v>
      </c>
    </row>
    <row r="428" spans="4:76" x14ac:dyDescent="0.3">
      <c r="D428" s="1"/>
      <c r="G428" s="1"/>
      <c r="H428" s="1"/>
      <c r="I428" s="2"/>
      <c r="J428" s="1"/>
      <c r="K428" s="1"/>
      <c r="N428" s="2"/>
      <c r="S428" s="1"/>
      <c r="T428" s="1"/>
      <c r="U428" s="1"/>
      <c r="V428" s="1"/>
      <c r="Z428" s="1"/>
      <c r="AA428" s="1"/>
      <c r="AB428" s="2"/>
      <c r="AE428" s="1"/>
      <c r="AF428" s="1"/>
      <c r="AG428" s="2"/>
      <c r="AJ428" s="1"/>
      <c r="AO428" s="1"/>
      <c r="AT428" s="1"/>
      <c r="AY428" s="1">
        <v>0.79100000000000004</v>
      </c>
      <c r="BD428" s="1"/>
      <c r="BI428" s="1"/>
      <c r="BN428" s="1">
        <v>0.34699999999999998</v>
      </c>
      <c r="BS428" s="1"/>
      <c r="BX428" s="1">
        <v>1.502</v>
      </c>
    </row>
    <row r="429" spans="4:76" x14ac:dyDescent="0.3">
      <c r="D429" s="1"/>
      <c r="G429" s="1"/>
      <c r="H429" s="1"/>
      <c r="I429" s="2"/>
      <c r="J429" s="1"/>
      <c r="K429" s="1"/>
      <c r="N429" s="2"/>
      <c r="S429" s="1"/>
      <c r="T429" s="1"/>
      <c r="U429" s="1"/>
      <c r="V429" s="1"/>
      <c r="Z429" s="1"/>
      <c r="AA429" s="1"/>
      <c r="AB429" s="2"/>
      <c r="AE429" s="1"/>
      <c r="AF429" s="1"/>
      <c r="AG429" s="2"/>
      <c r="AJ429" s="1"/>
      <c r="AO429" s="1"/>
      <c r="AT429" s="1"/>
      <c r="AY429" s="1">
        <v>0.30599999999999999</v>
      </c>
      <c r="BD429" s="1"/>
      <c r="BI429" s="1"/>
      <c r="BN429" s="1">
        <v>1.0960000000000001</v>
      </c>
      <c r="BS429" s="1"/>
      <c r="BX429" s="1">
        <v>0.83199999999999996</v>
      </c>
    </row>
    <row r="430" spans="4:76" x14ac:dyDescent="0.3">
      <c r="D430" s="1"/>
      <c r="G430" s="1"/>
      <c r="H430" s="1"/>
      <c r="I430" s="2"/>
      <c r="J430" s="1"/>
      <c r="K430" s="1"/>
      <c r="N430" s="2"/>
      <c r="S430" s="1"/>
      <c r="T430" s="1"/>
      <c r="U430" s="1"/>
      <c r="V430" s="1"/>
      <c r="Z430" s="1"/>
      <c r="AA430" s="1"/>
      <c r="AB430" s="2"/>
      <c r="AE430" s="1"/>
      <c r="AF430" s="1"/>
      <c r="AG430" s="2"/>
      <c r="AJ430" s="1"/>
      <c r="AO430" s="1"/>
      <c r="AT430" s="1"/>
      <c r="AY430" s="1">
        <v>0.51600000000000001</v>
      </c>
      <c r="BD430" s="1"/>
      <c r="BI430" s="1"/>
      <c r="BN430" s="1">
        <v>0.42</v>
      </c>
      <c r="BS430" s="1"/>
      <c r="BX430" s="1">
        <v>0.41</v>
      </c>
    </row>
    <row r="431" spans="4:76" x14ac:dyDescent="0.3">
      <c r="D431" s="1"/>
      <c r="G431" s="1"/>
      <c r="H431" s="1"/>
      <c r="I431" s="2"/>
      <c r="J431" s="1"/>
      <c r="K431" s="1"/>
      <c r="N431" s="2"/>
      <c r="S431" s="1"/>
      <c r="T431" s="1"/>
      <c r="U431" s="1"/>
      <c r="V431" s="1"/>
      <c r="Z431" s="1"/>
      <c r="AA431" s="1"/>
      <c r="AB431" s="2"/>
      <c r="AE431" s="1"/>
      <c r="AF431" s="1"/>
      <c r="AG431" s="2"/>
      <c r="AJ431" s="1"/>
      <c r="AO431" s="1"/>
      <c r="AT431" s="1"/>
      <c r="AY431" s="1">
        <v>0.69</v>
      </c>
      <c r="BD431" s="1"/>
      <c r="BI431" s="1"/>
      <c r="BN431" s="1">
        <v>0.434</v>
      </c>
      <c r="BS431" s="1"/>
      <c r="BX431" s="1">
        <v>1.5880000000000001</v>
      </c>
    </row>
    <row r="432" spans="4:76" x14ac:dyDescent="0.3">
      <c r="D432" s="1"/>
      <c r="G432" s="1"/>
      <c r="H432" s="1"/>
      <c r="I432" s="2"/>
      <c r="J432" s="1"/>
      <c r="K432" s="1"/>
      <c r="N432" s="2"/>
      <c r="S432" s="1"/>
      <c r="T432" s="1"/>
      <c r="U432" s="1"/>
      <c r="V432" s="1"/>
      <c r="Z432" s="1"/>
      <c r="AA432" s="1"/>
      <c r="AB432" s="2"/>
      <c r="AE432" s="1"/>
      <c r="AF432" s="1"/>
      <c r="AG432" s="2"/>
      <c r="AJ432" s="1"/>
      <c r="AO432" s="1"/>
      <c r="AT432" s="1"/>
      <c r="AY432" s="1">
        <v>0.52500000000000002</v>
      </c>
      <c r="BD432" s="1"/>
      <c r="BI432" s="1"/>
      <c r="BN432" s="1">
        <v>0.63600000000000001</v>
      </c>
      <c r="BS432" s="1"/>
      <c r="BX432" s="1">
        <v>0.69199999999999995</v>
      </c>
    </row>
    <row r="433" spans="4:76" x14ac:dyDescent="0.3">
      <c r="D433" s="1"/>
      <c r="G433" s="1"/>
      <c r="H433" s="1"/>
      <c r="I433" s="2"/>
      <c r="J433" s="1"/>
      <c r="K433" s="1"/>
      <c r="N433" s="2"/>
      <c r="S433" s="1"/>
      <c r="T433" s="1"/>
      <c r="U433" s="1"/>
      <c r="V433" s="1"/>
      <c r="Z433" s="1"/>
      <c r="AA433" s="1"/>
      <c r="AB433" s="2"/>
      <c r="AE433" s="1"/>
      <c r="AF433" s="1"/>
      <c r="AG433" s="2"/>
      <c r="AJ433" s="1"/>
      <c r="AO433" s="1"/>
      <c r="AT433" s="1"/>
      <c r="AY433" s="1">
        <v>0.68300000000000005</v>
      </c>
      <c r="BD433" s="1"/>
      <c r="BI433" s="1"/>
      <c r="BN433" s="1">
        <v>0.89700000000000002</v>
      </c>
      <c r="BS433" s="1"/>
      <c r="BX433" s="1">
        <v>0.65300000000000002</v>
      </c>
    </row>
    <row r="434" spans="4:76" x14ac:dyDescent="0.3">
      <c r="D434" s="1"/>
      <c r="G434" s="1"/>
      <c r="H434" s="1"/>
      <c r="I434" s="2"/>
      <c r="J434" s="1"/>
      <c r="K434" s="1"/>
      <c r="N434" s="2"/>
      <c r="S434" s="1"/>
      <c r="T434" s="1"/>
      <c r="U434" s="1"/>
      <c r="V434" s="1"/>
      <c r="Z434" s="1"/>
      <c r="AA434" s="1"/>
      <c r="AB434" s="2"/>
      <c r="AE434" s="1"/>
      <c r="AF434" s="1"/>
      <c r="AG434" s="2"/>
      <c r="AJ434" s="1"/>
      <c r="AO434" s="1"/>
      <c r="AT434" s="1"/>
      <c r="AY434" s="1">
        <v>0.377</v>
      </c>
      <c r="BD434" s="1"/>
      <c r="BI434" s="1"/>
      <c r="BN434" s="1">
        <v>1.4870000000000001</v>
      </c>
      <c r="BS434" s="1"/>
      <c r="BX434" s="1">
        <v>0.755</v>
      </c>
    </row>
    <row r="435" spans="4:76" x14ac:dyDescent="0.3">
      <c r="D435" s="1"/>
      <c r="G435" s="1"/>
      <c r="H435" s="1"/>
      <c r="I435" s="2"/>
      <c r="J435" s="1"/>
      <c r="K435" s="1"/>
      <c r="N435" s="2"/>
      <c r="S435" s="1"/>
      <c r="T435" s="1"/>
      <c r="U435" s="1"/>
      <c r="V435" s="1"/>
      <c r="Z435" s="1"/>
      <c r="AA435" s="1"/>
      <c r="AB435" s="2"/>
      <c r="AE435" s="1"/>
      <c r="AF435" s="1"/>
      <c r="AG435" s="2"/>
      <c r="AJ435" s="1"/>
      <c r="AO435" s="1"/>
      <c r="AT435" s="1"/>
      <c r="AY435" s="1">
        <v>0.57699999999999996</v>
      </c>
      <c r="BD435" s="1"/>
      <c r="BI435" s="1"/>
      <c r="BN435" s="1">
        <v>1.6020000000000001</v>
      </c>
      <c r="BS435" s="1"/>
      <c r="BX435" s="1">
        <v>1.212</v>
      </c>
    </row>
    <row r="436" spans="4:76" x14ac:dyDescent="0.3">
      <c r="D436" s="1"/>
      <c r="G436" s="1"/>
      <c r="H436" s="1"/>
      <c r="I436" s="2"/>
      <c r="J436" s="1"/>
      <c r="K436" s="1"/>
      <c r="N436" s="2"/>
      <c r="S436" s="1"/>
      <c r="T436" s="1"/>
      <c r="U436" s="1"/>
      <c r="V436" s="1"/>
      <c r="Z436" s="1"/>
      <c r="AA436" s="1"/>
      <c r="AB436" s="2"/>
      <c r="AE436" s="1"/>
      <c r="AF436" s="1"/>
      <c r="AG436" s="2"/>
      <c r="AJ436" s="1"/>
      <c r="AO436" s="1"/>
      <c r="AT436" s="1"/>
      <c r="AY436" s="1">
        <v>0.73699999999999999</v>
      </c>
      <c r="BD436" s="1"/>
      <c r="BI436" s="1"/>
      <c r="BN436" s="1">
        <v>1.575</v>
      </c>
      <c r="BS436" s="1"/>
      <c r="BX436" s="1">
        <v>1.3</v>
      </c>
    </row>
    <row r="437" spans="4:76" x14ac:dyDescent="0.3">
      <c r="D437" s="1"/>
      <c r="G437" s="1"/>
      <c r="H437" s="1"/>
      <c r="I437" s="2"/>
      <c r="J437" s="1"/>
      <c r="K437" s="1"/>
      <c r="N437" s="2"/>
      <c r="S437" s="1"/>
      <c r="T437" s="1"/>
      <c r="U437" s="1"/>
      <c r="V437" s="1"/>
      <c r="Z437" s="1"/>
      <c r="AA437" s="1"/>
      <c r="AB437" s="2"/>
      <c r="AE437" s="1"/>
      <c r="AF437" s="1"/>
      <c r="AG437" s="2"/>
      <c r="AJ437" s="1"/>
      <c r="AO437" s="1"/>
      <c r="AT437" s="1"/>
      <c r="AY437" s="1">
        <v>0.47599999999999998</v>
      </c>
      <c r="BD437" s="1"/>
      <c r="BI437" s="1"/>
      <c r="BN437" s="1">
        <v>0.94</v>
      </c>
      <c r="BS437" s="1"/>
      <c r="BX437" s="1">
        <v>1.6180000000000001</v>
      </c>
    </row>
    <row r="438" spans="4:76" x14ac:dyDescent="0.3">
      <c r="D438" s="1"/>
      <c r="G438" s="1"/>
      <c r="H438" s="1"/>
      <c r="I438" s="2"/>
      <c r="J438" s="1"/>
      <c r="K438" s="1"/>
      <c r="N438" s="2"/>
      <c r="S438" s="1"/>
      <c r="T438" s="1"/>
      <c r="U438" s="1"/>
      <c r="V438" s="1"/>
      <c r="Z438" s="1"/>
      <c r="AA438" s="1"/>
      <c r="AB438" s="2"/>
      <c r="AE438" s="1"/>
      <c r="AF438" s="1"/>
      <c r="AG438" s="2"/>
      <c r="AJ438" s="1"/>
      <c r="AO438" s="1"/>
      <c r="AT438" s="1"/>
      <c r="AY438" s="1">
        <v>0.36499999999999999</v>
      </c>
      <c r="BD438" s="1"/>
      <c r="BI438" s="1"/>
      <c r="BN438" s="1">
        <v>1.232</v>
      </c>
      <c r="BS438" s="1"/>
      <c r="BX438" s="1">
        <v>2.625</v>
      </c>
    </row>
    <row r="439" spans="4:76" x14ac:dyDescent="0.3">
      <c r="D439" s="1"/>
      <c r="G439" s="1"/>
      <c r="H439" s="1"/>
      <c r="I439" s="2"/>
      <c r="J439" s="1"/>
      <c r="K439" s="1"/>
      <c r="N439" s="2"/>
      <c r="S439" s="1"/>
      <c r="T439" s="1"/>
      <c r="U439" s="1"/>
      <c r="V439" s="1"/>
      <c r="Z439" s="1"/>
      <c r="AA439" s="1"/>
      <c r="AB439" s="2"/>
      <c r="AE439" s="1"/>
      <c r="AF439" s="1"/>
      <c r="AG439" s="2"/>
      <c r="AJ439" s="1"/>
      <c r="AO439" s="1"/>
      <c r="AT439" s="1"/>
      <c r="AY439" s="1">
        <v>0.39</v>
      </c>
      <c r="BD439" s="1"/>
      <c r="BI439" s="1"/>
      <c r="BN439" s="1">
        <v>0.59499999999999997</v>
      </c>
      <c r="BS439" s="1"/>
      <c r="BX439" s="1">
        <v>0.54900000000000004</v>
      </c>
    </row>
    <row r="440" spans="4:76" x14ac:dyDescent="0.3">
      <c r="D440" s="1"/>
      <c r="G440" s="1"/>
      <c r="H440" s="1"/>
      <c r="I440" s="2"/>
      <c r="J440" s="1"/>
      <c r="K440" s="1"/>
      <c r="N440" s="2"/>
      <c r="S440" s="1"/>
      <c r="T440" s="1"/>
      <c r="U440" s="1"/>
      <c r="V440" s="1"/>
      <c r="Z440" s="1"/>
      <c r="AA440" s="1"/>
      <c r="AB440" s="2"/>
      <c r="AE440" s="1"/>
      <c r="AF440" s="1"/>
      <c r="AG440" s="2"/>
      <c r="AJ440" s="1"/>
      <c r="AO440" s="1"/>
      <c r="AT440" s="1"/>
      <c r="AY440" s="1">
        <v>0.48399999999999999</v>
      </c>
      <c r="BD440" s="1"/>
      <c r="BI440" s="1"/>
      <c r="BN440" s="1">
        <v>1.03</v>
      </c>
      <c r="BS440" s="1"/>
      <c r="BX440" s="1">
        <v>0.58099999999999996</v>
      </c>
    </row>
    <row r="441" spans="4:76" x14ac:dyDescent="0.3">
      <c r="D441" s="1"/>
      <c r="G441" s="1"/>
      <c r="H441" s="1"/>
      <c r="I441" s="2"/>
      <c r="J441" s="1"/>
      <c r="K441" s="1"/>
      <c r="N441" s="2"/>
      <c r="S441" s="1"/>
      <c r="T441" s="1"/>
      <c r="U441" s="1"/>
      <c r="V441" s="1"/>
      <c r="Z441" s="1"/>
      <c r="AA441" s="1"/>
      <c r="AB441" s="2"/>
      <c r="AE441" s="1"/>
      <c r="AF441" s="1"/>
      <c r="AG441" s="2"/>
      <c r="AJ441" s="1"/>
      <c r="AO441" s="1"/>
      <c r="AT441" s="1"/>
      <c r="AY441" s="1">
        <v>0.54900000000000004</v>
      </c>
      <c r="BD441" s="1"/>
      <c r="BI441" s="1"/>
      <c r="BN441" s="1">
        <v>0.501</v>
      </c>
      <c r="BS441" s="1"/>
      <c r="BX441" s="1">
        <v>0.58099999999999996</v>
      </c>
    </row>
    <row r="442" spans="4:76" x14ac:dyDescent="0.3">
      <c r="D442" s="1"/>
      <c r="G442" s="1"/>
      <c r="H442" s="1"/>
      <c r="I442" s="2"/>
      <c r="J442" s="1"/>
      <c r="K442" s="1"/>
      <c r="N442" s="2"/>
      <c r="S442" s="1"/>
      <c r="T442" s="1"/>
      <c r="U442" s="1"/>
      <c r="V442" s="1"/>
      <c r="Z442" s="1"/>
      <c r="AA442" s="1"/>
      <c r="AB442" s="2"/>
      <c r="AE442" s="1"/>
      <c r="AF442" s="1"/>
      <c r="AG442" s="2"/>
      <c r="AJ442" s="1"/>
      <c r="AO442" s="1"/>
      <c r="AT442" s="1"/>
      <c r="AY442" s="1">
        <v>0.29699999999999999</v>
      </c>
      <c r="BD442" s="1"/>
      <c r="BI442" s="1"/>
      <c r="BN442" s="1">
        <v>2.6</v>
      </c>
      <c r="BS442" s="1"/>
      <c r="BX442" s="1">
        <v>0.74199999999999999</v>
      </c>
    </row>
    <row r="443" spans="4:76" x14ac:dyDescent="0.3">
      <c r="D443" s="1"/>
      <c r="G443" s="1"/>
      <c r="H443" s="1"/>
      <c r="I443" s="2"/>
      <c r="J443" s="1"/>
      <c r="K443" s="1"/>
      <c r="N443" s="2"/>
      <c r="S443" s="1"/>
      <c r="T443" s="1"/>
      <c r="U443" s="1"/>
      <c r="V443" s="1"/>
      <c r="Z443" s="1"/>
      <c r="AA443" s="1"/>
      <c r="AB443" s="2"/>
      <c r="AE443" s="1"/>
      <c r="AF443" s="1"/>
      <c r="AG443" s="2"/>
      <c r="AJ443" s="1"/>
      <c r="AO443" s="1"/>
      <c r="AT443" s="1"/>
      <c r="AY443" s="1">
        <v>1.474</v>
      </c>
      <c r="BD443" s="1"/>
      <c r="BI443" s="1"/>
      <c r="BN443" s="1">
        <v>1.0660000000000001</v>
      </c>
      <c r="BS443" s="1"/>
      <c r="BX443" s="1">
        <v>0.60799999999999998</v>
      </c>
    </row>
    <row r="444" spans="4:76" x14ac:dyDescent="0.3">
      <c r="D444" s="1"/>
      <c r="G444" s="1"/>
      <c r="H444" s="1"/>
      <c r="I444" s="2"/>
      <c r="J444" s="1"/>
      <c r="K444" s="1"/>
      <c r="N444" s="2"/>
      <c r="S444" s="1"/>
      <c r="T444" s="1"/>
      <c r="U444" s="1"/>
      <c r="V444" s="1"/>
      <c r="Z444" s="1"/>
      <c r="AA444" s="1"/>
      <c r="AB444" s="2"/>
      <c r="AE444" s="1"/>
      <c r="AF444" s="1"/>
      <c r="AG444" s="2"/>
      <c r="AJ444" s="1"/>
      <c r="AO444" s="1"/>
      <c r="AT444" s="1"/>
      <c r="AY444" s="1">
        <v>0.41299999999999998</v>
      </c>
      <c r="BD444" s="1"/>
      <c r="BI444" s="1"/>
      <c r="BN444" s="1">
        <v>0.84099999999999997</v>
      </c>
      <c r="BS444" s="1"/>
      <c r="BX444" s="1">
        <v>1.0680000000000001</v>
      </c>
    </row>
    <row r="445" spans="4:76" x14ac:dyDescent="0.3">
      <c r="D445" s="1"/>
      <c r="G445" s="1"/>
      <c r="H445" s="1"/>
      <c r="I445" s="2"/>
      <c r="J445" s="1"/>
      <c r="K445" s="1"/>
      <c r="N445" s="2"/>
      <c r="S445" s="1"/>
      <c r="T445" s="1"/>
      <c r="U445" s="1"/>
      <c r="V445" s="1"/>
      <c r="Z445" s="1"/>
      <c r="AA445" s="1"/>
      <c r="AB445" s="2"/>
      <c r="AE445" s="1"/>
      <c r="AF445" s="1"/>
      <c r="AG445" s="2"/>
      <c r="AJ445" s="1"/>
      <c r="AO445" s="1"/>
      <c r="AT445" s="1"/>
      <c r="AY445" s="1">
        <v>0.58099999999999996</v>
      </c>
      <c r="BD445" s="1"/>
      <c r="BI445" s="1"/>
      <c r="BN445" s="1">
        <v>1.3180000000000001</v>
      </c>
      <c r="BS445" s="1"/>
      <c r="BX445" s="1">
        <v>0.36099999999999999</v>
      </c>
    </row>
    <row r="446" spans="4:76" x14ac:dyDescent="0.3">
      <c r="D446" s="1"/>
      <c r="G446" s="1"/>
      <c r="H446" s="1"/>
      <c r="I446" s="2"/>
      <c r="J446" s="1"/>
      <c r="K446" s="1"/>
      <c r="N446" s="2"/>
      <c r="S446" s="1"/>
      <c r="T446" s="1"/>
      <c r="U446" s="1"/>
      <c r="V446" s="1"/>
      <c r="Z446" s="1"/>
      <c r="AA446" s="1"/>
      <c r="AB446" s="2"/>
      <c r="AE446" s="1"/>
      <c r="AF446" s="1"/>
      <c r="AG446" s="2"/>
      <c r="AJ446" s="1"/>
      <c r="AO446" s="1"/>
      <c r="AT446" s="1"/>
      <c r="AY446" s="1">
        <v>0.188</v>
      </c>
      <c r="BD446" s="1"/>
      <c r="BI446" s="1"/>
      <c r="BN446" s="1">
        <v>1.095</v>
      </c>
      <c r="BS446" s="1"/>
      <c r="BX446" s="1">
        <v>0.27600000000000002</v>
      </c>
    </row>
    <row r="447" spans="4:76" x14ac:dyDescent="0.3">
      <c r="D447" s="1"/>
      <c r="G447" s="1"/>
      <c r="H447" s="1"/>
      <c r="I447" s="2"/>
      <c r="J447" s="1"/>
      <c r="K447" s="1"/>
      <c r="N447" s="2"/>
      <c r="S447" s="1"/>
      <c r="T447" s="1"/>
      <c r="U447" s="1"/>
      <c r="V447" s="1"/>
      <c r="Z447" s="1"/>
      <c r="AA447" s="1"/>
      <c r="AB447" s="2"/>
      <c r="AE447" s="1"/>
      <c r="AF447" s="1"/>
      <c r="AG447" s="2"/>
      <c r="AJ447" s="1"/>
      <c r="AO447" s="1"/>
      <c r="AT447" s="1"/>
      <c r="AY447" s="1">
        <v>2.2519999999999998</v>
      </c>
      <c r="BD447" s="1"/>
      <c r="BI447" s="1"/>
      <c r="BN447" s="1">
        <v>1.3879999999999999</v>
      </c>
      <c r="BS447" s="1"/>
      <c r="BX447" s="1">
        <v>0.47899999999999998</v>
      </c>
    </row>
    <row r="448" spans="4:76" x14ac:dyDescent="0.3">
      <c r="D448" s="1"/>
      <c r="G448" s="1"/>
      <c r="H448" s="1"/>
      <c r="I448" s="2"/>
      <c r="J448" s="1"/>
      <c r="K448" s="1"/>
      <c r="N448" s="2"/>
      <c r="S448" s="1"/>
      <c r="T448" s="1"/>
      <c r="U448" s="1"/>
      <c r="V448" s="1"/>
      <c r="Z448" s="1"/>
      <c r="AA448" s="1"/>
      <c r="AB448" s="2"/>
      <c r="AE448" s="1"/>
      <c r="AF448" s="1"/>
      <c r="AG448" s="2"/>
      <c r="AJ448" s="1"/>
      <c r="AO448" s="1"/>
      <c r="AT448" s="1"/>
      <c r="AY448" s="1">
        <v>1.417</v>
      </c>
      <c r="BD448" s="1"/>
      <c r="BI448" s="1"/>
      <c r="BN448" s="1">
        <v>2.1110000000000002</v>
      </c>
      <c r="BS448" s="1"/>
      <c r="BX448" s="1">
        <v>2.12</v>
      </c>
    </row>
    <row r="449" spans="4:76" x14ac:dyDescent="0.3">
      <c r="D449" s="1"/>
      <c r="G449" s="1"/>
      <c r="H449" s="1"/>
      <c r="I449" s="2"/>
      <c r="J449" s="1"/>
      <c r="K449" s="1"/>
      <c r="N449" s="2"/>
      <c r="S449" s="1"/>
      <c r="T449" s="1"/>
      <c r="U449" s="1"/>
      <c r="V449" s="1"/>
      <c r="Z449" s="1"/>
      <c r="AA449" s="1"/>
      <c r="AB449" s="2"/>
      <c r="AE449" s="1"/>
      <c r="AF449" s="1"/>
      <c r="AG449" s="2"/>
      <c r="AJ449" s="1"/>
      <c r="AO449" s="1"/>
      <c r="AT449" s="1"/>
      <c r="AY449" s="1">
        <v>0.26600000000000001</v>
      </c>
      <c r="BD449" s="1"/>
      <c r="BI449" s="1"/>
      <c r="BN449" s="1">
        <v>0.92300000000000004</v>
      </c>
      <c r="BS449" s="1"/>
      <c r="BX449" s="1">
        <v>0.90500000000000003</v>
      </c>
    </row>
    <row r="450" spans="4:76" x14ac:dyDescent="0.3">
      <c r="D450" s="1"/>
      <c r="G450" s="1"/>
      <c r="H450" s="1"/>
      <c r="I450" s="2"/>
      <c r="J450" s="1"/>
      <c r="K450" s="1"/>
      <c r="N450" s="2"/>
      <c r="S450" s="1"/>
      <c r="T450" s="1"/>
      <c r="U450" s="1"/>
      <c r="V450" s="1"/>
      <c r="Z450" s="1"/>
      <c r="AA450" s="1"/>
      <c r="AB450" s="2"/>
      <c r="AE450" s="1"/>
      <c r="AF450" s="1"/>
      <c r="AG450" s="2"/>
      <c r="AJ450" s="1"/>
      <c r="AO450" s="1"/>
      <c r="AT450" s="1"/>
      <c r="AY450" s="1">
        <v>0.54800000000000004</v>
      </c>
      <c r="BD450" s="1"/>
      <c r="BI450" s="1"/>
      <c r="BN450" s="1">
        <v>1.1399999999999999</v>
      </c>
      <c r="BS450" s="1"/>
      <c r="BX450" s="1">
        <v>0.439</v>
      </c>
    </row>
    <row r="451" spans="4:76" x14ac:dyDescent="0.3">
      <c r="D451" s="1"/>
      <c r="G451" s="1"/>
      <c r="H451" s="1"/>
      <c r="I451" s="2"/>
      <c r="J451" s="1"/>
      <c r="K451" s="1"/>
      <c r="N451" s="2"/>
      <c r="S451" s="1"/>
      <c r="T451" s="1"/>
      <c r="U451" s="1"/>
      <c r="V451" s="1"/>
      <c r="Z451" s="1"/>
      <c r="AA451" s="1"/>
      <c r="AB451" s="2"/>
      <c r="AE451" s="1"/>
      <c r="AF451" s="1"/>
      <c r="AG451" s="2"/>
      <c r="AJ451" s="1"/>
      <c r="AO451" s="1"/>
      <c r="AT451" s="1"/>
      <c r="AY451" s="1"/>
      <c r="BD451" s="1"/>
      <c r="BI451" s="1"/>
      <c r="BN451" s="1">
        <v>0.97499999999999998</v>
      </c>
      <c r="BS451" s="1"/>
      <c r="BX451" s="1">
        <v>0.25800000000000001</v>
      </c>
    </row>
    <row r="452" spans="4:76" x14ac:dyDescent="0.3">
      <c r="D452" s="1"/>
      <c r="G452" s="1"/>
      <c r="H452" s="1"/>
      <c r="I452" s="2"/>
      <c r="J452" s="1"/>
      <c r="K452" s="1"/>
      <c r="N452" s="2"/>
      <c r="S452" s="1"/>
      <c r="T452" s="1"/>
      <c r="U452" s="1"/>
      <c r="V452" s="1"/>
      <c r="Z452" s="1"/>
      <c r="AA452" s="1"/>
      <c r="AB452" s="2"/>
      <c r="AE452" s="1"/>
      <c r="AF452" s="1"/>
      <c r="AG452" s="2"/>
      <c r="AJ452" s="1"/>
      <c r="AO452" s="1"/>
      <c r="AT452" s="1"/>
      <c r="AY452" s="1"/>
      <c r="BD452" s="1"/>
      <c r="BI452" s="1"/>
      <c r="BN452" s="1">
        <v>0.45100000000000001</v>
      </c>
      <c r="BS452" s="1"/>
      <c r="BX452" s="1">
        <v>0.53400000000000003</v>
      </c>
    </row>
    <row r="453" spans="4:76" x14ac:dyDescent="0.3">
      <c r="D453" s="1"/>
      <c r="G453" s="1"/>
      <c r="H453" s="1"/>
      <c r="I453" s="2"/>
      <c r="J453" s="1"/>
      <c r="K453" s="1"/>
      <c r="N453" s="2"/>
      <c r="S453" s="1"/>
      <c r="T453" s="1"/>
      <c r="U453" s="1"/>
      <c r="V453" s="1"/>
      <c r="Z453" s="1"/>
      <c r="AA453" s="1"/>
      <c r="AB453" s="2"/>
      <c r="AE453" s="1"/>
      <c r="AF453" s="1"/>
      <c r="AG453" s="2"/>
      <c r="AJ453" s="1"/>
      <c r="AO453" s="1"/>
      <c r="AT453" s="1"/>
      <c r="AY453" s="1"/>
      <c r="BD453" s="1"/>
      <c r="BI453" s="1"/>
      <c r="BN453" s="1">
        <v>0.59199999999999997</v>
      </c>
      <c r="BS453" s="1"/>
      <c r="BX453" s="1"/>
    </row>
    <row r="454" spans="4:76" x14ac:dyDescent="0.3">
      <c r="D454" s="1"/>
      <c r="G454" s="1"/>
      <c r="H454" s="1"/>
      <c r="I454" s="2"/>
      <c r="J454" s="1"/>
      <c r="K454" s="1"/>
      <c r="N454" s="2"/>
      <c r="S454" s="1"/>
      <c r="T454" s="1"/>
      <c r="U454" s="1"/>
      <c r="V454" s="1"/>
      <c r="Z454" s="1"/>
      <c r="AA454" s="1"/>
      <c r="AB454" s="2"/>
      <c r="AE454" s="1"/>
      <c r="AF454" s="1"/>
      <c r="AG454" s="2"/>
      <c r="AJ454" s="1"/>
      <c r="AO454" s="1"/>
      <c r="AT454" s="1"/>
      <c r="AY454" s="1"/>
      <c r="BD454" s="1"/>
      <c r="BI454" s="1"/>
      <c r="BN454" s="1">
        <v>1.792</v>
      </c>
      <c r="BS454" s="1"/>
      <c r="BX454" s="1"/>
    </row>
    <row r="455" spans="4:76" x14ac:dyDescent="0.3">
      <c r="D455" s="1"/>
      <c r="G455" s="1"/>
      <c r="H455" s="1"/>
      <c r="I455" s="2"/>
      <c r="J455" s="1"/>
      <c r="K455" s="1"/>
      <c r="N455" s="2"/>
      <c r="S455" s="1"/>
      <c r="T455" s="1"/>
      <c r="U455" s="1"/>
      <c r="V455" s="1"/>
      <c r="Z455" s="1"/>
      <c r="AA455" s="1"/>
      <c r="AB455" s="2"/>
      <c r="AE455" s="1"/>
      <c r="AF455" s="1"/>
      <c r="AG455" s="2"/>
      <c r="AJ455" s="1"/>
      <c r="AO455" s="1"/>
      <c r="AT455" s="1"/>
      <c r="AY455" s="1"/>
      <c r="BD455" s="1"/>
      <c r="BI455" s="1"/>
      <c r="BN455" s="1">
        <v>0.41299999999999998</v>
      </c>
      <c r="BS455" s="1"/>
      <c r="BX455" s="1"/>
    </row>
    <row r="456" spans="4:76" x14ac:dyDescent="0.3">
      <c r="D456" s="1"/>
      <c r="G456" s="1"/>
      <c r="H456" s="1"/>
      <c r="I456" s="2"/>
      <c r="J456" s="1"/>
      <c r="K456" s="1"/>
      <c r="N456" s="2"/>
      <c r="S456" s="1"/>
      <c r="T456" s="1"/>
      <c r="U456" s="1"/>
      <c r="V456" s="1"/>
      <c r="Z456" s="1"/>
      <c r="AA456" s="1"/>
      <c r="AB456" s="2"/>
      <c r="AE456" s="1"/>
      <c r="AF456" s="1"/>
      <c r="AG456" s="2"/>
      <c r="AJ456" s="1"/>
      <c r="AO456" s="1"/>
      <c r="AT456" s="1"/>
      <c r="AY456" s="1"/>
      <c r="BD456" s="1"/>
      <c r="BI456" s="1"/>
      <c r="BN456" s="1">
        <v>1.532</v>
      </c>
      <c r="BS456" s="1"/>
      <c r="BX456" s="1"/>
    </row>
    <row r="457" spans="4:76" x14ac:dyDescent="0.3">
      <c r="D457" s="1"/>
      <c r="G457" s="1"/>
      <c r="H457" s="1"/>
      <c r="I457" s="2"/>
      <c r="J457" s="1"/>
      <c r="K457" s="1"/>
      <c r="N457" s="2"/>
      <c r="S457" s="1"/>
      <c r="T457" s="1"/>
      <c r="U457" s="1"/>
      <c r="V457" s="1"/>
      <c r="Z457" s="1"/>
      <c r="AA457" s="1"/>
      <c r="AB457" s="2"/>
      <c r="AE457" s="1"/>
      <c r="AF457" s="1"/>
      <c r="AG457" s="2"/>
      <c r="AJ457" s="1"/>
      <c r="AO457" s="1"/>
      <c r="AT457" s="1"/>
      <c r="AY457" s="1"/>
      <c r="BD457" s="1"/>
      <c r="BI457" s="1"/>
      <c r="BN457" s="1">
        <v>2.387</v>
      </c>
      <c r="BS457" s="1"/>
      <c r="BX457" s="1"/>
    </row>
    <row r="458" spans="4:76" x14ac:dyDescent="0.3">
      <c r="D458" s="1"/>
      <c r="G458" s="1"/>
      <c r="H458" s="1"/>
      <c r="I458" s="2"/>
      <c r="J458" s="1"/>
      <c r="K458" s="1"/>
      <c r="N458" s="2"/>
      <c r="S458" s="1"/>
      <c r="T458" s="1"/>
      <c r="U458" s="1"/>
      <c r="V458" s="1"/>
      <c r="Z458" s="1"/>
      <c r="AA458" s="1"/>
      <c r="AB458" s="2"/>
      <c r="AE458" s="1"/>
      <c r="AF458" s="1"/>
      <c r="AG458" s="2"/>
      <c r="AJ458" s="1"/>
      <c r="AO458" s="1"/>
      <c r="AT458" s="1"/>
      <c r="AY458" s="1"/>
      <c r="BD458" s="1"/>
      <c r="BI458" s="1"/>
      <c r="BN458" s="1">
        <v>0.30399999999999999</v>
      </c>
      <c r="BS458" s="1"/>
      <c r="BX458" s="1"/>
    </row>
    <row r="459" spans="4:76" x14ac:dyDescent="0.3">
      <c r="D459" s="1"/>
      <c r="G459" s="1"/>
      <c r="H459" s="1"/>
      <c r="I459" s="2"/>
      <c r="J459" s="1"/>
      <c r="K459" s="1"/>
      <c r="N459" s="2"/>
      <c r="S459" s="1"/>
      <c r="T459" s="1"/>
      <c r="U459" s="1"/>
      <c r="V459" s="1"/>
      <c r="Z459" s="1"/>
      <c r="AA459" s="1"/>
      <c r="AB459" s="2"/>
      <c r="AE459" s="1"/>
      <c r="AF459" s="1"/>
      <c r="AG459" s="2"/>
      <c r="AJ459" s="1"/>
      <c r="AO459" s="1"/>
      <c r="AT459" s="1"/>
      <c r="AY459" s="1"/>
      <c r="BD459" s="1"/>
      <c r="BI459" s="1"/>
      <c r="BN459" s="1">
        <v>0.502</v>
      </c>
      <c r="BS459" s="1"/>
      <c r="BX459" s="1"/>
    </row>
    <row r="460" spans="4:76" x14ac:dyDescent="0.3">
      <c r="D460" s="1"/>
      <c r="G460" s="1"/>
      <c r="H460" s="1"/>
      <c r="I460" s="2"/>
      <c r="J460" s="1"/>
      <c r="K460" s="1"/>
      <c r="N460" s="2"/>
      <c r="S460" s="1"/>
      <c r="T460" s="1"/>
      <c r="U460" s="1"/>
      <c r="V460" s="1"/>
      <c r="Z460" s="1"/>
      <c r="AA460" s="1"/>
      <c r="AB460" s="2"/>
      <c r="AE460" s="1"/>
      <c r="AF460" s="1"/>
      <c r="AG460" s="2"/>
      <c r="AJ460" s="1"/>
      <c r="AO460" s="1"/>
      <c r="AT460" s="1"/>
      <c r="AY460" s="1"/>
      <c r="BD460" s="1"/>
      <c r="BI460" s="1"/>
      <c r="BN460" s="1">
        <v>1.034</v>
      </c>
      <c r="BS460" s="1"/>
      <c r="BX460" s="1"/>
    </row>
    <row r="461" spans="4:76" x14ac:dyDescent="0.3">
      <c r="D461" s="1"/>
      <c r="G461" s="1"/>
      <c r="H461" s="1"/>
      <c r="I461" s="2"/>
      <c r="J461" s="1"/>
      <c r="K461" s="1"/>
      <c r="N461" s="2"/>
      <c r="S461" s="1"/>
      <c r="T461" s="1"/>
      <c r="U461" s="1"/>
      <c r="V461" s="1"/>
      <c r="Z461" s="1"/>
      <c r="AA461" s="1"/>
      <c r="AB461" s="2"/>
      <c r="AE461" s="1"/>
      <c r="AF461" s="1"/>
      <c r="AG461" s="2"/>
      <c r="AJ461" s="1"/>
      <c r="AO461" s="1"/>
      <c r="AT461" s="1"/>
      <c r="AY461" s="1"/>
      <c r="BD461" s="1"/>
      <c r="BI461" s="1"/>
      <c r="BN461" s="1">
        <v>1.7170000000000001</v>
      </c>
      <c r="BS461" s="1"/>
      <c r="BX461" s="1"/>
    </row>
    <row r="462" spans="4:76" x14ac:dyDescent="0.3">
      <c r="D462" s="1"/>
      <c r="G462" s="1"/>
      <c r="H462" s="1"/>
      <c r="I462" s="2"/>
      <c r="J462" s="1"/>
      <c r="K462" s="1"/>
      <c r="N462" s="2"/>
      <c r="S462" s="1"/>
      <c r="T462" s="1"/>
      <c r="U462" s="1"/>
      <c r="V462" s="1"/>
      <c r="Z462" s="1"/>
      <c r="AA462" s="1"/>
      <c r="AB462" s="2"/>
      <c r="AE462" s="1"/>
      <c r="AF462" s="1"/>
      <c r="AG462" s="2"/>
      <c r="AJ462" s="1"/>
      <c r="AO462" s="1"/>
      <c r="AT462" s="1"/>
      <c r="AY462" s="1"/>
      <c r="BD462" s="1"/>
      <c r="BI462" s="1"/>
      <c r="BN462" s="1">
        <v>0.753</v>
      </c>
      <c r="BS462" s="1"/>
      <c r="BX462" s="1"/>
    </row>
    <row r="463" spans="4:76" x14ac:dyDescent="0.3">
      <c r="D463" s="1"/>
      <c r="G463" s="1"/>
      <c r="H463" s="1"/>
      <c r="I463" s="2"/>
      <c r="J463" s="1"/>
      <c r="K463" s="1"/>
      <c r="N463" s="2"/>
      <c r="S463" s="1"/>
      <c r="T463" s="1"/>
      <c r="U463" s="1"/>
      <c r="V463" s="1"/>
      <c r="Z463" s="1"/>
      <c r="AA463" s="1"/>
      <c r="AB463" s="2"/>
      <c r="AE463" s="1"/>
      <c r="AF463" s="1"/>
      <c r="AG463" s="2"/>
      <c r="AJ463" s="1"/>
      <c r="AO463" s="1"/>
      <c r="AT463" s="1"/>
      <c r="AY463" s="1"/>
      <c r="BD463" s="1"/>
      <c r="BI463" s="1"/>
      <c r="BN463" s="1">
        <v>0.53400000000000003</v>
      </c>
      <c r="BS463" s="1"/>
      <c r="BX463" s="1"/>
    </row>
    <row r="464" spans="4:76" x14ac:dyDescent="0.3">
      <c r="D464" s="1"/>
      <c r="G464" s="1"/>
      <c r="H464" s="1"/>
      <c r="I464" s="2"/>
      <c r="J464" s="1"/>
      <c r="K464" s="1"/>
      <c r="N464" s="2"/>
      <c r="S464" s="1"/>
      <c r="T464" s="1"/>
      <c r="U464" s="1"/>
      <c r="V464" s="1"/>
      <c r="Z464" s="1"/>
      <c r="AA464" s="1"/>
      <c r="AB464" s="2"/>
      <c r="AE464" s="1"/>
      <c r="AF464" s="1"/>
      <c r="AG464" s="2"/>
      <c r="AJ464" s="1"/>
      <c r="AO464" s="1"/>
      <c r="AT464" s="1"/>
      <c r="AY464" s="1"/>
      <c r="BD464" s="1"/>
      <c r="BI464" s="1"/>
      <c r="BN464" s="1">
        <v>1.01</v>
      </c>
      <c r="BS464" s="1"/>
      <c r="BX464" s="1"/>
    </row>
    <row r="465" spans="4:76" x14ac:dyDescent="0.3">
      <c r="D465" s="1"/>
      <c r="G465" s="1"/>
      <c r="H465" s="1"/>
      <c r="I465" s="2"/>
      <c r="J465" s="1"/>
      <c r="K465" s="1"/>
      <c r="N465" s="2"/>
      <c r="S465" s="1"/>
      <c r="T465" s="1"/>
      <c r="U465" s="1"/>
      <c r="V465" s="1"/>
      <c r="Z465" s="1"/>
      <c r="AA465" s="1"/>
      <c r="AB465" s="2"/>
      <c r="AE465" s="1"/>
      <c r="AF465" s="1"/>
      <c r="AG465" s="2"/>
      <c r="AJ465" s="1"/>
      <c r="AO465" s="1"/>
      <c r="AT465" s="1"/>
      <c r="AY465" s="1"/>
      <c r="BD465" s="1"/>
      <c r="BI465" s="1"/>
      <c r="BN465" s="1">
        <v>1.258</v>
      </c>
      <c r="BS465" s="1"/>
      <c r="BX465" s="1"/>
    </row>
    <row r="466" spans="4:76" x14ac:dyDescent="0.3">
      <c r="D466" s="1"/>
      <c r="G466" s="1"/>
      <c r="H466" s="1"/>
      <c r="I466" s="2"/>
      <c r="J466" s="1"/>
      <c r="K466" s="1"/>
      <c r="N466" s="2"/>
      <c r="S466" s="1"/>
      <c r="T466" s="1"/>
      <c r="U466" s="1"/>
      <c r="V466" s="1"/>
      <c r="Z466" s="1"/>
      <c r="AA466" s="1"/>
      <c r="AB466" s="2"/>
      <c r="AE466" s="1"/>
      <c r="AF466" s="1"/>
      <c r="AG466" s="2"/>
      <c r="AJ466" s="1"/>
      <c r="AO466" s="1"/>
      <c r="AT466" s="1"/>
      <c r="AY466" s="1"/>
      <c r="BD466" s="1"/>
      <c r="BI466" s="1"/>
      <c r="BN466" s="1">
        <v>0.82199999999999995</v>
      </c>
      <c r="BS466" s="1"/>
      <c r="BX466" s="1"/>
    </row>
    <row r="467" spans="4:76" x14ac:dyDescent="0.3">
      <c r="D467" s="1"/>
      <c r="G467" s="1"/>
      <c r="H467" s="1"/>
      <c r="I467" s="2"/>
      <c r="J467" s="1"/>
      <c r="K467" s="1"/>
      <c r="N467" s="2"/>
      <c r="S467" s="1"/>
      <c r="T467" s="1"/>
      <c r="U467" s="1"/>
      <c r="V467" s="1"/>
      <c r="Z467" s="1"/>
      <c r="AA467" s="1"/>
      <c r="AB467" s="2"/>
      <c r="AE467" s="1"/>
      <c r="AF467" s="1"/>
      <c r="AG467" s="2"/>
      <c r="AJ467" s="1"/>
      <c r="AO467" s="1"/>
      <c r="AT467" s="1"/>
      <c r="AY467" s="1"/>
      <c r="BD467" s="1"/>
      <c r="BI467" s="1"/>
      <c r="BN467" s="1">
        <v>1.71</v>
      </c>
      <c r="BS467" s="1"/>
      <c r="BX467" s="1"/>
    </row>
    <row r="468" spans="4:76" x14ac:dyDescent="0.3">
      <c r="D468" s="1"/>
      <c r="G468" s="1"/>
      <c r="H468" s="1"/>
      <c r="I468" s="2"/>
      <c r="J468" s="1"/>
      <c r="K468" s="1"/>
      <c r="N468" s="2"/>
      <c r="S468" s="1"/>
      <c r="T468" s="1"/>
      <c r="U468" s="1"/>
      <c r="V468" s="1"/>
      <c r="Z468" s="1"/>
      <c r="AA468" s="1"/>
      <c r="AB468" s="2"/>
      <c r="AE468" s="1"/>
      <c r="AF468" s="1"/>
      <c r="AG468" s="2"/>
      <c r="AJ468" s="1"/>
      <c r="AO468" s="1"/>
      <c r="AT468" s="1"/>
      <c r="AY468" s="1"/>
      <c r="BD468" s="1"/>
      <c r="BI468" s="1"/>
      <c r="BN468" s="1">
        <v>0.61199999999999999</v>
      </c>
      <c r="BS468" s="1"/>
      <c r="BX468" s="1"/>
    </row>
    <row r="469" spans="4:76" x14ac:dyDescent="0.3">
      <c r="D469" s="1"/>
      <c r="G469" s="1"/>
      <c r="H469" s="1"/>
      <c r="I469" s="2"/>
      <c r="J469" s="1"/>
      <c r="K469" s="1"/>
      <c r="N469" s="2"/>
      <c r="S469" s="1"/>
      <c r="T469" s="1"/>
      <c r="U469" s="1"/>
      <c r="V469" s="1"/>
      <c r="Z469" s="1"/>
      <c r="AA469" s="1"/>
      <c r="AB469" s="2"/>
      <c r="AE469" s="1"/>
      <c r="AF469" s="1"/>
      <c r="AG469" s="2"/>
      <c r="AJ469" s="1"/>
      <c r="AO469" s="1"/>
      <c r="AT469" s="1"/>
      <c r="AY469" s="1"/>
      <c r="BD469" s="1"/>
      <c r="BI469" s="1"/>
      <c r="BN469" s="1">
        <v>0.62</v>
      </c>
      <c r="BS469" s="1"/>
      <c r="BX469" s="1"/>
    </row>
    <row r="470" spans="4:76" x14ac:dyDescent="0.3">
      <c r="D470" s="1"/>
      <c r="G470" s="1"/>
      <c r="H470" s="1"/>
      <c r="I470" s="2"/>
      <c r="J470" s="1"/>
      <c r="K470" s="1"/>
      <c r="N470" s="2"/>
      <c r="S470" s="1"/>
      <c r="T470" s="1"/>
      <c r="U470" s="1"/>
      <c r="V470" s="1"/>
      <c r="Z470" s="1"/>
      <c r="AA470" s="1"/>
      <c r="AB470" s="2"/>
      <c r="AE470" s="1"/>
      <c r="AF470" s="1"/>
      <c r="AG470" s="2"/>
      <c r="AJ470" s="1"/>
      <c r="AO470" s="1"/>
      <c r="AT470" s="1"/>
      <c r="AY470" s="1"/>
      <c r="BD470" s="1"/>
      <c r="BI470" s="1"/>
      <c r="BN470" s="1"/>
      <c r="BS470" s="1"/>
      <c r="BX470" s="1"/>
    </row>
    <row r="471" spans="4:76" x14ac:dyDescent="0.3">
      <c r="D471" s="1"/>
      <c r="G471" s="1"/>
      <c r="H471" s="1"/>
      <c r="I471" s="2"/>
      <c r="J471" s="1"/>
      <c r="K471" s="1"/>
      <c r="N471" s="2"/>
      <c r="S471" s="1"/>
      <c r="T471" s="1"/>
      <c r="U471" s="1"/>
      <c r="V471" s="1"/>
      <c r="Z471" s="1"/>
      <c r="AA471" s="1"/>
      <c r="AB471" s="2"/>
      <c r="AE471" s="1"/>
      <c r="AF471" s="1"/>
      <c r="AG471" s="2"/>
      <c r="AJ471" s="1"/>
      <c r="AO471" s="1"/>
      <c r="AT471" s="1"/>
      <c r="AY471" s="1"/>
      <c r="BD471" s="1"/>
      <c r="BI471" s="1"/>
      <c r="BN471" s="1"/>
      <c r="BS471" s="1"/>
      <c r="BX471" s="1"/>
    </row>
    <row r="472" spans="4:76" x14ac:dyDescent="0.3">
      <c r="D472" s="1"/>
      <c r="G472" s="1"/>
      <c r="H472" s="1"/>
      <c r="I472" s="2"/>
      <c r="J472" s="1"/>
      <c r="K472" s="1"/>
      <c r="N472" s="2"/>
      <c r="S472" s="1"/>
      <c r="T472" s="1"/>
      <c r="U472" s="1"/>
      <c r="V472" s="1"/>
      <c r="Z472" s="1"/>
      <c r="AA472" s="1"/>
      <c r="AB472" s="2"/>
      <c r="AE472" s="1"/>
      <c r="AF472" s="1"/>
      <c r="AG472" s="2"/>
      <c r="AJ472" s="1"/>
      <c r="AO472" s="1"/>
      <c r="AT472" s="1"/>
      <c r="AY472" s="1"/>
      <c r="BD472" s="1"/>
      <c r="BI472" s="1"/>
      <c r="BN472" s="1"/>
      <c r="BS472" s="1"/>
      <c r="BX472" s="1"/>
    </row>
    <row r="473" spans="4:76" x14ac:dyDescent="0.3">
      <c r="D473" s="1"/>
      <c r="G473" s="1"/>
      <c r="H473" s="1"/>
      <c r="I473" s="2"/>
      <c r="J473" s="1"/>
      <c r="K473" s="1"/>
      <c r="N473" s="2"/>
      <c r="S473" s="1"/>
      <c r="T473" s="1"/>
      <c r="U473" s="1"/>
      <c r="V473" s="1"/>
      <c r="Z473" s="1"/>
      <c r="AA473" s="1"/>
      <c r="AB473" s="2"/>
      <c r="AE473" s="1"/>
      <c r="AF473" s="1"/>
      <c r="AG473" s="2"/>
    </row>
    <row r="474" spans="4:76" x14ac:dyDescent="0.3">
      <c r="D474" s="1"/>
      <c r="G474" s="1"/>
      <c r="H474" s="1"/>
      <c r="I474" s="2"/>
      <c r="J474" s="1"/>
      <c r="K474" s="1"/>
      <c r="N474" s="2"/>
      <c r="S474" s="1"/>
      <c r="T474" s="1"/>
      <c r="U474" s="1"/>
      <c r="V474" s="1"/>
      <c r="Z474" s="1"/>
      <c r="AA474" s="1"/>
      <c r="AB474" s="2"/>
      <c r="AE474" s="1"/>
      <c r="AF474" s="1"/>
      <c r="AG474" s="2"/>
    </row>
    <row r="475" spans="4:76" x14ac:dyDescent="0.3">
      <c r="D475" s="1"/>
      <c r="G475" s="1"/>
      <c r="H475" s="1"/>
      <c r="I475" s="2"/>
      <c r="J475" s="1"/>
      <c r="K475" s="1"/>
      <c r="N475" s="2"/>
      <c r="S475" s="1"/>
      <c r="T475" s="1"/>
      <c r="U475" s="1"/>
      <c r="V475" s="1"/>
      <c r="Z475" s="1"/>
      <c r="AA475" s="1"/>
      <c r="AB475" s="2"/>
      <c r="AE475" s="1"/>
      <c r="AF475" s="1"/>
      <c r="AG475" s="2"/>
    </row>
    <row r="476" spans="4:76" x14ac:dyDescent="0.3">
      <c r="D476" s="1"/>
      <c r="G476" s="1"/>
      <c r="H476" s="1"/>
      <c r="I476" s="2"/>
      <c r="J476" s="1"/>
      <c r="K476" s="1"/>
      <c r="N476" s="2"/>
      <c r="S476" s="1"/>
      <c r="T476" s="1"/>
      <c r="U476" s="1"/>
      <c r="V476" s="1"/>
      <c r="Z476" s="1"/>
      <c r="AA476" s="1"/>
      <c r="AB476" s="2"/>
      <c r="AE476" s="1"/>
      <c r="AF476" s="1"/>
      <c r="AG476" s="2"/>
    </row>
    <row r="477" spans="4:76" x14ac:dyDescent="0.3">
      <c r="D477" s="1"/>
      <c r="G477" s="1"/>
      <c r="H477" s="1"/>
      <c r="I477" s="2"/>
      <c r="J477" s="1"/>
      <c r="K477" s="1"/>
      <c r="N477" s="2"/>
      <c r="S477" s="1"/>
      <c r="T477" s="1"/>
      <c r="U477" s="1"/>
      <c r="V477" s="1"/>
      <c r="Z477" s="1"/>
      <c r="AA477" s="1"/>
      <c r="AB477" s="2"/>
      <c r="AE477" s="1"/>
      <c r="AF477" s="1"/>
      <c r="AG477" s="2"/>
    </row>
    <row r="478" spans="4:76" x14ac:dyDescent="0.3">
      <c r="D478" s="1"/>
      <c r="G478" s="1"/>
      <c r="H478" s="1"/>
      <c r="I478" s="2"/>
      <c r="J478" s="1"/>
      <c r="K478" s="1"/>
      <c r="N478" s="2"/>
      <c r="S478" s="1"/>
      <c r="T478" s="1"/>
      <c r="U478" s="1"/>
      <c r="V478" s="1"/>
      <c r="Z478" s="1"/>
      <c r="AA478" s="1"/>
      <c r="AB478" s="2"/>
      <c r="AE478" s="1"/>
      <c r="AF478" s="1"/>
      <c r="AG478" s="2"/>
    </row>
    <row r="479" spans="4:76" x14ac:dyDescent="0.3">
      <c r="D479" s="1"/>
      <c r="G479" s="1"/>
      <c r="H479" s="1"/>
      <c r="I479" s="2"/>
      <c r="J479" s="1"/>
      <c r="K479" s="1"/>
      <c r="N479" s="2"/>
      <c r="S479" s="1"/>
      <c r="T479" s="1"/>
      <c r="U479" s="1"/>
      <c r="V479" s="1"/>
      <c r="Z479" s="1"/>
      <c r="AA479" s="1"/>
      <c r="AB479" s="2"/>
      <c r="AE479" s="1"/>
      <c r="AF479" s="1"/>
      <c r="AG479" s="2"/>
    </row>
    <row r="480" spans="4:76" x14ac:dyDescent="0.3">
      <c r="D480" s="1"/>
      <c r="G480" s="1"/>
      <c r="H480" s="1"/>
      <c r="I480" s="2"/>
      <c r="J480" s="1"/>
      <c r="K480" s="1"/>
      <c r="N480" s="2"/>
      <c r="S480" s="1"/>
      <c r="T480" s="1"/>
      <c r="U480" s="1"/>
      <c r="V480" s="1"/>
      <c r="Z480" s="1"/>
      <c r="AA480" s="1"/>
      <c r="AB480" s="2"/>
      <c r="AE480" s="1"/>
      <c r="AF480" s="1"/>
      <c r="AG480" s="2"/>
    </row>
    <row r="481" spans="4:33" x14ac:dyDescent="0.3">
      <c r="D481" s="1"/>
      <c r="G481" s="1"/>
      <c r="H481" s="1"/>
      <c r="I481" s="2"/>
      <c r="J481" s="1"/>
      <c r="K481" s="1"/>
      <c r="N481" s="2"/>
      <c r="S481" s="1"/>
      <c r="T481" s="1"/>
      <c r="U481" s="1"/>
      <c r="V481" s="1"/>
      <c r="Z481" s="1"/>
      <c r="AA481" s="1"/>
      <c r="AB481" s="2"/>
      <c r="AE481" s="1"/>
      <c r="AF481" s="1"/>
      <c r="AG481" s="2"/>
    </row>
    <row r="482" spans="4:33" x14ac:dyDescent="0.3">
      <c r="D482" s="1"/>
      <c r="G482" s="1"/>
      <c r="H482" s="1"/>
      <c r="I482" s="2"/>
      <c r="J482" s="1"/>
      <c r="K482" s="1"/>
      <c r="N482" s="2"/>
      <c r="S482" s="1"/>
      <c r="T482" s="1"/>
      <c r="U482" s="1"/>
      <c r="V482" s="1"/>
      <c r="Z482" s="1"/>
      <c r="AA482" s="1"/>
      <c r="AB482" s="2"/>
      <c r="AE482" s="1"/>
      <c r="AF482" s="1"/>
      <c r="AG482" s="2"/>
    </row>
    <row r="483" spans="4:33" x14ac:dyDescent="0.3">
      <c r="D483" s="1"/>
      <c r="G483" s="1"/>
      <c r="H483" s="1"/>
      <c r="I483" s="2"/>
      <c r="J483" s="1"/>
      <c r="K483" s="1"/>
      <c r="N483" s="2"/>
      <c r="S483" s="1"/>
      <c r="T483" s="1"/>
      <c r="U483" s="1"/>
      <c r="V483" s="1"/>
      <c r="Z483" s="1"/>
      <c r="AA483" s="1"/>
      <c r="AB483" s="2"/>
      <c r="AE483" s="1"/>
      <c r="AF483" s="1"/>
      <c r="AG483" s="2"/>
    </row>
    <row r="484" spans="4:33" x14ac:dyDescent="0.3">
      <c r="D484" s="1"/>
      <c r="G484" s="1"/>
      <c r="H484" s="1"/>
      <c r="I484" s="2"/>
      <c r="J484" s="1"/>
      <c r="K484" s="1"/>
      <c r="N484" s="2"/>
      <c r="S484" s="1"/>
      <c r="T484" s="1"/>
      <c r="U484" s="1"/>
      <c r="V484" s="1"/>
      <c r="Z484" s="1"/>
      <c r="AA484" s="1"/>
      <c r="AB484" s="2"/>
      <c r="AE484" s="1"/>
      <c r="AF484" s="1"/>
      <c r="AG484" s="2"/>
    </row>
    <row r="485" spans="4:33" x14ac:dyDescent="0.3">
      <c r="D485" s="1"/>
      <c r="G485" s="1"/>
      <c r="H485" s="1"/>
      <c r="I485" s="2"/>
      <c r="J485" s="1"/>
      <c r="K485" s="1"/>
      <c r="N485" s="2"/>
      <c r="S485" s="1"/>
      <c r="T485" s="1"/>
      <c r="U485" s="1"/>
      <c r="V485" s="1"/>
      <c r="Z485" s="1"/>
      <c r="AA485" s="1"/>
      <c r="AB485" s="2"/>
      <c r="AE485" s="1"/>
      <c r="AF485" s="1"/>
      <c r="AG485" s="2"/>
    </row>
    <row r="486" spans="4:33" x14ac:dyDescent="0.3">
      <c r="D486" s="1"/>
      <c r="G486" s="1"/>
      <c r="H486" s="1"/>
      <c r="I486" s="2"/>
      <c r="J486" s="1"/>
      <c r="K486" s="1"/>
      <c r="N486" s="2"/>
      <c r="S486" s="1"/>
      <c r="T486" s="1"/>
      <c r="U486" s="1"/>
      <c r="V486" s="1"/>
      <c r="Z486" s="1"/>
      <c r="AA486" s="1"/>
      <c r="AB486" s="2"/>
      <c r="AE486" s="1"/>
      <c r="AF486" s="1"/>
      <c r="AG486" s="2"/>
    </row>
    <row r="487" spans="4:33" x14ac:dyDescent="0.3">
      <c r="D487" s="1"/>
      <c r="G487" s="1"/>
      <c r="H487" s="1"/>
      <c r="I487" s="2"/>
      <c r="J487" s="1"/>
      <c r="K487" s="1"/>
      <c r="N487" s="2"/>
      <c r="S487" s="1"/>
      <c r="T487" s="1"/>
      <c r="U487" s="1"/>
      <c r="V487" s="1"/>
      <c r="Z487" s="1"/>
      <c r="AA487" s="1"/>
      <c r="AB487" s="2"/>
      <c r="AE487" s="1"/>
      <c r="AF487" s="1"/>
      <c r="AG487" s="2"/>
    </row>
    <row r="488" spans="4:33" x14ac:dyDescent="0.3">
      <c r="D488" s="1"/>
      <c r="G488" s="1"/>
      <c r="H488" s="1"/>
      <c r="I488" s="2"/>
      <c r="J488" s="1"/>
      <c r="K488" s="1"/>
      <c r="N488" s="2"/>
      <c r="S488" s="1"/>
      <c r="T488" s="1"/>
      <c r="U488" s="1"/>
      <c r="V488" s="1"/>
      <c r="Z488" s="1"/>
      <c r="AA488" s="1"/>
      <c r="AB488" s="2"/>
      <c r="AE488" s="1"/>
      <c r="AF488" s="1"/>
      <c r="AG488" s="2"/>
    </row>
    <row r="489" spans="4:33" x14ac:dyDescent="0.3">
      <c r="D489" s="1"/>
      <c r="G489" s="1"/>
      <c r="H489" s="1"/>
      <c r="I489" s="2"/>
      <c r="J489" s="1"/>
      <c r="K489" s="1"/>
      <c r="N489" s="2"/>
      <c r="S489" s="1"/>
      <c r="T489" s="1"/>
      <c r="U489" s="1"/>
      <c r="V489" s="1"/>
      <c r="Z489" s="1"/>
      <c r="AA489" s="1"/>
      <c r="AB489" s="2"/>
      <c r="AE489" s="1"/>
      <c r="AF489" s="1"/>
      <c r="AG489" s="2"/>
    </row>
    <row r="490" spans="4:33" x14ac:dyDescent="0.3">
      <c r="D490" s="1"/>
      <c r="G490" s="1"/>
      <c r="H490" s="1"/>
      <c r="I490" s="2"/>
      <c r="J490" s="1"/>
      <c r="K490" s="1"/>
      <c r="N490" s="2"/>
      <c r="S490" s="1"/>
      <c r="T490" s="1"/>
      <c r="U490" s="1"/>
      <c r="V490" s="1"/>
      <c r="Z490" s="1"/>
      <c r="AA490" s="1"/>
      <c r="AB490" s="2"/>
      <c r="AE490" s="1"/>
      <c r="AF490" s="1"/>
      <c r="AG490" s="2"/>
    </row>
    <row r="491" spans="4:33" x14ac:dyDescent="0.3">
      <c r="D491" s="1"/>
      <c r="G491" s="1"/>
      <c r="H491" s="1"/>
      <c r="I491" s="2"/>
      <c r="J491" s="1"/>
      <c r="K491" s="1"/>
      <c r="N491" s="2"/>
      <c r="S491" s="1"/>
      <c r="T491" s="1"/>
      <c r="U491" s="1"/>
      <c r="V491" s="1"/>
      <c r="Z491" s="1"/>
      <c r="AA491" s="1"/>
      <c r="AB491" s="2"/>
      <c r="AE491" s="1"/>
      <c r="AF491" s="1"/>
      <c r="AG491" s="2"/>
    </row>
    <row r="492" spans="4:33" x14ac:dyDescent="0.3">
      <c r="D492" s="1"/>
      <c r="G492" s="1"/>
      <c r="H492" s="1"/>
      <c r="I492" s="2"/>
      <c r="J492" s="1"/>
      <c r="K492" s="1"/>
      <c r="N492" s="2"/>
      <c r="S492" s="1"/>
      <c r="T492" s="1"/>
      <c r="U492" s="1"/>
      <c r="V492" s="1"/>
      <c r="Z492" s="1"/>
      <c r="AA492" s="1"/>
      <c r="AB492" s="2"/>
      <c r="AE492" s="1"/>
      <c r="AF492" s="1"/>
      <c r="AG492" s="2"/>
    </row>
    <row r="493" spans="4:33" x14ac:dyDescent="0.3">
      <c r="D493" s="1"/>
      <c r="G493" s="1"/>
      <c r="H493" s="1"/>
      <c r="I493" s="2"/>
      <c r="J493" s="1"/>
      <c r="K493" s="1"/>
      <c r="N493" s="2"/>
      <c r="S493" s="1"/>
      <c r="T493" s="1"/>
      <c r="U493" s="1"/>
      <c r="V493" s="1"/>
      <c r="Z493" s="1"/>
      <c r="AA493" s="1"/>
      <c r="AB493" s="2"/>
      <c r="AE493" s="1"/>
      <c r="AF493" s="1"/>
      <c r="AG493" s="2"/>
    </row>
    <row r="494" spans="4:33" x14ac:dyDescent="0.3">
      <c r="D494" s="1"/>
      <c r="G494" s="1"/>
      <c r="H494" s="1"/>
      <c r="I494" s="2"/>
      <c r="J494" s="1"/>
      <c r="K494" s="1"/>
      <c r="N494" s="2"/>
      <c r="S494" s="1"/>
      <c r="T494" s="1"/>
      <c r="U494" s="1"/>
      <c r="V494" s="1"/>
      <c r="Z494" s="1"/>
      <c r="AA494" s="1"/>
      <c r="AB494" s="2"/>
      <c r="AE494" s="1"/>
      <c r="AF494" s="1"/>
      <c r="AG494" s="2"/>
    </row>
    <row r="495" spans="4:33" x14ac:dyDescent="0.3">
      <c r="D495" s="1"/>
      <c r="G495" s="1"/>
      <c r="H495" s="1"/>
      <c r="I495" s="2"/>
      <c r="J495" s="1"/>
      <c r="K495" s="1"/>
      <c r="N495" s="2"/>
      <c r="S495" s="1"/>
      <c r="T495" s="1"/>
      <c r="U495" s="1"/>
      <c r="V495" s="1"/>
      <c r="Z495" s="1"/>
      <c r="AA495" s="1"/>
      <c r="AB495" s="2"/>
      <c r="AE495" s="1"/>
      <c r="AF495" s="1"/>
      <c r="AG495" s="2"/>
    </row>
    <row r="496" spans="4:33" x14ac:dyDescent="0.3">
      <c r="D496" s="1"/>
      <c r="G496" s="1"/>
      <c r="H496" s="1"/>
      <c r="I496" s="2"/>
      <c r="J496" s="1"/>
      <c r="K496" s="1"/>
      <c r="N496" s="2"/>
      <c r="S496" s="1"/>
      <c r="T496" s="1"/>
      <c r="U496" s="1"/>
      <c r="V496" s="1"/>
      <c r="Z496" s="1"/>
      <c r="AA496" s="1"/>
      <c r="AB496" s="2"/>
      <c r="AE496" s="1"/>
      <c r="AF496" s="1"/>
      <c r="AG496" s="2"/>
    </row>
    <row r="497" spans="4:33" x14ac:dyDescent="0.3">
      <c r="D497" s="1"/>
      <c r="G497" s="1"/>
      <c r="H497" s="1"/>
      <c r="I497" s="2"/>
      <c r="J497" s="1"/>
      <c r="K497" s="1"/>
      <c r="N497" s="2"/>
      <c r="S497" s="1"/>
      <c r="T497" s="1"/>
      <c r="U497" s="1"/>
      <c r="V497" s="1"/>
      <c r="Z497" s="1"/>
      <c r="AA497" s="1"/>
      <c r="AB497" s="2"/>
      <c r="AE497" s="1"/>
      <c r="AF497" s="1"/>
      <c r="AG497" s="2"/>
    </row>
    <row r="498" spans="4:33" x14ac:dyDescent="0.3">
      <c r="D498" s="1"/>
      <c r="G498" s="1"/>
      <c r="H498" s="1"/>
      <c r="I498" s="2"/>
      <c r="J498" s="1"/>
      <c r="K498" s="1"/>
      <c r="N498" s="2"/>
      <c r="S498" s="1"/>
      <c r="T498" s="1"/>
      <c r="U498" s="1"/>
      <c r="V498" s="1"/>
      <c r="Z498" s="1"/>
      <c r="AA498" s="1"/>
      <c r="AB498" s="2"/>
      <c r="AE498" s="1"/>
      <c r="AF498" s="1"/>
      <c r="AG498" s="2"/>
    </row>
    <row r="499" spans="4:33" x14ac:dyDescent="0.3">
      <c r="D499" s="1"/>
      <c r="G499" s="1"/>
      <c r="H499" s="1"/>
      <c r="I499" s="2"/>
      <c r="J499" s="1"/>
      <c r="K499" s="1"/>
      <c r="N499" s="2"/>
      <c r="S499" s="1"/>
      <c r="T499" s="1"/>
      <c r="U499" s="1"/>
      <c r="V499" s="1"/>
      <c r="Z499" s="1"/>
      <c r="AA499" s="1"/>
      <c r="AB499" s="2"/>
      <c r="AE499" s="1"/>
      <c r="AF499" s="1"/>
      <c r="AG499" s="2"/>
    </row>
    <row r="500" spans="4:33" x14ac:dyDescent="0.3">
      <c r="D500" s="1"/>
      <c r="G500" s="1"/>
      <c r="H500" s="1"/>
      <c r="I500" s="2"/>
      <c r="J500" s="1"/>
      <c r="K500" s="1"/>
      <c r="N500" s="2"/>
      <c r="S500" s="1"/>
      <c r="T500" s="1"/>
      <c r="U500" s="1"/>
      <c r="V500" s="1"/>
      <c r="Z500" s="1"/>
      <c r="AA500" s="1"/>
      <c r="AB500" s="2"/>
      <c r="AE500" s="1"/>
      <c r="AF500" s="1"/>
      <c r="AG500" s="2"/>
    </row>
    <row r="501" spans="4:33" x14ac:dyDescent="0.3">
      <c r="D501" s="1"/>
      <c r="G501" s="1"/>
      <c r="H501" s="1"/>
      <c r="I501" s="2"/>
      <c r="J501" s="1"/>
      <c r="K501" s="1"/>
      <c r="N501" s="2"/>
      <c r="S501" s="1"/>
      <c r="T501" s="1"/>
      <c r="U501" s="1"/>
      <c r="V501" s="1"/>
      <c r="Z501" s="1"/>
      <c r="AA501" s="1"/>
      <c r="AB501" s="2"/>
      <c r="AE501" s="1"/>
      <c r="AF501" s="1"/>
      <c r="AG501" s="2"/>
    </row>
    <row r="502" spans="4:33" x14ac:dyDescent="0.3">
      <c r="D502" s="1"/>
      <c r="G502" s="1"/>
      <c r="H502" s="1"/>
      <c r="I502" s="2"/>
      <c r="J502" s="1"/>
      <c r="K502" s="1"/>
      <c r="N502" s="2"/>
      <c r="S502" s="1"/>
      <c r="T502" s="1"/>
      <c r="U502" s="1"/>
      <c r="V502" s="1"/>
      <c r="Z502" s="1"/>
      <c r="AA502" s="1"/>
      <c r="AB502" s="2"/>
      <c r="AE502" s="1"/>
      <c r="AF502" s="1"/>
      <c r="AG502" s="2"/>
    </row>
    <row r="503" spans="4:33" x14ac:dyDescent="0.3">
      <c r="D503" s="1"/>
      <c r="G503" s="1"/>
      <c r="H503" s="1"/>
      <c r="I503" s="2"/>
      <c r="J503" s="1"/>
      <c r="K503" s="1"/>
      <c r="N503" s="2"/>
      <c r="S503" s="1"/>
      <c r="T503" s="1"/>
      <c r="U503" s="1"/>
      <c r="V503" s="1"/>
      <c r="Z503" s="1"/>
      <c r="AA503" s="1"/>
      <c r="AB503" s="2"/>
      <c r="AE503" s="1"/>
      <c r="AF503" s="1"/>
      <c r="AG503" s="2"/>
    </row>
    <row r="504" spans="4:33" x14ac:dyDescent="0.3">
      <c r="D504" s="1"/>
      <c r="G504" s="1"/>
      <c r="H504" s="1"/>
      <c r="I504" s="2"/>
      <c r="J504" s="1"/>
      <c r="K504" s="1"/>
      <c r="N504" s="2"/>
      <c r="S504" s="1"/>
      <c r="T504" s="1"/>
      <c r="U504" s="1"/>
      <c r="V504" s="1"/>
      <c r="Z504" s="1"/>
      <c r="AA504" s="1"/>
      <c r="AB504" s="2"/>
      <c r="AE504" s="1"/>
      <c r="AF504" s="1"/>
      <c r="AG504" s="2"/>
    </row>
    <row r="505" spans="4:33" x14ac:dyDescent="0.3">
      <c r="D505" s="1"/>
      <c r="G505" s="1"/>
      <c r="H505" s="1"/>
      <c r="I505" s="2"/>
      <c r="J505" s="1"/>
      <c r="K505" s="1"/>
      <c r="N505" s="2"/>
      <c r="S505" s="1"/>
      <c r="T505" s="1"/>
      <c r="U505" s="1"/>
      <c r="V505" s="1"/>
      <c r="Z505" s="1"/>
      <c r="AA505" s="1"/>
      <c r="AB505" s="2"/>
      <c r="AE505" s="1"/>
      <c r="AF505" s="1"/>
      <c r="AG505" s="2"/>
    </row>
    <row r="506" spans="4:33" x14ac:dyDescent="0.3">
      <c r="D506" s="1"/>
      <c r="G506" s="1"/>
      <c r="H506" s="1"/>
      <c r="I506" s="2"/>
      <c r="J506" s="1"/>
      <c r="K506" s="1"/>
      <c r="N506" s="2"/>
      <c r="S506" s="1"/>
      <c r="T506" s="1"/>
      <c r="U506" s="1"/>
      <c r="V506" s="1"/>
      <c r="Z506" s="1"/>
      <c r="AA506" s="1"/>
      <c r="AB506" s="2"/>
      <c r="AE506" s="1"/>
      <c r="AF506" s="1"/>
      <c r="AG506" s="2"/>
    </row>
    <row r="507" spans="4:33" x14ac:dyDescent="0.3">
      <c r="D507" s="1"/>
      <c r="G507" s="1"/>
      <c r="H507" s="1"/>
      <c r="I507" s="2"/>
      <c r="J507" s="1"/>
      <c r="K507" s="1"/>
      <c r="N507" s="2"/>
      <c r="S507" s="1"/>
      <c r="T507" s="1"/>
      <c r="U507" s="1"/>
      <c r="V507" s="1"/>
      <c r="Z507" s="1"/>
      <c r="AA507" s="1"/>
      <c r="AB507" s="2"/>
      <c r="AE507" s="1"/>
      <c r="AF507" s="1"/>
      <c r="AG507" s="2"/>
    </row>
    <row r="508" spans="4:33" x14ac:dyDescent="0.3">
      <c r="D508" s="1"/>
      <c r="G508" s="1"/>
      <c r="H508" s="1"/>
      <c r="I508" s="2"/>
      <c r="J508" s="1"/>
      <c r="K508" s="1"/>
      <c r="N508" s="2"/>
      <c r="S508" s="1"/>
      <c r="T508" s="1"/>
      <c r="U508" s="1"/>
      <c r="V508" s="1"/>
      <c r="Z508" s="1"/>
      <c r="AA508" s="1"/>
      <c r="AB508" s="2"/>
      <c r="AE508" s="1"/>
      <c r="AF508" s="1"/>
      <c r="AG508" s="2"/>
    </row>
    <row r="509" spans="4:33" x14ac:dyDescent="0.3">
      <c r="D509" s="1"/>
      <c r="G509" s="1"/>
      <c r="H509" s="1"/>
      <c r="I509" s="2"/>
      <c r="J509" s="1"/>
      <c r="K509" s="1"/>
      <c r="N509" s="2"/>
      <c r="S509" s="1"/>
      <c r="T509" s="1"/>
      <c r="U509" s="1"/>
      <c r="V509" s="1"/>
      <c r="Z509" s="1"/>
      <c r="AA509" s="1"/>
      <c r="AB509" s="2"/>
      <c r="AE509" s="1"/>
      <c r="AF509" s="1"/>
      <c r="AG509" s="2"/>
    </row>
    <row r="510" spans="4:33" x14ac:dyDescent="0.3">
      <c r="D510" s="1"/>
      <c r="G510" s="1"/>
      <c r="H510" s="1"/>
      <c r="I510" s="2"/>
      <c r="J510" s="1"/>
      <c r="K510" s="1"/>
      <c r="N510" s="2"/>
      <c r="S510" s="1"/>
      <c r="T510" s="1"/>
      <c r="U510" s="1"/>
      <c r="V510" s="1"/>
      <c r="Z510" s="1"/>
      <c r="AA510" s="1"/>
      <c r="AB510" s="2"/>
      <c r="AE510" s="1"/>
      <c r="AF510" s="1"/>
      <c r="AG510" s="2"/>
    </row>
    <row r="511" spans="4:33" x14ac:dyDescent="0.3">
      <c r="D511" s="1"/>
      <c r="G511" s="1"/>
      <c r="H511" s="1"/>
      <c r="I511" s="2"/>
      <c r="J511" s="1"/>
      <c r="K511" s="1"/>
      <c r="N511" s="2"/>
      <c r="S511" s="1"/>
      <c r="T511" s="1"/>
      <c r="U511" s="1"/>
      <c r="V511" s="1"/>
      <c r="Z511" s="1"/>
      <c r="AA511" s="1"/>
      <c r="AB511" s="2"/>
      <c r="AE511" s="1"/>
      <c r="AF511" s="1"/>
      <c r="AG511" s="2"/>
    </row>
    <row r="512" spans="4:33" x14ac:dyDescent="0.3">
      <c r="D512" s="1"/>
      <c r="G512" s="1"/>
      <c r="H512" s="1"/>
      <c r="I512" s="2"/>
      <c r="J512" s="1"/>
      <c r="K512" s="1"/>
      <c r="N512" s="2"/>
      <c r="S512" s="1"/>
      <c r="T512" s="1"/>
      <c r="U512" s="1"/>
      <c r="V512" s="1"/>
      <c r="Z512" s="1"/>
      <c r="AA512" s="1"/>
      <c r="AB512" s="2"/>
      <c r="AE512" s="1"/>
      <c r="AF512" s="1"/>
      <c r="AG512" s="2"/>
    </row>
    <row r="513" spans="4:33" x14ac:dyDescent="0.3">
      <c r="D513" s="1"/>
      <c r="G513" s="1"/>
      <c r="H513" s="1"/>
      <c r="I513" s="2"/>
      <c r="J513" s="1"/>
      <c r="K513" s="1"/>
      <c r="N513" s="2"/>
      <c r="S513" s="1"/>
      <c r="T513" s="1"/>
      <c r="U513" s="1"/>
      <c r="V513" s="1"/>
      <c r="Z513" s="1"/>
      <c r="AA513" s="1"/>
      <c r="AB513" s="2"/>
      <c r="AE513" s="1"/>
      <c r="AF513" s="1"/>
      <c r="AG513" s="2"/>
    </row>
    <row r="514" spans="4:33" x14ac:dyDescent="0.3">
      <c r="D514" s="1"/>
      <c r="G514" s="1"/>
      <c r="H514" s="1"/>
      <c r="I514" s="2"/>
      <c r="J514" s="1"/>
      <c r="K514" s="1"/>
      <c r="N514" s="2"/>
      <c r="S514" s="1"/>
      <c r="T514" s="1"/>
      <c r="U514" s="1"/>
      <c r="V514" s="1"/>
      <c r="Z514" s="1"/>
      <c r="AA514" s="1"/>
      <c r="AB514" s="2"/>
      <c r="AE514" s="1"/>
      <c r="AF514" s="1"/>
      <c r="AG514" s="2"/>
    </row>
    <row r="515" spans="4:33" x14ac:dyDescent="0.3">
      <c r="D515" s="1"/>
      <c r="G515" s="1"/>
      <c r="H515" s="1"/>
      <c r="I515" s="2"/>
      <c r="J515" s="1"/>
      <c r="K515" s="1"/>
      <c r="N515" s="2"/>
      <c r="S515" s="1"/>
      <c r="T515" s="1"/>
      <c r="U515" s="1"/>
      <c r="V515" s="1"/>
      <c r="Z515" s="1"/>
      <c r="AA515" s="1"/>
      <c r="AB515" s="2"/>
      <c r="AE515" s="1"/>
      <c r="AF515" s="1"/>
      <c r="AG515" s="2"/>
    </row>
    <row r="516" spans="4:33" x14ac:dyDescent="0.3">
      <c r="D516" s="1"/>
      <c r="G516" s="1"/>
      <c r="H516" s="1"/>
      <c r="I516" s="2"/>
      <c r="J516" s="1"/>
      <c r="K516" s="1"/>
      <c r="N516" s="2"/>
      <c r="S516" s="1"/>
      <c r="T516" s="1"/>
      <c r="U516" s="1"/>
      <c r="V516" s="1"/>
      <c r="Z516" s="1"/>
      <c r="AA516" s="1"/>
      <c r="AB516" s="2"/>
      <c r="AE516" s="1"/>
      <c r="AF516" s="1"/>
      <c r="AG516" s="2"/>
    </row>
    <row r="517" spans="4:33" x14ac:dyDescent="0.3">
      <c r="D517" s="1"/>
      <c r="G517" s="1"/>
      <c r="H517" s="1"/>
      <c r="I517" s="2"/>
      <c r="J517" s="1"/>
      <c r="K517" s="1"/>
      <c r="N517" s="2"/>
      <c r="S517" s="1"/>
      <c r="T517" s="1"/>
      <c r="U517" s="1"/>
      <c r="V517" s="1"/>
      <c r="Z517" s="1"/>
      <c r="AA517" s="1"/>
      <c r="AB517" s="2"/>
      <c r="AE517" s="1"/>
      <c r="AF517" s="1"/>
      <c r="AG517" s="2"/>
    </row>
    <row r="518" spans="4:33" x14ac:dyDescent="0.3">
      <c r="D518" s="1"/>
      <c r="G518" s="1"/>
      <c r="H518" s="1"/>
      <c r="I518" s="2"/>
      <c r="J518" s="1"/>
      <c r="K518" s="1"/>
      <c r="N518" s="2"/>
      <c r="S518" s="1"/>
      <c r="T518" s="1"/>
      <c r="U518" s="1"/>
      <c r="V518" s="1"/>
      <c r="Z518" s="1"/>
      <c r="AA518" s="1"/>
      <c r="AB518" s="2"/>
      <c r="AE518" s="1"/>
      <c r="AF518" s="1"/>
      <c r="AG518" s="2"/>
    </row>
    <row r="519" spans="4:33" x14ac:dyDescent="0.3">
      <c r="D519" s="1"/>
      <c r="G519" s="1"/>
      <c r="H519" s="1"/>
      <c r="I519" s="2"/>
      <c r="J519" s="1"/>
      <c r="K519" s="1"/>
      <c r="N519" s="2"/>
      <c r="S519" s="1"/>
      <c r="T519" s="1"/>
      <c r="U519" s="1"/>
      <c r="V519" s="1"/>
      <c r="Z519" s="1"/>
      <c r="AA519" s="1"/>
      <c r="AB519" s="2"/>
      <c r="AE519" s="1"/>
      <c r="AF519" s="1"/>
      <c r="AG519" s="2"/>
    </row>
    <row r="520" spans="4:33" x14ac:dyDescent="0.3">
      <c r="D520" s="1"/>
      <c r="G520" s="1"/>
      <c r="H520" s="1"/>
      <c r="I520" s="2"/>
      <c r="J520" s="1"/>
      <c r="K520" s="1"/>
      <c r="N520" s="2"/>
      <c r="S520" s="1"/>
      <c r="T520" s="1"/>
      <c r="U520" s="1"/>
      <c r="V520" s="1"/>
      <c r="Z520" s="1"/>
      <c r="AA520" s="1"/>
      <c r="AB520" s="2"/>
      <c r="AE520" s="1"/>
      <c r="AF520" s="1"/>
      <c r="AG520" s="2"/>
    </row>
    <row r="521" spans="4:33" x14ac:dyDescent="0.3">
      <c r="D521" s="1"/>
      <c r="G521" s="1"/>
      <c r="H521" s="1"/>
      <c r="I521" s="2"/>
      <c r="J521" s="1"/>
      <c r="K521" s="1"/>
      <c r="N521" s="2"/>
      <c r="S521" s="1"/>
      <c r="T521" s="1"/>
      <c r="U521" s="1"/>
      <c r="V521" s="1"/>
      <c r="Z521" s="1"/>
      <c r="AA521" s="1"/>
      <c r="AB521" s="2"/>
      <c r="AE521" s="1"/>
      <c r="AF521" s="1"/>
      <c r="AG521" s="2"/>
    </row>
    <row r="522" spans="4:33" x14ac:dyDescent="0.3">
      <c r="D522" s="1"/>
      <c r="G522" s="1"/>
      <c r="H522" s="1"/>
      <c r="I522" s="2"/>
      <c r="J522" s="1"/>
      <c r="K522" s="1"/>
      <c r="N522" s="2"/>
      <c r="S522" s="1"/>
      <c r="T522" s="1"/>
      <c r="U522" s="1"/>
      <c r="V522" s="1"/>
      <c r="Z522" s="1"/>
      <c r="AA522" s="1"/>
      <c r="AB522" s="2"/>
      <c r="AE522" s="1"/>
      <c r="AF522" s="1"/>
      <c r="AG522" s="2"/>
    </row>
    <row r="523" spans="4:33" x14ac:dyDescent="0.3">
      <c r="D523" s="1"/>
      <c r="G523" s="1"/>
      <c r="H523" s="1"/>
      <c r="I523" s="2"/>
      <c r="J523" s="1"/>
      <c r="K523" s="1"/>
      <c r="N523" s="2"/>
      <c r="S523" s="1"/>
      <c r="T523" s="1"/>
      <c r="U523" s="1"/>
      <c r="V523" s="1"/>
      <c r="Z523" s="1"/>
      <c r="AA523" s="1"/>
      <c r="AB523" s="2"/>
      <c r="AE523" s="1"/>
      <c r="AF523" s="1"/>
      <c r="AG523" s="2"/>
    </row>
    <row r="524" spans="4:33" x14ac:dyDescent="0.3">
      <c r="D524" s="1"/>
      <c r="G524" s="1"/>
      <c r="H524" s="1"/>
      <c r="I524" s="2"/>
      <c r="J524" s="1"/>
      <c r="K524" s="1"/>
      <c r="N524" s="2"/>
      <c r="S524" s="1"/>
      <c r="T524" s="1"/>
      <c r="U524" s="1"/>
      <c r="V524" s="1"/>
      <c r="Z524" s="1"/>
      <c r="AA524" s="1"/>
      <c r="AB524" s="2"/>
      <c r="AE524" s="1"/>
      <c r="AF524" s="1"/>
      <c r="AG524" s="2"/>
    </row>
    <row r="525" spans="4:33" x14ac:dyDescent="0.3">
      <c r="D525" s="1"/>
      <c r="G525" s="1"/>
      <c r="H525" s="1"/>
      <c r="I525" s="2"/>
      <c r="J525" s="1"/>
      <c r="K525" s="1"/>
      <c r="N525" s="2"/>
      <c r="S525" s="1"/>
      <c r="T525" s="1"/>
      <c r="U525" s="1"/>
      <c r="V525" s="1"/>
      <c r="Z525" s="1"/>
      <c r="AA525" s="1"/>
      <c r="AB525" s="2"/>
      <c r="AE525" s="1"/>
      <c r="AF525" s="1"/>
      <c r="AG525" s="2"/>
    </row>
    <row r="526" spans="4:33" x14ac:dyDescent="0.3">
      <c r="D526" s="1"/>
      <c r="G526" s="1"/>
      <c r="H526" s="1"/>
      <c r="I526" s="2"/>
      <c r="J526" s="1"/>
      <c r="K526" s="1"/>
      <c r="N526" s="2"/>
      <c r="S526" s="1"/>
      <c r="T526" s="1"/>
      <c r="U526" s="1"/>
      <c r="V526" s="1"/>
      <c r="Z526" s="1"/>
      <c r="AA526" s="1"/>
      <c r="AB526" s="2"/>
      <c r="AE526" s="1"/>
      <c r="AF526" s="1"/>
      <c r="AG526" s="2"/>
    </row>
    <row r="527" spans="4:33" x14ac:dyDescent="0.3">
      <c r="D527" s="1"/>
      <c r="G527" s="1"/>
      <c r="H527" s="1"/>
      <c r="I527" s="2"/>
      <c r="J527" s="1"/>
      <c r="K527" s="1"/>
      <c r="N527" s="2"/>
      <c r="S527" s="1"/>
      <c r="T527" s="1"/>
      <c r="U527" s="1"/>
      <c r="V527" s="1"/>
      <c r="Z527" s="1"/>
      <c r="AA527" s="1"/>
      <c r="AB527" s="2"/>
      <c r="AE527" s="1"/>
      <c r="AF527" s="1"/>
      <c r="AG527" s="2"/>
    </row>
    <row r="528" spans="4:33" x14ac:dyDescent="0.3">
      <c r="D528" s="1"/>
      <c r="G528" s="1"/>
      <c r="H528" s="1"/>
      <c r="I528" s="2"/>
      <c r="J528" s="1"/>
      <c r="K528" s="1"/>
      <c r="N528" s="2"/>
      <c r="S528" s="1"/>
      <c r="T528" s="1"/>
      <c r="U528" s="1"/>
      <c r="V528" s="1"/>
      <c r="Z528" s="1"/>
      <c r="AA528" s="1"/>
      <c r="AB528" s="2"/>
      <c r="AE528" s="1"/>
      <c r="AF528" s="1"/>
      <c r="AG528" s="2"/>
    </row>
    <row r="529" spans="4:33" x14ac:dyDescent="0.3">
      <c r="D529" s="1"/>
      <c r="G529" s="1"/>
      <c r="H529" s="1"/>
      <c r="I529" s="2"/>
      <c r="J529" s="1"/>
      <c r="K529" s="1"/>
      <c r="N529" s="2"/>
      <c r="S529" s="1"/>
      <c r="T529" s="1"/>
      <c r="U529" s="1"/>
      <c r="V529" s="1"/>
      <c r="Z529" s="1"/>
      <c r="AA529" s="1"/>
      <c r="AB529" s="2"/>
      <c r="AE529" s="1"/>
      <c r="AF529" s="1"/>
      <c r="AG529" s="2"/>
    </row>
    <row r="530" spans="4:33" x14ac:dyDescent="0.3">
      <c r="D530" s="1"/>
      <c r="G530" s="1"/>
      <c r="H530" s="1"/>
      <c r="I530" s="2"/>
      <c r="J530" s="1"/>
      <c r="K530" s="1"/>
      <c r="N530" s="2"/>
      <c r="S530" s="1"/>
      <c r="T530" s="1"/>
      <c r="U530" s="1"/>
      <c r="V530" s="1"/>
      <c r="Z530" s="1"/>
      <c r="AA530" s="1"/>
      <c r="AB530" s="2"/>
      <c r="AE530" s="1"/>
      <c r="AF530" s="1"/>
      <c r="AG530" s="2"/>
    </row>
    <row r="531" spans="4:33" x14ac:dyDescent="0.3">
      <c r="D531" s="1"/>
      <c r="G531" s="1"/>
      <c r="H531" s="1"/>
      <c r="I531" s="2"/>
      <c r="J531" s="1"/>
      <c r="K531" s="1"/>
      <c r="N531" s="2"/>
      <c r="S531" s="1"/>
      <c r="T531" s="1"/>
      <c r="U531" s="1"/>
      <c r="V531" s="1"/>
      <c r="Z531" s="1"/>
      <c r="AA531" s="1"/>
      <c r="AB531" s="2"/>
      <c r="AE531" s="1"/>
      <c r="AF531" s="1"/>
      <c r="AG531" s="2"/>
    </row>
    <row r="532" spans="4:33" x14ac:dyDescent="0.3">
      <c r="D532" s="1"/>
      <c r="G532" s="1"/>
      <c r="H532" s="1"/>
      <c r="I532" s="2"/>
      <c r="J532" s="1"/>
      <c r="K532" s="1"/>
      <c r="N532" s="2"/>
      <c r="S532" s="1"/>
      <c r="T532" s="1"/>
      <c r="U532" s="1"/>
      <c r="V532" s="1"/>
      <c r="Z532" s="1"/>
      <c r="AA532" s="1"/>
      <c r="AB532" s="2"/>
      <c r="AE532" s="1"/>
      <c r="AF532" s="1"/>
      <c r="AG532" s="2"/>
    </row>
    <row r="533" spans="4:33" x14ac:dyDescent="0.3">
      <c r="D533" s="1"/>
      <c r="G533" s="1"/>
      <c r="H533" s="1"/>
      <c r="I533" s="2"/>
      <c r="J533" s="1"/>
      <c r="K533" s="1"/>
      <c r="N533" s="2"/>
      <c r="S533" s="1"/>
      <c r="T533" s="1"/>
      <c r="U533" s="1"/>
      <c r="V533" s="1"/>
      <c r="Z533" s="1"/>
      <c r="AA533" s="1"/>
      <c r="AB533" s="2"/>
      <c r="AE533" s="1"/>
      <c r="AF533" s="1"/>
      <c r="AG533" s="2"/>
    </row>
    <row r="534" spans="4:33" x14ac:dyDescent="0.3">
      <c r="D534" s="1"/>
      <c r="G534" s="1"/>
      <c r="H534" s="1"/>
      <c r="I534" s="2"/>
      <c r="J534" s="1"/>
      <c r="K534" s="1"/>
      <c r="N534" s="2"/>
      <c r="S534" s="1"/>
      <c r="T534" s="1"/>
      <c r="U534" s="1"/>
      <c r="V534" s="1"/>
      <c r="Z534" s="1"/>
      <c r="AA534" s="1"/>
      <c r="AB534" s="2"/>
      <c r="AE534" s="1"/>
      <c r="AF534" s="1"/>
      <c r="AG534" s="2"/>
    </row>
    <row r="535" spans="4:33" x14ac:dyDescent="0.3">
      <c r="D535" s="1"/>
      <c r="G535" s="1"/>
      <c r="H535" s="1"/>
      <c r="I535" s="2"/>
      <c r="J535" s="1"/>
      <c r="K535" s="1"/>
      <c r="N535" s="2"/>
      <c r="S535" s="1"/>
      <c r="T535" s="1"/>
      <c r="U535" s="1"/>
      <c r="V535" s="1"/>
      <c r="Z535" s="1"/>
      <c r="AA535" s="1"/>
      <c r="AB535" s="2"/>
      <c r="AE535" s="1"/>
      <c r="AF535" s="1"/>
      <c r="AG535" s="2"/>
    </row>
    <row r="536" spans="4:33" x14ac:dyDescent="0.3">
      <c r="D536" s="1"/>
      <c r="G536" s="1"/>
      <c r="H536" s="1"/>
      <c r="I536" s="2"/>
      <c r="J536" s="1"/>
      <c r="K536" s="1"/>
      <c r="N536" s="2"/>
      <c r="S536" s="1"/>
      <c r="T536" s="1"/>
      <c r="U536" s="1"/>
      <c r="V536" s="1"/>
      <c r="Z536" s="1"/>
      <c r="AA536" s="1"/>
      <c r="AB536" s="2"/>
      <c r="AE536" s="1"/>
      <c r="AF536" s="1"/>
      <c r="AG536" s="2"/>
    </row>
    <row r="537" spans="4:33" x14ac:dyDescent="0.3">
      <c r="D537" s="1"/>
      <c r="G537" s="1"/>
      <c r="H537" s="1"/>
      <c r="I537" s="2"/>
      <c r="J537" s="1"/>
      <c r="K537" s="1"/>
      <c r="N537" s="2"/>
      <c r="S537" s="1"/>
      <c r="T537" s="1"/>
      <c r="U537" s="1"/>
      <c r="V537" s="1"/>
      <c r="Z537" s="1"/>
      <c r="AA537" s="1"/>
      <c r="AB537" s="2"/>
      <c r="AE537" s="1"/>
      <c r="AF537" s="1"/>
      <c r="AG537" s="2"/>
    </row>
    <row r="538" spans="4:33" x14ac:dyDescent="0.3">
      <c r="D538" s="1"/>
      <c r="G538" s="1"/>
      <c r="H538" s="1"/>
      <c r="I538" s="2"/>
      <c r="J538" s="1"/>
      <c r="K538" s="1"/>
      <c r="N538" s="2"/>
      <c r="S538" s="1"/>
      <c r="T538" s="1"/>
      <c r="U538" s="1"/>
      <c r="V538" s="1"/>
      <c r="Z538" s="1"/>
      <c r="AA538" s="1"/>
      <c r="AB538" s="2"/>
      <c r="AE538" s="1"/>
      <c r="AF538" s="1"/>
      <c r="AG538" s="2"/>
    </row>
    <row r="539" spans="4:33" x14ac:dyDescent="0.3">
      <c r="D539" s="1"/>
      <c r="G539" s="1"/>
      <c r="H539" s="1"/>
      <c r="I539" s="2"/>
      <c r="J539" s="1"/>
      <c r="K539" s="1"/>
      <c r="N539" s="2"/>
      <c r="S539" s="1"/>
      <c r="T539" s="1"/>
      <c r="U539" s="1"/>
      <c r="V539" s="1"/>
      <c r="Z539" s="1"/>
      <c r="AA539" s="1"/>
      <c r="AB539" s="2"/>
      <c r="AE539" s="1"/>
      <c r="AF539" s="1"/>
      <c r="AG539" s="2"/>
    </row>
    <row r="540" spans="4:33" x14ac:dyDescent="0.3">
      <c r="D540" s="1"/>
      <c r="G540" s="1"/>
      <c r="H540" s="1"/>
      <c r="I540" s="2"/>
      <c r="J540" s="1"/>
      <c r="K540" s="1"/>
      <c r="N540" s="2"/>
      <c r="S540" s="1"/>
      <c r="T540" s="1"/>
      <c r="U540" s="1"/>
      <c r="V540" s="1"/>
      <c r="Z540" s="1"/>
      <c r="AA540" s="1"/>
      <c r="AB540" s="2"/>
      <c r="AE540" s="1"/>
      <c r="AF540" s="1"/>
      <c r="AG540" s="2"/>
    </row>
    <row r="541" spans="4:33" x14ac:dyDescent="0.3">
      <c r="D541" s="1"/>
      <c r="G541" s="1"/>
      <c r="H541" s="1"/>
      <c r="I541" s="2"/>
      <c r="J541" s="1"/>
      <c r="K541" s="1"/>
      <c r="N541" s="2"/>
      <c r="S541" s="1"/>
      <c r="T541" s="1"/>
      <c r="U541" s="1"/>
      <c r="V541" s="1"/>
      <c r="Z541" s="1"/>
      <c r="AA541" s="1"/>
      <c r="AB541" s="2"/>
      <c r="AE541" s="1"/>
      <c r="AF541" s="1"/>
      <c r="AG541" s="2"/>
    </row>
    <row r="542" spans="4:33" x14ac:dyDescent="0.3">
      <c r="D542" s="1"/>
      <c r="G542" s="1"/>
      <c r="H542" s="1"/>
      <c r="I542" s="2"/>
      <c r="J542" s="1"/>
      <c r="K542" s="1"/>
      <c r="N542" s="2"/>
      <c r="S542" s="1"/>
      <c r="T542" s="1"/>
      <c r="U542" s="1"/>
      <c r="V542" s="1"/>
      <c r="Z542" s="1"/>
      <c r="AA542" s="1"/>
      <c r="AB542" s="2"/>
      <c r="AE542" s="1"/>
      <c r="AF542" s="1"/>
      <c r="AG542" s="2"/>
    </row>
    <row r="543" spans="4:33" x14ac:dyDescent="0.3">
      <c r="D543" s="1"/>
      <c r="G543" s="1"/>
      <c r="H543" s="1"/>
      <c r="I543" s="2"/>
      <c r="J543" s="1"/>
      <c r="K543" s="1"/>
      <c r="N543" s="2"/>
      <c r="S543" s="1"/>
      <c r="T543" s="1"/>
      <c r="U543" s="1"/>
      <c r="V543" s="1"/>
      <c r="Z543" s="1"/>
      <c r="AA543" s="1"/>
      <c r="AB543" s="2"/>
      <c r="AE543" s="1"/>
      <c r="AF543" s="1"/>
      <c r="AG543" s="2"/>
    </row>
    <row r="544" spans="4:33" x14ac:dyDescent="0.3">
      <c r="D544" s="1"/>
      <c r="G544" s="1"/>
      <c r="H544" s="1"/>
      <c r="I544" s="2"/>
      <c r="J544" s="1"/>
      <c r="K544" s="1"/>
      <c r="N544" s="2"/>
      <c r="S544" s="1"/>
      <c r="T544" s="1"/>
      <c r="U544" s="1"/>
      <c r="V544" s="1"/>
      <c r="Z544" s="1"/>
      <c r="AA544" s="1"/>
      <c r="AB544" s="2"/>
      <c r="AE544" s="1"/>
      <c r="AF544" s="1"/>
      <c r="AG544" s="2"/>
    </row>
    <row r="545" spans="4:33" x14ac:dyDescent="0.3">
      <c r="D545" s="1"/>
      <c r="G545" s="1"/>
      <c r="H545" s="1"/>
      <c r="I545" s="2"/>
      <c r="J545" s="1"/>
      <c r="K545" s="1"/>
      <c r="N545" s="2"/>
      <c r="S545" s="1"/>
      <c r="T545" s="1"/>
      <c r="U545" s="1"/>
      <c r="V545" s="1"/>
      <c r="Z545" s="1"/>
      <c r="AA545" s="1"/>
      <c r="AB545" s="2"/>
      <c r="AE545" s="1"/>
      <c r="AF545" s="1"/>
      <c r="AG545" s="2"/>
    </row>
    <row r="546" spans="4:33" x14ac:dyDescent="0.3">
      <c r="D546" s="1"/>
      <c r="G546" s="1"/>
      <c r="H546" s="1"/>
      <c r="I546" s="2"/>
      <c r="J546" s="1"/>
      <c r="K546" s="1"/>
      <c r="N546" s="2"/>
      <c r="S546" s="1"/>
      <c r="T546" s="1"/>
      <c r="U546" s="1"/>
      <c r="V546" s="1"/>
      <c r="Z546" s="1"/>
      <c r="AA546" s="1"/>
      <c r="AB546" s="2"/>
      <c r="AE546" s="1"/>
      <c r="AF546" s="1"/>
      <c r="AG546" s="2"/>
    </row>
    <row r="547" spans="4:33" x14ac:dyDescent="0.3">
      <c r="D547" s="1"/>
      <c r="G547" s="1"/>
      <c r="H547" s="1"/>
      <c r="I547" s="2"/>
      <c r="J547" s="1"/>
      <c r="K547" s="1"/>
      <c r="N547" s="2"/>
      <c r="S547" s="1"/>
      <c r="T547" s="1"/>
      <c r="U547" s="1"/>
      <c r="V547" s="1"/>
      <c r="Z547" s="1"/>
      <c r="AA547" s="1"/>
      <c r="AB547" s="2"/>
      <c r="AE547" s="1"/>
      <c r="AF547" s="1"/>
      <c r="AG547" s="2"/>
    </row>
    <row r="548" spans="4:33" x14ac:dyDescent="0.3">
      <c r="D548" s="1"/>
      <c r="G548" s="1"/>
      <c r="H548" s="1"/>
      <c r="I548" s="2"/>
      <c r="J548" s="1"/>
      <c r="K548" s="1"/>
      <c r="N548" s="2"/>
      <c r="S548" s="1"/>
      <c r="T548" s="1"/>
      <c r="U548" s="1"/>
      <c r="V548" s="1"/>
      <c r="Z548" s="1"/>
      <c r="AA548" s="1"/>
      <c r="AB548" s="2"/>
      <c r="AE548" s="1"/>
      <c r="AF548" s="1"/>
      <c r="AG548" s="2"/>
    </row>
    <row r="549" spans="4:33" x14ac:dyDescent="0.3">
      <c r="D549" s="1"/>
      <c r="G549" s="1"/>
      <c r="H549" s="1"/>
      <c r="I549" s="2"/>
      <c r="J549" s="1"/>
      <c r="K549" s="1"/>
      <c r="N549" s="2"/>
      <c r="S549" s="1"/>
      <c r="T549" s="1"/>
      <c r="U549" s="1"/>
      <c r="V549" s="1"/>
      <c r="Z549" s="1"/>
      <c r="AA549" s="1"/>
      <c r="AB549" s="2"/>
      <c r="AE549" s="1"/>
      <c r="AF549" s="1"/>
      <c r="AG549" s="2"/>
    </row>
    <row r="550" spans="4:33" x14ac:dyDescent="0.3">
      <c r="D550" s="1"/>
      <c r="G550" s="1"/>
      <c r="H550" s="1"/>
      <c r="I550" s="2"/>
      <c r="J550" s="1"/>
      <c r="K550" s="1"/>
      <c r="N550" s="2"/>
      <c r="S550" s="1"/>
      <c r="T550" s="1"/>
      <c r="U550" s="1"/>
      <c r="V550" s="1"/>
      <c r="Z550" s="1"/>
      <c r="AA550" s="1"/>
      <c r="AB550" s="2"/>
      <c r="AE550" s="1"/>
      <c r="AF550" s="1"/>
      <c r="AG550" s="2"/>
    </row>
    <row r="551" spans="4:33" x14ac:dyDescent="0.3">
      <c r="D551" s="1"/>
      <c r="G551" s="1"/>
      <c r="H551" s="1"/>
      <c r="I551" s="2"/>
      <c r="J551" s="1"/>
      <c r="K551" s="1"/>
      <c r="N551" s="2"/>
      <c r="S551" s="1"/>
      <c r="T551" s="1"/>
      <c r="U551" s="1"/>
      <c r="V551" s="1"/>
      <c r="Z551" s="1"/>
      <c r="AA551" s="1"/>
      <c r="AB551" s="2"/>
      <c r="AE551" s="1"/>
      <c r="AF551" s="1"/>
      <c r="AG551" s="2"/>
    </row>
    <row r="552" spans="4:33" x14ac:dyDescent="0.3">
      <c r="D552" s="1"/>
      <c r="G552" s="1"/>
      <c r="H552" s="1"/>
      <c r="I552" s="2"/>
      <c r="J552" s="1"/>
      <c r="K552" s="1"/>
      <c r="N552" s="2"/>
      <c r="S552" s="1"/>
      <c r="T552" s="1"/>
      <c r="U552" s="1"/>
      <c r="V552" s="1"/>
      <c r="Z552" s="1"/>
      <c r="AA552" s="1"/>
      <c r="AB552" s="2"/>
      <c r="AE552" s="1"/>
      <c r="AF552" s="1"/>
      <c r="AG552" s="2"/>
    </row>
    <row r="553" spans="4:33" x14ac:dyDescent="0.3">
      <c r="D553" s="1"/>
      <c r="G553" s="1"/>
      <c r="H553" s="1"/>
      <c r="I553" s="2"/>
      <c r="J553" s="1"/>
      <c r="K553" s="1"/>
      <c r="N553" s="2"/>
      <c r="S553" s="1"/>
      <c r="T553" s="1"/>
      <c r="U553" s="1"/>
      <c r="V553" s="1"/>
      <c r="Z553" s="1"/>
      <c r="AA553" s="1"/>
      <c r="AB553" s="2"/>
      <c r="AE553" s="1"/>
      <c r="AF553" s="1"/>
      <c r="AG553" s="2"/>
    </row>
    <row r="554" spans="4:33" x14ac:dyDescent="0.3">
      <c r="D554" s="1"/>
      <c r="G554" s="1"/>
      <c r="H554" s="1"/>
      <c r="I554" s="2"/>
      <c r="J554" s="1"/>
      <c r="K554" s="1"/>
      <c r="N554" s="2"/>
      <c r="S554" s="1"/>
      <c r="T554" s="1"/>
      <c r="U554" s="1"/>
      <c r="V554" s="1"/>
      <c r="Z554" s="1"/>
      <c r="AA554" s="1"/>
      <c r="AB554" s="2"/>
      <c r="AE554" s="1"/>
      <c r="AF554" s="1"/>
      <c r="AG554" s="2"/>
    </row>
    <row r="555" spans="4:33" x14ac:dyDescent="0.3">
      <c r="D555" s="1"/>
      <c r="G555" s="1"/>
      <c r="H555" s="1"/>
      <c r="I555" s="2"/>
      <c r="J555" s="1"/>
      <c r="K555" s="1"/>
      <c r="N555" s="2"/>
      <c r="S555" s="1"/>
      <c r="T555" s="1"/>
      <c r="U555" s="1"/>
      <c r="V555" s="1"/>
      <c r="Z555" s="1"/>
      <c r="AA555" s="1"/>
      <c r="AB555" s="2"/>
      <c r="AE555" s="1"/>
      <c r="AF555" s="1"/>
      <c r="AG555" s="2"/>
    </row>
    <row r="556" spans="4:33" x14ac:dyDescent="0.3">
      <c r="D556" s="1"/>
      <c r="G556" s="1"/>
      <c r="H556" s="1"/>
      <c r="I556" s="2"/>
      <c r="J556" s="1"/>
      <c r="K556" s="1"/>
      <c r="N556" s="2"/>
      <c r="S556" s="1"/>
      <c r="T556" s="1"/>
      <c r="U556" s="1"/>
      <c r="V556" s="1"/>
      <c r="Z556" s="1"/>
      <c r="AA556" s="1"/>
      <c r="AB556" s="2"/>
      <c r="AE556" s="1"/>
      <c r="AF556" s="1"/>
      <c r="AG556" s="2"/>
    </row>
    <row r="557" spans="4:33" x14ac:dyDescent="0.3">
      <c r="D557" s="1"/>
      <c r="G557" s="1"/>
      <c r="H557" s="1"/>
      <c r="I557" s="2"/>
      <c r="J557" s="1"/>
      <c r="K557" s="1"/>
      <c r="N557" s="2"/>
      <c r="S557" s="1"/>
      <c r="T557" s="1"/>
      <c r="U557" s="1"/>
      <c r="V557" s="1"/>
      <c r="Z557" s="1"/>
      <c r="AA557" s="1"/>
      <c r="AB557" s="2"/>
      <c r="AE557" s="1"/>
      <c r="AF557" s="1"/>
      <c r="AG557" s="2"/>
    </row>
    <row r="558" spans="4:33" x14ac:dyDescent="0.3">
      <c r="D558" s="1"/>
      <c r="G558" s="1"/>
      <c r="H558" s="1"/>
      <c r="I558" s="2"/>
      <c r="J558" s="1"/>
      <c r="K558" s="1"/>
      <c r="N558" s="2"/>
      <c r="S558" s="1"/>
      <c r="T558" s="1"/>
      <c r="U558" s="1"/>
      <c r="V558" s="1"/>
      <c r="Z558" s="1"/>
      <c r="AA558" s="1"/>
      <c r="AB558" s="2"/>
      <c r="AE558" s="1"/>
      <c r="AF558" s="1"/>
      <c r="AG558" s="2"/>
    </row>
    <row r="559" spans="4:33" x14ac:dyDescent="0.3">
      <c r="D559" s="1"/>
      <c r="G559" s="1"/>
      <c r="H559" s="1"/>
      <c r="I559" s="2"/>
      <c r="J559" s="1"/>
      <c r="K559" s="1"/>
      <c r="N559" s="2"/>
      <c r="S559" s="1"/>
      <c r="T559" s="1"/>
      <c r="U559" s="1"/>
      <c r="V559" s="1"/>
      <c r="Z559" s="1"/>
      <c r="AA559" s="1"/>
      <c r="AB559" s="2"/>
      <c r="AE559" s="1"/>
      <c r="AF559" s="1"/>
      <c r="AG559" s="2"/>
    </row>
    <row r="560" spans="4:33" x14ac:dyDescent="0.3">
      <c r="D560" s="1"/>
      <c r="G560" s="1"/>
      <c r="H560" s="1"/>
      <c r="I560" s="2"/>
      <c r="J560" s="1"/>
      <c r="K560" s="1"/>
      <c r="N560" s="2"/>
      <c r="S560" s="1"/>
      <c r="T560" s="1"/>
      <c r="U560" s="1"/>
      <c r="V560" s="1"/>
      <c r="Z560" s="1"/>
      <c r="AA560" s="1"/>
      <c r="AB560" s="2"/>
      <c r="AE560" s="1"/>
      <c r="AF560" s="1"/>
      <c r="AG560" s="2"/>
    </row>
    <row r="561" spans="4:33" x14ac:dyDescent="0.3">
      <c r="D561" s="1"/>
      <c r="G561" s="1"/>
      <c r="H561" s="1"/>
      <c r="I561" s="2"/>
      <c r="J561" s="1"/>
      <c r="K561" s="1"/>
      <c r="N561" s="2"/>
      <c r="S561" s="1"/>
      <c r="T561" s="1"/>
      <c r="U561" s="1"/>
      <c r="V561" s="1"/>
      <c r="Z561" s="1"/>
      <c r="AA561" s="1"/>
      <c r="AB561" s="2"/>
      <c r="AE561" s="1"/>
      <c r="AF561" s="1"/>
      <c r="AG561" s="2"/>
    </row>
    <row r="562" spans="4:33" x14ac:dyDescent="0.3">
      <c r="D562" s="1"/>
      <c r="G562" s="1"/>
      <c r="H562" s="1"/>
      <c r="I562" s="2"/>
      <c r="J562" s="1"/>
      <c r="K562" s="1"/>
      <c r="N562" s="2"/>
      <c r="S562" s="1"/>
      <c r="T562" s="1"/>
      <c r="U562" s="1"/>
      <c r="V562" s="1"/>
      <c r="Z562" s="1"/>
      <c r="AA562" s="1"/>
      <c r="AB562" s="2"/>
      <c r="AE562" s="1"/>
      <c r="AF562" s="1"/>
      <c r="AG562" s="2"/>
    </row>
    <row r="563" spans="4:33" x14ac:dyDescent="0.3">
      <c r="D563" s="1"/>
      <c r="G563" s="1"/>
      <c r="H563" s="1"/>
      <c r="I563" s="2"/>
      <c r="J563" s="1"/>
      <c r="K563" s="1"/>
      <c r="N563" s="2"/>
      <c r="S563" s="1"/>
      <c r="T563" s="1"/>
      <c r="U563" s="1"/>
      <c r="V563" s="1"/>
      <c r="Z563" s="1"/>
      <c r="AA563" s="1"/>
      <c r="AB563" s="2"/>
      <c r="AE563" s="1"/>
      <c r="AF563" s="1"/>
      <c r="AG563" s="2"/>
    </row>
    <row r="564" spans="4:33" x14ac:dyDescent="0.3">
      <c r="D564" s="1"/>
      <c r="G564" s="1"/>
      <c r="H564" s="1"/>
      <c r="I564" s="2"/>
      <c r="J564" s="1"/>
      <c r="K564" s="1"/>
      <c r="N564" s="2"/>
      <c r="S564" s="1"/>
      <c r="T564" s="1"/>
      <c r="U564" s="1"/>
      <c r="V564" s="1"/>
      <c r="Z564" s="1"/>
      <c r="AA564" s="1"/>
      <c r="AB564" s="2"/>
      <c r="AE564" s="1"/>
      <c r="AF564" s="1"/>
      <c r="AG564" s="2"/>
    </row>
    <row r="565" spans="4:33" x14ac:dyDescent="0.3">
      <c r="D565" s="1"/>
      <c r="G565" s="1"/>
      <c r="H565" s="1"/>
      <c r="I565" s="2"/>
      <c r="J565" s="1"/>
      <c r="K565" s="1"/>
      <c r="N565" s="2"/>
      <c r="S565" s="1"/>
      <c r="T565" s="1"/>
      <c r="U565" s="1"/>
      <c r="V565" s="1"/>
      <c r="Z565" s="1"/>
      <c r="AA565" s="1"/>
      <c r="AB565" s="2"/>
      <c r="AE565" s="1"/>
      <c r="AF565" s="1"/>
      <c r="AG565" s="2"/>
    </row>
    <row r="566" spans="4:33" x14ac:dyDescent="0.3">
      <c r="D566" s="1"/>
      <c r="G566" s="1"/>
      <c r="H566" s="1"/>
      <c r="I566" s="2"/>
      <c r="J566" s="1"/>
      <c r="K566" s="1"/>
      <c r="N566" s="2"/>
      <c r="S566" s="1"/>
      <c r="T566" s="1"/>
      <c r="U566" s="1"/>
      <c r="V566" s="1"/>
      <c r="Z566" s="1"/>
      <c r="AA566" s="1"/>
      <c r="AB566" s="2"/>
      <c r="AE566" s="1"/>
      <c r="AF566" s="1"/>
      <c r="AG566" s="2"/>
    </row>
    <row r="567" spans="4:33" x14ac:dyDescent="0.3">
      <c r="D567" s="1"/>
      <c r="G567" s="1"/>
      <c r="H567" s="1"/>
      <c r="I567" s="2"/>
      <c r="J567" s="1"/>
      <c r="K567" s="1"/>
      <c r="N567" s="2"/>
      <c r="S567" s="1"/>
      <c r="T567" s="1"/>
      <c r="U567" s="1"/>
      <c r="V567" s="1"/>
      <c r="Z567" s="1"/>
      <c r="AA567" s="1"/>
      <c r="AB567" s="2"/>
      <c r="AE567" s="1"/>
      <c r="AF567" s="1"/>
      <c r="AG567" s="2"/>
    </row>
    <row r="568" spans="4:33" x14ac:dyDescent="0.3">
      <c r="D568" s="1"/>
      <c r="G568" s="1"/>
      <c r="H568" s="1"/>
      <c r="I568" s="2"/>
      <c r="J568" s="1"/>
      <c r="K568" s="1"/>
      <c r="N568" s="2"/>
      <c r="S568" s="1"/>
      <c r="T568" s="1"/>
      <c r="U568" s="1"/>
      <c r="V568" s="1"/>
      <c r="Z568" s="1"/>
      <c r="AA568" s="1"/>
      <c r="AB568" s="2"/>
      <c r="AE568" s="1"/>
      <c r="AF568" s="1"/>
      <c r="AG568" s="2"/>
    </row>
    <row r="569" spans="4:33" x14ac:dyDescent="0.3">
      <c r="D569" s="1"/>
      <c r="G569" s="1"/>
      <c r="H569" s="1"/>
      <c r="I569" s="2"/>
      <c r="J569" s="1"/>
      <c r="K569" s="1"/>
      <c r="N569" s="2"/>
      <c r="S569" s="1"/>
      <c r="T569" s="1"/>
      <c r="U569" s="1"/>
      <c r="V569" s="1"/>
      <c r="Z569" s="1"/>
      <c r="AA569" s="1"/>
      <c r="AB569" s="2"/>
      <c r="AE569" s="1"/>
      <c r="AF569" s="1"/>
      <c r="AG569" s="2"/>
    </row>
    <row r="570" spans="4:33" x14ac:dyDescent="0.3">
      <c r="D570" s="1"/>
      <c r="G570" s="1"/>
      <c r="H570" s="1"/>
      <c r="I570" s="2"/>
      <c r="J570" s="1"/>
      <c r="K570" s="1"/>
      <c r="N570" s="2"/>
      <c r="S570" s="1"/>
      <c r="T570" s="1"/>
      <c r="U570" s="1"/>
      <c r="V570" s="1"/>
      <c r="Z570" s="1"/>
      <c r="AA570" s="1"/>
      <c r="AB570" s="2"/>
      <c r="AE570" s="1"/>
      <c r="AF570" s="1"/>
      <c r="AG570" s="2"/>
    </row>
    <row r="571" spans="4:33" x14ac:dyDescent="0.3">
      <c r="D571" s="1"/>
      <c r="G571" s="1"/>
      <c r="H571" s="1"/>
      <c r="I571" s="2"/>
      <c r="J571" s="1"/>
      <c r="K571" s="1"/>
      <c r="N571" s="2"/>
      <c r="S571" s="1"/>
      <c r="T571" s="1"/>
      <c r="U571" s="1"/>
      <c r="V571" s="1"/>
      <c r="Z571" s="1"/>
      <c r="AA571" s="1"/>
      <c r="AB571" s="2"/>
      <c r="AE571" s="1"/>
      <c r="AF571" s="1"/>
      <c r="AG571" s="2"/>
    </row>
    <row r="572" spans="4:33" x14ac:dyDescent="0.3">
      <c r="D572" s="1"/>
      <c r="G572" s="1"/>
      <c r="H572" s="1"/>
      <c r="I572" s="2"/>
      <c r="J572" s="1"/>
      <c r="K572" s="1"/>
      <c r="N572" s="2"/>
      <c r="S572" s="1"/>
      <c r="T572" s="1"/>
      <c r="U572" s="1"/>
      <c r="V572" s="1"/>
      <c r="Z572" s="1"/>
      <c r="AA572" s="1"/>
      <c r="AB572" s="2"/>
      <c r="AE572" s="1"/>
      <c r="AF572" s="1"/>
      <c r="AG572" s="2"/>
    </row>
    <row r="573" spans="4:33" x14ac:dyDescent="0.3">
      <c r="D573" s="1"/>
      <c r="G573" s="1"/>
      <c r="H573" s="1"/>
      <c r="I573" s="2"/>
      <c r="J573" s="1"/>
      <c r="K573" s="1"/>
      <c r="N573" s="2"/>
      <c r="S573" s="1"/>
      <c r="T573" s="1"/>
      <c r="U573" s="1"/>
      <c r="V573" s="1"/>
      <c r="Z573" s="1"/>
      <c r="AA573" s="1"/>
      <c r="AB573" s="2"/>
      <c r="AE573" s="1"/>
      <c r="AF573" s="1"/>
      <c r="AG573" s="2"/>
    </row>
    <row r="574" spans="4:33" x14ac:dyDescent="0.3">
      <c r="D574" s="1"/>
      <c r="G574" s="1"/>
      <c r="H574" s="1"/>
      <c r="I574" s="2"/>
      <c r="J574" s="1"/>
      <c r="K574" s="1"/>
      <c r="N574" s="2"/>
      <c r="S574" s="1"/>
      <c r="T574" s="1"/>
      <c r="U574" s="1"/>
      <c r="V574" s="1"/>
      <c r="Z574" s="1"/>
      <c r="AA574" s="1"/>
      <c r="AB574" s="2"/>
      <c r="AE574" s="1"/>
      <c r="AF574" s="1"/>
      <c r="AG574" s="2"/>
    </row>
    <row r="575" spans="4:33" x14ac:dyDescent="0.3">
      <c r="D575" s="1"/>
      <c r="G575" s="1"/>
      <c r="H575" s="1"/>
      <c r="I575" s="2"/>
      <c r="J575" s="1"/>
      <c r="K575" s="1"/>
      <c r="N575" s="2"/>
      <c r="S575" s="1"/>
      <c r="T575" s="1"/>
      <c r="U575" s="1"/>
      <c r="V575" s="1"/>
      <c r="Z575" s="1"/>
      <c r="AA575" s="1"/>
      <c r="AB575" s="2"/>
      <c r="AE575" s="1"/>
      <c r="AF575" s="1"/>
      <c r="AG575" s="2"/>
    </row>
    <row r="576" spans="4:33" x14ac:dyDescent="0.3">
      <c r="D576" s="1"/>
      <c r="G576" s="1"/>
      <c r="H576" s="1"/>
      <c r="I576" s="2"/>
      <c r="J576" s="1"/>
      <c r="K576" s="1"/>
      <c r="N576" s="2"/>
      <c r="S576" s="1"/>
      <c r="T576" s="1"/>
      <c r="U576" s="1"/>
      <c r="V576" s="1"/>
      <c r="Z576" s="1"/>
      <c r="AA576" s="1"/>
      <c r="AB576" s="2"/>
      <c r="AE576" s="1"/>
      <c r="AF576" s="1"/>
      <c r="AG576" s="2"/>
    </row>
    <row r="577" spans="4:33" x14ac:dyDescent="0.3">
      <c r="D577" s="1"/>
      <c r="G577" s="1"/>
      <c r="H577" s="1"/>
      <c r="I577" s="2"/>
      <c r="J577" s="1"/>
      <c r="K577" s="1"/>
      <c r="N577" s="2"/>
      <c r="S577" s="1"/>
      <c r="T577" s="1"/>
      <c r="U577" s="1"/>
      <c r="V577" s="1"/>
      <c r="Z577" s="1"/>
      <c r="AA577" s="1"/>
      <c r="AB577" s="2"/>
      <c r="AE577" s="1"/>
      <c r="AF577" s="1"/>
      <c r="AG577" s="2"/>
    </row>
    <row r="578" spans="4:33" x14ac:dyDescent="0.3">
      <c r="D578" s="1"/>
      <c r="G578" s="1"/>
      <c r="H578" s="1"/>
      <c r="I578" s="2"/>
      <c r="J578" s="1"/>
      <c r="K578" s="1"/>
      <c r="N578" s="2"/>
      <c r="S578" s="1"/>
      <c r="T578" s="1"/>
      <c r="U578" s="1"/>
      <c r="V578" s="1"/>
      <c r="Z578" s="1"/>
      <c r="AA578" s="1"/>
      <c r="AB578" s="2"/>
      <c r="AE578" s="1"/>
      <c r="AF578" s="1"/>
      <c r="AG578" s="2"/>
    </row>
    <row r="579" spans="4:33" x14ac:dyDescent="0.3">
      <c r="D579" s="1"/>
      <c r="G579" s="1"/>
      <c r="H579" s="1"/>
      <c r="I579" s="2"/>
      <c r="J579" s="1"/>
      <c r="K579" s="1"/>
      <c r="N579" s="2"/>
      <c r="S579" s="1"/>
      <c r="T579" s="1"/>
      <c r="U579" s="1"/>
      <c r="V579" s="1"/>
      <c r="Z579" s="1"/>
      <c r="AA579" s="1"/>
      <c r="AB579" s="2"/>
      <c r="AE579" s="1"/>
      <c r="AF579" s="1"/>
      <c r="AG579" s="2"/>
    </row>
    <row r="580" spans="4:33" x14ac:dyDescent="0.3">
      <c r="D580" s="1"/>
      <c r="G580" s="1"/>
      <c r="H580" s="1"/>
      <c r="I580" s="2"/>
      <c r="J580" s="1"/>
      <c r="K580" s="1"/>
      <c r="N580" s="2"/>
      <c r="S580" s="1"/>
      <c r="T580" s="1"/>
      <c r="U580" s="1"/>
      <c r="V580" s="1"/>
      <c r="Z580" s="1"/>
      <c r="AA580" s="1"/>
      <c r="AB580" s="2"/>
      <c r="AE580" s="1"/>
      <c r="AF580" s="1"/>
      <c r="AG580" s="2"/>
    </row>
    <row r="581" spans="4:33" x14ac:dyDescent="0.3">
      <c r="D581" s="1"/>
      <c r="G581" s="1"/>
      <c r="H581" s="1"/>
      <c r="I581" s="2"/>
      <c r="J581" s="1"/>
      <c r="K581" s="1"/>
      <c r="N581" s="2"/>
      <c r="S581" s="1"/>
      <c r="T581" s="1"/>
      <c r="U581" s="1"/>
      <c r="V581" s="1"/>
      <c r="Z581" s="1"/>
      <c r="AA581" s="1"/>
      <c r="AB581" s="2"/>
      <c r="AE581" s="1"/>
      <c r="AF581" s="1"/>
      <c r="AG581" s="2"/>
    </row>
    <row r="582" spans="4:33" x14ac:dyDescent="0.3">
      <c r="D582" s="1"/>
      <c r="G582" s="1"/>
      <c r="H582" s="1"/>
      <c r="I582" s="2"/>
      <c r="J582" s="1"/>
      <c r="K582" s="1"/>
      <c r="N582" s="2"/>
      <c r="S582" s="1"/>
      <c r="T582" s="1"/>
      <c r="U582" s="1"/>
      <c r="V582" s="1"/>
      <c r="Z582" s="1"/>
      <c r="AA582" s="1"/>
      <c r="AB582" s="2"/>
      <c r="AE582" s="1"/>
      <c r="AF582" s="1"/>
      <c r="AG582" s="2"/>
    </row>
    <row r="583" spans="4:33" x14ac:dyDescent="0.3">
      <c r="D583" s="1"/>
      <c r="G583" s="1"/>
      <c r="H583" s="1"/>
      <c r="I583" s="2"/>
      <c r="J583" s="1"/>
      <c r="K583" s="1"/>
      <c r="N583" s="2"/>
      <c r="S583" s="1"/>
      <c r="T583" s="1"/>
      <c r="U583" s="1"/>
      <c r="V583" s="1"/>
      <c r="Z583" s="1"/>
      <c r="AA583" s="1"/>
      <c r="AB583" s="2"/>
      <c r="AE583" s="1"/>
      <c r="AF583" s="1"/>
      <c r="AG583" s="2"/>
    </row>
    <row r="584" spans="4:33" x14ac:dyDescent="0.3">
      <c r="D584" s="1"/>
      <c r="G584" s="1"/>
      <c r="H584" s="1"/>
      <c r="I584" s="2"/>
      <c r="J584" s="1"/>
      <c r="K584" s="1"/>
      <c r="N584" s="2"/>
      <c r="S584" s="1"/>
      <c r="T584" s="1"/>
      <c r="U584" s="1"/>
      <c r="V584" s="1"/>
      <c r="Z584" s="1"/>
      <c r="AA584" s="1"/>
      <c r="AB584" s="2"/>
      <c r="AE584" s="1"/>
      <c r="AF584" s="1"/>
      <c r="AG584" s="2"/>
    </row>
    <row r="585" spans="4:33" x14ac:dyDescent="0.3">
      <c r="D585" s="1"/>
      <c r="G585" s="1"/>
      <c r="H585" s="1"/>
      <c r="I585" s="2"/>
      <c r="J585" s="1"/>
      <c r="K585" s="1"/>
      <c r="N585" s="2"/>
      <c r="S585" s="1"/>
      <c r="T585" s="1"/>
      <c r="U585" s="1"/>
      <c r="V585" s="1"/>
      <c r="Z585" s="1"/>
      <c r="AA585" s="1"/>
      <c r="AB585" s="2"/>
      <c r="AE585" s="1"/>
      <c r="AF585" s="1"/>
      <c r="AG585" s="2"/>
    </row>
    <row r="586" spans="4:33" x14ac:dyDescent="0.3">
      <c r="D586" s="1"/>
      <c r="G586" s="1"/>
      <c r="H586" s="1"/>
      <c r="I586" s="2"/>
      <c r="J586" s="1"/>
      <c r="K586" s="1"/>
      <c r="N586" s="2"/>
      <c r="S586" s="1"/>
      <c r="T586" s="1"/>
      <c r="U586" s="1"/>
      <c r="V586" s="1"/>
      <c r="Z586" s="1"/>
      <c r="AA586" s="1"/>
      <c r="AB586" s="2"/>
      <c r="AE586" s="1"/>
      <c r="AF586" s="1"/>
      <c r="AG586" s="2"/>
    </row>
    <row r="587" spans="4:33" x14ac:dyDescent="0.3">
      <c r="D587" s="1"/>
      <c r="G587" s="1"/>
      <c r="H587" s="1"/>
      <c r="I587" s="2"/>
      <c r="J587" s="1"/>
      <c r="K587" s="1"/>
      <c r="N587" s="2"/>
      <c r="S587" s="1"/>
      <c r="T587" s="1"/>
      <c r="U587" s="1"/>
      <c r="V587" s="1"/>
      <c r="Z587" s="1"/>
      <c r="AA587" s="1"/>
      <c r="AB587" s="2"/>
      <c r="AE587" s="1"/>
      <c r="AF587" s="1"/>
      <c r="AG587" s="2"/>
    </row>
    <row r="588" spans="4:33" x14ac:dyDescent="0.3">
      <c r="D588" s="1"/>
      <c r="G588" s="1"/>
      <c r="H588" s="1"/>
      <c r="I588" s="2"/>
      <c r="J588" s="1"/>
      <c r="K588" s="1"/>
      <c r="N588" s="2"/>
      <c r="S588" s="1"/>
      <c r="T588" s="1"/>
      <c r="U588" s="1"/>
      <c r="V588" s="1"/>
      <c r="Z588" s="1"/>
      <c r="AA588" s="1"/>
      <c r="AB588" s="2"/>
      <c r="AE588" s="1"/>
      <c r="AF588" s="1"/>
      <c r="AG588" s="2"/>
    </row>
    <row r="589" spans="4:33" x14ac:dyDescent="0.3">
      <c r="D589" s="1"/>
      <c r="G589" s="1"/>
      <c r="H589" s="1"/>
      <c r="I589" s="2"/>
      <c r="J589" s="1"/>
      <c r="K589" s="1"/>
      <c r="N589" s="2"/>
      <c r="S589" s="1"/>
      <c r="T589" s="1"/>
      <c r="U589" s="1"/>
      <c r="V589" s="1"/>
      <c r="Z589" s="1"/>
      <c r="AA589" s="1"/>
      <c r="AB589" s="2"/>
      <c r="AE589" s="1"/>
      <c r="AF589" s="1"/>
      <c r="AG589" s="2"/>
    </row>
    <row r="590" spans="4:33" x14ac:dyDescent="0.3">
      <c r="D590" s="1"/>
      <c r="G590" s="1"/>
      <c r="H590" s="1"/>
      <c r="I590" s="2"/>
      <c r="J590" s="1"/>
      <c r="K590" s="1"/>
      <c r="N590" s="2"/>
      <c r="S590" s="1"/>
      <c r="T590" s="1"/>
      <c r="U590" s="1"/>
      <c r="V590" s="1"/>
      <c r="Z590" s="1"/>
      <c r="AA590" s="1"/>
      <c r="AB590" s="2"/>
      <c r="AE590" s="1"/>
      <c r="AF590" s="1"/>
      <c r="AG590" s="2"/>
    </row>
    <row r="591" spans="4:33" x14ac:dyDescent="0.3">
      <c r="D591" s="1"/>
      <c r="G591" s="1"/>
      <c r="H591" s="1"/>
      <c r="I591" s="2"/>
      <c r="J591" s="1"/>
      <c r="K591" s="1"/>
      <c r="N591" s="2"/>
      <c r="S591" s="1"/>
      <c r="T591" s="1"/>
      <c r="U591" s="1"/>
      <c r="V591" s="1"/>
      <c r="Z591" s="1"/>
      <c r="AA591" s="1"/>
      <c r="AB591" s="2"/>
      <c r="AE591" s="1"/>
      <c r="AF591" s="1"/>
      <c r="AG591" s="2"/>
    </row>
    <row r="592" spans="4:33" x14ac:dyDescent="0.3">
      <c r="D592" s="1"/>
      <c r="G592" s="1"/>
      <c r="H592" s="1"/>
      <c r="I592" s="2"/>
      <c r="J592" s="1"/>
      <c r="K592" s="1"/>
      <c r="N592" s="2"/>
      <c r="S592" s="1"/>
      <c r="T592" s="1"/>
      <c r="U592" s="1"/>
      <c r="V592" s="1"/>
      <c r="Z592" s="1"/>
      <c r="AA592" s="1"/>
      <c r="AB592" s="2"/>
      <c r="AE592" s="1"/>
      <c r="AF592" s="1"/>
      <c r="AG592" s="2"/>
    </row>
    <row r="593" spans="4:33" x14ac:dyDescent="0.3">
      <c r="D593" s="1"/>
      <c r="G593" s="1"/>
      <c r="H593" s="1"/>
      <c r="I593" s="2"/>
      <c r="J593" s="1"/>
      <c r="K593" s="1"/>
      <c r="N593" s="2"/>
      <c r="S593" s="1"/>
      <c r="T593" s="1"/>
      <c r="U593" s="1"/>
      <c r="V593" s="1"/>
      <c r="Z593" s="1"/>
      <c r="AA593" s="1"/>
      <c r="AB593" s="2"/>
      <c r="AE593" s="1"/>
      <c r="AF593" s="1"/>
      <c r="AG593" s="2"/>
    </row>
    <row r="594" spans="4:33" x14ac:dyDescent="0.3">
      <c r="D594" s="1"/>
      <c r="G594" s="1"/>
      <c r="H594" s="1"/>
      <c r="I594" s="2"/>
      <c r="J594" s="1"/>
      <c r="K594" s="1"/>
      <c r="N594" s="2"/>
      <c r="S594" s="1"/>
      <c r="T594" s="1"/>
      <c r="U594" s="1"/>
      <c r="V594" s="1"/>
      <c r="Z594" s="1"/>
      <c r="AA594" s="1"/>
      <c r="AB594" s="2"/>
      <c r="AE594" s="1"/>
      <c r="AF594" s="1"/>
      <c r="AG594" s="2"/>
    </row>
    <row r="595" spans="4:33" x14ac:dyDescent="0.3">
      <c r="D595" s="1"/>
      <c r="G595" s="1"/>
      <c r="H595" s="1"/>
      <c r="I595" s="2"/>
      <c r="J595" s="1"/>
      <c r="K595" s="1"/>
      <c r="N595" s="2"/>
      <c r="S595" s="1"/>
      <c r="T595" s="1"/>
      <c r="U595" s="1"/>
      <c r="V595" s="1"/>
      <c r="Z595" s="1"/>
      <c r="AA595" s="1"/>
      <c r="AB595" s="2"/>
      <c r="AE595" s="1"/>
      <c r="AF595" s="1"/>
      <c r="AG595" s="2"/>
    </row>
    <row r="596" spans="4:33" x14ac:dyDescent="0.3">
      <c r="D596" s="1"/>
      <c r="G596" s="1"/>
      <c r="H596" s="1"/>
      <c r="I596" s="2"/>
      <c r="J596" s="1"/>
      <c r="K596" s="1"/>
      <c r="N596" s="2"/>
      <c r="S596" s="1"/>
      <c r="T596" s="1"/>
      <c r="U596" s="1"/>
      <c r="V596" s="1"/>
      <c r="Z596" s="1"/>
      <c r="AA596" s="1"/>
      <c r="AB596" s="2"/>
      <c r="AE596" s="1"/>
      <c r="AF596" s="1"/>
      <c r="AG596" s="2"/>
    </row>
    <row r="597" spans="4:33" x14ac:dyDescent="0.3">
      <c r="D597" s="1"/>
      <c r="G597" s="1"/>
      <c r="H597" s="1"/>
      <c r="I597" s="2"/>
      <c r="J597" s="1"/>
      <c r="K597" s="1"/>
      <c r="N597" s="2"/>
      <c r="S597" s="1"/>
      <c r="T597" s="1"/>
      <c r="U597" s="1"/>
      <c r="V597" s="1"/>
      <c r="Z597" s="1"/>
      <c r="AA597" s="1"/>
      <c r="AB597" s="2"/>
      <c r="AE597" s="1"/>
      <c r="AF597" s="1"/>
      <c r="AG597" s="2"/>
    </row>
    <row r="598" spans="4:33" x14ac:dyDescent="0.3">
      <c r="D598" s="1"/>
      <c r="G598" s="1"/>
      <c r="H598" s="1"/>
      <c r="I598" s="2"/>
      <c r="J598" s="1"/>
      <c r="K598" s="1"/>
      <c r="N598" s="2"/>
      <c r="S598" s="1"/>
      <c r="T598" s="1"/>
      <c r="U598" s="1"/>
      <c r="V598" s="1"/>
      <c r="Z598" s="1"/>
      <c r="AA598" s="1"/>
      <c r="AB598" s="2"/>
      <c r="AE598" s="1"/>
      <c r="AF598" s="1"/>
      <c r="AG598" s="2"/>
    </row>
    <row r="599" spans="4:33" x14ac:dyDescent="0.3">
      <c r="D599" s="1"/>
      <c r="G599" s="1"/>
      <c r="H599" s="1"/>
      <c r="I599" s="2"/>
      <c r="J599" s="1"/>
      <c r="K599" s="1"/>
      <c r="N599" s="2"/>
      <c r="S599" s="1"/>
      <c r="T599" s="1"/>
      <c r="U599" s="1"/>
      <c r="V599" s="1"/>
      <c r="Z599" s="1"/>
      <c r="AA599" s="1"/>
      <c r="AB599" s="2"/>
      <c r="AE599" s="1"/>
      <c r="AF599" s="1"/>
      <c r="AG599" s="2"/>
    </row>
    <row r="600" spans="4:33" x14ac:dyDescent="0.3">
      <c r="D600" s="1"/>
      <c r="G600" s="1"/>
      <c r="H600" s="1"/>
      <c r="I600" s="2"/>
      <c r="J600" s="1"/>
      <c r="K600" s="1"/>
      <c r="N600" s="2"/>
      <c r="S600" s="1"/>
      <c r="T600" s="1"/>
      <c r="U600" s="1"/>
      <c r="V600" s="1"/>
      <c r="Z600" s="1"/>
      <c r="AA600" s="1"/>
      <c r="AB600" s="2"/>
      <c r="AE600" s="1"/>
      <c r="AF600" s="1"/>
      <c r="AG600" s="2"/>
    </row>
    <row r="601" spans="4:33" x14ac:dyDescent="0.3">
      <c r="D601" s="1"/>
      <c r="G601" s="1"/>
      <c r="H601" s="1"/>
      <c r="I601" s="2"/>
      <c r="J601" s="1"/>
      <c r="K601" s="1"/>
      <c r="N601" s="2"/>
      <c r="S601" s="1"/>
      <c r="T601" s="1"/>
      <c r="U601" s="1"/>
      <c r="V601" s="1"/>
      <c r="Z601" s="1"/>
      <c r="AA601" s="1"/>
      <c r="AB601" s="2"/>
      <c r="AE601" s="1"/>
      <c r="AF601" s="1"/>
      <c r="AG601" s="2"/>
    </row>
    <row r="602" spans="4:33" x14ac:dyDescent="0.3">
      <c r="D602" s="1"/>
      <c r="G602" s="1"/>
      <c r="H602" s="1"/>
      <c r="I602" s="2"/>
      <c r="J602" s="1"/>
      <c r="K602" s="1"/>
      <c r="N602" s="2"/>
      <c r="S602" s="1"/>
      <c r="T602" s="1"/>
      <c r="U602" s="1"/>
      <c r="V602" s="1"/>
      <c r="Z602" s="1"/>
      <c r="AA602" s="1"/>
      <c r="AB602" s="2"/>
      <c r="AE602" s="1"/>
      <c r="AF602" s="1"/>
      <c r="AG602" s="2"/>
    </row>
    <row r="603" spans="4:33" x14ac:dyDescent="0.3">
      <c r="D603" s="1"/>
      <c r="G603" s="1"/>
      <c r="H603" s="1"/>
      <c r="I603" s="2"/>
      <c r="J603" s="1"/>
      <c r="K603" s="1"/>
      <c r="N603" s="2"/>
      <c r="S603" s="1"/>
      <c r="T603" s="1"/>
      <c r="U603" s="1"/>
      <c r="V603" s="1"/>
      <c r="Z603" s="1"/>
      <c r="AA603" s="1"/>
      <c r="AB603" s="2"/>
      <c r="AE603" s="1"/>
      <c r="AF603" s="1"/>
      <c r="AG603" s="2"/>
    </row>
    <row r="604" spans="4:33" x14ac:dyDescent="0.3">
      <c r="D604" s="1"/>
      <c r="G604" s="1"/>
      <c r="H604" s="1"/>
      <c r="I604" s="2"/>
      <c r="J604" s="1"/>
      <c r="K604" s="1"/>
      <c r="N604" s="2"/>
      <c r="S604" s="1"/>
      <c r="T604" s="1"/>
      <c r="U604" s="1"/>
      <c r="V604" s="1"/>
      <c r="Z604" s="1"/>
      <c r="AA604" s="1"/>
      <c r="AB604" s="2"/>
      <c r="AE604" s="1"/>
      <c r="AF604" s="1"/>
      <c r="AG604" s="2"/>
    </row>
    <row r="605" spans="4:33" x14ac:dyDescent="0.3">
      <c r="D605" s="1"/>
      <c r="G605" s="1"/>
      <c r="H605" s="1"/>
      <c r="I605" s="2"/>
      <c r="J605" s="1"/>
      <c r="K605" s="1"/>
      <c r="N605" s="2"/>
      <c r="S605" s="1"/>
      <c r="T605" s="1"/>
      <c r="U605" s="1"/>
      <c r="V605" s="1"/>
      <c r="Z605" s="1"/>
      <c r="AA605" s="1"/>
      <c r="AB605" s="2"/>
      <c r="AE605" s="1"/>
      <c r="AF605" s="1"/>
      <c r="AG605" s="2"/>
    </row>
    <row r="606" spans="4:33" x14ac:dyDescent="0.3">
      <c r="D606" s="1"/>
      <c r="G606" s="1"/>
      <c r="H606" s="1"/>
      <c r="I606" s="2"/>
      <c r="J606" s="1"/>
      <c r="K606" s="1"/>
      <c r="N606" s="2"/>
      <c r="S606" s="1"/>
      <c r="T606" s="1"/>
      <c r="U606" s="1"/>
      <c r="V606" s="1"/>
      <c r="Z606" s="1"/>
      <c r="AA606" s="1"/>
      <c r="AB606" s="2"/>
      <c r="AE606" s="1"/>
      <c r="AF606" s="1"/>
      <c r="AG606" s="2"/>
    </row>
    <row r="607" spans="4:33" x14ac:dyDescent="0.3">
      <c r="D607" s="1"/>
      <c r="G607" s="1"/>
      <c r="H607" s="1"/>
      <c r="I607" s="2"/>
      <c r="J607" s="1"/>
      <c r="K607" s="1"/>
      <c r="N607" s="2"/>
      <c r="S607" s="1"/>
      <c r="T607" s="1"/>
      <c r="U607" s="1"/>
      <c r="V607" s="1"/>
      <c r="Z607" s="1"/>
      <c r="AA607" s="1"/>
      <c r="AB607" s="2"/>
      <c r="AE607" s="1"/>
      <c r="AF607" s="1"/>
      <c r="AG607" s="2"/>
    </row>
    <row r="608" spans="4:33" x14ac:dyDescent="0.3">
      <c r="D608" s="1"/>
      <c r="G608" s="1"/>
      <c r="H608" s="1"/>
      <c r="I608" s="2"/>
      <c r="J608" s="1"/>
      <c r="K608" s="1"/>
      <c r="N608" s="2"/>
      <c r="S608" s="1"/>
      <c r="T608" s="1"/>
      <c r="U608" s="1"/>
      <c r="V608" s="1"/>
      <c r="Z608" s="1"/>
      <c r="AA608" s="1"/>
      <c r="AB608" s="2"/>
      <c r="AE608" s="1"/>
      <c r="AF608" s="1"/>
      <c r="AG608" s="2"/>
    </row>
    <row r="609" spans="4:33" x14ac:dyDescent="0.3">
      <c r="D609" s="1"/>
      <c r="G609" s="1"/>
      <c r="H609" s="1"/>
      <c r="I609" s="2"/>
      <c r="J609" s="1"/>
      <c r="K609" s="1"/>
      <c r="N609" s="2"/>
      <c r="S609" s="1"/>
      <c r="T609" s="1"/>
      <c r="U609" s="1"/>
      <c r="V609" s="1"/>
      <c r="Z609" s="1"/>
      <c r="AA609" s="1"/>
      <c r="AB609" s="2"/>
      <c r="AE609" s="1"/>
      <c r="AF609" s="1"/>
      <c r="AG609" s="2"/>
    </row>
    <row r="610" spans="4:33" x14ac:dyDescent="0.3">
      <c r="D610" s="1"/>
      <c r="G610" s="1"/>
      <c r="H610" s="1"/>
      <c r="I610" s="2"/>
      <c r="J610" s="1"/>
      <c r="K610" s="1"/>
      <c r="N610" s="2"/>
      <c r="S610" s="1"/>
      <c r="T610" s="1"/>
      <c r="U610" s="1"/>
      <c r="V610" s="1"/>
      <c r="Z610" s="1"/>
      <c r="AA610" s="1"/>
      <c r="AB610" s="2"/>
      <c r="AE610" s="1"/>
      <c r="AF610" s="1"/>
      <c r="AG610" s="2"/>
    </row>
    <row r="611" spans="4:33" x14ac:dyDescent="0.3">
      <c r="D611" s="1"/>
      <c r="G611" s="1"/>
      <c r="H611" s="1"/>
      <c r="I611" s="2"/>
      <c r="J611" s="1"/>
      <c r="K611" s="1"/>
      <c r="N611" s="2"/>
      <c r="S611" s="1"/>
      <c r="T611" s="1"/>
      <c r="U611" s="1"/>
      <c r="V611" s="1"/>
      <c r="Z611" s="1"/>
      <c r="AA611" s="1"/>
      <c r="AB611" s="2"/>
      <c r="AE611" s="1"/>
      <c r="AF611" s="1"/>
      <c r="AG611" s="2"/>
    </row>
    <row r="612" spans="4:33" x14ac:dyDescent="0.3">
      <c r="D612" s="1"/>
      <c r="G612" s="1"/>
      <c r="H612" s="1"/>
      <c r="I612" s="2"/>
      <c r="J612" s="1"/>
      <c r="K612" s="1"/>
      <c r="N612" s="2"/>
      <c r="S612" s="1"/>
      <c r="T612" s="1"/>
      <c r="U612" s="1"/>
      <c r="V612" s="1"/>
      <c r="Z612" s="1"/>
      <c r="AA612" s="1"/>
      <c r="AB612" s="2"/>
      <c r="AE612" s="1"/>
      <c r="AF612" s="1"/>
      <c r="AG612" s="2"/>
    </row>
    <row r="613" spans="4:33" x14ac:dyDescent="0.3">
      <c r="D613" s="1"/>
      <c r="G613" s="1"/>
      <c r="H613" s="1"/>
      <c r="I613" s="2"/>
      <c r="J613" s="1"/>
      <c r="K613" s="1"/>
      <c r="N613" s="2"/>
      <c r="S613" s="1"/>
      <c r="T613" s="1"/>
      <c r="U613" s="1"/>
      <c r="V613" s="1"/>
      <c r="Z613" s="1"/>
      <c r="AA613" s="1"/>
      <c r="AB613" s="2"/>
      <c r="AE613" s="1"/>
      <c r="AF613" s="1"/>
      <c r="AG613" s="2"/>
    </row>
    <row r="614" spans="4:33" x14ac:dyDescent="0.3">
      <c r="D614" s="1"/>
      <c r="G614" s="1"/>
      <c r="H614" s="1"/>
      <c r="I614" s="2"/>
      <c r="J614" s="1"/>
      <c r="K614" s="1"/>
      <c r="N614" s="2"/>
      <c r="S614" s="1"/>
      <c r="T614" s="1"/>
      <c r="U614" s="1"/>
      <c r="V614" s="1"/>
      <c r="Z614" s="1"/>
      <c r="AA614" s="1"/>
      <c r="AB614" s="2"/>
      <c r="AE614" s="1"/>
      <c r="AF614" s="1"/>
      <c r="AG614" s="2"/>
    </row>
    <row r="615" spans="4:33" x14ac:dyDescent="0.3">
      <c r="D615" s="1"/>
      <c r="G615" s="1"/>
      <c r="H615" s="1"/>
      <c r="I615" s="2"/>
      <c r="J615" s="1"/>
      <c r="K615" s="1"/>
      <c r="N615" s="2"/>
      <c r="S615" s="1"/>
      <c r="T615" s="1"/>
      <c r="U615" s="1"/>
      <c r="V615" s="1"/>
      <c r="Z615" s="1"/>
      <c r="AA615" s="1"/>
      <c r="AB615" s="2"/>
      <c r="AE615" s="1"/>
      <c r="AF615" s="1"/>
      <c r="AG615" s="2"/>
    </row>
    <row r="616" spans="4:33" x14ac:dyDescent="0.3">
      <c r="D616" s="1"/>
      <c r="G616" s="1"/>
      <c r="H616" s="1"/>
      <c r="I616" s="2"/>
      <c r="J616" s="1"/>
      <c r="K616" s="1"/>
      <c r="N616" s="2"/>
      <c r="S616" s="1"/>
      <c r="T616" s="1"/>
      <c r="U616" s="1"/>
      <c r="V616" s="1"/>
      <c r="Z616" s="1"/>
      <c r="AA616" s="1"/>
      <c r="AB616" s="2"/>
      <c r="AE616" s="1"/>
      <c r="AF616" s="1"/>
      <c r="AG616" s="2"/>
    </row>
    <row r="617" spans="4:33" x14ac:dyDescent="0.3">
      <c r="D617" s="1"/>
      <c r="G617" s="1"/>
      <c r="H617" s="1"/>
      <c r="I617" s="2"/>
      <c r="J617" s="1"/>
      <c r="K617" s="1"/>
      <c r="N617" s="2"/>
      <c r="S617" s="1"/>
      <c r="T617" s="1"/>
      <c r="U617" s="1"/>
      <c r="V617" s="1"/>
      <c r="Z617" s="1"/>
      <c r="AA617" s="1"/>
      <c r="AB617" s="2"/>
      <c r="AE617" s="1"/>
      <c r="AF617" s="1"/>
      <c r="AG617" s="2"/>
    </row>
    <row r="618" spans="4:33" x14ac:dyDescent="0.3">
      <c r="D618" s="1"/>
      <c r="G618" s="1"/>
      <c r="H618" s="1"/>
      <c r="I618" s="2"/>
      <c r="J618" s="1"/>
      <c r="K618" s="1"/>
      <c r="N618" s="2"/>
      <c r="S618" s="1"/>
      <c r="T618" s="1"/>
      <c r="U618" s="1"/>
      <c r="V618" s="1"/>
      <c r="Z618" s="1"/>
      <c r="AA618" s="1"/>
      <c r="AB618" s="2"/>
      <c r="AE618" s="1"/>
      <c r="AF618" s="1"/>
      <c r="AG618" s="2"/>
    </row>
    <row r="619" spans="4:33" x14ac:dyDescent="0.3">
      <c r="D619" s="1"/>
      <c r="G619" s="1"/>
      <c r="H619" s="1"/>
      <c r="I619" s="2"/>
      <c r="J619" s="1"/>
      <c r="K619" s="1"/>
      <c r="N619" s="2"/>
      <c r="S619" s="1"/>
      <c r="T619" s="1"/>
      <c r="U619" s="1"/>
      <c r="V619" s="1"/>
      <c r="Z619" s="1"/>
      <c r="AA619" s="1"/>
      <c r="AB619" s="2"/>
      <c r="AE619" s="1"/>
      <c r="AF619" s="1"/>
      <c r="AG619" s="2"/>
    </row>
    <row r="620" spans="4:33" x14ac:dyDescent="0.3">
      <c r="D620" s="1"/>
      <c r="G620" s="1"/>
      <c r="H620" s="1"/>
      <c r="I620" s="2"/>
      <c r="J620" s="1"/>
      <c r="K620" s="1"/>
      <c r="N620" s="2"/>
      <c r="S620" s="1"/>
      <c r="T620" s="1"/>
      <c r="U620" s="1"/>
      <c r="V620" s="1"/>
      <c r="Z620" s="1"/>
      <c r="AA620" s="1"/>
      <c r="AB620" s="2"/>
      <c r="AE620" s="1"/>
      <c r="AF620" s="1"/>
      <c r="AG620" s="2"/>
    </row>
    <row r="621" spans="4:33" x14ac:dyDescent="0.3">
      <c r="D621" s="1"/>
      <c r="G621" s="1"/>
      <c r="H621" s="1"/>
      <c r="I621" s="2"/>
      <c r="J621" s="1"/>
      <c r="K621" s="1"/>
      <c r="N621" s="2"/>
      <c r="S621" s="1"/>
      <c r="T621" s="1"/>
      <c r="U621" s="1"/>
      <c r="V621" s="1"/>
      <c r="Z621" s="1"/>
      <c r="AA621" s="1"/>
      <c r="AB621" s="2"/>
      <c r="AE621" s="1"/>
      <c r="AF621" s="1"/>
      <c r="AG621" s="2"/>
    </row>
    <row r="622" spans="4:33" x14ac:dyDescent="0.3">
      <c r="D622" s="1"/>
      <c r="G622" s="1"/>
      <c r="H622" s="1"/>
      <c r="I622" s="2"/>
      <c r="J622" s="1"/>
      <c r="K622" s="1"/>
      <c r="N622" s="2"/>
      <c r="S622" s="1"/>
      <c r="T622" s="1"/>
      <c r="U622" s="1"/>
      <c r="V622" s="1"/>
      <c r="Z622" s="1"/>
      <c r="AA622" s="1"/>
      <c r="AB622" s="2"/>
      <c r="AE622" s="1"/>
      <c r="AF622" s="1"/>
      <c r="AG622" s="2"/>
    </row>
    <row r="623" spans="4:33" x14ac:dyDescent="0.3">
      <c r="D623" s="1"/>
      <c r="G623" s="1"/>
      <c r="H623" s="1"/>
      <c r="I623" s="2"/>
      <c r="J623" s="1"/>
      <c r="K623" s="1"/>
      <c r="N623" s="2"/>
      <c r="S623" s="1"/>
      <c r="T623" s="1"/>
      <c r="U623" s="1"/>
      <c r="V623" s="1"/>
      <c r="Z623" s="1"/>
      <c r="AA623" s="1"/>
      <c r="AB623" s="2"/>
      <c r="AE623" s="1"/>
      <c r="AF623" s="1"/>
      <c r="AG623" s="2"/>
    </row>
    <row r="624" spans="4:33" x14ac:dyDescent="0.3">
      <c r="D624" s="1"/>
      <c r="G624" s="1"/>
      <c r="H624" s="1"/>
      <c r="I624" s="2"/>
      <c r="J624" s="1"/>
      <c r="K624" s="1"/>
      <c r="N624" s="2"/>
      <c r="S624" s="1"/>
      <c r="T624" s="1"/>
      <c r="U624" s="1"/>
      <c r="V624" s="1"/>
      <c r="Z624" s="1"/>
      <c r="AA624" s="1"/>
      <c r="AB624" s="2"/>
      <c r="AE624" s="1"/>
      <c r="AF624" s="1"/>
      <c r="AG624" s="2"/>
    </row>
    <row r="625" spans="4:33" x14ac:dyDescent="0.3">
      <c r="D625" s="1"/>
      <c r="G625" s="1"/>
      <c r="H625" s="1"/>
      <c r="I625" s="2"/>
      <c r="J625" s="1"/>
      <c r="K625" s="1"/>
      <c r="N625" s="2"/>
      <c r="S625" s="1"/>
      <c r="T625" s="1"/>
      <c r="U625" s="1"/>
      <c r="V625" s="1"/>
      <c r="Z625" s="1"/>
      <c r="AA625" s="1"/>
      <c r="AB625" s="2"/>
      <c r="AE625" s="1"/>
      <c r="AF625" s="1"/>
      <c r="AG625" s="2"/>
    </row>
    <row r="626" spans="4:33" x14ac:dyDescent="0.3">
      <c r="D626" s="1"/>
      <c r="G626" s="1"/>
      <c r="H626" s="1"/>
      <c r="I626" s="2"/>
      <c r="J626" s="1"/>
      <c r="K626" s="1"/>
      <c r="N626" s="2"/>
      <c r="S626" s="1"/>
      <c r="T626" s="1"/>
      <c r="U626" s="1"/>
      <c r="V626" s="1"/>
      <c r="Z626" s="1"/>
      <c r="AA626" s="1"/>
      <c r="AB626" s="2"/>
      <c r="AE626" s="1"/>
      <c r="AF626" s="1"/>
      <c r="AG626" s="2"/>
    </row>
    <row r="627" spans="4:33" x14ac:dyDescent="0.3">
      <c r="D627" s="1"/>
      <c r="G627" s="1"/>
      <c r="H627" s="1"/>
      <c r="I627" s="2"/>
      <c r="J627" s="1"/>
      <c r="K627" s="1"/>
      <c r="N627" s="2"/>
      <c r="S627" s="1"/>
      <c r="T627" s="1"/>
      <c r="U627" s="1"/>
      <c r="V627" s="1"/>
      <c r="Z627" s="1"/>
      <c r="AA627" s="1"/>
      <c r="AB627" s="2"/>
      <c r="AE627" s="1"/>
      <c r="AF627" s="1"/>
      <c r="AG627" s="2"/>
    </row>
    <row r="628" spans="4:33" x14ac:dyDescent="0.3">
      <c r="D628" s="1"/>
      <c r="G628" s="1"/>
      <c r="H628" s="1"/>
      <c r="I628" s="2"/>
      <c r="J628" s="1"/>
      <c r="K628" s="1"/>
      <c r="N628" s="2"/>
      <c r="S628" s="1"/>
      <c r="T628" s="1"/>
      <c r="U628" s="1"/>
      <c r="V628" s="1"/>
      <c r="Z628" s="1"/>
      <c r="AA628" s="1"/>
      <c r="AB628" s="2"/>
      <c r="AE628" s="1"/>
      <c r="AF628" s="1"/>
      <c r="AG628" s="2"/>
    </row>
    <row r="629" spans="4:33" x14ac:dyDescent="0.3">
      <c r="D629" s="1"/>
      <c r="G629" s="1"/>
      <c r="H629" s="1"/>
      <c r="I629" s="2"/>
      <c r="J629" s="1"/>
      <c r="K629" s="1"/>
      <c r="N629" s="2"/>
      <c r="S629" s="1"/>
      <c r="T629" s="1"/>
      <c r="U629" s="1"/>
      <c r="V629" s="1"/>
      <c r="Z629" s="1"/>
      <c r="AA629" s="1"/>
      <c r="AB629" s="2"/>
      <c r="AE629" s="1"/>
      <c r="AF629" s="1"/>
      <c r="AG629" s="2"/>
    </row>
    <row r="630" spans="4:33" x14ac:dyDescent="0.3">
      <c r="D630" s="1"/>
      <c r="G630" s="1"/>
      <c r="H630" s="1"/>
      <c r="I630" s="2"/>
      <c r="J630" s="1"/>
      <c r="K630" s="1"/>
      <c r="N630" s="2"/>
      <c r="S630" s="1"/>
      <c r="T630" s="1"/>
      <c r="U630" s="1"/>
      <c r="V630" s="1"/>
      <c r="Z630" s="1"/>
      <c r="AA630" s="1"/>
      <c r="AB630" s="2"/>
      <c r="AE630" s="1"/>
      <c r="AF630" s="1"/>
      <c r="AG630" s="2"/>
    </row>
    <row r="631" spans="4:33" x14ac:dyDescent="0.3">
      <c r="D631" s="1"/>
      <c r="G631" s="1"/>
      <c r="H631" s="1"/>
      <c r="I631" s="2"/>
      <c r="J631" s="1"/>
      <c r="K631" s="1"/>
      <c r="N631" s="2"/>
      <c r="S631" s="1"/>
      <c r="T631" s="1"/>
      <c r="U631" s="1"/>
      <c r="V631" s="1"/>
      <c r="Z631" s="1"/>
      <c r="AA631" s="1"/>
      <c r="AB631" s="2"/>
      <c r="AE631" s="1"/>
      <c r="AF631" s="1"/>
      <c r="AG631" s="2"/>
    </row>
    <row r="632" spans="4:33" x14ac:dyDescent="0.3">
      <c r="D632" s="1"/>
      <c r="G632" s="1"/>
      <c r="H632" s="1"/>
      <c r="I632" s="2"/>
      <c r="J632" s="1"/>
      <c r="K632" s="1"/>
      <c r="N632" s="2"/>
      <c r="S632" s="1"/>
      <c r="T632" s="1"/>
      <c r="U632" s="1"/>
      <c r="V632" s="1"/>
      <c r="Z632" s="1"/>
      <c r="AA632" s="1"/>
      <c r="AB632" s="2"/>
      <c r="AE632" s="1"/>
      <c r="AF632" s="1"/>
      <c r="AG632" s="2"/>
    </row>
    <row r="633" spans="4:33" x14ac:dyDescent="0.3">
      <c r="D633" s="1"/>
      <c r="G633" s="1"/>
      <c r="H633" s="1"/>
      <c r="I633" s="2"/>
      <c r="J633" s="1"/>
      <c r="K633" s="1"/>
      <c r="N633" s="2"/>
      <c r="S633" s="1"/>
      <c r="T633" s="1"/>
      <c r="U633" s="1"/>
      <c r="V633" s="1"/>
      <c r="Z633" s="1"/>
      <c r="AA633" s="1"/>
      <c r="AB633" s="2"/>
      <c r="AE633" s="1"/>
      <c r="AF633" s="1"/>
      <c r="AG633" s="2"/>
    </row>
    <row r="634" spans="4:33" x14ac:dyDescent="0.3">
      <c r="D634" s="1"/>
      <c r="G634" s="1"/>
      <c r="H634" s="1"/>
      <c r="I634" s="2"/>
      <c r="J634" s="1"/>
      <c r="K634" s="1"/>
      <c r="N634" s="2"/>
      <c r="S634" s="1"/>
      <c r="T634" s="1"/>
      <c r="U634" s="1"/>
      <c r="V634" s="1"/>
      <c r="Z634" s="1"/>
      <c r="AA634" s="1"/>
      <c r="AB634" s="2"/>
      <c r="AE634" s="1"/>
      <c r="AF634" s="1"/>
      <c r="AG634" s="2"/>
    </row>
    <row r="635" spans="4:33" x14ac:dyDescent="0.3">
      <c r="D635" s="1"/>
      <c r="G635" s="1"/>
      <c r="H635" s="1"/>
      <c r="I635" s="2"/>
      <c r="J635" s="1"/>
      <c r="K635" s="1"/>
      <c r="N635" s="2"/>
      <c r="S635" s="1"/>
      <c r="T635" s="1"/>
      <c r="U635" s="1"/>
      <c r="V635" s="1"/>
      <c r="Z635" s="1"/>
      <c r="AA635" s="1"/>
      <c r="AB635" s="2"/>
      <c r="AE635" s="1"/>
      <c r="AF635" s="1"/>
      <c r="AG635" s="2"/>
    </row>
    <row r="636" spans="4:33" x14ac:dyDescent="0.3">
      <c r="D636" s="1"/>
      <c r="G636" s="1"/>
      <c r="H636" s="1"/>
      <c r="I636" s="2"/>
      <c r="J636" s="1"/>
      <c r="K636" s="1"/>
      <c r="N636" s="2"/>
      <c r="S636" s="1"/>
      <c r="T636" s="1"/>
      <c r="U636" s="1"/>
      <c r="V636" s="1"/>
      <c r="Z636" s="1"/>
      <c r="AA636" s="1"/>
      <c r="AB636" s="2"/>
      <c r="AE636" s="1"/>
      <c r="AF636" s="1"/>
      <c r="AG636" s="2"/>
    </row>
    <row r="637" spans="4:33" x14ac:dyDescent="0.3">
      <c r="D637" s="1"/>
      <c r="G637" s="1"/>
      <c r="H637" s="1"/>
      <c r="I637" s="2"/>
      <c r="J637" s="1"/>
      <c r="K637" s="1"/>
      <c r="N637" s="2"/>
      <c r="S637" s="1"/>
      <c r="T637" s="1"/>
      <c r="U637" s="1"/>
      <c r="V637" s="1"/>
      <c r="Z637" s="1"/>
      <c r="AA637" s="1"/>
      <c r="AB637" s="2"/>
      <c r="AE637" s="1"/>
      <c r="AF637" s="1"/>
      <c r="AG637" s="2"/>
    </row>
    <row r="638" spans="4:33" x14ac:dyDescent="0.3">
      <c r="D638" s="1"/>
      <c r="G638" s="1"/>
      <c r="H638" s="1"/>
      <c r="I638" s="2"/>
      <c r="J638" s="1"/>
      <c r="K638" s="1"/>
      <c r="N638" s="2"/>
      <c r="S638" s="1"/>
      <c r="T638" s="1"/>
      <c r="U638" s="1"/>
      <c r="V638" s="1"/>
      <c r="Z638" s="1"/>
      <c r="AA638" s="1"/>
      <c r="AB638" s="2"/>
      <c r="AE638" s="1"/>
      <c r="AF638" s="1"/>
      <c r="AG638" s="2"/>
    </row>
    <row r="639" spans="4:33" x14ac:dyDescent="0.3">
      <c r="D639" s="1"/>
      <c r="G639" s="1"/>
      <c r="H639" s="1"/>
      <c r="I639" s="2"/>
      <c r="J639" s="1"/>
      <c r="K639" s="1"/>
      <c r="N639" s="2"/>
      <c r="S639" s="1"/>
      <c r="T639" s="1"/>
      <c r="U639" s="1"/>
      <c r="V639" s="1"/>
      <c r="Z639" s="1"/>
      <c r="AA639" s="1"/>
      <c r="AB639" s="2"/>
      <c r="AE639" s="1"/>
      <c r="AF639" s="1"/>
      <c r="AG639" s="2"/>
    </row>
    <row r="640" spans="4:33" x14ac:dyDescent="0.3">
      <c r="D640" s="1"/>
      <c r="G640" s="1"/>
      <c r="H640" s="1"/>
      <c r="I640" s="2"/>
      <c r="J640" s="1"/>
      <c r="K640" s="1"/>
      <c r="N640" s="2"/>
      <c r="S640" s="1"/>
      <c r="T640" s="1"/>
      <c r="U640" s="1"/>
      <c r="V640" s="1"/>
      <c r="Z640" s="1"/>
      <c r="AA640" s="1"/>
      <c r="AB640" s="2"/>
      <c r="AE640" s="1"/>
      <c r="AF640" s="1"/>
      <c r="AG640" s="2"/>
    </row>
    <row r="641" spans="4:33" x14ac:dyDescent="0.3">
      <c r="D641" s="1"/>
      <c r="G641" s="1"/>
      <c r="H641" s="1"/>
      <c r="I641" s="2"/>
      <c r="J641" s="1"/>
      <c r="K641" s="1"/>
      <c r="N641" s="2"/>
      <c r="S641" s="1"/>
      <c r="T641" s="1"/>
      <c r="U641" s="1"/>
      <c r="V641" s="1"/>
      <c r="Z641" s="1"/>
      <c r="AA641" s="1"/>
      <c r="AB641" s="2"/>
      <c r="AE641" s="1"/>
      <c r="AF641" s="1"/>
      <c r="AG641" s="2"/>
    </row>
    <row r="642" spans="4:33" x14ac:dyDescent="0.3">
      <c r="D642" s="1"/>
      <c r="G642" s="1"/>
      <c r="H642" s="1"/>
      <c r="I642" s="2"/>
      <c r="J642" s="1"/>
      <c r="K642" s="1"/>
      <c r="N642" s="2"/>
      <c r="S642" s="1"/>
      <c r="T642" s="1"/>
      <c r="U642" s="1"/>
      <c r="V642" s="1"/>
      <c r="Z642" s="1"/>
      <c r="AA642" s="1"/>
      <c r="AB642" s="2"/>
      <c r="AE642" s="1"/>
      <c r="AF642" s="1"/>
      <c r="AG642" s="2"/>
    </row>
    <row r="643" spans="4:33" x14ac:dyDescent="0.3">
      <c r="D643" s="1"/>
      <c r="G643" s="1"/>
      <c r="H643" s="1"/>
      <c r="I643" s="2"/>
      <c r="J643" s="1"/>
      <c r="K643" s="1"/>
      <c r="N643" s="2"/>
      <c r="S643" s="1"/>
      <c r="T643" s="1"/>
      <c r="U643" s="1"/>
      <c r="V643" s="1"/>
      <c r="Z643" s="1"/>
      <c r="AA643" s="1"/>
      <c r="AB643" s="2"/>
      <c r="AE643" s="1"/>
      <c r="AF643" s="1"/>
      <c r="AG643" s="2"/>
    </row>
    <row r="644" spans="4:33" x14ac:dyDescent="0.3">
      <c r="D644" s="1"/>
      <c r="G644" s="1"/>
      <c r="H644" s="1"/>
      <c r="I644" s="2"/>
      <c r="J644" s="1"/>
      <c r="K644" s="1"/>
      <c r="N644" s="2"/>
      <c r="S644" s="1"/>
      <c r="T644" s="1"/>
      <c r="U644" s="1"/>
      <c r="V644" s="1"/>
      <c r="Z644" s="1"/>
      <c r="AA644" s="1"/>
      <c r="AB644" s="2"/>
      <c r="AE644" s="1"/>
      <c r="AF644" s="1"/>
      <c r="AG644" s="2"/>
    </row>
    <row r="645" spans="4:33" x14ac:dyDescent="0.3">
      <c r="D645" s="1"/>
      <c r="G645" s="1"/>
      <c r="H645" s="1"/>
      <c r="I645" s="2"/>
      <c r="J645" s="1"/>
      <c r="K645" s="1"/>
      <c r="N645" s="2"/>
      <c r="S645" s="1"/>
      <c r="T645" s="1"/>
      <c r="U645" s="1"/>
      <c r="V645" s="1"/>
      <c r="Z645" s="1"/>
      <c r="AA645" s="1"/>
      <c r="AB645" s="2"/>
      <c r="AE645" s="1"/>
      <c r="AF645" s="1"/>
      <c r="AG645" s="2"/>
    </row>
    <row r="646" spans="4:33" x14ac:dyDescent="0.3">
      <c r="D646" s="1"/>
      <c r="G646" s="1"/>
      <c r="H646" s="1"/>
      <c r="I646" s="2"/>
      <c r="J646" s="1"/>
      <c r="K646" s="1"/>
      <c r="N646" s="2"/>
      <c r="S646" s="1"/>
      <c r="T646" s="1"/>
      <c r="U646" s="1"/>
      <c r="V646" s="1"/>
      <c r="Z646" s="1"/>
      <c r="AA646" s="1"/>
      <c r="AB646" s="2"/>
      <c r="AE646" s="1"/>
      <c r="AF646" s="1"/>
      <c r="AG646" s="2"/>
    </row>
    <row r="647" spans="4:33" x14ac:dyDescent="0.3">
      <c r="D647" s="1"/>
      <c r="G647" s="1"/>
      <c r="H647" s="1"/>
      <c r="I647" s="2"/>
      <c r="J647" s="1"/>
      <c r="K647" s="1"/>
      <c r="N647" s="2"/>
      <c r="S647" s="1"/>
      <c r="T647" s="1"/>
      <c r="U647" s="1"/>
      <c r="V647" s="1"/>
      <c r="Z647" s="1"/>
      <c r="AA647" s="1"/>
      <c r="AB647" s="2"/>
      <c r="AE647" s="1"/>
      <c r="AF647" s="1"/>
      <c r="AG647" s="2"/>
    </row>
    <row r="648" spans="4:33" x14ac:dyDescent="0.3">
      <c r="D648" s="1"/>
      <c r="G648" s="1"/>
      <c r="H648" s="1"/>
      <c r="I648" s="2"/>
      <c r="J648" s="1"/>
      <c r="K648" s="1"/>
      <c r="N648" s="2"/>
      <c r="Q648" s="1"/>
      <c r="R648" s="1"/>
      <c r="S648" s="1"/>
      <c r="T648" s="1"/>
      <c r="U648" s="1"/>
      <c r="V648" s="1"/>
      <c r="Z648" s="1"/>
      <c r="AA648" s="1"/>
      <c r="AB648" s="2"/>
      <c r="AE648" s="1"/>
      <c r="AF648" s="1"/>
      <c r="AG648" s="2"/>
    </row>
    <row r="649" spans="4:33" x14ac:dyDescent="0.3">
      <c r="D649" s="1"/>
      <c r="G649" s="1"/>
      <c r="H649" s="1"/>
      <c r="I649" s="2"/>
      <c r="J649" s="1"/>
      <c r="K649" s="1"/>
      <c r="N649" s="2"/>
      <c r="Q649" s="1"/>
      <c r="R649" s="1"/>
      <c r="S649" s="1"/>
      <c r="T649" s="1"/>
      <c r="U649" s="1"/>
      <c r="V649" s="1"/>
      <c r="Z649" s="1"/>
      <c r="AA649" s="1"/>
      <c r="AB649" s="2"/>
      <c r="AE649" s="1"/>
      <c r="AF649" s="1"/>
      <c r="AG649" s="2"/>
    </row>
    <row r="650" spans="4:33" x14ac:dyDescent="0.3">
      <c r="D650" s="1"/>
      <c r="G650" s="1"/>
      <c r="H650" s="1"/>
      <c r="I650" s="2"/>
      <c r="J650" s="1"/>
      <c r="K650" s="1"/>
      <c r="N650" s="2"/>
      <c r="Q650" s="1"/>
      <c r="R650" s="1"/>
      <c r="S650" s="1"/>
      <c r="T650" s="1"/>
      <c r="U650" s="1"/>
      <c r="V650" s="1"/>
      <c r="Z650" s="1"/>
      <c r="AA650" s="1"/>
      <c r="AB650" s="2"/>
      <c r="AE650" s="1"/>
      <c r="AF650" s="1"/>
      <c r="AG650" s="2"/>
    </row>
    <row r="651" spans="4:33" x14ac:dyDescent="0.3">
      <c r="D651" s="1"/>
      <c r="G651" s="1"/>
      <c r="H651" s="1"/>
      <c r="I651" s="2"/>
      <c r="J651" s="1"/>
      <c r="K651" s="1"/>
      <c r="N651" s="2"/>
      <c r="Q651" s="1"/>
      <c r="R651" s="1"/>
      <c r="S651" s="1"/>
      <c r="T651" s="1"/>
      <c r="U651" s="1"/>
      <c r="V651" s="1"/>
      <c r="Z651" s="1"/>
      <c r="AA651" s="1"/>
      <c r="AB651" s="2"/>
      <c r="AE651" s="1"/>
      <c r="AF651" s="1"/>
      <c r="AG651" s="2"/>
    </row>
    <row r="652" spans="4:33" x14ac:dyDescent="0.3">
      <c r="D652" s="1"/>
      <c r="G652" s="1"/>
      <c r="H652" s="1"/>
      <c r="I652" s="2"/>
      <c r="J652" s="1"/>
      <c r="K652" s="1"/>
      <c r="N652" s="2"/>
      <c r="Q652" s="1"/>
      <c r="R652" s="1"/>
      <c r="S652" s="1"/>
      <c r="T652" s="1"/>
      <c r="U652" s="1"/>
      <c r="V652" s="1"/>
      <c r="Z652" s="1"/>
      <c r="AA652" s="1"/>
      <c r="AB652" s="2"/>
      <c r="AE652" s="1"/>
      <c r="AF652" s="1"/>
      <c r="AG652" s="2"/>
    </row>
    <row r="653" spans="4:33" x14ac:dyDescent="0.3">
      <c r="D653" s="1"/>
      <c r="G653" s="1"/>
      <c r="H653" s="1"/>
      <c r="I653" s="2"/>
      <c r="J653" s="1"/>
      <c r="K653" s="1"/>
      <c r="N653" s="2"/>
      <c r="Q653" s="1"/>
      <c r="R653" s="1"/>
      <c r="S653" s="1"/>
      <c r="T653" s="1"/>
      <c r="U653" s="1"/>
      <c r="V653" s="1"/>
      <c r="Z653" s="1"/>
      <c r="AA653" s="1"/>
      <c r="AB653" s="2"/>
      <c r="AE653" s="1"/>
      <c r="AF653" s="1"/>
      <c r="AG653" s="2"/>
    </row>
    <row r="654" spans="4:33" x14ac:dyDescent="0.3">
      <c r="D654" s="1"/>
      <c r="G654" s="1"/>
      <c r="H654" s="1"/>
      <c r="I654" s="2"/>
      <c r="J654" s="1"/>
      <c r="K654" s="1"/>
      <c r="N654" s="2"/>
      <c r="Q654" s="1"/>
      <c r="R654" s="1"/>
      <c r="S654" s="1"/>
      <c r="T654" s="1"/>
      <c r="U654" s="1"/>
      <c r="V654" s="1"/>
      <c r="Z654" s="1"/>
      <c r="AA654" s="1"/>
      <c r="AB654" s="2"/>
      <c r="AE654" s="1"/>
      <c r="AF654" s="1"/>
      <c r="AG654" s="2"/>
    </row>
    <row r="655" spans="4:33" x14ac:dyDescent="0.3">
      <c r="D655" s="1"/>
      <c r="G655" s="1"/>
      <c r="H655" s="1"/>
      <c r="I655" s="2"/>
      <c r="J655" s="1"/>
      <c r="K655" s="1"/>
      <c r="N655" s="2"/>
      <c r="Q655" s="1"/>
      <c r="R655" s="1"/>
      <c r="S655" s="1"/>
      <c r="T655" s="1"/>
      <c r="U655" s="1"/>
      <c r="V655" s="1"/>
      <c r="Z655" s="1"/>
      <c r="AA655" s="1"/>
      <c r="AB655" s="2"/>
      <c r="AE655" s="1"/>
      <c r="AF655" s="1"/>
      <c r="AG655" s="2"/>
    </row>
    <row r="656" spans="4:33" x14ac:dyDescent="0.3">
      <c r="D656" s="1"/>
      <c r="G656" s="1"/>
      <c r="H656" s="1"/>
      <c r="I656" s="2"/>
      <c r="J656" s="1"/>
      <c r="K656" s="1"/>
      <c r="N656" s="2"/>
      <c r="Q656" s="1"/>
      <c r="R656" s="1"/>
      <c r="S656" s="1"/>
      <c r="T656" s="1"/>
      <c r="U656" s="1"/>
      <c r="V656" s="1"/>
      <c r="Z656" s="1"/>
      <c r="AA656" s="1"/>
      <c r="AB656" s="2"/>
      <c r="AE656" s="1"/>
      <c r="AF656" s="1"/>
      <c r="AG656" s="2"/>
    </row>
    <row r="657" spans="4:33" x14ac:dyDescent="0.3">
      <c r="D657" s="1"/>
      <c r="G657" s="1"/>
      <c r="H657" s="1"/>
      <c r="I657" s="2"/>
      <c r="J657" s="1"/>
      <c r="K657" s="1"/>
      <c r="N657" s="2"/>
      <c r="Q657" s="1"/>
      <c r="R657" s="1"/>
      <c r="S657" s="1"/>
      <c r="T657" s="1"/>
      <c r="U657" s="1"/>
      <c r="V657" s="1"/>
      <c r="Z657" s="1"/>
      <c r="AA657" s="1"/>
      <c r="AB657" s="2"/>
      <c r="AE657" s="1"/>
      <c r="AF657" s="1"/>
      <c r="AG657" s="2"/>
    </row>
    <row r="658" spans="4:33" x14ac:dyDescent="0.3">
      <c r="D658" s="1"/>
      <c r="G658" s="1"/>
      <c r="H658" s="1"/>
      <c r="I658" s="2"/>
      <c r="J658" s="1"/>
      <c r="K658" s="1"/>
      <c r="N658" s="2"/>
      <c r="Q658" s="1"/>
      <c r="R658" s="1"/>
      <c r="S658" s="1"/>
      <c r="T658" s="1"/>
      <c r="U658" s="1"/>
      <c r="V658" s="1"/>
      <c r="Z658" s="1"/>
      <c r="AA658" s="1"/>
      <c r="AB658" s="2"/>
      <c r="AE658" s="1"/>
      <c r="AF658" s="1"/>
      <c r="AG658" s="2"/>
    </row>
    <row r="659" spans="4:33" x14ac:dyDescent="0.3">
      <c r="D659" s="1"/>
      <c r="G659" s="1"/>
      <c r="H659" s="1"/>
      <c r="I659" s="2"/>
      <c r="J659" s="1"/>
      <c r="K659" s="1"/>
      <c r="N659" s="2"/>
      <c r="Q659" s="1"/>
      <c r="R659" s="1"/>
      <c r="S659" s="1"/>
      <c r="T659" s="1"/>
      <c r="U659" s="1"/>
      <c r="V659" s="1"/>
      <c r="Z659" s="1"/>
      <c r="AA659" s="1"/>
      <c r="AB659" s="2"/>
      <c r="AE659" s="1"/>
      <c r="AF659" s="1"/>
      <c r="AG659" s="2"/>
    </row>
    <row r="660" spans="4:33" x14ac:dyDescent="0.3">
      <c r="D660" s="1"/>
      <c r="G660" s="1"/>
      <c r="H660" s="1"/>
      <c r="I660" s="2"/>
      <c r="J660" s="1"/>
      <c r="K660" s="1"/>
      <c r="N660" s="2"/>
      <c r="Q660" s="1"/>
      <c r="R660" s="1"/>
      <c r="S660" s="1"/>
      <c r="T660" s="1"/>
      <c r="U660" s="1"/>
      <c r="V660" s="1"/>
      <c r="Z660" s="1"/>
      <c r="AA660" s="1"/>
      <c r="AB660" s="2"/>
      <c r="AE660" s="1"/>
      <c r="AF660" s="1"/>
      <c r="AG660" s="2"/>
    </row>
    <row r="661" spans="4:33" x14ac:dyDescent="0.3">
      <c r="D661" s="1"/>
      <c r="G661" s="1"/>
      <c r="H661" s="1"/>
      <c r="I661" s="2"/>
      <c r="J661" s="1"/>
      <c r="K661" s="1"/>
      <c r="N661" s="2"/>
      <c r="Q661" s="1"/>
      <c r="R661" s="1"/>
      <c r="S661" s="1"/>
      <c r="T661" s="1"/>
      <c r="U661" s="1"/>
      <c r="V661" s="1"/>
      <c r="Z661" s="1"/>
      <c r="AA661" s="1"/>
      <c r="AB661" s="2"/>
      <c r="AE661" s="1"/>
      <c r="AF661" s="1"/>
      <c r="AG661" s="2"/>
    </row>
    <row r="662" spans="4:33" x14ac:dyDescent="0.3">
      <c r="D662" s="1"/>
      <c r="G662" s="1"/>
      <c r="H662" s="1"/>
      <c r="I662" s="2"/>
      <c r="J662" s="1"/>
      <c r="K662" s="1"/>
      <c r="N662" s="2"/>
      <c r="Q662" s="1"/>
      <c r="R662" s="1"/>
      <c r="S662" s="1"/>
      <c r="T662" s="1"/>
      <c r="U662" s="1"/>
      <c r="V662" s="1"/>
      <c r="Z662" s="1"/>
      <c r="AA662" s="1"/>
      <c r="AB662" s="2"/>
      <c r="AE662" s="1"/>
      <c r="AF662" s="1"/>
      <c r="AG662" s="2"/>
    </row>
    <row r="663" spans="4:33" x14ac:dyDescent="0.3">
      <c r="D663" s="1"/>
      <c r="G663" s="1"/>
      <c r="H663" s="1"/>
      <c r="I663" s="2"/>
      <c r="J663" s="1"/>
      <c r="K663" s="1"/>
      <c r="N663" s="2"/>
      <c r="Q663" s="1"/>
      <c r="R663" s="1"/>
      <c r="S663" s="1"/>
      <c r="T663" s="1"/>
      <c r="U663" s="1"/>
      <c r="V663" s="1"/>
      <c r="Z663" s="1"/>
      <c r="AA663" s="1"/>
      <c r="AB663" s="2"/>
      <c r="AE663" s="1"/>
      <c r="AF663" s="1"/>
      <c r="AG663" s="2"/>
    </row>
    <row r="664" spans="4:33" x14ac:dyDescent="0.3">
      <c r="D664" s="1"/>
      <c r="G664" s="1"/>
      <c r="H664" s="1"/>
      <c r="I664" s="2"/>
      <c r="J664" s="1"/>
      <c r="K664" s="1"/>
      <c r="N664" s="2"/>
      <c r="Q664" s="1"/>
      <c r="R664" s="1"/>
      <c r="S664" s="1"/>
      <c r="T664" s="1"/>
      <c r="U664" s="1"/>
      <c r="V664" s="1"/>
      <c r="Z664" s="1"/>
      <c r="AA664" s="1"/>
      <c r="AB664" s="2"/>
      <c r="AE664" s="1"/>
      <c r="AF664" s="1"/>
      <c r="AG664" s="2"/>
    </row>
    <row r="665" spans="4:33" x14ac:dyDescent="0.3">
      <c r="D665" s="1"/>
      <c r="G665" s="1"/>
      <c r="H665" s="1"/>
      <c r="I665" s="2"/>
      <c r="J665" s="1"/>
      <c r="K665" s="1"/>
      <c r="N665" s="2"/>
      <c r="Q665" s="1"/>
      <c r="R665" s="1"/>
      <c r="S665" s="1"/>
      <c r="T665" s="1"/>
      <c r="U665" s="1"/>
      <c r="V665" s="1"/>
      <c r="Z665" s="1"/>
      <c r="AA665" s="1"/>
      <c r="AB665" s="2"/>
      <c r="AE665" s="1"/>
      <c r="AF665" s="1"/>
      <c r="AG665" s="2"/>
    </row>
    <row r="666" spans="4:33" x14ac:dyDescent="0.3">
      <c r="D666" s="1"/>
      <c r="G666" s="1"/>
      <c r="H666" s="1"/>
      <c r="I666" s="2"/>
      <c r="J666" s="1"/>
      <c r="K666" s="1"/>
      <c r="N666" s="2"/>
      <c r="Q666" s="1"/>
      <c r="R666" s="1"/>
      <c r="S666" s="1"/>
      <c r="T666" s="1"/>
      <c r="U666" s="1"/>
      <c r="V666" s="1"/>
      <c r="Z666" s="1"/>
      <c r="AA666" s="1"/>
      <c r="AB666" s="2"/>
      <c r="AE666" s="1"/>
      <c r="AF666" s="1"/>
      <c r="AG666" s="2"/>
    </row>
    <row r="667" spans="4:33" x14ac:dyDescent="0.3">
      <c r="D667" s="1"/>
      <c r="G667" s="1"/>
      <c r="H667" s="1"/>
      <c r="I667" s="2"/>
      <c r="J667" s="1"/>
      <c r="K667" s="1"/>
      <c r="N667" s="2"/>
      <c r="Q667" s="1"/>
      <c r="R667" s="1"/>
      <c r="S667" s="1"/>
      <c r="T667" s="1"/>
      <c r="U667" s="1"/>
      <c r="V667" s="1"/>
      <c r="Z667" s="1"/>
      <c r="AA667" s="1"/>
      <c r="AB667" s="2"/>
      <c r="AE667" s="1"/>
      <c r="AF667" s="1"/>
      <c r="AG667" s="2"/>
    </row>
    <row r="668" spans="4:33" x14ac:dyDescent="0.3">
      <c r="D668" s="1"/>
      <c r="G668" s="1"/>
      <c r="H668" s="1"/>
      <c r="I668" s="2"/>
      <c r="J668" s="1"/>
      <c r="K668" s="1"/>
      <c r="N668" s="2"/>
      <c r="Q668" s="1"/>
      <c r="R668" s="1"/>
      <c r="S668" s="1"/>
      <c r="T668" s="1"/>
      <c r="U668" s="1"/>
      <c r="V668" s="1"/>
      <c r="Z668" s="1"/>
      <c r="AA668" s="1"/>
      <c r="AB668" s="2"/>
      <c r="AE668" s="1"/>
      <c r="AF668" s="1"/>
      <c r="AG668" s="2"/>
    </row>
    <row r="669" spans="4:33" x14ac:dyDescent="0.3">
      <c r="D669" s="1"/>
      <c r="G669" s="1"/>
      <c r="H669" s="1"/>
      <c r="I669" s="2"/>
      <c r="J669" s="1"/>
      <c r="K669" s="1"/>
      <c r="N669" s="2"/>
      <c r="Q669" s="1"/>
      <c r="R669" s="1"/>
      <c r="S669" s="1"/>
      <c r="T669" s="1"/>
      <c r="U669" s="1"/>
      <c r="V669" s="1"/>
      <c r="Z669" s="1"/>
      <c r="AA669" s="1"/>
      <c r="AB669" s="2"/>
      <c r="AE669" s="1"/>
      <c r="AF669" s="1"/>
      <c r="AG669" s="2"/>
    </row>
    <row r="670" spans="4:33" x14ac:dyDescent="0.3">
      <c r="D670" s="1"/>
      <c r="G670" s="1"/>
      <c r="H670" s="1"/>
      <c r="I670" s="2"/>
      <c r="J670" s="1"/>
      <c r="K670" s="1"/>
      <c r="N670" s="2"/>
      <c r="Q670" s="1"/>
      <c r="R670" s="1"/>
      <c r="S670" s="1"/>
      <c r="T670" s="1"/>
      <c r="U670" s="1"/>
      <c r="V670" s="1"/>
      <c r="Z670" s="1"/>
      <c r="AA670" s="1"/>
      <c r="AB670" s="2"/>
      <c r="AE670" s="1"/>
      <c r="AF670" s="1"/>
      <c r="AG670" s="2"/>
    </row>
    <row r="671" spans="4:33" x14ac:dyDescent="0.3">
      <c r="D671" s="1"/>
      <c r="G671" s="1"/>
      <c r="H671" s="1"/>
      <c r="I671" s="2"/>
      <c r="J671" s="1"/>
      <c r="K671" s="1"/>
      <c r="N671" s="2"/>
      <c r="Q671" s="1"/>
      <c r="R671" s="1"/>
      <c r="S671" s="1"/>
      <c r="T671" s="1"/>
      <c r="U671" s="1"/>
      <c r="V671" s="1"/>
      <c r="Z671" s="1"/>
      <c r="AA671" s="1"/>
      <c r="AB671" s="2"/>
      <c r="AE671" s="1"/>
      <c r="AF671" s="1"/>
      <c r="AG671" s="2"/>
    </row>
    <row r="672" spans="4:33" x14ac:dyDescent="0.3">
      <c r="D672" s="1"/>
      <c r="G672" s="1"/>
      <c r="H672" s="1"/>
      <c r="I672" s="2"/>
      <c r="J672" s="1"/>
      <c r="K672" s="1"/>
      <c r="N672" s="2"/>
      <c r="Q672" s="1"/>
      <c r="R672" s="1"/>
      <c r="S672" s="1"/>
      <c r="T672" s="1"/>
      <c r="U672" s="1"/>
      <c r="V672" s="1"/>
      <c r="Z672" s="1"/>
      <c r="AA672" s="1"/>
      <c r="AB672" s="2"/>
      <c r="AE672" s="1"/>
      <c r="AF672" s="1"/>
      <c r="AG672" s="2"/>
    </row>
    <row r="673" spans="4:33" x14ac:dyDescent="0.3">
      <c r="D673" s="1"/>
      <c r="G673" s="1"/>
      <c r="H673" s="1"/>
      <c r="I673" s="2"/>
      <c r="J673" s="1"/>
      <c r="K673" s="1"/>
      <c r="N673" s="2"/>
      <c r="Q673" s="1"/>
      <c r="R673" s="1"/>
      <c r="S673" s="1"/>
      <c r="T673" s="1"/>
      <c r="U673" s="1"/>
      <c r="V673" s="1"/>
      <c r="Z673" s="1"/>
      <c r="AA673" s="1"/>
      <c r="AB673" s="2"/>
      <c r="AE673" s="1"/>
      <c r="AF673" s="1"/>
      <c r="AG673" s="2"/>
    </row>
    <row r="674" spans="4:33" x14ac:dyDescent="0.3">
      <c r="D674" s="1"/>
      <c r="G674" s="1"/>
      <c r="H674" s="1"/>
      <c r="I674" s="2"/>
      <c r="J674" s="1"/>
      <c r="K674" s="1"/>
      <c r="N674" s="2"/>
      <c r="Q674" s="1"/>
      <c r="R674" s="1"/>
      <c r="S674" s="1"/>
      <c r="T674" s="1"/>
      <c r="U674" s="1"/>
      <c r="V674" s="1"/>
      <c r="Z674" s="1"/>
      <c r="AA674" s="1"/>
      <c r="AB674" s="2"/>
      <c r="AE674" s="1"/>
      <c r="AF674" s="1"/>
      <c r="AG674" s="2"/>
    </row>
    <row r="675" spans="4:33" x14ac:dyDescent="0.3">
      <c r="D675" s="1"/>
      <c r="G675" s="1"/>
      <c r="H675" s="1"/>
      <c r="I675" s="2"/>
      <c r="J675" s="1"/>
      <c r="K675" s="1"/>
      <c r="N675" s="2"/>
      <c r="Q675" s="1"/>
      <c r="R675" s="1"/>
      <c r="S675" s="1"/>
      <c r="T675" s="1"/>
      <c r="U675" s="1"/>
      <c r="V675" s="1"/>
      <c r="Z675" s="1"/>
      <c r="AA675" s="1"/>
      <c r="AB675" s="2"/>
      <c r="AE675" s="1"/>
      <c r="AF675" s="1"/>
      <c r="AG675" s="2"/>
    </row>
    <row r="676" spans="4:33" x14ac:dyDescent="0.3">
      <c r="D676" s="1"/>
      <c r="G676" s="1"/>
      <c r="H676" s="1"/>
      <c r="I676" s="2"/>
      <c r="J676" s="1"/>
      <c r="K676" s="1"/>
      <c r="N676" s="2"/>
      <c r="Q676" s="1"/>
      <c r="R676" s="1"/>
      <c r="S676" s="1"/>
      <c r="T676" s="1"/>
      <c r="U676" s="1"/>
      <c r="V676" s="1"/>
      <c r="Z676" s="1"/>
      <c r="AA676" s="1"/>
      <c r="AB676" s="2"/>
      <c r="AE676" s="1"/>
      <c r="AF676" s="1"/>
      <c r="AG676" s="2"/>
    </row>
    <row r="677" spans="4:33" x14ac:dyDescent="0.3">
      <c r="D677" s="1"/>
      <c r="G677" s="1"/>
      <c r="H677" s="1"/>
      <c r="I677" s="2"/>
      <c r="J677" s="1"/>
      <c r="K677" s="1"/>
      <c r="N677" s="2"/>
      <c r="Q677" s="1"/>
      <c r="R677" s="1"/>
      <c r="S677" s="1"/>
      <c r="T677" s="1"/>
      <c r="U677" s="1"/>
      <c r="V677" s="1"/>
      <c r="Z677" s="1"/>
      <c r="AA677" s="1"/>
      <c r="AB677" s="2"/>
      <c r="AE677" s="1"/>
      <c r="AF677" s="1"/>
      <c r="AG677" s="2"/>
    </row>
    <row r="678" spans="4:33" x14ac:dyDescent="0.3">
      <c r="D678" s="1"/>
      <c r="G678" s="1"/>
      <c r="H678" s="1"/>
      <c r="I678" s="2"/>
      <c r="J678" s="1"/>
      <c r="K678" s="1"/>
      <c r="N678" s="2"/>
      <c r="Q678" s="1"/>
      <c r="R678" s="1"/>
      <c r="S678" s="1"/>
      <c r="T678" s="1"/>
      <c r="U678" s="1"/>
      <c r="V678" s="1"/>
      <c r="Z678" s="1"/>
      <c r="AA678" s="1"/>
      <c r="AB678" s="2"/>
      <c r="AE678" s="1"/>
      <c r="AF678" s="1"/>
      <c r="AG678" s="2"/>
    </row>
    <row r="679" spans="4:33" x14ac:dyDescent="0.3">
      <c r="D679" s="1"/>
      <c r="G679" s="1"/>
      <c r="H679" s="1"/>
      <c r="I679" s="2"/>
      <c r="J679" s="1"/>
      <c r="K679" s="1"/>
      <c r="N679" s="2"/>
      <c r="Q679" s="1"/>
      <c r="R679" s="1"/>
      <c r="S679" s="1"/>
      <c r="T679" s="1"/>
      <c r="U679" s="1"/>
      <c r="V679" s="1"/>
      <c r="Z679" s="1"/>
      <c r="AA679" s="1"/>
      <c r="AB679" s="2"/>
      <c r="AE679" s="1"/>
      <c r="AF679" s="1"/>
      <c r="AG679" s="2"/>
    </row>
    <row r="680" spans="4:33" x14ac:dyDescent="0.3">
      <c r="D680" s="1"/>
      <c r="G680" s="1"/>
      <c r="H680" s="1"/>
      <c r="I680" s="2"/>
      <c r="J680" s="1"/>
      <c r="K680" s="1"/>
      <c r="N680" s="2"/>
      <c r="Q680" s="1"/>
      <c r="R680" s="1"/>
      <c r="S680" s="1"/>
      <c r="T680" s="1"/>
      <c r="U680" s="1"/>
      <c r="V680" s="1"/>
      <c r="Z680" s="1"/>
      <c r="AA680" s="1"/>
      <c r="AB680" s="2"/>
      <c r="AE680" s="1"/>
      <c r="AF680" s="1"/>
      <c r="AG680" s="2"/>
    </row>
    <row r="681" spans="4:33" x14ac:dyDescent="0.3">
      <c r="D681" s="1"/>
      <c r="G681" s="1"/>
      <c r="H681" s="1"/>
      <c r="I681" s="2"/>
      <c r="J681" s="1"/>
      <c r="K681" s="1"/>
      <c r="N681" s="2"/>
      <c r="Q681" s="1"/>
      <c r="R681" s="1"/>
      <c r="S681" s="1"/>
      <c r="T681" s="1"/>
      <c r="U681" s="1"/>
      <c r="V681" s="1"/>
      <c r="Z681" s="1"/>
      <c r="AA681" s="1"/>
      <c r="AB681" s="2"/>
      <c r="AE681" s="1"/>
      <c r="AF681" s="1"/>
      <c r="AG681" s="2"/>
    </row>
    <row r="682" spans="4:33" x14ac:dyDescent="0.3">
      <c r="D682" s="1"/>
      <c r="G682" s="1"/>
      <c r="H682" s="1"/>
      <c r="I682" s="2"/>
      <c r="J682" s="1"/>
      <c r="K682" s="1"/>
      <c r="N682" s="2"/>
      <c r="Q682" s="1"/>
      <c r="R682" s="1"/>
      <c r="S682" s="1"/>
      <c r="T682" s="1"/>
      <c r="U682" s="1"/>
      <c r="V682" s="1"/>
      <c r="Z682" s="1"/>
      <c r="AA682" s="1"/>
      <c r="AB682" s="2"/>
      <c r="AE682" s="1"/>
      <c r="AF682" s="1"/>
      <c r="AG682" s="2"/>
    </row>
    <row r="683" spans="4:33" x14ac:dyDescent="0.3">
      <c r="D683" s="1"/>
      <c r="G683" s="1"/>
      <c r="H683" s="1"/>
      <c r="I683" s="2"/>
      <c r="J683" s="1"/>
      <c r="K683" s="1"/>
      <c r="N683" s="2"/>
      <c r="Q683" s="1"/>
      <c r="R683" s="1"/>
      <c r="S683" s="1"/>
      <c r="T683" s="1"/>
      <c r="U683" s="1"/>
      <c r="V683" s="1"/>
      <c r="Z683" s="1"/>
      <c r="AA683" s="1"/>
      <c r="AB683" s="2"/>
      <c r="AE683" s="1"/>
      <c r="AF683" s="1"/>
      <c r="AG683" s="2"/>
    </row>
    <row r="684" spans="4:33" x14ac:dyDescent="0.3">
      <c r="D684" s="1"/>
      <c r="G684" s="1"/>
      <c r="H684" s="1"/>
      <c r="I684" s="2"/>
      <c r="J684" s="1"/>
      <c r="K684" s="1"/>
      <c r="N684" s="2"/>
      <c r="Q684" s="1"/>
      <c r="R684" s="1"/>
      <c r="S684" s="1"/>
      <c r="T684" s="1"/>
      <c r="U684" s="1"/>
      <c r="V684" s="1"/>
      <c r="Z684" s="1"/>
      <c r="AA684" s="1"/>
      <c r="AB684" s="2"/>
      <c r="AE684" s="1"/>
      <c r="AF684" s="1"/>
      <c r="AG684" s="2"/>
    </row>
    <row r="685" spans="4:33" x14ac:dyDescent="0.3">
      <c r="D685" s="1"/>
      <c r="G685" s="1"/>
      <c r="H685" s="1"/>
      <c r="I685" s="2"/>
      <c r="J685" s="1"/>
      <c r="K685" s="1"/>
      <c r="N685" s="2"/>
      <c r="Q685" s="1"/>
      <c r="R685" s="1"/>
      <c r="S685" s="1"/>
      <c r="T685" s="1"/>
      <c r="U685" s="1"/>
      <c r="V685" s="1"/>
      <c r="Z685" s="1"/>
      <c r="AA685" s="1"/>
      <c r="AB685" s="2"/>
      <c r="AE685" s="1"/>
      <c r="AF685" s="1"/>
      <c r="AG685" s="2"/>
    </row>
    <row r="686" spans="4:33" x14ac:dyDescent="0.3">
      <c r="D686" s="1"/>
      <c r="G686" s="1"/>
      <c r="H686" s="1"/>
      <c r="I686" s="2"/>
      <c r="J686" s="1"/>
      <c r="K686" s="1"/>
      <c r="N686" s="2"/>
      <c r="Q686" s="1"/>
      <c r="R686" s="1"/>
      <c r="S686" s="1"/>
      <c r="T686" s="1"/>
      <c r="U686" s="1"/>
      <c r="V686" s="1"/>
      <c r="Z686" s="1"/>
      <c r="AA686" s="1"/>
      <c r="AB686" s="2"/>
      <c r="AE686" s="1"/>
      <c r="AF686" s="1"/>
      <c r="AG686" s="2"/>
    </row>
    <row r="687" spans="4:33" x14ac:dyDescent="0.3">
      <c r="D687" s="1"/>
      <c r="G687" s="1"/>
      <c r="H687" s="1"/>
      <c r="I687" s="2"/>
      <c r="J687" s="1"/>
      <c r="K687" s="1"/>
      <c r="N687" s="2"/>
      <c r="Q687" s="1"/>
      <c r="R687" s="1"/>
      <c r="S687" s="1"/>
      <c r="T687" s="1"/>
      <c r="U687" s="1"/>
      <c r="V687" s="1"/>
      <c r="Z687" s="1"/>
      <c r="AA687" s="1"/>
      <c r="AB687" s="2"/>
      <c r="AE687" s="1"/>
      <c r="AF687" s="1"/>
      <c r="AG687" s="2"/>
    </row>
    <row r="688" spans="4:33" x14ac:dyDescent="0.3">
      <c r="D688" s="1"/>
      <c r="G688" s="1"/>
      <c r="H688" s="1"/>
      <c r="I688" s="2"/>
      <c r="J688" s="1"/>
      <c r="K688" s="1"/>
      <c r="N688" s="2"/>
      <c r="Q688" s="1"/>
      <c r="R688" s="1"/>
      <c r="S688" s="1"/>
      <c r="T688" s="1"/>
      <c r="U688" s="1"/>
      <c r="V688" s="1"/>
      <c r="Z688" s="1"/>
      <c r="AA688" s="1"/>
      <c r="AB688" s="2"/>
      <c r="AE688" s="1"/>
      <c r="AF688" s="1"/>
      <c r="AG688" s="2"/>
    </row>
    <row r="689" spans="4:33" x14ac:dyDescent="0.3">
      <c r="D689" s="1"/>
      <c r="G689" s="1"/>
      <c r="H689" s="1"/>
      <c r="I689" s="2"/>
      <c r="J689" s="1"/>
      <c r="K689" s="1"/>
      <c r="N689" s="2"/>
      <c r="Q689" s="1"/>
      <c r="R689" s="1"/>
      <c r="S689" s="1"/>
      <c r="T689" s="1"/>
      <c r="U689" s="1"/>
      <c r="V689" s="1"/>
      <c r="Z689" s="1"/>
      <c r="AA689" s="1"/>
      <c r="AB689" s="2"/>
      <c r="AE689" s="1"/>
      <c r="AF689" s="1"/>
      <c r="AG689" s="2"/>
    </row>
    <row r="690" spans="4:33" x14ac:dyDescent="0.3">
      <c r="D690" s="1"/>
      <c r="G690" s="1"/>
      <c r="H690" s="1"/>
      <c r="I690" s="2"/>
      <c r="J690" s="1"/>
      <c r="K690" s="1"/>
      <c r="N690" s="2"/>
      <c r="Q690" s="1"/>
      <c r="R690" s="1"/>
      <c r="S690" s="1"/>
      <c r="T690" s="1"/>
      <c r="U690" s="1"/>
      <c r="V690" s="1"/>
      <c r="Z690" s="1"/>
      <c r="AA690" s="1"/>
      <c r="AB690" s="2"/>
      <c r="AE690" s="1"/>
      <c r="AF690" s="1"/>
      <c r="AG690" s="2"/>
    </row>
    <row r="691" spans="4:33" x14ac:dyDescent="0.3">
      <c r="D691" s="1"/>
      <c r="G691" s="1"/>
      <c r="H691" s="1"/>
      <c r="I691" s="2"/>
      <c r="J691" s="1"/>
      <c r="K691" s="1"/>
      <c r="N691" s="2"/>
      <c r="Q691" s="1"/>
      <c r="R691" s="1"/>
      <c r="S691" s="1"/>
      <c r="T691" s="1"/>
      <c r="U691" s="1"/>
      <c r="V691" s="1"/>
      <c r="Z691" s="1"/>
      <c r="AA691" s="1"/>
      <c r="AB691" s="2"/>
      <c r="AE691" s="1"/>
      <c r="AF691" s="1"/>
      <c r="AG691" s="2"/>
    </row>
    <row r="692" spans="4:33" x14ac:dyDescent="0.3">
      <c r="D692" s="1"/>
      <c r="G692" s="1"/>
      <c r="H692" s="1"/>
      <c r="I692" s="2"/>
      <c r="J692" s="1"/>
      <c r="K692" s="1"/>
      <c r="N692" s="2"/>
      <c r="Q692" s="1"/>
      <c r="R692" s="1"/>
      <c r="S692" s="1"/>
      <c r="T692" s="1"/>
      <c r="U692" s="1"/>
      <c r="V692" s="1"/>
      <c r="Z692" s="1"/>
      <c r="AA692" s="1"/>
      <c r="AB692" s="2"/>
      <c r="AE692" s="1"/>
      <c r="AF692" s="1"/>
      <c r="AG692" s="2"/>
    </row>
    <row r="693" spans="4:33" x14ac:dyDescent="0.3">
      <c r="D693" s="1"/>
      <c r="G693" s="1"/>
      <c r="H693" s="1"/>
      <c r="I693" s="2"/>
      <c r="J693" s="1"/>
      <c r="K693" s="1"/>
      <c r="N693" s="2"/>
      <c r="Q693" s="1"/>
      <c r="R693" s="1"/>
      <c r="S693" s="1"/>
      <c r="T693" s="1"/>
      <c r="U693" s="1"/>
      <c r="V693" s="1"/>
      <c r="Z693" s="1"/>
      <c r="AA693" s="1"/>
      <c r="AB693" s="2"/>
      <c r="AE693" s="1"/>
      <c r="AF693" s="1"/>
      <c r="AG693" s="2"/>
    </row>
    <row r="694" spans="4:33" x14ac:dyDescent="0.3">
      <c r="D694" s="1"/>
      <c r="G694" s="1"/>
      <c r="H694" s="1"/>
      <c r="I694" s="2"/>
      <c r="J694" s="1"/>
      <c r="K694" s="1"/>
      <c r="N694" s="2"/>
      <c r="Q694" s="1"/>
      <c r="R694" s="1"/>
      <c r="S694" s="1"/>
      <c r="T694" s="1"/>
      <c r="U694" s="1"/>
      <c r="V694" s="1"/>
      <c r="Z694" s="1"/>
      <c r="AA694" s="1"/>
      <c r="AB694" s="2"/>
      <c r="AE694" s="1"/>
      <c r="AF694" s="1"/>
      <c r="AG694" s="2"/>
    </row>
    <row r="695" spans="4:33" x14ac:dyDescent="0.3">
      <c r="D695" s="1"/>
      <c r="G695" s="1"/>
      <c r="H695" s="1"/>
      <c r="I695" s="2"/>
      <c r="J695" s="1"/>
      <c r="K695" s="1"/>
      <c r="N695" s="2"/>
      <c r="Q695" s="1"/>
      <c r="R695" s="1"/>
      <c r="S695" s="1"/>
      <c r="T695" s="1"/>
      <c r="U695" s="1"/>
      <c r="V695" s="1"/>
      <c r="Z695" s="1"/>
      <c r="AA695" s="1"/>
      <c r="AB695" s="2"/>
      <c r="AE695" s="1"/>
      <c r="AF695" s="1"/>
      <c r="AG695" s="2"/>
    </row>
    <row r="696" spans="4:33" x14ac:dyDescent="0.3">
      <c r="D696" s="1"/>
      <c r="G696" s="1"/>
      <c r="H696" s="1"/>
      <c r="I696" s="2"/>
      <c r="J696" s="1"/>
      <c r="K696" s="1"/>
      <c r="N696" s="2"/>
      <c r="Q696" s="1"/>
      <c r="R696" s="1"/>
      <c r="S696" s="1"/>
      <c r="T696" s="1"/>
      <c r="U696" s="1"/>
      <c r="V696" s="1"/>
      <c r="Z696" s="1"/>
      <c r="AA696" s="1"/>
      <c r="AB696" s="2"/>
      <c r="AE696" s="1"/>
      <c r="AF696" s="1"/>
      <c r="AG696" s="2"/>
    </row>
    <row r="697" spans="4:33" x14ac:dyDescent="0.3">
      <c r="D697" s="1"/>
      <c r="G697" s="1"/>
      <c r="H697" s="1"/>
      <c r="I697" s="2"/>
      <c r="J697" s="1"/>
      <c r="K697" s="1"/>
      <c r="N697" s="2"/>
      <c r="Q697" s="1"/>
      <c r="R697" s="1"/>
      <c r="S697" s="1"/>
      <c r="T697" s="1"/>
      <c r="U697" s="1"/>
      <c r="V697" s="1"/>
      <c r="Z697" s="1"/>
      <c r="AA697" s="1"/>
      <c r="AB697" s="2"/>
      <c r="AE697" s="1"/>
      <c r="AF697" s="1"/>
      <c r="AG697" s="2"/>
    </row>
    <row r="698" spans="4:33" x14ac:dyDescent="0.3">
      <c r="D698" s="1"/>
      <c r="G698" s="1"/>
      <c r="H698" s="1"/>
      <c r="I698" s="2"/>
      <c r="J698" s="1"/>
      <c r="K698" s="1"/>
      <c r="N698" s="2"/>
      <c r="Q698" s="1"/>
      <c r="R698" s="1"/>
      <c r="S698" s="1"/>
      <c r="T698" s="1"/>
      <c r="U698" s="1"/>
      <c r="V698" s="1"/>
      <c r="Z698" s="1"/>
      <c r="AA698" s="1"/>
      <c r="AB698" s="2"/>
      <c r="AE698" s="1"/>
      <c r="AF698" s="1"/>
      <c r="AG698" s="2"/>
    </row>
    <row r="699" spans="4:33" x14ac:dyDescent="0.3">
      <c r="D699" s="1"/>
      <c r="G699" s="1"/>
      <c r="H699" s="1"/>
      <c r="I699" s="2"/>
      <c r="J699" s="1"/>
      <c r="K699" s="1"/>
      <c r="N699" s="2"/>
      <c r="Q699" s="1"/>
      <c r="R699" s="1"/>
      <c r="S699" s="1"/>
      <c r="T699" s="1"/>
      <c r="U699" s="1"/>
      <c r="V699" s="1"/>
      <c r="Z699" s="1"/>
      <c r="AA699" s="1"/>
      <c r="AB699" s="2"/>
      <c r="AE699" s="1"/>
      <c r="AF699" s="1"/>
      <c r="AG699" s="2"/>
    </row>
    <row r="700" spans="4:33" x14ac:dyDescent="0.3">
      <c r="D700" s="1"/>
      <c r="G700" s="1"/>
      <c r="H700" s="1"/>
      <c r="I700" s="2"/>
      <c r="J700" s="1"/>
      <c r="K700" s="1"/>
      <c r="N700" s="2"/>
      <c r="Q700" s="1"/>
      <c r="R700" s="1"/>
      <c r="S700" s="1"/>
      <c r="T700" s="1"/>
      <c r="U700" s="1"/>
      <c r="V700" s="1"/>
      <c r="Z700" s="1"/>
      <c r="AA700" s="1"/>
      <c r="AB700" s="2"/>
      <c r="AE700" s="1"/>
      <c r="AF700" s="1"/>
      <c r="AG700" s="2"/>
    </row>
    <row r="701" spans="4:33" x14ac:dyDescent="0.3">
      <c r="D701" s="1"/>
      <c r="G701" s="1"/>
      <c r="H701" s="1"/>
      <c r="I701" s="2"/>
      <c r="J701" s="1"/>
      <c r="K701" s="1"/>
      <c r="N701" s="2"/>
      <c r="Q701" s="1"/>
      <c r="R701" s="1"/>
      <c r="S701" s="1"/>
      <c r="T701" s="1"/>
      <c r="U701" s="1"/>
      <c r="V701" s="1"/>
      <c r="Z701" s="1"/>
      <c r="AA701" s="1"/>
      <c r="AB701" s="2"/>
      <c r="AE701" s="1"/>
      <c r="AF701" s="1"/>
      <c r="AG701" s="2"/>
    </row>
    <row r="702" spans="4:33" x14ac:dyDescent="0.3">
      <c r="D702" s="1"/>
      <c r="G702" s="1"/>
      <c r="H702" s="1"/>
      <c r="I702" s="2"/>
      <c r="J702" s="1"/>
      <c r="K702" s="1"/>
      <c r="N702" s="2"/>
      <c r="Q702" s="1"/>
      <c r="R702" s="1"/>
      <c r="S702" s="1"/>
      <c r="T702" s="1"/>
      <c r="U702" s="1"/>
      <c r="V702" s="1"/>
      <c r="Z702" s="1"/>
      <c r="AA702" s="1"/>
      <c r="AB702" s="2"/>
      <c r="AE702" s="1"/>
      <c r="AF702" s="1"/>
      <c r="AG702" s="2"/>
    </row>
    <row r="703" spans="4:33" x14ac:dyDescent="0.3">
      <c r="D703" s="1"/>
      <c r="G703" s="1"/>
      <c r="H703" s="1"/>
      <c r="I703" s="2"/>
      <c r="J703" s="1"/>
      <c r="K703" s="1"/>
      <c r="N703" s="2"/>
      <c r="Q703" s="1"/>
      <c r="R703" s="1"/>
      <c r="S703" s="1"/>
      <c r="T703" s="1"/>
      <c r="U703" s="1"/>
      <c r="V703" s="1"/>
      <c r="Z703" s="1"/>
      <c r="AA703" s="1"/>
      <c r="AB703" s="2"/>
      <c r="AE703" s="1"/>
      <c r="AF703" s="1"/>
      <c r="AG703" s="2"/>
    </row>
    <row r="704" spans="4:33" x14ac:dyDescent="0.3">
      <c r="D704" s="1"/>
      <c r="G704" s="1"/>
      <c r="H704" s="1"/>
      <c r="I704" s="2"/>
      <c r="J704" s="1"/>
      <c r="K704" s="1"/>
      <c r="N704" s="2"/>
      <c r="Q704" s="1"/>
      <c r="R704" s="1"/>
      <c r="S704" s="1"/>
      <c r="T704" s="1"/>
      <c r="U704" s="1"/>
      <c r="V704" s="1"/>
      <c r="Z704" s="1"/>
      <c r="AA704" s="1"/>
      <c r="AB704" s="2"/>
      <c r="AE704" s="1"/>
      <c r="AF704" s="1"/>
      <c r="AG704" s="2"/>
    </row>
    <row r="705" spans="4:33" x14ac:dyDescent="0.3">
      <c r="D705" s="1"/>
      <c r="G705" s="1"/>
      <c r="H705" s="1"/>
      <c r="I705" s="2"/>
      <c r="J705" s="1"/>
      <c r="K705" s="1"/>
      <c r="N705" s="2"/>
      <c r="Q705" s="1"/>
      <c r="R705" s="1"/>
      <c r="S705" s="1"/>
      <c r="T705" s="1"/>
      <c r="U705" s="1"/>
      <c r="V705" s="1"/>
      <c r="Z705" s="1"/>
      <c r="AA705" s="1"/>
      <c r="AB705" s="2"/>
      <c r="AE705" s="1"/>
      <c r="AF705" s="1"/>
      <c r="AG705" s="2"/>
    </row>
    <row r="706" spans="4:33" x14ac:dyDescent="0.3">
      <c r="D706" s="1"/>
      <c r="G706" s="1"/>
      <c r="H706" s="1"/>
      <c r="I706" s="2"/>
      <c r="J706" s="1"/>
      <c r="K706" s="1"/>
      <c r="N706" s="2"/>
      <c r="Q706" s="1"/>
      <c r="R706" s="1"/>
      <c r="S706" s="1"/>
      <c r="T706" s="1"/>
      <c r="U706" s="1"/>
      <c r="V706" s="1"/>
      <c r="Z706" s="1"/>
      <c r="AA706" s="1"/>
      <c r="AB706" s="2"/>
      <c r="AE706" s="1"/>
      <c r="AF706" s="1"/>
      <c r="AG706" s="2"/>
    </row>
    <row r="707" spans="4:33" x14ac:dyDescent="0.3">
      <c r="D707" s="1"/>
      <c r="G707" s="1"/>
      <c r="H707" s="1"/>
      <c r="I707" s="2"/>
      <c r="J707" s="1"/>
      <c r="K707" s="1"/>
      <c r="N707" s="2"/>
      <c r="Q707" s="1"/>
      <c r="R707" s="1"/>
      <c r="S707" s="1"/>
      <c r="T707" s="1"/>
      <c r="U707" s="1"/>
      <c r="V707" s="1"/>
      <c r="Z707" s="1"/>
      <c r="AA707" s="1"/>
      <c r="AB707" s="2"/>
      <c r="AE707" s="1"/>
      <c r="AF707" s="1"/>
      <c r="AG707" s="2"/>
    </row>
    <row r="708" spans="4:33" x14ac:dyDescent="0.3">
      <c r="D708" s="1"/>
      <c r="G708" s="1"/>
      <c r="H708" s="1"/>
      <c r="I708" s="2"/>
      <c r="J708" s="1"/>
      <c r="K708" s="1"/>
      <c r="N708" s="2"/>
      <c r="Q708" s="1"/>
      <c r="R708" s="1"/>
      <c r="S708" s="1"/>
      <c r="T708" s="1"/>
      <c r="U708" s="1"/>
      <c r="V708" s="1"/>
      <c r="Z708" s="1"/>
      <c r="AA708" s="1"/>
      <c r="AB708" s="2"/>
      <c r="AE708" s="1"/>
      <c r="AF708" s="1"/>
      <c r="AG708" s="2"/>
    </row>
    <row r="709" spans="4:33" x14ac:dyDescent="0.3">
      <c r="D709" s="1"/>
      <c r="G709" s="1"/>
      <c r="H709" s="1"/>
      <c r="I709" s="2"/>
      <c r="J709" s="1"/>
      <c r="K709" s="1"/>
      <c r="N709" s="2"/>
      <c r="Q709" s="1"/>
      <c r="R709" s="1"/>
      <c r="S709" s="1"/>
      <c r="T709" s="1"/>
      <c r="U709" s="1"/>
      <c r="V709" s="1"/>
      <c r="Z709" s="1"/>
      <c r="AA709" s="1"/>
      <c r="AB709" s="2"/>
      <c r="AE709" s="1"/>
      <c r="AF709" s="1"/>
      <c r="AG709" s="2"/>
    </row>
    <row r="710" spans="4:33" x14ac:dyDescent="0.3">
      <c r="D710" s="1"/>
      <c r="G710" s="1"/>
      <c r="H710" s="1"/>
      <c r="I710" s="2"/>
      <c r="J710" s="1"/>
      <c r="K710" s="1"/>
      <c r="N710" s="2"/>
      <c r="Q710" s="1"/>
      <c r="R710" s="1"/>
      <c r="S710" s="1"/>
      <c r="T710" s="1"/>
      <c r="U710" s="1"/>
      <c r="V710" s="1"/>
      <c r="Z710" s="1"/>
      <c r="AA710" s="1"/>
      <c r="AB710" s="2"/>
      <c r="AE710" s="1"/>
      <c r="AF710" s="1"/>
      <c r="AG710" s="2"/>
    </row>
    <row r="711" spans="4:33" x14ac:dyDescent="0.3">
      <c r="D711" s="1"/>
      <c r="G711" s="1"/>
      <c r="H711" s="1"/>
      <c r="I711" s="2"/>
      <c r="J711" s="1"/>
      <c r="K711" s="1"/>
      <c r="N711" s="2"/>
      <c r="Q711" s="1"/>
      <c r="R711" s="1"/>
      <c r="S711" s="1"/>
      <c r="T711" s="1"/>
      <c r="U711" s="1"/>
      <c r="V711" s="1"/>
      <c r="Z711" s="1"/>
      <c r="AA711" s="1"/>
      <c r="AB711" s="2"/>
      <c r="AE711" s="1"/>
      <c r="AF711" s="1"/>
      <c r="AG711" s="2"/>
    </row>
    <row r="712" spans="4:33" x14ac:dyDescent="0.3">
      <c r="D712" s="1"/>
      <c r="G712" s="1"/>
      <c r="H712" s="1"/>
      <c r="I712" s="2"/>
      <c r="J712" s="1"/>
      <c r="K712" s="1"/>
      <c r="N712" s="2"/>
      <c r="Q712" s="1"/>
      <c r="R712" s="1"/>
      <c r="S712" s="1"/>
      <c r="T712" s="1"/>
      <c r="U712" s="1"/>
      <c r="V712" s="1"/>
      <c r="Z712" s="1"/>
      <c r="AA712" s="1"/>
      <c r="AB712" s="2"/>
      <c r="AE712" s="1"/>
      <c r="AF712" s="1"/>
      <c r="AG712" s="2"/>
    </row>
    <row r="713" spans="4:33" x14ac:dyDescent="0.3">
      <c r="D713" s="1"/>
      <c r="G713" s="1"/>
      <c r="H713" s="1"/>
      <c r="I713" s="2"/>
      <c r="J713" s="1"/>
      <c r="K713" s="1"/>
      <c r="N713" s="2"/>
      <c r="Q713" s="1"/>
      <c r="R713" s="1"/>
      <c r="S713" s="1"/>
      <c r="T713" s="1"/>
      <c r="U713" s="1"/>
      <c r="V713" s="1"/>
      <c r="Z713" s="1"/>
      <c r="AA713" s="1"/>
      <c r="AB713" s="2"/>
      <c r="AE713" s="1"/>
      <c r="AF713" s="1"/>
      <c r="AG713" s="2"/>
    </row>
    <row r="714" spans="4:33" x14ac:dyDescent="0.3">
      <c r="D714" s="1"/>
      <c r="G714" s="1"/>
      <c r="H714" s="1"/>
      <c r="I714" s="2"/>
      <c r="J714" s="1"/>
      <c r="K714" s="1"/>
      <c r="N714" s="2"/>
      <c r="Q714" s="1"/>
      <c r="R714" s="1"/>
      <c r="S714" s="1"/>
      <c r="T714" s="1"/>
      <c r="U714" s="1"/>
      <c r="V714" s="1"/>
      <c r="Z714" s="1"/>
      <c r="AA714" s="1"/>
      <c r="AB714" s="2"/>
      <c r="AE714" s="1"/>
      <c r="AF714" s="1"/>
      <c r="AG714" s="2"/>
    </row>
    <row r="715" spans="4:33" x14ac:dyDescent="0.3">
      <c r="D715" s="1"/>
      <c r="G715" s="1"/>
      <c r="H715" s="1"/>
      <c r="I715" s="2"/>
      <c r="J715" s="1"/>
      <c r="K715" s="1"/>
      <c r="N715" s="2"/>
      <c r="Q715" s="1"/>
      <c r="R715" s="1"/>
      <c r="S715" s="1"/>
      <c r="T715" s="1"/>
      <c r="U715" s="1"/>
      <c r="V715" s="1"/>
      <c r="Z715" s="1"/>
      <c r="AA715" s="1"/>
      <c r="AB715" s="2"/>
      <c r="AE715" s="1"/>
      <c r="AF715" s="1"/>
      <c r="AG715" s="2"/>
    </row>
    <row r="716" spans="4:33" x14ac:dyDescent="0.3">
      <c r="D716" s="1"/>
      <c r="G716" s="1"/>
      <c r="H716" s="1"/>
      <c r="I716" s="2"/>
      <c r="J716" s="1"/>
      <c r="K716" s="1"/>
      <c r="N716" s="2"/>
      <c r="Q716" s="1"/>
      <c r="R716" s="1"/>
      <c r="S716" s="1"/>
      <c r="T716" s="1"/>
      <c r="U716" s="1"/>
      <c r="V716" s="1"/>
      <c r="Z716" s="1"/>
      <c r="AA716" s="1"/>
      <c r="AB716" s="2"/>
      <c r="AE716" s="1"/>
      <c r="AF716" s="1"/>
      <c r="AG716" s="2"/>
    </row>
    <row r="717" spans="4:33" x14ac:dyDescent="0.3">
      <c r="D717" s="1"/>
      <c r="G717" s="1"/>
      <c r="H717" s="1"/>
      <c r="I717" s="2"/>
      <c r="J717" s="1"/>
      <c r="K717" s="1"/>
      <c r="N717" s="2"/>
      <c r="Q717" s="1"/>
      <c r="R717" s="1"/>
      <c r="S717" s="1"/>
      <c r="T717" s="1"/>
      <c r="U717" s="1"/>
      <c r="V717" s="1"/>
      <c r="Z717" s="1"/>
      <c r="AA717" s="1"/>
      <c r="AB717" s="2"/>
      <c r="AE717" s="1"/>
      <c r="AF717" s="1"/>
      <c r="AG717" s="2"/>
    </row>
    <row r="718" spans="4:33" x14ac:dyDescent="0.3">
      <c r="D718" s="1"/>
      <c r="G718" s="1"/>
      <c r="H718" s="1"/>
      <c r="I718" s="2"/>
      <c r="J718" s="1"/>
      <c r="K718" s="1"/>
      <c r="N718" s="2"/>
      <c r="Q718" s="1"/>
      <c r="R718" s="1"/>
      <c r="S718" s="1"/>
      <c r="T718" s="1"/>
      <c r="U718" s="1"/>
      <c r="V718" s="1"/>
      <c r="Z718" s="1"/>
      <c r="AA718" s="1"/>
      <c r="AB718" s="2"/>
      <c r="AE718" s="1"/>
      <c r="AF718" s="1"/>
      <c r="AG718" s="2"/>
    </row>
    <row r="719" spans="4:33" x14ac:dyDescent="0.3">
      <c r="D719" s="1"/>
      <c r="G719" s="1"/>
      <c r="H719" s="1"/>
      <c r="I719" s="2"/>
      <c r="J719" s="1"/>
      <c r="K719" s="1"/>
      <c r="N719" s="2"/>
      <c r="Q719" s="1"/>
      <c r="R719" s="1"/>
      <c r="S719" s="1"/>
      <c r="T719" s="1"/>
      <c r="U719" s="1"/>
      <c r="V719" s="1"/>
      <c r="Z719" s="1"/>
      <c r="AA719" s="1"/>
      <c r="AB719" s="2"/>
      <c r="AE719" s="1"/>
      <c r="AF719" s="1"/>
      <c r="AG719" s="2"/>
    </row>
    <row r="720" spans="4:33" x14ac:dyDescent="0.3">
      <c r="D720" s="1"/>
      <c r="G720" s="1"/>
      <c r="H720" s="1"/>
      <c r="I720" s="2"/>
      <c r="J720" s="1"/>
      <c r="K720" s="1"/>
      <c r="N720" s="2"/>
      <c r="Q720" s="1"/>
      <c r="R720" s="1"/>
      <c r="S720" s="1"/>
      <c r="T720" s="1"/>
      <c r="U720" s="1"/>
      <c r="V720" s="1"/>
      <c r="Z720" s="1"/>
      <c r="AA720" s="1"/>
      <c r="AB720" s="2"/>
      <c r="AE720" s="1"/>
      <c r="AF720" s="1"/>
      <c r="AG720" s="2"/>
    </row>
    <row r="721" spans="4:33" x14ac:dyDescent="0.3">
      <c r="D721" s="1"/>
      <c r="G721" s="1"/>
      <c r="H721" s="1"/>
      <c r="I721" s="2"/>
      <c r="J721" s="1"/>
      <c r="K721" s="1"/>
      <c r="N721" s="2"/>
      <c r="Q721" s="1"/>
      <c r="R721" s="1"/>
      <c r="S721" s="1"/>
      <c r="T721" s="1"/>
      <c r="U721" s="1"/>
      <c r="V721" s="1"/>
      <c r="Z721" s="1"/>
      <c r="AA721" s="1"/>
      <c r="AB721" s="2"/>
      <c r="AE721" s="1"/>
      <c r="AF721" s="1"/>
      <c r="AG721" s="2"/>
    </row>
    <row r="722" spans="4:33" x14ac:dyDescent="0.3">
      <c r="D722" s="1"/>
      <c r="G722" s="1"/>
      <c r="H722" s="1"/>
      <c r="I722" s="2"/>
      <c r="J722" s="1"/>
      <c r="K722" s="1"/>
      <c r="N722" s="2"/>
      <c r="Q722" s="1"/>
      <c r="R722" s="1"/>
      <c r="S722" s="1"/>
      <c r="T722" s="1"/>
      <c r="U722" s="1"/>
      <c r="V722" s="1"/>
      <c r="Z722" s="1"/>
      <c r="AA722" s="1"/>
      <c r="AB722" s="2"/>
      <c r="AE722" s="1"/>
      <c r="AF722" s="1"/>
      <c r="AG722" s="2"/>
    </row>
    <row r="723" spans="4:33" x14ac:dyDescent="0.3">
      <c r="D723" s="1"/>
      <c r="G723" s="1"/>
      <c r="H723" s="1"/>
      <c r="I723" s="2"/>
      <c r="J723" s="1"/>
      <c r="K723" s="1"/>
      <c r="N723" s="2"/>
      <c r="Q723" s="1"/>
      <c r="R723" s="1"/>
      <c r="S723" s="1"/>
      <c r="T723" s="1"/>
      <c r="U723" s="1"/>
      <c r="V723" s="1"/>
      <c r="Z723" s="1"/>
      <c r="AA723" s="1"/>
      <c r="AB723" s="2"/>
      <c r="AE723" s="1"/>
      <c r="AF723" s="1"/>
      <c r="AG723" s="2"/>
    </row>
    <row r="724" spans="4:33" x14ac:dyDescent="0.3">
      <c r="D724" s="1"/>
      <c r="G724" s="1"/>
      <c r="H724" s="1"/>
      <c r="I724" s="2"/>
      <c r="J724" s="1"/>
      <c r="K724" s="1"/>
      <c r="N724" s="2"/>
      <c r="Q724" s="1"/>
      <c r="R724" s="1"/>
      <c r="S724" s="1"/>
      <c r="T724" s="1"/>
      <c r="U724" s="1"/>
      <c r="V724" s="1"/>
      <c r="Z724" s="1"/>
      <c r="AA724" s="1"/>
      <c r="AB724" s="2"/>
      <c r="AE724" s="1"/>
      <c r="AF724" s="1"/>
      <c r="AG724" s="2"/>
    </row>
    <row r="725" spans="4:33" x14ac:dyDescent="0.3">
      <c r="D725" s="1"/>
      <c r="G725" s="1"/>
      <c r="H725" s="1"/>
      <c r="I725" s="2"/>
      <c r="J725" s="1"/>
      <c r="K725" s="1"/>
      <c r="N725" s="2"/>
      <c r="Q725" s="1"/>
      <c r="R725" s="1"/>
      <c r="S725" s="1"/>
      <c r="T725" s="1"/>
      <c r="U725" s="1"/>
      <c r="V725" s="1"/>
      <c r="Z725" s="1"/>
      <c r="AA725" s="1"/>
      <c r="AB725" s="2"/>
      <c r="AE725" s="1"/>
      <c r="AF725" s="1"/>
      <c r="AG725" s="2"/>
    </row>
    <row r="726" spans="4:33" x14ac:dyDescent="0.3">
      <c r="D726" s="1"/>
      <c r="G726" s="1"/>
      <c r="H726" s="1"/>
      <c r="I726" s="2"/>
      <c r="J726" s="1"/>
      <c r="K726" s="1"/>
      <c r="N726" s="2"/>
      <c r="Q726" s="1"/>
      <c r="R726" s="1"/>
      <c r="S726" s="1"/>
      <c r="T726" s="1"/>
      <c r="U726" s="1"/>
      <c r="V726" s="1"/>
      <c r="Z726" s="1"/>
      <c r="AA726" s="1"/>
      <c r="AB726" s="2"/>
      <c r="AE726" s="1"/>
      <c r="AF726" s="1"/>
      <c r="AG726" s="2"/>
    </row>
    <row r="727" spans="4:33" x14ac:dyDescent="0.3">
      <c r="D727" s="1"/>
      <c r="G727" s="1"/>
      <c r="H727" s="1"/>
      <c r="I727" s="2"/>
      <c r="J727" s="1"/>
      <c r="K727" s="1"/>
      <c r="N727" s="2"/>
      <c r="Q727" s="1"/>
      <c r="R727" s="1"/>
      <c r="S727" s="1"/>
      <c r="T727" s="1"/>
      <c r="U727" s="1"/>
      <c r="V727" s="1"/>
      <c r="Z727" s="1"/>
      <c r="AA727" s="1"/>
      <c r="AB727" s="2"/>
      <c r="AE727" s="1"/>
      <c r="AF727" s="1"/>
      <c r="AG727" s="2"/>
    </row>
    <row r="728" spans="4:33" x14ac:dyDescent="0.3">
      <c r="D728" s="1"/>
      <c r="G728" s="1"/>
      <c r="H728" s="1"/>
      <c r="I728" s="2"/>
      <c r="J728" s="1"/>
      <c r="K728" s="1"/>
      <c r="N728" s="2"/>
      <c r="Q728" s="1"/>
      <c r="R728" s="1"/>
      <c r="S728" s="1"/>
      <c r="T728" s="1"/>
      <c r="U728" s="1"/>
      <c r="V728" s="1"/>
      <c r="Z728" s="1"/>
      <c r="AA728" s="1"/>
      <c r="AB728" s="2"/>
      <c r="AE728" s="1"/>
      <c r="AF728" s="1"/>
      <c r="AG728" s="2"/>
    </row>
    <row r="729" spans="4:33" x14ac:dyDescent="0.3">
      <c r="D729" s="1"/>
      <c r="G729" s="1"/>
      <c r="H729" s="1"/>
      <c r="I729" s="2"/>
      <c r="J729" s="1"/>
      <c r="K729" s="1"/>
      <c r="N729" s="2"/>
      <c r="Q729" s="1"/>
      <c r="R729" s="1"/>
      <c r="S729" s="1"/>
      <c r="T729" s="1"/>
      <c r="U729" s="1"/>
      <c r="V729" s="1"/>
      <c r="Z729" s="1"/>
      <c r="AA729" s="1"/>
      <c r="AB729" s="2"/>
      <c r="AE729" s="1"/>
      <c r="AF729" s="1"/>
      <c r="AG729" s="2"/>
    </row>
    <row r="730" spans="4:33" x14ac:dyDescent="0.3">
      <c r="D730" s="1"/>
      <c r="G730" s="1"/>
      <c r="H730" s="1"/>
      <c r="I730" s="2"/>
      <c r="J730" s="1"/>
      <c r="K730" s="1"/>
      <c r="N730" s="2"/>
      <c r="Q730" s="1"/>
      <c r="R730" s="1"/>
      <c r="S730" s="1"/>
      <c r="T730" s="1"/>
      <c r="U730" s="1"/>
      <c r="V730" s="1"/>
      <c r="Z730" s="1"/>
      <c r="AA730" s="1"/>
      <c r="AB730" s="2"/>
      <c r="AE730" s="1"/>
      <c r="AF730" s="1"/>
      <c r="AG730" s="2"/>
    </row>
    <row r="731" spans="4:33" x14ac:dyDescent="0.3">
      <c r="D731" s="1"/>
      <c r="G731" s="1"/>
      <c r="H731" s="1"/>
      <c r="I731" s="2"/>
      <c r="J731" s="1"/>
      <c r="K731" s="1"/>
      <c r="N731" s="2"/>
      <c r="Q731" s="1"/>
      <c r="R731" s="1"/>
      <c r="S731" s="1"/>
      <c r="T731" s="1"/>
      <c r="U731" s="1"/>
      <c r="V731" s="1"/>
      <c r="Z731" s="1"/>
      <c r="AA731" s="1"/>
      <c r="AB731" s="2"/>
      <c r="AE731" s="1"/>
      <c r="AF731" s="1"/>
      <c r="AG731" s="2"/>
    </row>
    <row r="732" spans="4:33" x14ac:dyDescent="0.3">
      <c r="D732" s="1"/>
      <c r="G732" s="1"/>
      <c r="H732" s="1"/>
      <c r="I732" s="2"/>
      <c r="J732" s="1"/>
      <c r="K732" s="1"/>
      <c r="N732" s="2"/>
      <c r="Q732" s="1"/>
      <c r="R732" s="1"/>
      <c r="S732" s="1"/>
      <c r="T732" s="1"/>
      <c r="U732" s="1"/>
      <c r="V732" s="1"/>
      <c r="Z732" s="1"/>
      <c r="AA732" s="1"/>
      <c r="AB732" s="2"/>
      <c r="AE732" s="1"/>
      <c r="AF732" s="1"/>
      <c r="AG732" s="2"/>
    </row>
    <row r="733" spans="4:33" x14ac:dyDescent="0.3">
      <c r="D733" s="1"/>
      <c r="G733" s="1"/>
      <c r="H733" s="1"/>
      <c r="I733" s="2"/>
      <c r="J733" s="1"/>
      <c r="K733" s="1"/>
      <c r="N733" s="2"/>
      <c r="Q733" s="1"/>
      <c r="R733" s="1"/>
      <c r="S733" s="1"/>
      <c r="T733" s="1"/>
      <c r="U733" s="1"/>
      <c r="V733" s="1"/>
      <c r="Z733" s="1"/>
      <c r="AA733" s="1"/>
      <c r="AB733" s="2"/>
      <c r="AE733" s="1"/>
      <c r="AF733" s="1"/>
      <c r="AG733" s="2"/>
    </row>
    <row r="734" spans="4:33" x14ac:dyDescent="0.3">
      <c r="D734" s="1"/>
      <c r="G734" s="1"/>
      <c r="H734" s="1"/>
      <c r="I734" s="2"/>
      <c r="J734" s="1"/>
      <c r="K734" s="1"/>
      <c r="N734" s="2"/>
      <c r="Q734" s="1"/>
      <c r="R734" s="1"/>
      <c r="S734" s="1"/>
      <c r="T734" s="1"/>
      <c r="U734" s="1"/>
      <c r="V734" s="1"/>
      <c r="Z734" s="1"/>
      <c r="AA734" s="1"/>
      <c r="AB734" s="2"/>
      <c r="AE734" s="1"/>
      <c r="AF734" s="1"/>
      <c r="AG734" s="2"/>
    </row>
    <row r="735" spans="4:33" x14ac:dyDescent="0.3">
      <c r="D735" s="1"/>
      <c r="G735" s="1"/>
      <c r="H735" s="1"/>
      <c r="I735" s="2"/>
      <c r="J735" s="1"/>
      <c r="K735" s="1"/>
      <c r="N735" s="2"/>
      <c r="Q735" s="1"/>
      <c r="R735" s="1"/>
      <c r="S735" s="1"/>
      <c r="T735" s="1"/>
      <c r="U735" s="1"/>
      <c r="V735" s="1"/>
      <c r="Z735" s="1"/>
      <c r="AA735" s="1"/>
      <c r="AB735" s="2"/>
      <c r="AE735" s="1"/>
      <c r="AF735" s="1"/>
      <c r="AG735" s="2"/>
    </row>
    <row r="736" spans="4:33" x14ac:dyDescent="0.3">
      <c r="D736" s="1"/>
      <c r="G736" s="1"/>
      <c r="H736" s="1"/>
      <c r="I736" s="2"/>
      <c r="J736" s="1"/>
      <c r="K736" s="1"/>
      <c r="N736" s="2"/>
      <c r="Q736" s="1"/>
      <c r="R736" s="1"/>
      <c r="S736" s="1"/>
      <c r="T736" s="1"/>
      <c r="U736" s="1"/>
      <c r="V736" s="1"/>
      <c r="Z736" s="1"/>
      <c r="AA736" s="1"/>
      <c r="AB736" s="2"/>
      <c r="AE736" s="1"/>
      <c r="AF736" s="1"/>
      <c r="AG736" s="2"/>
    </row>
    <row r="737" spans="4:33" x14ac:dyDescent="0.3">
      <c r="D737" s="1"/>
      <c r="G737" s="1"/>
      <c r="H737" s="1"/>
      <c r="I737" s="2"/>
      <c r="J737" s="1"/>
      <c r="K737" s="1"/>
      <c r="N737" s="2"/>
      <c r="Q737" s="1"/>
      <c r="R737" s="1"/>
      <c r="S737" s="1"/>
      <c r="T737" s="1"/>
      <c r="U737" s="1"/>
      <c r="V737" s="1"/>
      <c r="Z737" s="1"/>
      <c r="AA737" s="1"/>
      <c r="AB737" s="2"/>
      <c r="AE737" s="1"/>
      <c r="AF737" s="1"/>
      <c r="AG737" s="2"/>
    </row>
    <row r="738" spans="4:33" x14ac:dyDescent="0.3">
      <c r="D738" s="1"/>
      <c r="G738" s="1"/>
      <c r="H738" s="1"/>
      <c r="I738" s="2"/>
      <c r="J738" s="1"/>
      <c r="K738" s="1"/>
      <c r="N738" s="2"/>
      <c r="Q738" s="1"/>
      <c r="R738" s="1"/>
      <c r="S738" s="1"/>
      <c r="T738" s="1"/>
      <c r="U738" s="1"/>
      <c r="V738" s="1"/>
      <c r="Z738" s="1"/>
      <c r="AA738" s="1"/>
      <c r="AB738" s="2"/>
      <c r="AE738" s="1"/>
      <c r="AF738" s="1"/>
      <c r="AG738" s="2"/>
    </row>
    <row r="739" spans="4:33" x14ac:dyDescent="0.3">
      <c r="D739" s="1"/>
      <c r="G739" s="1"/>
      <c r="H739" s="1"/>
      <c r="I739" s="2"/>
      <c r="J739" s="1"/>
      <c r="K739" s="1"/>
      <c r="N739" s="2"/>
      <c r="Q739" s="1"/>
      <c r="R739" s="1"/>
      <c r="S739" s="1"/>
      <c r="T739" s="1"/>
      <c r="U739" s="1"/>
      <c r="V739" s="1"/>
      <c r="Z739" s="1"/>
      <c r="AA739" s="1"/>
      <c r="AB739" s="2"/>
      <c r="AE739" s="1"/>
      <c r="AF739" s="1"/>
      <c r="AG739" s="2"/>
    </row>
    <row r="740" spans="4:33" x14ac:dyDescent="0.3">
      <c r="D740" s="1"/>
      <c r="G740" s="1"/>
      <c r="H740" s="1"/>
      <c r="I740" s="2"/>
      <c r="J740" s="1"/>
      <c r="K740" s="1"/>
      <c r="N740" s="2"/>
      <c r="Q740" s="1"/>
      <c r="R740" s="1"/>
      <c r="S740" s="1"/>
      <c r="T740" s="1"/>
      <c r="U740" s="1"/>
      <c r="V740" s="1"/>
      <c r="Z740" s="1"/>
      <c r="AA740" s="1"/>
      <c r="AB740" s="2"/>
      <c r="AE740" s="1"/>
      <c r="AF740" s="1"/>
      <c r="AG740" s="2"/>
    </row>
    <row r="741" spans="4:33" x14ac:dyDescent="0.3">
      <c r="D741" s="1"/>
      <c r="G741" s="1"/>
      <c r="H741" s="1"/>
      <c r="I741" s="2"/>
      <c r="J741" s="1"/>
      <c r="K741" s="1"/>
      <c r="N741" s="2"/>
      <c r="Q741" s="1"/>
      <c r="R741" s="1"/>
      <c r="S741" s="1"/>
      <c r="T741" s="1"/>
      <c r="U741" s="1"/>
      <c r="V741" s="1"/>
      <c r="Z741" s="1"/>
      <c r="AA741" s="1"/>
      <c r="AB741" s="2"/>
      <c r="AE741" s="1"/>
      <c r="AF741" s="1"/>
      <c r="AG741" s="2"/>
    </row>
    <row r="742" spans="4:33" x14ac:dyDescent="0.3">
      <c r="D742" s="1"/>
      <c r="G742" s="1"/>
      <c r="H742" s="1"/>
      <c r="I742" s="2"/>
      <c r="J742" s="1"/>
      <c r="K742" s="1"/>
      <c r="N742" s="2"/>
      <c r="Q742" s="1"/>
      <c r="R742" s="1"/>
      <c r="S742" s="1"/>
      <c r="T742" s="1"/>
      <c r="U742" s="1"/>
      <c r="V742" s="1"/>
      <c r="Z742" s="1"/>
      <c r="AA742" s="1"/>
      <c r="AB742" s="2"/>
      <c r="AE742" s="1"/>
      <c r="AF742" s="1"/>
      <c r="AG742" s="2"/>
    </row>
    <row r="743" spans="4:33" x14ac:dyDescent="0.3">
      <c r="D743" s="1"/>
      <c r="G743" s="1"/>
      <c r="H743" s="1"/>
      <c r="I743" s="2"/>
      <c r="J743" s="1"/>
      <c r="K743" s="1"/>
      <c r="N743" s="2"/>
      <c r="Q743" s="1"/>
      <c r="R743" s="1"/>
      <c r="S743" s="1"/>
      <c r="T743" s="1"/>
      <c r="U743" s="1"/>
      <c r="V743" s="1"/>
      <c r="Z743" s="1"/>
      <c r="AA743" s="1"/>
      <c r="AB743" s="2"/>
      <c r="AE743" s="1"/>
      <c r="AF743" s="1"/>
      <c r="AG743" s="2"/>
    </row>
    <row r="744" spans="4:33" x14ac:dyDescent="0.3">
      <c r="D744" s="1"/>
      <c r="G744" s="1"/>
      <c r="H744" s="1"/>
      <c r="I744" s="2"/>
      <c r="J744" s="1"/>
      <c r="K744" s="1"/>
      <c r="N744" s="2"/>
      <c r="Q744" s="1"/>
      <c r="R744" s="1"/>
      <c r="S744" s="1"/>
      <c r="T744" s="1"/>
      <c r="U744" s="1"/>
      <c r="V744" s="1"/>
      <c r="Z744" s="1"/>
      <c r="AA744" s="1"/>
      <c r="AB744" s="2"/>
      <c r="AE744" s="1"/>
      <c r="AF744" s="1"/>
      <c r="AG744" s="2"/>
    </row>
    <row r="745" spans="4:33" x14ac:dyDescent="0.3">
      <c r="D745" s="1"/>
      <c r="G745" s="1"/>
      <c r="H745" s="1"/>
      <c r="I745" s="2"/>
      <c r="J745" s="1"/>
      <c r="K745" s="1"/>
      <c r="N745" s="2"/>
      <c r="Q745" s="1"/>
      <c r="R745" s="1"/>
      <c r="S745" s="1"/>
      <c r="T745" s="1"/>
      <c r="U745" s="1"/>
      <c r="V745" s="1"/>
      <c r="Z745" s="1"/>
      <c r="AA745" s="1"/>
      <c r="AB745" s="2"/>
      <c r="AE745" s="1"/>
      <c r="AF745" s="1"/>
      <c r="AG745" s="2"/>
    </row>
    <row r="746" spans="4:33" x14ac:dyDescent="0.3">
      <c r="D746" s="1"/>
      <c r="G746" s="1"/>
      <c r="H746" s="1"/>
      <c r="I746" s="2"/>
      <c r="J746" s="1"/>
      <c r="K746" s="1"/>
      <c r="N746" s="2"/>
      <c r="S746" s="1"/>
      <c r="T746" s="1"/>
      <c r="U746" s="1"/>
      <c r="V746" s="1"/>
      <c r="Z746" s="1"/>
      <c r="AA746" s="1"/>
      <c r="AB746" s="2"/>
      <c r="AE746" s="1"/>
      <c r="AF746" s="1"/>
      <c r="AG746" s="2"/>
    </row>
    <row r="747" spans="4:33" x14ac:dyDescent="0.3">
      <c r="D747" s="1"/>
      <c r="G747" s="1"/>
      <c r="H747" s="1"/>
      <c r="I747" s="2"/>
      <c r="J747" s="1"/>
      <c r="K747" s="1"/>
      <c r="N747" s="2"/>
      <c r="S747" s="1"/>
      <c r="T747" s="1"/>
      <c r="U747" s="1"/>
      <c r="V747" s="1"/>
      <c r="Z747" s="1"/>
      <c r="AA747" s="1"/>
      <c r="AB747" s="2"/>
      <c r="AE747" s="1"/>
      <c r="AF747" s="1"/>
      <c r="AG747" s="2"/>
    </row>
    <row r="748" spans="4:33" x14ac:dyDescent="0.3">
      <c r="D748" s="1"/>
      <c r="G748" s="1"/>
      <c r="H748" s="1"/>
      <c r="I748" s="2"/>
      <c r="J748" s="1"/>
      <c r="K748" s="1"/>
      <c r="N748" s="2"/>
      <c r="S748" s="1"/>
      <c r="T748" s="1"/>
      <c r="U748" s="1"/>
      <c r="V748" s="1"/>
      <c r="Z748" s="1"/>
      <c r="AA748" s="1"/>
      <c r="AB748" s="2"/>
      <c r="AE748" s="1"/>
      <c r="AF748" s="1"/>
      <c r="AG748" s="2"/>
    </row>
    <row r="749" spans="4:33" x14ac:dyDescent="0.3">
      <c r="D749" s="1"/>
      <c r="G749" s="1"/>
      <c r="H749" s="1"/>
      <c r="I749" s="2"/>
      <c r="J749" s="1"/>
      <c r="K749" s="1"/>
      <c r="N749" s="2"/>
      <c r="S749" s="1"/>
      <c r="T749" s="1"/>
      <c r="U749" s="1"/>
      <c r="V749" s="1"/>
      <c r="Z749" s="1"/>
      <c r="AA749" s="1"/>
      <c r="AB749" s="2"/>
      <c r="AE749" s="1"/>
      <c r="AF749" s="1"/>
      <c r="AG749" s="2"/>
    </row>
    <row r="750" spans="4:33" x14ac:dyDescent="0.3">
      <c r="D750" s="1"/>
      <c r="G750" s="1"/>
      <c r="H750" s="1"/>
      <c r="I750" s="2"/>
      <c r="J750" s="1"/>
      <c r="K750" s="1"/>
      <c r="N750" s="2"/>
      <c r="S750" s="1"/>
      <c r="T750" s="1"/>
      <c r="U750" s="1"/>
      <c r="V750" s="1"/>
      <c r="Z750" s="1"/>
      <c r="AA750" s="1"/>
      <c r="AB750" s="2"/>
      <c r="AE750" s="1"/>
      <c r="AF750" s="1"/>
      <c r="AG750" s="2"/>
    </row>
    <row r="751" spans="4:33" x14ac:dyDescent="0.3">
      <c r="D751" s="1"/>
      <c r="G751" s="1"/>
      <c r="H751" s="1"/>
      <c r="I751" s="2"/>
      <c r="J751" s="1"/>
      <c r="K751" s="1"/>
      <c r="N751" s="2"/>
      <c r="S751" s="1"/>
      <c r="T751" s="1"/>
      <c r="U751" s="1"/>
      <c r="V751" s="1"/>
      <c r="Z751" s="1"/>
      <c r="AA751" s="1"/>
      <c r="AB751" s="2"/>
      <c r="AE751" s="1"/>
      <c r="AF751" s="1"/>
      <c r="AG751" s="2"/>
    </row>
    <row r="752" spans="4:33" x14ac:dyDescent="0.3">
      <c r="D752" s="1"/>
      <c r="G752" s="1"/>
      <c r="H752" s="1"/>
      <c r="I752" s="2"/>
      <c r="J752" s="1"/>
      <c r="K752" s="1"/>
      <c r="N752" s="2"/>
      <c r="S752" s="1"/>
      <c r="T752" s="1"/>
      <c r="U752" s="1"/>
      <c r="V752" s="1"/>
      <c r="Z752" s="1"/>
      <c r="AA752" s="1"/>
      <c r="AB752" s="2"/>
      <c r="AE752" s="1"/>
      <c r="AF752" s="1"/>
      <c r="AG752" s="2"/>
    </row>
    <row r="753" spans="4:33" x14ac:dyDescent="0.3">
      <c r="D753" s="1"/>
      <c r="G753" s="1"/>
      <c r="H753" s="1"/>
      <c r="I753" s="2"/>
      <c r="J753" s="1"/>
      <c r="K753" s="1"/>
      <c r="N753" s="2"/>
      <c r="S753" s="1"/>
      <c r="T753" s="1"/>
      <c r="U753" s="1"/>
      <c r="V753" s="1"/>
      <c r="Z753" s="1"/>
      <c r="AA753" s="1"/>
      <c r="AB753" s="2"/>
      <c r="AE753" s="1"/>
      <c r="AF753" s="1"/>
      <c r="AG753" s="2"/>
    </row>
    <row r="754" spans="4:33" x14ac:dyDescent="0.3">
      <c r="D754" s="1"/>
      <c r="G754" s="1"/>
      <c r="H754" s="1"/>
      <c r="I754" s="2"/>
      <c r="J754" s="1"/>
      <c r="K754" s="1"/>
      <c r="N754" s="2"/>
      <c r="S754" s="1"/>
      <c r="T754" s="1"/>
      <c r="U754" s="1"/>
      <c r="V754" s="1"/>
      <c r="Z754" s="1"/>
      <c r="AA754" s="1"/>
      <c r="AB754" s="2"/>
      <c r="AE754" s="1"/>
      <c r="AF754" s="1"/>
      <c r="AG754" s="2"/>
    </row>
    <row r="755" spans="4:33" x14ac:dyDescent="0.3">
      <c r="D755" s="1"/>
      <c r="G755" s="1"/>
      <c r="H755" s="1"/>
      <c r="I755" s="2"/>
      <c r="J755" s="1"/>
      <c r="K755" s="1"/>
      <c r="N755" s="2"/>
      <c r="S755" s="1"/>
      <c r="T755" s="1"/>
      <c r="U755" s="1"/>
      <c r="V755" s="1"/>
      <c r="Z755" s="1"/>
      <c r="AA755" s="1"/>
      <c r="AB755" s="2"/>
      <c r="AE755" s="1"/>
      <c r="AF755" s="1"/>
      <c r="AG755" s="2"/>
    </row>
    <row r="756" spans="4:33" x14ac:dyDescent="0.3">
      <c r="D756" s="1"/>
      <c r="G756" s="1"/>
      <c r="H756" s="1"/>
      <c r="I756" s="2"/>
      <c r="J756" s="1"/>
      <c r="K756" s="1"/>
      <c r="N756" s="2"/>
      <c r="S756" s="1"/>
      <c r="T756" s="1"/>
      <c r="U756" s="1"/>
      <c r="V756" s="1"/>
      <c r="Z756" s="1"/>
      <c r="AA756" s="1"/>
      <c r="AB756" s="2"/>
      <c r="AE756" s="1"/>
      <c r="AF756" s="1"/>
      <c r="AG756" s="2"/>
    </row>
    <row r="757" spans="4:33" x14ac:dyDescent="0.3">
      <c r="D757" s="1"/>
      <c r="G757" s="1"/>
      <c r="H757" s="1"/>
      <c r="I757" s="2"/>
      <c r="J757" s="1"/>
      <c r="K757" s="1"/>
      <c r="N757" s="2"/>
      <c r="S757" s="1"/>
      <c r="T757" s="1"/>
      <c r="U757" s="1"/>
      <c r="V757" s="1"/>
      <c r="Z757" s="1"/>
      <c r="AA757" s="1"/>
      <c r="AB757" s="2"/>
      <c r="AE757" s="1"/>
      <c r="AF757" s="1"/>
      <c r="AG757" s="2"/>
    </row>
    <row r="758" spans="4:33" x14ac:dyDescent="0.3">
      <c r="D758" s="1"/>
      <c r="G758" s="1"/>
      <c r="H758" s="1"/>
      <c r="I758" s="2"/>
      <c r="J758" s="1"/>
      <c r="K758" s="1"/>
      <c r="N758" s="2"/>
      <c r="S758" s="1"/>
      <c r="T758" s="1"/>
      <c r="U758" s="1"/>
      <c r="V758" s="1"/>
      <c r="Z758" s="1"/>
      <c r="AA758" s="1"/>
      <c r="AB758" s="2"/>
      <c r="AE758" s="1"/>
      <c r="AF758" s="1"/>
      <c r="AG758" s="2"/>
    </row>
    <row r="759" spans="4:33" x14ac:dyDescent="0.3">
      <c r="D759" s="1"/>
      <c r="G759" s="1"/>
      <c r="H759" s="1"/>
      <c r="I759" s="2"/>
      <c r="J759" s="1"/>
      <c r="K759" s="1"/>
      <c r="N759" s="2"/>
      <c r="S759" s="1"/>
      <c r="T759" s="1"/>
      <c r="U759" s="1"/>
      <c r="V759" s="1"/>
      <c r="Z759" s="1"/>
      <c r="AA759" s="1"/>
      <c r="AB759" s="2"/>
      <c r="AE759" s="1"/>
      <c r="AF759" s="1"/>
      <c r="AG759" s="2"/>
    </row>
    <row r="760" spans="4:33" x14ac:dyDescent="0.3">
      <c r="D760" s="1"/>
      <c r="G760" s="1"/>
      <c r="H760" s="1"/>
      <c r="I760" s="2"/>
      <c r="J760" s="1"/>
      <c r="K760" s="1"/>
      <c r="N760" s="2"/>
      <c r="S760" s="1"/>
      <c r="T760" s="1"/>
      <c r="U760" s="1"/>
      <c r="V760" s="1"/>
      <c r="Z760" s="1"/>
      <c r="AA760" s="1"/>
      <c r="AB760" s="2"/>
      <c r="AE760" s="1"/>
      <c r="AF760" s="1"/>
      <c r="AG760" s="2"/>
    </row>
    <row r="761" spans="4:33" x14ac:dyDescent="0.3">
      <c r="D761" s="1"/>
      <c r="G761" s="1"/>
      <c r="H761" s="1"/>
      <c r="I761" s="2"/>
      <c r="J761" s="1"/>
      <c r="K761" s="1"/>
      <c r="N761" s="2"/>
      <c r="S761" s="1"/>
      <c r="T761" s="1"/>
      <c r="U761" s="1"/>
      <c r="V761" s="1"/>
      <c r="Z761" s="1"/>
      <c r="AA761" s="1"/>
      <c r="AB761" s="2"/>
      <c r="AE761" s="1"/>
      <c r="AF761" s="1"/>
      <c r="AG761" s="2"/>
    </row>
    <row r="762" spans="4:33" x14ac:dyDescent="0.3">
      <c r="D762" s="1"/>
      <c r="G762" s="1"/>
      <c r="H762" s="1"/>
      <c r="I762" s="2"/>
      <c r="J762" s="1"/>
      <c r="K762" s="1"/>
      <c r="N762" s="2"/>
      <c r="S762" s="1"/>
      <c r="T762" s="1"/>
      <c r="U762" s="1"/>
      <c r="V762" s="1"/>
      <c r="Z762" s="1"/>
      <c r="AA762" s="1"/>
      <c r="AB762" s="2"/>
      <c r="AE762" s="1"/>
      <c r="AF762" s="1"/>
      <c r="AG762" s="2"/>
    </row>
    <row r="763" spans="4:33" x14ac:dyDescent="0.3">
      <c r="D763" s="1"/>
      <c r="G763" s="1"/>
      <c r="H763" s="1"/>
      <c r="I763" s="2"/>
      <c r="J763" s="1"/>
      <c r="K763" s="1"/>
      <c r="N763" s="2"/>
      <c r="S763" s="1"/>
      <c r="T763" s="1"/>
      <c r="U763" s="1"/>
      <c r="V763" s="1"/>
      <c r="Z763" s="1"/>
      <c r="AA763" s="1"/>
      <c r="AB763" s="2"/>
      <c r="AE763" s="1"/>
      <c r="AF763" s="1"/>
      <c r="AG763" s="2"/>
    </row>
    <row r="764" spans="4:33" x14ac:dyDescent="0.3">
      <c r="D764" s="1"/>
      <c r="G764" s="1"/>
      <c r="H764" s="1"/>
      <c r="I764" s="2"/>
      <c r="J764" s="1"/>
      <c r="K764" s="1"/>
      <c r="N764" s="2"/>
      <c r="S764" s="1"/>
      <c r="T764" s="1"/>
      <c r="U764" s="1"/>
      <c r="V764" s="1"/>
      <c r="Z764" s="1"/>
      <c r="AA764" s="1"/>
      <c r="AB764" s="2"/>
      <c r="AE764" s="1"/>
      <c r="AF764" s="1"/>
      <c r="AG764" s="2"/>
    </row>
    <row r="765" spans="4:33" x14ac:dyDescent="0.3">
      <c r="D765" s="1"/>
      <c r="G765" s="1"/>
      <c r="H765" s="1"/>
      <c r="I765" s="2"/>
      <c r="J765" s="1"/>
      <c r="K765" s="1"/>
      <c r="N765" s="2"/>
      <c r="S765" s="1"/>
      <c r="T765" s="1"/>
      <c r="U765" s="1"/>
      <c r="V765" s="1"/>
      <c r="Z765" s="1"/>
      <c r="AA765" s="1"/>
      <c r="AB765" s="2"/>
      <c r="AE765" s="1"/>
      <c r="AF765" s="1"/>
      <c r="AG765" s="2"/>
    </row>
    <row r="766" spans="4:33" x14ac:dyDescent="0.3">
      <c r="D766" s="1"/>
      <c r="G766" s="1"/>
      <c r="H766" s="1"/>
      <c r="I766" s="2"/>
      <c r="J766" s="1"/>
      <c r="K766" s="1"/>
      <c r="N766" s="2"/>
      <c r="S766" s="1"/>
      <c r="T766" s="1"/>
      <c r="U766" s="1"/>
      <c r="V766" s="1"/>
      <c r="X766" s="1"/>
      <c r="Y766" s="1"/>
      <c r="Z766" s="1"/>
      <c r="AA766" s="1"/>
      <c r="AB766" s="2"/>
      <c r="AE766" s="1"/>
      <c r="AF766" s="1"/>
      <c r="AG766" s="2"/>
    </row>
    <row r="767" spans="4:33" x14ac:dyDescent="0.3">
      <c r="D767" s="1"/>
      <c r="G767" s="1"/>
      <c r="H767" s="1"/>
      <c r="I767" s="2"/>
      <c r="J767" s="1"/>
      <c r="K767" s="1"/>
      <c r="N767" s="2"/>
      <c r="S767" s="1"/>
      <c r="T767" s="1"/>
      <c r="U767" s="1"/>
      <c r="V767" s="1"/>
      <c r="X767" s="1"/>
      <c r="Y767" s="1"/>
      <c r="Z767" s="1"/>
      <c r="AA767" s="1"/>
      <c r="AB767" s="2"/>
      <c r="AE767" s="1"/>
      <c r="AF767" s="1"/>
      <c r="AG767" s="2"/>
    </row>
    <row r="768" spans="4:33" x14ac:dyDescent="0.3">
      <c r="D768" s="1"/>
      <c r="G768" s="1"/>
      <c r="H768" s="1"/>
      <c r="I768" s="2"/>
      <c r="J768" s="1"/>
      <c r="K768" s="1"/>
      <c r="N768" s="2"/>
      <c r="S768" s="1"/>
      <c r="T768" s="1"/>
      <c r="U768" s="1"/>
      <c r="V768" s="1"/>
      <c r="X768" s="1"/>
      <c r="Y768" s="1"/>
      <c r="Z768" s="1"/>
      <c r="AA768" s="1"/>
      <c r="AB768" s="2"/>
      <c r="AE768" s="1"/>
      <c r="AF768" s="1"/>
      <c r="AG768" s="2"/>
    </row>
    <row r="769" spans="4:33" x14ac:dyDescent="0.3">
      <c r="D769" s="1"/>
      <c r="I769" s="2"/>
      <c r="N769" s="2"/>
      <c r="S769" s="1"/>
      <c r="T769" s="1"/>
      <c r="U769" s="1"/>
      <c r="V769" s="1"/>
      <c r="AB769" s="2"/>
      <c r="AE769" s="1"/>
      <c r="AF769" s="1"/>
      <c r="AG769" s="2"/>
    </row>
    <row r="770" spans="4:33" x14ac:dyDescent="0.3">
      <c r="D770" s="1"/>
      <c r="I770" s="2"/>
      <c r="N770" s="2"/>
      <c r="S770" s="1"/>
      <c r="T770" s="1"/>
      <c r="U770" s="1"/>
      <c r="V770" s="1"/>
      <c r="AB770" s="2"/>
      <c r="AE770" s="1"/>
      <c r="AF770" s="1"/>
      <c r="AG770" s="2"/>
    </row>
    <row r="771" spans="4:33" x14ac:dyDescent="0.3">
      <c r="D771" s="1"/>
      <c r="I771" s="2"/>
      <c r="N771" s="2"/>
      <c r="S771" s="1"/>
      <c r="T771" s="1"/>
      <c r="U771" s="1"/>
      <c r="V771" s="1"/>
      <c r="AB771" s="2"/>
      <c r="AE771" s="1"/>
      <c r="AF771" s="1"/>
      <c r="AG771" s="2"/>
    </row>
    <row r="772" spans="4:33" x14ac:dyDescent="0.3">
      <c r="D772" s="1"/>
      <c r="I772" s="2"/>
      <c r="N772" s="2"/>
      <c r="S772" s="1"/>
      <c r="T772" s="1"/>
      <c r="U772" s="1"/>
      <c r="V772" s="1"/>
      <c r="AB772" s="2"/>
      <c r="AE772" s="1"/>
      <c r="AF772" s="1"/>
      <c r="AG772" s="2"/>
    </row>
    <row r="773" spans="4:33" x14ac:dyDescent="0.3">
      <c r="D773" s="1"/>
      <c r="I773" s="2"/>
      <c r="N773" s="2"/>
      <c r="S773" s="1"/>
      <c r="T773" s="1"/>
      <c r="U773" s="1"/>
      <c r="V773" s="1"/>
      <c r="AB773" s="2"/>
      <c r="AE773" s="1"/>
      <c r="AF773" s="1"/>
      <c r="AG773" s="2"/>
    </row>
    <row r="774" spans="4:33" x14ac:dyDescent="0.3">
      <c r="D774" s="1"/>
      <c r="I774" s="2"/>
      <c r="N774" s="2"/>
      <c r="S774" s="1"/>
      <c r="T774" s="1"/>
      <c r="U774" s="1"/>
      <c r="V774" s="1"/>
      <c r="AB774" s="2"/>
      <c r="AE774" s="1"/>
      <c r="AF774" s="1"/>
      <c r="AG774" s="2"/>
    </row>
    <row r="775" spans="4:33" x14ac:dyDescent="0.3">
      <c r="D775" s="1"/>
      <c r="I775" s="2"/>
      <c r="N775" s="2"/>
      <c r="S775" s="1"/>
      <c r="T775" s="1"/>
      <c r="U775" s="1"/>
      <c r="V775" s="1"/>
      <c r="AB775" s="2"/>
      <c r="AE775" s="1"/>
      <c r="AF775" s="1"/>
      <c r="AG775" s="2"/>
    </row>
    <row r="776" spans="4:33" x14ac:dyDescent="0.3">
      <c r="D776" s="1"/>
      <c r="I776" s="2"/>
      <c r="N776" s="2"/>
      <c r="S776" s="1"/>
      <c r="T776" s="1"/>
      <c r="U776" s="1"/>
      <c r="V776" s="1"/>
      <c r="AB776" s="2"/>
      <c r="AE776" s="1"/>
      <c r="AF776" s="1"/>
      <c r="AG776" s="2"/>
    </row>
    <row r="777" spans="4:33" x14ac:dyDescent="0.3">
      <c r="D777" s="1"/>
      <c r="I777" s="2"/>
      <c r="N777" s="2"/>
      <c r="S777" s="1"/>
      <c r="T777" s="1"/>
      <c r="U777" s="1"/>
      <c r="V777" s="1"/>
      <c r="AB777" s="2"/>
      <c r="AE777" s="1"/>
      <c r="AF777" s="1"/>
      <c r="AG777" s="2"/>
    </row>
    <row r="778" spans="4:33" x14ac:dyDescent="0.3">
      <c r="D778" s="1"/>
      <c r="I778" s="2"/>
      <c r="N778" s="2"/>
      <c r="S778" s="1"/>
      <c r="T778" s="1"/>
      <c r="U778" s="1"/>
      <c r="V778" s="1"/>
      <c r="AB778" s="2"/>
      <c r="AE778" s="1"/>
      <c r="AF778" s="1"/>
      <c r="AG778" s="2"/>
    </row>
    <row r="779" spans="4:33" x14ac:dyDescent="0.3">
      <c r="D779" s="1"/>
      <c r="I779" s="2"/>
      <c r="N779" s="2"/>
      <c r="S779" s="1"/>
      <c r="T779" s="1"/>
      <c r="U779" s="1"/>
      <c r="V779" s="1"/>
      <c r="AB779" s="2"/>
      <c r="AE779" s="1"/>
      <c r="AF779" s="1"/>
      <c r="AG779" s="2"/>
    </row>
    <row r="780" spans="4:33" x14ac:dyDescent="0.3">
      <c r="D780" s="1"/>
      <c r="I780" s="2"/>
      <c r="N780" s="2"/>
      <c r="S780" s="1"/>
      <c r="T780" s="1"/>
      <c r="U780" s="1"/>
      <c r="V780" s="1"/>
      <c r="AB780" s="2"/>
      <c r="AE780" s="1"/>
      <c r="AF780" s="1"/>
      <c r="AG780" s="2"/>
    </row>
    <row r="781" spans="4:33" x14ac:dyDescent="0.3">
      <c r="D781" s="1"/>
      <c r="I781" s="2"/>
      <c r="N781" s="2"/>
      <c r="S781" s="1"/>
      <c r="T781" s="1"/>
      <c r="U781" s="1"/>
      <c r="V781" s="1"/>
      <c r="AB781" s="2"/>
      <c r="AE781" s="1"/>
      <c r="AF781" s="1"/>
      <c r="AG781" s="2"/>
    </row>
    <row r="782" spans="4:33" x14ac:dyDescent="0.3">
      <c r="D782" s="1"/>
      <c r="I782" s="2"/>
      <c r="N782" s="2"/>
      <c r="S782" s="1"/>
      <c r="T782" s="1"/>
      <c r="U782" s="1"/>
      <c r="V782" s="1"/>
      <c r="AB782" s="2"/>
      <c r="AE782" s="1"/>
      <c r="AF782" s="1"/>
      <c r="AG782" s="2"/>
    </row>
    <row r="783" spans="4:33" x14ac:dyDescent="0.3">
      <c r="D783" s="1"/>
      <c r="I783" s="2"/>
      <c r="N783" s="2"/>
      <c r="S783" s="1"/>
      <c r="T783" s="1"/>
      <c r="U783" s="1"/>
      <c r="V783" s="1"/>
      <c r="AB783" s="2"/>
      <c r="AE783" s="1"/>
      <c r="AF783" s="1"/>
      <c r="AG783" s="2"/>
    </row>
    <row r="784" spans="4:33" x14ac:dyDescent="0.3">
      <c r="D784" s="1"/>
      <c r="I784" s="2"/>
      <c r="N784" s="2"/>
      <c r="S784" s="1"/>
      <c r="T784" s="1"/>
      <c r="U784" s="1"/>
      <c r="V784" s="1"/>
      <c r="AB784" s="2"/>
      <c r="AE784" s="1"/>
      <c r="AF784" s="1"/>
      <c r="AG784" s="2"/>
    </row>
    <row r="785" spans="4:33" x14ac:dyDescent="0.3">
      <c r="D785" s="1"/>
      <c r="I785" s="2"/>
      <c r="N785" s="2"/>
      <c r="S785" s="1"/>
      <c r="T785" s="1"/>
      <c r="U785" s="1"/>
      <c r="V785" s="1"/>
      <c r="AB785" s="2"/>
      <c r="AE785" s="1"/>
      <c r="AF785" s="1"/>
      <c r="AG785" s="2"/>
    </row>
    <row r="786" spans="4:33" x14ac:dyDescent="0.3">
      <c r="D786" s="1"/>
      <c r="I786" s="2"/>
      <c r="N786" s="2"/>
      <c r="S786" s="1"/>
      <c r="T786" s="1"/>
      <c r="U786" s="1"/>
      <c r="V786" s="1"/>
      <c r="AB786" s="2"/>
      <c r="AE786" s="1"/>
      <c r="AF786" s="1"/>
      <c r="AG786" s="2"/>
    </row>
    <row r="787" spans="4:33" x14ac:dyDescent="0.3">
      <c r="D787" s="1"/>
      <c r="I787" s="2"/>
      <c r="N787" s="2"/>
      <c r="S787" s="1"/>
      <c r="T787" s="1"/>
      <c r="U787" s="1"/>
      <c r="V787" s="1"/>
      <c r="AB787" s="2"/>
      <c r="AE787" s="1"/>
      <c r="AF787" s="1"/>
      <c r="AG787" s="2"/>
    </row>
    <row r="788" spans="4:33" x14ac:dyDescent="0.3">
      <c r="D788" s="1"/>
      <c r="I788" s="2"/>
      <c r="N788" s="2"/>
      <c r="S788" s="1"/>
      <c r="T788" s="1"/>
      <c r="U788" s="1"/>
      <c r="V788" s="1"/>
      <c r="AB788" s="2"/>
      <c r="AE788" s="1"/>
      <c r="AF788" s="1"/>
      <c r="AG788" s="2"/>
    </row>
    <row r="789" spans="4:33" x14ac:dyDescent="0.3">
      <c r="D789" s="1"/>
      <c r="I789" s="2"/>
      <c r="N789" s="2"/>
      <c r="S789" s="1"/>
      <c r="T789" s="1"/>
      <c r="U789" s="1"/>
      <c r="V789" s="1"/>
      <c r="AB789" s="2"/>
      <c r="AE789" s="1"/>
      <c r="AF789" s="1"/>
      <c r="AG789" s="2"/>
    </row>
    <row r="790" spans="4:33" x14ac:dyDescent="0.3">
      <c r="D790" s="1"/>
      <c r="I790" s="2"/>
      <c r="N790" s="2"/>
      <c r="S790" s="1"/>
      <c r="T790" s="1"/>
      <c r="U790" s="1"/>
      <c r="V790" s="1"/>
      <c r="AB790" s="2"/>
      <c r="AE790" s="1"/>
      <c r="AF790" s="1"/>
      <c r="AG790" s="2"/>
    </row>
    <row r="791" spans="4:33" x14ac:dyDescent="0.3">
      <c r="D791" s="1"/>
      <c r="I791" s="2"/>
      <c r="N791" s="2"/>
      <c r="S791" s="1"/>
      <c r="T791" s="1"/>
      <c r="U791" s="1"/>
      <c r="V791" s="1"/>
      <c r="AB791" s="2"/>
      <c r="AE791" s="1"/>
      <c r="AF791" s="1"/>
      <c r="AG791" s="2"/>
    </row>
    <row r="792" spans="4:33" x14ac:dyDescent="0.3">
      <c r="D792" s="1"/>
      <c r="I792" s="2"/>
      <c r="N792" s="2"/>
      <c r="S792" s="1"/>
      <c r="T792" s="1"/>
      <c r="U792" s="1"/>
      <c r="V792" s="1"/>
      <c r="AB792" s="2"/>
      <c r="AE792" s="1"/>
      <c r="AF792" s="1"/>
      <c r="AG792" s="2"/>
    </row>
    <row r="793" spans="4:33" x14ac:dyDescent="0.3">
      <c r="D793" s="1"/>
      <c r="I793" s="2"/>
      <c r="N793" s="2"/>
      <c r="S793" s="1"/>
      <c r="T793" s="1"/>
      <c r="U793" s="1"/>
      <c r="V793" s="1"/>
      <c r="AB793" s="2"/>
      <c r="AE793" s="1"/>
      <c r="AF793" s="1"/>
      <c r="AG793" s="2"/>
    </row>
    <row r="794" spans="4:33" x14ac:dyDescent="0.3">
      <c r="D794" s="1"/>
      <c r="I794" s="2"/>
      <c r="N794" s="2"/>
      <c r="S794" s="1"/>
      <c r="T794" s="1"/>
      <c r="U794" s="1"/>
      <c r="V794" s="1"/>
      <c r="AB794" s="2"/>
      <c r="AE794" s="1"/>
      <c r="AF794" s="1"/>
      <c r="AG794" s="2"/>
    </row>
    <row r="795" spans="4:33" x14ac:dyDescent="0.3">
      <c r="D795" s="1"/>
      <c r="I795" s="2"/>
      <c r="N795" s="2"/>
      <c r="S795" s="1"/>
      <c r="T795" s="1"/>
      <c r="U795" s="1"/>
      <c r="V795" s="1"/>
      <c r="AB795" s="2"/>
      <c r="AE795" s="1"/>
      <c r="AF795" s="1"/>
      <c r="AG795" s="2"/>
    </row>
    <row r="796" spans="4:33" x14ac:dyDescent="0.3">
      <c r="D796" s="1"/>
      <c r="I796" s="2"/>
      <c r="N796" s="2"/>
      <c r="S796" s="1"/>
      <c r="T796" s="1"/>
      <c r="U796" s="1"/>
      <c r="V796" s="1"/>
      <c r="AB796" s="2"/>
      <c r="AE796" s="1"/>
      <c r="AF796" s="1"/>
      <c r="AG796" s="2"/>
    </row>
    <row r="797" spans="4:33" x14ac:dyDescent="0.3">
      <c r="D797" s="1"/>
      <c r="I797" s="2"/>
      <c r="N797" s="2"/>
      <c r="S797" s="1"/>
      <c r="T797" s="1"/>
      <c r="U797" s="1"/>
      <c r="V797" s="1"/>
      <c r="AB797" s="2"/>
      <c r="AE797" s="1"/>
      <c r="AF797" s="1"/>
      <c r="AG797" s="2"/>
    </row>
    <row r="798" spans="4:33" x14ac:dyDescent="0.3">
      <c r="D798" s="1"/>
      <c r="I798" s="2"/>
      <c r="N798" s="2"/>
      <c r="S798" s="1"/>
      <c r="T798" s="1"/>
      <c r="U798" s="1"/>
      <c r="V798" s="1"/>
      <c r="AB798" s="2"/>
      <c r="AE798" s="1"/>
      <c r="AF798" s="1"/>
      <c r="AG798" s="2"/>
    </row>
    <row r="799" spans="4:33" x14ac:dyDescent="0.3">
      <c r="D799" s="1"/>
      <c r="I799" s="2"/>
      <c r="N799" s="2"/>
      <c r="S799" s="1"/>
      <c r="T799" s="1"/>
      <c r="U799" s="1"/>
      <c r="V799" s="1"/>
      <c r="AB799" s="2"/>
      <c r="AE799" s="1"/>
      <c r="AF799" s="1"/>
      <c r="AG799" s="2"/>
    </row>
    <row r="800" spans="4:33" x14ac:dyDescent="0.3">
      <c r="D800" s="1"/>
      <c r="I800" s="2"/>
      <c r="N800" s="2"/>
      <c r="S800" s="1"/>
      <c r="T800" s="1"/>
      <c r="U800" s="1"/>
      <c r="V800" s="1"/>
      <c r="AB800" s="2"/>
      <c r="AE800" s="1"/>
      <c r="AF800" s="1"/>
      <c r="AG800" s="2"/>
    </row>
    <row r="801" spans="4:33" x14ac:dyDescent="0.3">
      <c r="D801" s="1"/>
      <c r="I801" s="2"/>
      <c r="N801" s="2"/>
      <c r="S801" s="1"/>
      <c r="T801" s="1"/>
      <c r="U801" s="1"/>
      <c r="V801" s="1"/>
      <c r="AB801" s="2"/>
      <c r="AE801" s="1"/>
      <c r="AF801" s="1"/>
      <c r="AG801" s="2"/>
    </row>
    <row r="802" spans="4:33" x14ac:dyDescent="0.3">
      <c r="D802" s="1"/>
      <c r="I802" s="2"/>
      <c r="N802" s="2"/>
      <c r="S802" s="1"/>
      <c r="T802" s="1"/>
      <c r="U802" s="1"/>
      <c r="V802" s="1"/>
      <c r="AB802" s="2"/>
      <c r="AE802" s="1"/>
      <c r="AF802" s="1"/>
      <c r="AG802" s="2"/>
    </row>
    <row r="803" spans="4:33" x14ac:dyDescent="0.3">
      <c r="D803" s="1"/>
      <c r="I803" s="2"/>
      <c r="N803" s="2"/>
      <c r="S803" s="1"/>
      <c r="T803" s="1"/>
      <c r="U803" s="1"/>
      <c r="V803" s="1"/>
      <c r="AB803" s="2"/>
      <c r="AE803" s="1"/>
      <c r="AF803" s="1"/>
      <c r="AG803" s="2"/>
    </row>
    <row r="804" spans="4:33" x14ac:dyDescent="0.3">
      <c r="D804" s="1"/>
      <c r="I804" s="2"/>
      <c r="N804" s="2"/>
      <c r="S804" s="1"/>
      <c r="T804" s="1"/>
      <c r="U804" s="1"/>
      <c r="V804" s="1"/>
      <c r="AB804" s="2"/>
      <c r="AE804" s="1"/>
      <c r="AF804" s="1"/>
      <c r="AG804" s="2"/>
    </row>
    <row r="805" spans="4:33" x14ac:dyDescent="0.3">
      <c r="D805" s="1"/>
      <c r="I805" s="2"/>
      <c r="N805" s="2"/>
      <c r="S805" s="1"/>
      <c r="T805" s="1"/>
      <c r="U805" s="1"/>
      <c r="V805" s="1"/>
      <c r="AB805" s="2"/>
      <c r="AE805" s="1"/>
      <c r="AF805" s="1"/>
      <c r="AG805" s="2"/>
    </row>
    <row r="806" spans="4:33" x14ac:dyDescent="0.3">
      <c r="D806" s="1"/>
      <c r="I806" s="2"/>
      <c r="N806" s="2"/>
      <c r="S806" s="1"/>
      <c r="T806" s="1"/>
      <c r="U806" s="1"/>
      <c r="V806" s="1"/>
      <c r="AB806" s="2"/>
      <c r="AE806" s="1"/>
      <c r="AF806" s="1"/>
      <c r="AG806" s="2"/>
    </row>
    <row r="807" spans="4:33" x14ac:dyDescent="0.3">
      <c r="D807" s="1"/>
      <c r="I807" s="2"/>
      <c r="N807" s="2"/>
      <c r="S807" s="1"/>
      <c r="T807" s="1"/>
      <c r="U807" s="1"/>
      <c r="V807" s="1"/>
      <c r="AB807" s="2"/>
      <c r="AE807" s="1"/>
      <c r="AF807" s="1"/>
      <c r="AG807" s="2"/>
    </row>
    <row r="808" spans="4:33" x14ac:dyDescent="0.3">
      <c r="D808" s="1"/>
      <c r="I808" s="2"/>
      <c r="N808" s="2"/>
      <c r="S808" s="1"/>
      <c r="T808" s="1"/>
      <c r="U808" s="1"/>
      <c r="V808" s="1"/>
      <c r="AB808" s="2"/>
      <c r="AE808" s="1"/>
      <c r="AF808" s="1"/>
      <c r="AG808" s="2"/>
    </row>
    <row r="809" spans="4:33" x14ac:dyDescent="0.3">
      <c r="D809" s="1"/>
      <c r="I809" s="2"/>
      <c r="N809" s="2"/>
      <c r="S809" s="1"/>
      <c r="T809" s="1"/>
      <c r="U809" s="1"/>
      <c r="V809" s="1"/>
      <c r="AB809" s="2"/>
      <c r="AE809" s="1"/>
      <c r="AF809" s="1"/>
      <c r="AG809" s="2"/>
    </row>
    <row r="810" spans="4:33" x14ac:dyDescent="0.3">
      <c r="D810" s="1"/>
      <c r="I810" s="2"/>
      <c r="N810" s="2"/>
      <c r="S810" s="1"/>
      <c r="T810" s="1"/>
      <c r="U810" s="1"/>
      <c r="V810" s="1"/>
      <c r="AB810" s="2"/>
      <c r="AE810" s="1"/>
      <c r="AF810" s="1"/>
      <c r="AG810" s="2"/>
    </row>
    <row r="811" spans="4:33" x14ac:dyDescent="0.3">
      <c r="D811" s="1"/>
      <c r="I811" s="2"/>
      <c r="N811" s="2"/>
      <c r="S811" s="1"/>
      <c r="T811" s="1"/>
      <c r="U811" s="1"/>
      <c r="V811" s="1"/>
      <c r="AB811" s="2"/>
      <c r="AE811" s="1"/>
      <c r="AF811" s="1"/>
      <c r="AG811" s="2"/>
    </row>
    <row r="812" spans="4:33" x14ac:dyDescent="0.3">
      <c r="D812" s="1"/>
      <c r="I812" s="2"/>
      <c r="N812" s="2"/>
      <c r="S812" s="1"/>
      <c r="T812" s="1"/>
      <c r="U812" s="1"/>
      <c r="V812" s="1"/>
      <c r="AB812" s="2"/>
      <c r="AE812" s="1"/>
      <c r="AF812" s="1"/>
      <c r="AG812" s="2"/>
    </row>
    <row r="813" spans="4:33" x14ac:dyDescent="0.3">
      <c r="D813" s="1"/>
      <c r="I813" s="2"/>
      <c r="N813" s="2"/>
      <c r="S813" s="1"/>
      <c r="T813" s="1"/>
      <c r="U813" s="1"/>
      <c r="V813" s="1"/>
      <c r="AB813" s="2"/>
      <c r="AE813" s="1"/>
      <c r="AF813" s="1"/>
      <c r="AG813" s="2"/>
    </row>
    <row r="814" spans="4:33" x14ac:dyDescent="0.3">
      <c r="D814" s="1"/>
      <c r="I814" s="2"/>
      <c r="N814" s="2"/>
      <c r="S814" s="1"/>
      <c r="T814" s="1"/>
      <c r="U814" s="1"/>
      <c r="V814" s="1"/>
      <c r="AB814" s="2"/>
      <c r="AE814" s="1"/>
      <c r="AF814" s="1"/>
      <c r="AG814" s="2"/>
    </row>
    <row r="815" spans="4:33" x14ac:dyDescent="0.3">
      <c r="D815" s="1"/>
      <c r="I815" s="2"/>
      <c r="N815" s="2"/>
      <c r="S815" s="1"/>
      <c r="T815" s="1"/>
      <c r="U815" s="1"/>
      <c r="V815" s="1"/>
      <c r="AB815" s="2"/>
      <c r="AE815" s="1"/>
      <c r="AF815" s="1"/>
      <c r="AG815" s="2"/>
    </row>
    <row r="816" spans="4:33" x14ac:dyDescent="0.3">
      <c r="D816" s="1"/>
      <c r="I816" s="2"/>
      <c r="N816" s="2"/>
      <c r="S816" s="1"/>
      <c r="T816" s="1"/>
      <c r="U816" s="1"/>
      <c r="V816" s="1"/>
      <c r="AB816" s="2"/>
      <c r="AE816" s="1"/>
      <c r="AF816" s="1"/>
      <c r="AG816" s="2"/>
    </row>
    <row r="817" spans="4:33" x14ac:dyDescent="0.3">
      <c r="D817" s="1"/>
      <c r="I817" s="2"/>
      <c r="N817" s="2"/>
      <c r="S817" s="1"/>
      <c r="T817" s="1"/>
      <c r="U817" s="1"/>
      <c r="V817" s="1"/>
      <c r="AB817" s="2"/>
      <c r="AE817" s="1"/>
      <c r="AF817" s="1"/>
      <c r="AG817" s="2"/>
    </row>
    <row r="818" spans="4:33" x14ac:dyDescent="0.3">
      <c r="D818" s="1"/>
      <c r="I818" s="2"/>
      <c r="N818" s="2"/>
      <c r="S818" s="1"/>
      <c r="T818" s="1"/>
      <c r="U818" s="1"/>
      <c r="V818" s="1"/>
      <c r="AB818" s="2"/>
      <c r="AE818" s="1"/>
      <c r="AF818" s="1"/>
      <c r="AG818" s="2"/>
    </row>
    <row r="819" spans="4:33" x14ac:dyDescent="0.3">
      <c r="D819" s="1"/>
      <c r="I819" s="2"/>
      <c r="N819" s="2"/>
      <c r="S819" s="1"/>
      <c r="T819" s="1"/>
      <c r="U819" s="1"/>
      <c r="V819" s="1"/>
      <c r="AB819" s="2"/>
      <c r="AE819" s="1"/>
      <c r="AF819" s="1"/>
      <c r="AG819" s="2"/>
    </row>
    <row r="820" spans="4:33" x14ac:dyDescent="0.3">
      <c r="D820" s="1"/>
      <c r="I820" s="2"/>
      <c r="N820" s="2"/>
      <c r="S820" s="1"/>
      <c r="T820" s="1"/>
      <c r="U820" s="1"/>
      <c r="V820" s="1"/>
      <c r="AB820" s="2"/>
      <c r="AE820" s="1"/>
      <c r="AF820" s="1"/>
      <c r="AG820" s="2"/>
    </row>
    <row r="821" spans="4:33" x14ac:dyDescent="0.3">
      <c r="D821" s="1"/>
      <c r="I821" s="2"/>
      <c r="N821" s="2"/>
      <c r="S821" s="1"/>
      <c r="T821" s="1"/>
      <c r="U821" s="1"/>
      <c r="V821" s="1"/>
      <c r="AB821" s="2"/>
      <c r="AE821" s="1"/>
      <c r="AF821" s="1"/>
      <c r="AG821" s="2"/>
    </row>
    <row r="822" spans="4:33" x14ac:dyDescent="0.3">
      <c r="D822" s="1"/>
      <c r="I822" s="2"/>
      <c r="N822" s="2"/>
      <c r="S822" s="1"/>
      <c r="T822" s="1"/>
      <c r="U822" s="1"/>
      <c r="V822" s="1"/>
      <c r="AB822" s="2"/>
      <c r="AE822" s="1"/>
      <c r="AF822" s="1"/>
      <c r="AG822" s="2"/>
    </row>
    <row r="823" spans="4:33" x14ac:dyDescent="0.3">
      <c r="D823" s="1"/>
      <c r="I823" s="2"/>
      <c r="N823" s="2"/>
      <c r="S823" s="1"/>
      <c r="T823" s="1"/>
      <c r="U823" s="1"/>
      <c r="V823" s="1"/>
      <c r="AB823" s="2"/>
      <c r="AE823" s="1"/>
      <c r="AF823" s="1"/>
      <c r="AG823" s="2"/>
    </row>
    <row r="824" spans="4:33" x14ac:dyDescent="0.3">
      <c r="D824" s="1"/>
      <c r="I824" s="2"/>
      <c r="N824" s="2"/>
      <c r="S824" s="1"/>
      <c r="T824" s="1"/>
      <c r="U824" s="1"/>
      <c r="V824" s="1"/>
      <c r="AB824" s="2"/>
      <c r="AE824" s="1"/>
      <c r="AF824" s="1"/>
      <c r="AG824" s="2"/>
    </row>
    <row r="825" spans="4:33" x14ac:dyDescent="0.3">
      <c r="D825" s="1"/>
      <c r="I825" s="2"/>
      <c r="N825" s="2"/>
      <c r="S825" s="1"/>
      <c r="T825" s="1"/>
      <c r="U825" s="1"/>
      <c r="V825" s="1"/>
      <c r="AB825" s="2"/>
      <c r="AE825" s="1"/>
      <c r="AF825" s="1"/>
      <c r="AG825" s="2"/>
    </row>
    <row r="826" spans="4:33" x14ac:dyDescent="0.3">
      <c r="D826" s="1"/>
      <c r="I826" s="2"/>
      <c r="N826" s="2"/>
      <c r="S826" s="1"/>
      <c r="T826" s="1"/>
      <c r="U826" s="1"/>
      <c r="V826" s="1"/>
      <c r="AB826" s="2"/>
      <c r="AE826" s="1"/>
      <c r="AF826" s="1"/>
      <c r="AG826" s="2"/>
    </row>
    <row r="827" spans="4:33" x14ac:dyDescent="0.3">
      <c r="D827" s="1"/>
      <c r="I827" s="2"/>
      <c r="N827" s="2"/>
      <c r="S827" s="1"/>
      <c r="T827" s="1"/>
      <c r="U827" s="1"/>
      <c r="V827" s="1"/>
      <c r="AB827" s="2"/>
      <c r="AE827" s="1"/>
      <c r="AF827" s="1"/>
      <c r="AG827" s="2"/>
    </row>
    <row r="828" spans="4:33" x14ac:dyDescent="0.3">
      <c r="D828" s="1"/>
      <c r="I828" s="2"/>
      <c r="N828" s="2"/>
      <c r="S828" s="1"/>
      <c r="T828" s="1"/>
      <c r="U828" s="1"/>
      <c r="V828" s="1"/>
      <c r="AB828" s="2"/>
      <c r="AE828" s="1"/>
      <c r="AF828" s="1"/>
      <c r="AG828" s="2"/>
    </row>
    <row r="829" spans="4:33" x14ac:dyDescent="0.3">
      <c r="D829" s="1"/>
      <c r="I829" s="2"/>
      <c r="N829" s="2"/>
      <c r="S829" s="1"/>
      <c r="T829" s="1"/>
      <c r="U829" s="1"/>
      <c r="V829" s="1"/>
      <c r="AB829" s="2"/>
      <c r="AE829" s="1"/>
      <c r="AF829" s="1"/>
      <c r="AG829" s="2"/>
    </row>
    <row r="830" spans="4:33" x14ac:dyDescent="0.3">
      <c r="D830" s="1"/>
      <c r="I830" s="2"/>
      <c r="N830" s="2"/>
      <c r="S830" s="1"/>
      <c r="T830" s="1"/>
      <c r="U830" s="1"/>
      <c r="V830" s="1"/>
      <c r="AB830" s="2"/>
      <c r="AE830" s="1"/>
      <c r="AF830" s="1"/>
      <c r="AG830" s="2"/>
    </row>
    <row r="831" spans="4:33" x14ac:dyDescent="0.3">
      <c r="D831" s="1"/>
      <c r="I831" s="2"/>
      <c r="N831" s="2"/>
      <c r="S831" s="1"/>
      <c r="T831" s="1"/>
      <c r="U831" s="1"/>
      <c r="V831" s="1"/>
      <c r="AB831" s="2"/>
      <c r="AE831" s="1"/>
      <c r="AF831" s="1"/>
      <c r="AG831" s="2"/>
    </row>
    <row r="832" spans="4:33" x14ac:dyDescent="0.3">
      <c r="D832" s="1"/>
      <c r="I832" s="2"/>
      <c r="N832" s="2"/>
      <c r="S832" s="1"/>
      <c r="T832" s="1"/>
      <c r="U832" s="1"/>
      <c r="V832" s="1"/>
      <c r="AB832" s="2"/>
      <c r="AE832" s="1"/>
      <c r="AF832" s="1"/>
      <c r="AG832" s="2"/>
    </row>
    <row r="833" spans="4:33" x14ac:dyDescent="0.3">
      <c r="D833" s="1"/>
      <c r="I833" s="2"/>
      <c r="N833" s="2"/>
      <c r="S833" s="1"/>
      <c r="T833" s="1"/>
      <c r="U833" s="1"/>
      <c r="V833" s="1"/>
      <c r="AB833" s="2"/>
      <c r="AE833" s="1"/>
      <c r="AF833" s="1"/>
      <c r="AG833" s="2"/>
    </row>
    <row r="834" spans="4:33" x14ac:dyDescent="0.3">
      <c r="D834" s="1"/>
      <c r="I834" s="2"/>
      <c r="N834" s="2"/>
      <c r="S834" s="1"/>
      <c r="T834" s="1"/>
      <c r="U834" s="1"/>
      <c r="V834" s="1"/>
      <c r="AB834" s="2"/>
      <c r="AE834" s="1"/>
      <c r="AF834" s="1"/>
      <c r="AG834" s="2"/>
    </row>
    <row r="835" spans="4:33" x14ac:dyDescent="0.3">
      <c r="D835" s="1"/>
      <c r="I835" s="2"/>
      <c r="N835" s="2"/>
      <c r="S835" s="1"/>
      <c r="T835" s="1"/>
      <c r="U835" s="1"/>
      <c r="V835" s="1"/>
      <c r="AB835" s="2"/>
      <c r="AE835" s="1"/>
      <c r="AF835" s="1"/>
      <c r="AG835" s="2"/>
    </row>
    <row r="836" spans="4:33" x14ac:dyDescent="0.3">
      <c r="D836" s="1"/>
      <c r="I836" s="2"/>
      <c r="N836" s="2"/>
      <c r="S836" s="1"/>
      <c r="T836" s="1"/>
      <c r="U836" s="1"/>
      <c r="V836" s="1"/>
      <c r="AB836" s="2"/>
      <c r="AE836" s="1"/>
      <c r="AF836" s="1"/>
      <c r="AG836" s="2"/>
    </row>
    <row r="837" spans="4:33" x14ac:dyDescent="0.3">
      <c r="D837" s="1"/>
      <c r="I837" s="2"/>
      <c r="N837" s="2"/>
      <c r="S837" s="1"/>
      <c r="T837" s="1"/>
      <c r="U837" s="1"/>
      <c r="V837" s="1"/>
      <c r="AB837" s="2"/>
      <c r="AE837" s="1"/>
      <c r="AF837" s="1"/>
      <c r="AG837" s="2"/>
    </row>
    <row r="838" spans="4:33" x14ac:dyDescent="0.3">
      <c r="D838" s="1"/>
      <c r="I838" s="2"/>
      <c r="N838" s="2"/>
      <c r="S838" s="1"/>
      <c r="T838" s="1"/>
      <c r="U838" s="1"/>
      <c r="V838" s="1"/>
      <c r="AB838" s="2"/>
      <c r="AE838" s="1"/>
      <c r="AF838" s="1"/>
      <c r="AG838" s="2"/>
    </row>
    <row r="839" spans="4:33" x14ac:dyDescent="0.3">
      <c r="D839" s="1"/>
      <c r="I839" s="2"/>
      <c r="N839" s="2"/>
      <c r="S839" s="1"/>
      <c r="T839" s="1"/>
      <c r="U839" s="1"/>
      <c r="V839" s="1"/>
      <c r="AB839" s="2"/>
      <c r="AE839" s="1"/>
      <c r="AF839" s="1"/>
      <c r="AG839" s="2"/>
    </row>
    <row r="840" spans="4:33" x14ac:dyDescent="0.3">
      <c r="D840" s="1"/>
      <c r="I840" s="2"/>
      <c r="N840" s="2"/>
      <c r="S840" s="1"/>
      <c r="T840" s="1"/>
      <c r="U840" s="1"/>
      <c r="V840" s="1"/>
      <c r="AB840" s="2"/>
      <c r="AE840" s="1"/>
      <c r="AF840" s="1"/>
      <c r="AG840" s="2"/>
    </row>
    <row r="841" spans="4:33" x14ac:dyDescent="0.3">
      <c r="D841" s="1"/>
      <c r="I841" s="2"/>
      <c r="N841" s="2"/>
      <c r="S841" s="1"/>
      <c r="T841" s="1"/>
      <c r="U841" s="1"/>
      <c r="V841" s="1"/>
      <c r="AB841" s="2"/>
      <c r="AE841" s="1"/>
      <c r="AF841" s="1"/>
      <c r="AG841" s="2"/>
    </row>
    <row r="842" spans="4:33" x14ac:dyDescent="0.3">
      <c r="D842" s="1"/>
      <c r="I842" s="2"/>
      <c r="N842" s="2"/>
      <c r="S842" s="1"/>
      <c r="T842" s="1"/>
      <c r="U842" s="1"/>
      <c r="V842" s="1"/>
      <c r="AB842" s="2"/>
      <c r="AE842" s="1"/>
      <c r="AF842" s="1"/>
      <c r="AG842" s="2"/>
    </row>
    <row r="843" spans="4:33" x14ac:dyDescent="0.3">
      <c r="D843" s="1"/>
      <c r="I843" s="2"/>
      <c r="N843" s="2"/>
      <c r="S843" s="1"/>
      <c r="T843" s="1"/>
      <c r="U843" s="1"/>
      <c r="V843" s="1"/>
      <c r="AB843" s="2"/>
      <c r="AE843" s="1"/>
      <c r="AF843" s="1"/>
      <c r="AG843" s="2"/>
    </row>
    <row r="844" spans="4:33" x14ac:dyDescent="0.3">
      <c r="D844" s="1"/>
      <c r="I844" s="2"/>
      <c r="N844" s="2"/>
      <c r="S844" s="1"/>
      <c r="T844" s="1"/>
      <c r="U844" s="1"/>
      <c r="V844" s="1"/>
      <c r="AB844" s="2"/>
      <c r="AE844" s="1"/>
      <c r="AF844" s="1"/>
      <c r="AG844" s="2"/>
    </row>
    <row r="845" spans="4:33" x14ac:dyDescent="0.3">
      <c r="D845" s="1"/>
      <c r="I845" s="2"/>
      <c r="N845" s="2"/>
      <c r="S845" s="1"/>
      <c r="T845" s="1"/>
      <c r="U845" s="1"/>
      <c r="V845" s="1"/>
      <c r="AB845" s="2"/>
      <c r="AE845" s="1"/>
      <c r="AF845" s="1"/>
      <c r="AG845" s="2"/>
    </row>
    <row r="846" spans="4:33" x14ac:dyDescent="0.3">
      <c r="D846" s="1"/>
      <c r="I846" s="2"/>
      <c r="N846" s="2"/>
      <c r="S846" s="1"/>
      <c r="T846" s="1"/>
      <c r="U846" s="1"/>
      <c r="V846" s="1"/>
      <c r="AB846" s="2"/>
      <c r="AE846" s="1"/>
      <c r="AF846" s="1"/>
      <c r="AG846" s="2"/>
    </row>
    <row r="847" spans="4:33" x14ac:dyDescent="0.3">
      <c r="D847" s="1"/>
      <c r="I847" s="2"/>
      <c r="N847" s="2"/>
      <c r="S847" s="1"/>
      <c r="T847" s="1"/>
      <c r="U847" s="1"/>
      <c r="V847" s="1"/>
      <c r="AB847" s="2"/>
      <c r="AE847" s="1"/>
      <c r="AF847" s="1"/>
      <c r="AG847" s="2"/>
    </row>
    <row r="848" spans="4:33" x14ac:dyDescent="0.3">
      <c r="D848" s="1"/>
      <c r="I848" s="2"/>
      <c r="N848" s="2"/>
      <c r="S848" s="1"/>
      <c r="T848" s="1"/>
      <c r="U848" s="1"/>
      <c r="V848" s="1"/>
      <c r="AB848" s="2"/>
      <c r="AE848" s="1"/>
      <c r="AF848" s="1"/>
      <c r="AG848" s="2"/>
    </row>
    <row r="849" spans="4:33" x14ac:dyDescent="0.3">
      <c r="D849" s="1"/>
      <c r="I849" s="2"/>
      <c r="N849" s="2"/>
      <c r="S849" s="1"/>
      <c r="T849" s="1"/>
      <c r="U849" s="1"/>
      <c r="V849" s="1"/>
      <c r="AB849" s="2"/>
      <c r="AE849" s="1"/>
      <c r="AF849" s="1"/>
      <c r="AG849" s="2"/>
    </row>
    <row r="850" spans="4:33" x14ac:dyDescent="0.3">
      <c r="D850" s="1"/>
      <c r="I850" s="2"/>
      <c r="N850" s="2"/>
      <c r="S850" s="1"/>
      <c r="T850" s="1"/>
      <c r="U850" s="1"/>
      <c r="V850" s="1"/>
      <c r="AB850" s="2"/>
      <c r="AE850" s="1"/>
      <c r="AF850" s="1"/>
      <c r="AG850" s="2"/>
    </row>
    <row r="851" spans="4:33" x14ac:dyDescent="0.3">
      <c r="D851" s="1"/>
      <c r="I851" s="2"/>
      <c r="N851" s="2"/>
      <c r="S851" s="1"/>
      <c r="T851" s="1"/>
      <c r="U851" s="1"/>
      <c r="V851" s="1"/>
      <c r="AB851" s="2"/>
      <c r="AE851" s="1"/>
      <c r="AF851" s="1"/>
      <c r="AG851" s="2"/>
    </row>
    <row r="852" spans="4:33" x14ac:dyDescent="0.3">
      <c r="D852" s="1"/>
      <c r="I852" s="2"/>
      <c r="N852" s="2"/>
      <c r="S852" s="1"/>
      <c r="T852" s="1"/>
      <c r="U852" s="1"/>
      <c r="V852" s="1"/>
      <c r="AB852" s="2"/>
      <c r="AE852" s="1"/>
      <c r="AF852" s="1"/>
      <c r="AG852" s="2"/>
    </row>
    <row r="853" spans="4:33" x14ac:dyDescent="0.3">
      <c r="D853" s="1"/>
      <c r="I853" s="2"/>
      <c r="N853" s="2"/>
      <c r="S853" s="1"/>
      <c r="T853" s="1"/>
      <c r="U853" s="1"/>
      <c r="V853" s="1"/>
      <c r="AB853" s="2"/>
      <c r="AE853" s="1"/>
      <c r="AF853" s="1"/>
      <c r="AG853" s="2"/>
    </row>
    <row r="854" spans="4:33" x14ac:dyDescent="0.3">
      <c r="D854" s="1"/>
      <c r="I854" s="2"/>
      <c r="N854" s="2"/>
      <c r="S854" s="1"/>
      <c r="T854" s="1"/>
      <c r="U854" s="1"/>
      <c r="V854" s="1"/>
      <c r="AB854" s="2"/>
      <c r="AE854" s="1"/>
      <c r="AF854" s="1"/>
      <c r="AG854" s="2"/>
    </row>
    <row r="855" spans="4:33" x14ac:dyDescent="0.3">
      <c r="D855" s="1"/>
      <c r="I855" s="2"/>
      <c r="N855" s="2"/>
      <c r="S855" s="1"/>
      <c r="T855" s="1"/>
      <c r="U855" s="1"/>
      <c r="V855" s="1"/>
      <c r="AB855" s="2"/>
      <c r="AE855" s="1"/>
      <c r="AF855" s="1"/>
      <c r="AG855" s="2"/>
    </row>
    <row r="856" spans="4:33" x14ac:dyDescent="0.3">
      <c r="D856" s="1"/>
      <c r="I856" s="2"/>
      <c r="N856" s="2"/>
      <c r="S856" s="1"/>
      <c r="T856" s="1"/>
      <c r="U856" s="1"/>
      <c r="V856" s="1"/>
      <c r="AB856" s="2"/>
      <c r="AE856" s="1"/>
      <c r="AF856" s="1"/>
      <c r="AG856" s="2"/>
    </row>
    <row r="857" spans="4:33" x14ac:dyDescent="0.3">
      <c r="D857" s="1"/>
      <c r="I857" s="2"/>
      <c r="N857" s="2"/>
      <c r="S857" s="1"/>
      <c r="T857" s="1"/>
      <c r="U857" s="1"/>
      <c r="V857" s="1"/>
      <c r="AB857" s="2"/>
      <c r="AE857" s="1"/>
      <c r="AF857" s="1"/>
      <c r="AG857" s="2"/>
    </row>
    <row r="858" spans="4:33" x14ac:dyDescent="0.3">
      <c r="D858" s="1"/>
      <c r="I858" s="2"/>
      <c r="N858" s="2"/>
      <c r="S858" s="1"/>
      <c r="T858" s="1"/>
      <c r="U858" s="1"/>
      <c r="V858" s="1"/>
      <c r="AB858" s="2"/>
      <c r="AE858" s="1"/>
      <c r="AF858" s="1"/>
      <c r="AG858" s="2"/>
    </row>
    <row r="859" spans="4:33" x14ac:dyDescent="0.3">
      <c r="D859" s="1"/>
      <c r="I859" s="2"/>
      <c r="N859" s="2"/>
      <c r="S859" s="1"/>
      <c r="T859" s="1"/>
      <c r="U859" s="1"/>
      <c r="V859" s="1"/>
      <c r="AB859" s="2"/>
      <c r="AE859" s="1"/>
      <c r="AF859" s="1"/>
      <c r="AG859" s="2"/>
    </row>
    <row r="860" spans="4:33" x14ac:dyDescent="0.3">
      <c r="D860" s="1"/>
      <c r="I860" s="2"/>
      <c r="N860" s="2"/>
      <c r="S860" s="1"/>
      <c r="T860" s="1"/>
      <c r="U860" s="1"/>
      <c r="V860" s="1"/>
      <c r="AB860" s="2"/>
      <c r="AE860" s="1"/>
      <c r="AF860" s="1"/>
      <c r="AG860" s="2"/>
    </row>
    <row r="861" spans="4:33" x14ac:dyDescent="0.3">
      <c r="D861" s="1"/>
      <c r="I861" s="2"/>
      <c r="N861" s="2"/>
      <c r="S861" s="1"/>
      <c r="T861" s="1"/>
      <c r="U861" s="1"/>
      <c r="V861" s="1"/>
      <c r="AB861" s="2"/>
      <c r="AE861" s="1"/>
      <c r="AF861" s="1"/>
      <c r="AG861" s="2"/>
    </row>
    <row r="862" spans="4:33" x14ac:dyDescent="0.3">
      <c r="D862" s="1"/>
      <c r="I862" s="2"/>
      <c r="N862" s="2"/>
      <c r="S862" s="1"/>
      <c r="T862" s="1"/>
      <c r="U862" s="1"/>
      <c r="V862" s="1"/>
      <c r="AB862" s="2"/>
      <c r="AE862" s="1"/>
      <c r="AF862" s="1"/>
      <c r="AG862" s="2"/>
    </row>
    <row r="863" spans="4:33" x14ac:dyDescent="0.3">
      <c r="D863" s="1"/>
      <c r="I863" s="2"/>
      <c r="N863" s="2"/>
      <c r="S863" s="1"/>
      <c r="T863" s="1"/>
      <c r="U863" s="1"/>
      <c r="V863" s="1"/>
      <c r="AB863" s="2"/>
      <c r="AE863" s="1"/>
      <c r="AF863" s="1"/>
      <c r="AG863" s="2"/>
    </row>
    <row r="864" spans="4:33" x14ac:dyDescent="0.3">
      <c r="D864" s="1"/>
      <c r="I864" s="2"/>
      <c r="N864" s="2"/>
      <c r="S864" s="1"/>
      <c r="T864" s="1"/>
      <c r="U864" s="1"/>
      <c r="V864" s="1"/>
      <c r="AB864" s="2"/>
      <c r="AE864" s="1"/>
      <c r="AF864" s="1"/>
      <c r="AG864" s="2"/>
    </row>
    <row r="865" spans="4:33" x14ac:dyDescent="0.3">
      <c r="D865" s="1"/>
      <c r="I865" s="2"/>
      <c r="N865" s="2"/>
      <c r="S865" s="1"/>
      <c r="T865" s="1"/>
      <c r="U865" s="1"/>
      <c r="V865" s="1"/>
      <c r="AB865" s="2"/>
      <c r="AE865" s="1"/>
      <c r="AF865" s="1"/>
      <c r="AG865" s="2"/>
    </row>
    <row r="866" spans="4:33" x14ac:dyDescent="0.3">
      <c r="D866" s="1"/>
      <c r="I866" s="2"/>
      <c r="N866" s="2"/>
      <c r="S866" s="1"/>
      <c r="T866" s="1"/>
      <c r="U866" s="1"/>
      <c r="V866" s="1"/>
      <c r="AB866" s="2"/>
      <c r="AE866" s="1"/>
      <c r="AF866" s="1"/>
      <c r="AG866" s="2"/>
    </row>
    <row r="867" spans="4:33" x14ac:dyDescent="0.3">
      <c r="D867" s="1"/>
      <c r="I867" s="2"/>
      <c r="N867" s="2"/>
      <c r="S867" s="1"/>
      <c r="T867" s="1"/>
      <c r="U867" s="1"/>
      <c r="V867" s="1"/>
      <c r="AB867" s="2"/>
      <c r="AE867" s="1"/>
      <c r="AF867" s="1"/>
      <c r="AG867" s="2"/>
    </row>
    <row r="868" spans="4:33" x14ac:dyDescent="0.3">
      <c r="D868" s="1"/>
      <c r="I868" s="2"/>
      <c r="N868" s="2"/>
      <c r="S868" s="1"/>
      <c r="T868" s="1"/>
      <c r="U868" s="1"/>
      <c r="V868" s="1"/>
      <c r="AB868" s="2"/>
      <c r="AE868" s="1"/>
      <c r="AF868" s="1"/>
      <c r="AG868" s="2"/>
    </row>
    <row r="869" spans="4:33" x14ac:dyDescent="0.3">
      <c r="D869" s="1"/>
      <c r="I869" s="2"/>
      <c r="N869" s="2"/>
      <c r="S869" s="1"/>
      <c r="T869" s="1"/>
      <c r="U869" s="1"/>
      <c r="V869" s="1"/>
      <c r="AB869" s="2"/>
      <c r="AE869" s="1"/>
      <c r="AF869" s="1"/>
      <c r="AG869" s="2"/>
    </row>
    <row r="870" spans="4:33" x14ac:dyDescent="0.3">
      <c r="D870" s="1"/>
      <c r="I870" s="2"/>
      <c r="N870" s="2"/>
      <c r="S870" s="1"/>
      <c r="T870" s="1"/>
      <c r="U870" s="1"/>
      <c r="V870" s="1"/>
      <c r="AB870" s="2"/>
      <c r="AE870" s="1"/>
      <c r="AF870" s="1"/>
      <c r="AG870" s="2"/>
    </row>
    <row r="871" spans="4:33" x14ac:dyDescent="0.3">
      <c r="D871" s="1"/>
      <c r="I871" s="2"/>
      <c r="N871" s="2"/>
      <c r="S871" s="1"/>
      <c r="T871" s="1"/>
      <c r="U871" s="1"/>
      <c r="V871" s="1"/>
      <c r="AB871" s="2"/>
      <c r="AE871" s="1"/>
      <c r="AF871" s="1"/>
      <c r="AG871" s="2"/>
    </row>
    <row r="872" spans="4:33" x14ac:dyDescent="0.3">
      <c r="D872" s="1"/>
      <c r="I872" s="2"/>
      <c r="N872" s="2"/>
      <c r="S872" s="1"/>
      <c r="T872" s="1"/>
      <c r="U872" s="1"/>
      <c r="V872" s="1"/>
      <c r="AB872" s="2"/>
      <c r="AE872" s="1"/>
      <c r="AF872" s="1"/>
      <c r="AG872" s="2"/>
    </row>
    <row r="873" spans="4:33" x14ac:dyDescent="0.3">
      <c r="D873" s="1"/>
      <c r="I873" s="2"/>
      <c r="N873" s="2"/>
      <c r="S873" s="1"/>
      <c r="T873" s="1"/>
      <c r="U873" s="1"/>
      <c r="V873" s="1"/>
      <c r="AB873" s="2"/>
      <c r="AE873" s="1"/>
      <c r="AF873" s="1"/>
      <c r="AG873" s="2"/>
    </row>
    <row r="874" spans="4:33" x14ac:dyDescent="0.3">
      <c r="D874" s="1"/>
      <c r="I874" s="2"/>
      <c r="N874" s="2"/>
      <c r="S874" s="1"/>
      <c r="T874" s="1"/>
      <c r="U874" s="1"/>
      <c r="V874" s="1"/>
      <c r="AB874" s="2"/>
      <c r="AE874" s="1"/>
      <c r="AF874" s="1"/>
      <c r="AG874" s="2"/>
    </row>
    <row r="875" spans="4:33" x14ac:dyDescent="0.3">
      <c r="D875" s="1"/>
      <c r="I875" s="2"/>
      <c r="N875" s="2"/>
      <c r="S875" s="1"/>
      <c r="T875" s="1"/>
      <c r="U875" s="1"/>
      <c r="V875" s="1"/>
      <c r="AB875" s="2"/>
      <c r="AE875" s="1"/>
      <c r="AF875" s="1"/>
      <c r="AG875" s="2"/>
    </row>
    <row r="876" spans="4:33" x14ac:dyDescent="0.3">
      <c r="D876" s="1"/>
      <c r="I876" s="2"/>
      <c r="N876" s="2"/>
      <c r="S876" s="1"/>
      <c r="T876" s="1"/>
      <c r="U876" s="1"/>
      <c r="V876" s="1"/>
      <c r="AB876" s="2"/>
      <c r="AE876" s="1"/>
      <c r="AF876" s="1"/>
      <c r="AG876" s="2"/>
    </row>
    <row r="877" spans="4:33" x14ac:dyDescent="0.3">
      <c r="D877" s="1"/>
      <c r="I877" s="2"/>
      <c r="N877" s="2"/>
      <c r="S877" s="1"/>
      <c r="T877" s="1"/>
      <c r="U877" s="1"/>
      <c r="V877" s="1"/>
      <c r="AB877" s="2"/>
      <c r="AE877" s="1"/>
      <c r="AF877" s="1"/>
      <c r="AG877" s="2"/>
    </row>
    <row r="878" spans="4:33" x14ac:dyDescent="0.3">
      <c r="D878" s="1"/>
      <c r="I878" s="2"/>
      <c r="N878" s="2"/>
      <c r="S878" s="1"/>
      <c r="T878" s="1"/>
      <c r="U878" s="1"/>
      <c r="V878" s="1"/>
      <c r="AB878" s="2"/>
      <c r="AE878" s="1"/>
      <c r="AF878" s="1"/>
      <c r="AG878" s="2"/>
    </row>
    <row r="879" spans="4:33" x14ac:dyDescent="0.3">
      <c r="D879" s="1"/>
      <c r="I879" s="2"/>
      <c r="N879" s="2"/>
      <c r="S879" s="1"/>
      <c r="T879" s="1"/>
      <c r="U879" s="1"/>
      <c r="V879" s="1"/>
      <c r="AB879" s="2"/>
      <c r="AE879" s="1"/>
      <c r="AF879" s="1"/>
      <c r="AG879" s="2"/>
    </row>
    <row r="880" spans="4:33" x14ac:dyDescent="0.3">
      <c r="D880" s="1"/>
      <c r="I880" s="2"/>
      <c r="N880" s="2"/>
      <c r="S880" s="1"/>
      <c r="T880" s="1"/>
      <c r="U880" s="1"/>
      <c r="V880" s="1"/>
      <c r="AB880" s="2"/>
      <c r="AE880" s="1"/>
      <c r="AF880" s="1"/>
      <c r="AG880" s="2"/>
    </row>
    <row r="881" spans="4:33" x14ac:dyDescent="0.3">
      <c r="D881" s="1"/>
      <c r="I881" s="2"/>
      <c r="N881" s="2"/>
      <c r="S881" s="1"/>
      <c r="T881" s="1"/>
      <c r="U881" s="1"/>
      <c r="V881" s="1"/>
      <c r="AB881" s="2"/>
      <c r="AE881" s="1"/>
      <c r="AF881" s="1"/>
      <c r="AG881" s="2"/>
    </row>
    <row r="882" spans="4:33" x14ac:dyDescent="0.3">
      <c r="D882" s="1"/>
      <c r="I882" s="2"/>
      <c r="N882" s="2"/>
      <c r="S882" s="1"/>
      <c r="T882" s="1"/>
      <c r="U882" s="1"/>
      <c r="V882" s="1"/>
      <c r="AB882" s="2"/>
      <c r="AE882" s="1"/>
      <c r="AF882" s="1"/>
      <c r="AG882" s="2"/>
    </row>
    <row r="883" spans="4:33" x14ac:dyDescent="0.3">
      <c r="D883" s="1"/>
      <c r="I883" s="2"/>
      <c r="N883" s="2"/>
      <c r="S883" s="1"/>
      <c r="T883" s="1"/>
      <c r="U883" s="1"/>
      <c r="V883" s="1"/>
      <c r="AB883" s="2"/>
      <c r="AE883" s="1"/>
      <c r="AF883" s="1"/>
      <c r="AG883" s="2"/>
    </row>
    <row r="884" spans="4:33" x14ac:dyDescent="0.3">
      <c r="D884" s="1"/>
      <c r="I884" s="2"/>
      <c r="N884" s="2"/>
      <c r="S884" s="1"/>
      <c r="T884" s="1"/>
      <c r="U884" s="1"/>
      <c r="V884" s="1"/>
      <c r="AB884" s="2"/>
      <c r="AE884" s="1"/>
      <c r="AF884" s="1"/>
      <c r="AG884" s="2"/>
    </row>
    <row r="885" spans="4:33" x14ac:dyDescent="0.3">
      <c r="D885" s="1"/>
      <c r="I885" s="2"/>
      <c r="N885" s="2"/>
      <c r="S885" s="1"/>
      <c r="T885" s="1"/>
      <c r="U885" s="1"/>
      <c r="V885" s="1"/>
      <c r="AB885" s="2"/>
      <c r="AE885" s="1"/>
      <c r="AF885" s="1"/>
      <c r="AG885" s="2"/>
    </row>
    <row r="886" spans="4:33" x14ac:dyDescent="0.3">
      <c r="D886" s="1"/>
      <c r="I886" s="2"/>
      <c r="N886" s="2"/>
      <c r="S886" s="1"/>
      <c r="T886" s="1"/>
      <c r="U886" s="1"/>
      <c r="V886" s="1"/>
      <c r="AB886" s="2"/>
      <c r="AE886" s="1"/>
      <c r="AF886" s="1"/>
      <c r="AG886" s="2"/>
    </row>
    <row r="887" spans="4:33" x14ac:dyDescent="0.3">
      <c r="D887" s="1"/>
      <c r="I887" s="2"/>
      <c r="N887" s="2"/>
      <c r="S887" s="1"/>
      <c r="T887" s="1"/>
      <c r="U887" s="1"/>
      <c r="V887" s="1"/>
      <c r="AB887" s="2"/>
      <c r="AE887" s="1"/>
      <c r="AF887" s="1"/>
      <c r="AG887" s="2"/>
    </row>
    <row r="888" spans="4:33" x14ac:dyDescent="0.3">
      <c r="D888" s="1"/>
      <c r="I888" s="2"/>
      <c r="N888" s="2"/>
      <c r="S888" s="1"/>
      <c r="T888" s="1"/>
      <c r="U888" s="1"/>
      <c r="V888" s="1"/>
      <c r="AB888" s="2"/>
      <c r="AE888" s="1"/>
      <c r="AF888" s="1"/>
      <c r="AG888" s="2"/>
    </row>
    <row r="889" spans="4:33" x14ac:dyDescent="0.3">
      <c r="D889" s="1"/>
      <c r="I889" s="2"/>
      <c r="N889" s="2"/>
      <c r="S889" s="1"/>
      <c r="T889" s="1"/>
      <c r="U889" s="1"/>
      <c r="V889" s="1"/>
      <c r="AB889" s="2"/>
      <c r="AE889" s="1"/>
      <c r="AF889" s="1"/>
      <c r="AG889" s="2"/>
    </row>
    <row r="890" spans="4:33" x14ac:dyDescent="0.3">
      <c r="D890" s="1"/>
      <c r="I890" s="2"/>
      <c r="N890" s="2"/>
      <c r="S890" s="1"/>
      <c r="T890" s="1"/>
      <c r="U890" s="1"/>
      <c r="V890" s="1"/>
      <c r="AB890" s="2"/>
      <c r="AE890" s="1"/>
      <c r="AF890" s="1"/>
      <c r="AG890" s="2"/>
    </row>
    <row r="891" spans="4:33" x14ac:dyDescent="0.3">
      <c r="D891" s="1"/>
      <c r="I891" s="2"/>
      <c r="N891" s="2"/>
      <c r="S891" s="1"/>
      <c r="T891" s="1"/>
      <c r="U891" s="1"/>
      <c r="V891" s="1"/>
      <c r="AB891" s="2"/>
      <c r="AE891" s="1"/>
      <c r="AF891" s="1"/>
      <c r="AG891" s="2"/>
    </row>
    <row r="892" spans="4:33" x14ac:dyDescent="0.3">
      <c r="D892" s="1"/>
      <c r="I892" s="2"/>
      <c r="N892" s="2"/>
      <c r="S892" s="1"/>
      <c r="T892" s="1"/>
      <c r="U892" s="1"/>
      <c r="V892" s="1"/>
      <c r="AB892" s="2"/>
      <c r="AE892" s="1"/>
      <c r="AF892" s="1"/>
      <c r="AG892" s="2"/>
    </row>
    <row r="893" spans="4:33" x14ac:dyDescent="0.3">
      <c r="D893" s="1"/>
      <c r="I893" s="2"/>
      <c r="N893" s="2"/>
      <c r="S893" s="1"/>
      <c r="T893" s="1"/>
      <c r="U893" s="1"/>
      <c r="V893" s="1"/>
      <c r="AB893" s="2"/>
      <c r="AE893" s="1"/>
      <c r="AF893" s="1"/>
      <c r="AG893" s="2"/>
    </row>
    <row r="894" spans="4:33" x14ac:dyDescent="0.3">
      <c r="D894" s="1"/>
      <c r="I894" s="2"/>
      <c r="N894" s="2"/>
      <c r="S894" s="1"/>
      <c r="T894" s="1"/>
      <c r="U894" s="1"/>
      <c r="V894" s="1"/>
      <c r="AB894" s="2"/>
      <c r="AE894" s="1"/>
      <c r="AF894" s="1"/>
      <c r="AG894" s="2"/>
    </row>
    <row r="895" spans="4:33" x14ac:dyDescent="0.3">
      <c r="D895" s="1"/>
      <c r="I895" s="2"/>
      <c r="N895" s="2"/>
      <c r="S895" s="1"/>
      <c r="T895" s="1"/>
      <c r="U895" s="1"/>
      <c r="V895" s="1"/>
      <c r="AB895" s="2"/>
      <c r="AE895" s="1"/>
      <c r="AF895" s="1"/>
      <c r="AG895" s="2"/>
    </row>
    <row r="896" spans="4:33" x14ac:dyDescent="0.3">
      <c r="D896" s="1"/>
      <c r="I896" s="2"/>
      <c r="N896" s="2"/>
      <c r="S896" s="1"/>
      <c r="T896" s="1"/>
      <c r="U896" s="1"/>
      <c r="V896" s="1"/>
      <c r="AB896" s="2"/>
      <c r="AE896" s="1"/>
      <c r="AF896" s="1"/>
      <c r="AG896" s="2"/>
    </row>
    <row r="897" spans="4:33" x14ac:dyDescent="0.3">
      <c r="D897" s="1"/>
      <c r="I897" s="2"/>
      <c r="N897" s="2"/>
      <c r="S897" s="1"/>
      <c r="T897" s="1"/>
      <c r="U897" s="1"/>
      <c r="V897" s="1"/>
      <c r="AB897" s="2"/>
      <c r="AE897" s="1"/>
      <c r="AF897" s="1"/>
      <c r="AG897" s="2"/>
    </row>
    <row r="898" spans="4:33" x14ac:dyDescent="0.3">
      <c r="D898" s="1"/>
      <c r="I898" s="2"/>
      <c r="N898" s="2"/>
      <c r="S898" s="1"/>
      <c r="T898" s="1"/>
      <c r="U898" s="1"/>
      <c r="V898" s="1"/>
      <c r="AB898" s="2"/>
      <c r="AE898" s="1"/>
      <c r="AF898" s="1"/>
      <c r="AG898" s="2"/>
    </row>
    <row r="899" spans="4:33" x14ac:dyDescent="0.3">
      <c r="D899" s="1"/>
      <c r="I899" s="2"/>
      <c r="N899" s="2"/>
      <c r="S899" s="1"/>
      <c r="T899" s="1"/>
      <c r="U899" s="1"/>
      <c r="V899" s="1"/>
      <c r="AB899" s="2"/>
      <c r="AE899" s="1"/>
      <c r="AF899" s="1"/>
      <c r="AG899" s="2"/>
    </row>
    <row r="900" spans="4:33" x14ac:dyDescent="0.3">
      <c r="D900" s="1"/>
      <c r="I900" s="2"/>
      <c r="N900" s="2"/>
      <c r="S900" s="1"/>
      <c r="T900" s="1"/>
      <c r="U900" s="1"/>
      <c r="V900" s="1"/>
      <c r="AB900" s="2"/>
      <c r="AE900" s="1"/>
      <c r="AF900" s="1"/>
      <c r="AG900" s="2"/>
    </row>
    <row r="901" spans="4:33" x14ac:dyDescent="0.3">
      <c r="D901" s="1"/>
      <c r="I901" s="2"/>
      <c r="N901" s="2"/>
      <c r="S901" s="1"/>
      <c r="T901" s="1"/>
      <c r="U901" s="1"/>
      <c r="V901" s="1"/>
      <c r="AB901" s="2"/>
      <c r="AE901" s="1"/>
      <c r="AF901" s="1"/>
      <c r="AG901" s="2"/>
    </row>
    <row r="902" spans="4:33" x14ac:dyDescent="0.3">
      <c r="D902" s="1"/>
      <c r="I902" s="2"/>
      <c r="N902" s="2"/>
      <c r="S902" s="1"/>
      <c r="T902" s="1"/>
      <c r="U902" s="1"/>
      <c r="V902" s="1"/>
      <c r="AB902" s="2"/>
      <c r="AE902" s="1"/>
      <c r="AF902" s="1"/>
      <c r="AG902" s="2"/>
    </row>
    <row r="903" spans="4:33" x14ac:dyDescent="0.3">
      <c r="D903" s="1"/>
      <c r="I903" s="2"/>
      <c r="N903" s="2"/>
      <c r="S903" s="1"/>
      <c r="T903" s="1"/>
      <c r="U903" s="1"/>
      <c r="V903" s="1"/>
      <c r="AB903" s="2"/>
      <c r="AE903" s="1"/>
      <c r="AF903" s="1"/>
      <c r="AG903" s="2"/>
    </row>
    <row r="904" spans="4:33" x14ac:dyDescent="0.3">
      <c r="D904" s="1"/>
      <c r="I904" s="2"/>
      <c r="N904" s="2"/>
      <c r="S904" s="1"/>
      <c r="T904" s="1"/>
      <c r="U904" s="1"/>
      <c r="V904" s="1"/>
      <c r="AB904" s="2"/>
      <c r="AE904" s="1"/>
      <c r="AF904" s="1"/>
      <c r="AG904" s="2"/>
    </row>
    <row r="905" spans="4:33" x14ac:dyDescent="0.3">
      <c r="D905" s="1"/>
      <c r="I905" s="2"/>
      <c r="N905" s="2"/>
      <c r="S905" s="1"/>
      <c r="T905" s="1"/>
      <c r="U905" s="1"/>
      <c r="V905" s="1"/>
      <c r="AB905" s="2"/>
      <c r="AE905" s="1"/>
      <c r="AF905" s="1"/>
      <c r="AG905" s="2"/>
    </row>
    <row r="906" spans="4:33" x14ac:dyDescent="0.3">
      <c r="D906" s="1"/>
      <c r="I906" s="2"/>
      <c r="N906" s="2"/>
      <c r="S906" s="1"/>
      <c r="T906" s="1"/>
      <c r="U906" s="1"/>
      <c r="V906" s="1"/>
      <c r="AB906" s="2"/>
      <c r="AE906" s="1"/>
      <c r="AF906" s="1"/>
      <c r="AG906" s="2"/>
    </row>
    <row r="907" spans="4:33" x14ac:dyDescent="0.3">
      <c r="D907" s="1"/>
      <c r="I907" s="2"/>
      <c r="N907" s="2"/>
      <c r="S907" s="1"/>
      <c r="T907" s="1"/>
      <c r="U907" s="1"/>
      <c r="V907" s="1"/>
      <c r="AB907" s="2"/>
      <c r="AE907" s="1"/>
      <c r="AF907" s="1"/>
      <c r="AG907" s="2"/>
    </row>
    <row r="908" spans="4:33" x14ac:dyDescent="0.3">
      <c r="D908" s="1"/>
      <c r="I908" s="2"/>
      <c r="N908" s="2"/>
      <c r="S908" s="1"/>
      <c r="T908" s="1"/>
      <c r="U908" s="1"/>
      <c r="V908" s="1"/>
      <c r="AB908" s="2"/>
      <c r="AE908" s="1"/>
      <c r="AF908" s="1"/>
      <c r="AG908" s="2"/>
    </row>
    <row r="909" spans="4:33" x14ac:dyDescent="0.3">
      <c r="D909" s="1"/>
      <c r="I909" s="2"/>
      <c r="N909" s="2"/>
      <c r="S909" s="1"/>
      <c r="T909" s="1"/>
      <c r="U909" s="1"/>
      <c r="V909" s="1"/>
      <c r="AB909" s="2"/>
      <c r="AE909" s="1"/>
      <c r="AF909" s="1"/>
      <c r="AG909" s="2"/>
    </row>
    <row r="910" spans="4:33" x14ac:dyDescent="0.3">
      <c r="D910" s="1"/>
      <c r="I910" s="2"/>
      <c r="N910" s="2"/>
      <c r="S910" s="1"/>
      <c r="T910" s="1"/>
      <c r="U910" s="1"/>
      <c r="V910" s="1"/>
      <c r="AB910" s="2"/>
      <c r="AE910" s="1"/>
      <c r="AF910" s="1"/>
      <c r="AG910" s="2"/>
    </row>
    <row r="911" spans="4:33" x14ac:dyDescent="0.3">
      <c r="D911" s="1"/>
      <c r="I911" s="2"/>
      <c r="N911" s="2"/>
      <c r="S911" s="1"/>
      <c r="T911" s="1"/>
      <c r="U911" s="1"/>
      <c r="V911" s="1"/>
      <c r="AB911" s="2"/>
      <c r="AE911" s="1"/>
      <c r="AF911" s="1"/>
      <c r="AG911" s="2"/>
    </row>
    <row r="912" spans="4:33" x14ac:dyDescent="0.3">
      <c r="D912" s="1"/>
      <c r="I912" s="2"/>
      <c r="N912" s="2"/>
      <c r="S912" s="1"/>
      <c r="T912" s="1"/>
      <c r="U912" s="1"/>
      <c r="V912" s="1"/>
      <c r="AB912" s="2"/>
      <c r="AE912" s="1"/>
      <c r="AF912" s="1"/>
      <c r="AG912" s="2"/>
    </row>
    <row r="913" spans="4:33" x14ac:dyDescent="0.3">
      <c r="D913" s="1"/>
      <c r="I913" s="2"/>
      <c r="N913" s="2"/>
      <c r="S913" s="1"/>
      <c r="T913" s="1"/>
      <c r="U913" s="1"/>
      <c r="V913" s="1"/>
      <c r="AB913" s="2"/>
      <c r="AE913" s="1"/>
      <c r="AF913" s="1"/>
      <c r="AG913" s="2"/>
    </row>
    <row r="914" spans="4:33" x14ac:dyDescent="0.3">
      <c r="D914" s="1"/>
      <c r="I914" s="2"/>
      <c r="N914" s="2"/>
      <c r="S914" s="1"/>
      <c r="T914" s="1"/>
      <c r="U914" s="1"/>
      <c r="V914" s="1"/>
      <c r="AB914" s="2"/>
      <c r="AE914" s="1"/>
      <c r="AF914" s="1"/>
      <c r="AG914" s="2"/>
    </row>
    <row r="915" spans="4:33" x14ac:dyDescent="0.3">
      <c r="D915" s="1"/>
      <c r="I915" s="2"/>
      <c r="N915" s="2"/>
      <c r="S915" s="1"/>
      <c r="T915" s="1"/>
      <c r="U915" s="1"/>
      <c r="V915" s="1"/>
      <c r="AB915" s="2"/>
      <c r="AE915" s="1"/>
      <c r="AF915" s="1"/>
      <c r="AG915" s="2"/>
    </row>
    <row r="916" spans="4:33" x14ac:dyDescent="0.3">
      <c r="D916" s="1"/>
      <c r="I916" s="2"/>
      <c r="N916" s="2"/>
      <c r="S916" s="1"/>
      <c r="T916" s="1"/>
      <c r="U916" s="1"/>
      <c r="V916" s="1"/>
      <c r="AB916" s="2"/>
      <c r="AE916" s="1"/>
      <c r="AF916" s="1"/>
      <c r="AG916" s="2"/>
    </row>
    <row r="917" spans="4:33" x14ac:dyDescent="0.3">
      <c r="D917" s="1"/>
      <c r="I917" s="2"/>
      <c r="N917" s="2"/>
      <c r="S917" s="1"/>
      <c r="T917" s="1"/>
      <c r="U917" s="1"/>
      <c r="V917" s="1"/>
      <c r="AB917" s="2"/>
      <c r="AE917" s="1"/>
      <c r="AF917" s="1"/>
      <c r="AG917" s="2"/>
    </row>
    <row r="918" spans="4:33" x14ac:dyDescent="0.3">
      <c r="D918" s="1"/>
      <c r="I918" s="2"/>
      <c r="N918" s="2"/>
      <c r="S918" s="1"/>
      <c r="T918" s="1"/>
      <c r="U918" s="1"/>
      <c r="V918" s="1"/>
      <c r="AB918" s="2"/>
      <c r="AE918" s="1"/>
      <c r="AF918" s="1"/>
      <c r="AG918" s="2"/>
    </row>
    <row r="919" spans="4:33" x14ac:dyDescent="0.3">
      <c r="D919" s="1"/>
      <c r="I919" s="2"/>
      <c r="N919" s="2"/>
      <c r="S919" s="1"/>
      <c r="T919" s="1"/>
      <c r="U919" s="1"/>
      <c r="V919" s="1"/>
      <c r="AB919" s="2"/>
      <c r="AE919" s="1"/>
      <c r="AF919" s="1"/>
      <c r="AG919" s="2"/>
    </row>
    <row r="920" spans="4:33" x14ac:dyDescent="0.3">
      <c r="D920" s="1"/>
      <c r="I920" s="2"/>
      <c r="N920" s="2"/>
      <c r="S920" s="1"/>
      <c r="T920" s="1"/>
      <c r="U920" s="1"/>
      <c r="V920" s="1"/>
      <c r="AB920" s="2"/>
      <c r="AE920" s="1"/>
      <c r="AF920" s="1"/>
      <c r="AG920" s="2"/>
    </row>
    <row r="921" spans="4:33" x14ac:dyDescent="0.3">
      <c r="D921" s="1"/>
      <c r="I921" s="2"/>
      <c r="N921" s="2"/>
      <c r="S921" s="1"/>
      <c r="T921" s="1"/>
      <c r="U921" s="1"/>
      <c r="V921" s="1"/>
      <c r="AB921" s="2"/>
      <c r="AE921" s="1"/>
      <c r="AF921" s="1"/>
      <c r="AG921" s="2"/>
    </row>
    <row r="922" spans="4:33" x14ac:dyDescent="0.3">
      <c r="D922" s="1"/>
      <c r="I922" s="2"/>
      <c r="N922" s="2"/>
      <c r="S922" s="1"/>
      <c r="T922" s="1"/>
      <c r="U922" s="1"/>
      <c r="V922" s="1"/>
      <c r="AB922" s="2"/>
      <c r="AE922" s="1"/>
      <c r="AF922" s="1"/>
      <c r="AG922" s="2"/>
    </row>
    <row r="923" spans="4:33" x14ac:dyDescent="0.3">
      <c r="D923" s="1"/>
      <c r="I923" s="2"/>
      <c r="N923" s="2"/>
      <c r="S923" s="1"/>
      <c r="T923" s="1"/>
      <c r="U923" s="1"/>
      <c r="V923" s="1"/>
      <c r="AB923" s="2"/>
      <c r="AE923" s="1"/>
      <c r="AF923" s="1"/>
      <c r="AG923" s="2"/>
    </row>
    <row r="924" spans="4:33" x14ac:dyDescent="0.3">
      <c r="D924" s="1"/>
      <c r="I924" s="2"/>
      <c r="N924" s="2"/>
      <c r="S924" s="1"/>
      <c r="T924" s="1"/>
      <c r="U924" s="1"/>
      <c r="V924" s="1"/>
      <c r="AB924" s="2"/>
      <c r="AE924" s="1"/>
      <c r="AF924" s="1"/>
      <c r="AG924" s="2"/>
    </row>
    <row r="925" spans="4:33" x14ac:dyDescent="0.3">
      <c r="D925" s="1"/>
      <c r="I925" s="2"/>
      <c r="N925" s="2"/>
      <c r="S925" s="1"/>
      <c r="T925" s="1"/>
      <c r="U925" s="1"/>
      <c r="V925" s="1"/>
      <c r="AB925" s="2"/>
      <c r="AE925" s="1"/>
      <c r="AF925" s="1"/>
      <c r="AG925" s="2"/>
    </row>
    <row r="926" spans="4:33" x14ac:dyDescent="0.3">
      <c r="D926" s="1"/>
      <c r="I926" s="2"/>
      <c r="N926" s="2"/>
      <c r="S926" s="1"/>
      <c r="T926" s="1"/>
      <c r="U926" s="1"/>
      <c r="V926" s="1"/>
      <c r="AB926" s="2"/>
      <c r="AE926" s="1"/>
      <c r="AF926" s="1"/>
      <c r="AG926" s="2"/>
    </row>
    <row r="927" spans="4:33" x14ac:dyDescent="0.3">
      <c r="D927" s="1"/>
      <c r="I927" s="2"/>
      <c r="N927" s="2"/>
      <c r="S927" s="1"/>
      <c r="T927" s="1"/>
      <c r="U927" s="1"/>
      <c r="V927" s="1"/>
      <c r="AB927" s="2"/>
      <c r="AE927" s="1"/>
      <c r="AF927" s="1"/>
      <c r="AG927" s="2"/>
    </row>
    <row r="928" spans="4:33" x14ac:dyDescent="0.3">
      <c r="D928" s="1"/>
      <c r="I928" s="2"/>
      <c r="N928" s="2"/>
      <c r="S928" s="1"/>
      <c r="T928" s="1"/>
      <c r="U928" s="1"/>
      <c r="V928" s="1"/>
      <c r="AB928" s="2"/>
      <c r="AE928" s="1"/>
      <c r="AF928" s="1"/>
      <c r="AG928" s="2"/>
    </row>
    <row r="929" spans="4:33" x14ac:dyDescent="0.3">
      <c r="D929" s="1"/>
      <c r="I929" s="2"/>
      <c r="N929" s="2"/>
      <c r="S929" s="1"/>
      <c r="T929" s="1"/>
      <c r="U929" s="1"/>
      <c r="V929" s="1"/>
      <c r="AB929" s="2"/>
      <c r="AE929" s="1"/>
      <c r="AF929" s="1"/>
      <c r="AG929" s="2"/>
    </row>
    <row r="930" spans="4:33" x14ac:dyDescent="0.3">
      <c r="D930" s="1"/>
      <c r="I930" s="2"/>
      <c r="N930" s="2"/>
      <c r="S930" s="1"/>
      <c r="T930" s="1"/>
      <c r="U930" s="1"/>
      <c r="V930" s="1"/>
      <c r="AB930" s="2"/>
      <c r="AE930" s="1"/>
      <c r="AF930" s="1"/>
      <c r="AG930" s="2"/>
    </row>
    <row r="931" spans="4:33" x14ac:dyDescent="0.3">
      <c r="D931" s="1"/>
      <c r="I931" s="2"/>
      <c r="N931" s="2"/>
      <c r="S931" s="1"/>
      <c r="T931" s="1"/>
      <c r="U931" s="1"/>
      <c r="V931" s="1"/>
      <c r="AB931" s="2"/>
      <c r="AE931" s="1"/>
      <c r="AF931" s="1"/>
      <c r="AG931" s="2"/>
    </row>
    <row r="932" spans="4:33" x14ac:dyDescent="0.3">
      <c r="D932" s="1"/>
      <c r="I932" s="2"/>
      <c r="N932" s="2"/>
      <c r="S932" s="1"/>
      <c r="T932" s="1"/>
      <c r="U932" s="1"/>
      <c r="V932" s="1"/>
      <c r="AB932" s="2"/>
      <c r="AE932" s="1"/>
      <c r="AF932" s="1"/>
      <c r="AG932" s="2"/>
    </row>
    <row r="933" spans="4:33" x14ac:dyDescent="0.3">
      <c r="D933" s="1"/>
      <c r="I933" s="2"/>
      <c r="N933" s="2"/>
      <c r="S933" s="1"/>
      <c r="T933" s="1"/>
      <c r="U933" s="1"/>
      <c r="V933" s="1"/>
      <c r="AB933" s="2"/>
      <c r="AE933" s="1"/>
      <c r="AF933" s="1"/>
      <c r="AG933" s="2"/>
    </row>
    <row r="934" spans="4:33" x14ac:dyDescent="0.3">
      <c r="D934" s="1"/>
      <c r="I934" s="2"/>
      <c r="N934" s="2"/>
      <c r="S934" s="1"/>
      <c r="T934" s="1"/>
      <c r="U934" s="1"/>
      <c r="V934" s="1"/>
      <c r="AB934" s="2"/>
      <c r="AE934" s="1"/>
      <c r="AF934" s="1"/>
      <c r="AG934" s="2"/>
    </row>
    <row r="935" spans="4:33" x14ac:dyDescent="0.3">
      <c r="D935" s="1"/>
      <c r="I935" s="2"/>
      <c r="N935" s="2"/>
      <c r="S935" s="1"/>
      <c r="T935" s="1"/>
      <c r="U935" s="1"/>
      <c r="V935" s="1"/>
      <c r="AB935" s="2"/>
      <c r="AE935" s="1"/>
      <c r="AF935" s="1"/>
      <c r="AG935" s="2"/>
    </row>
    <row r="936" spans="4:33" x14ac:dyDescent="0.3">
      <c r="D936" s="1"/>
      <c r="I936" s="2"/>
      <c r="N936" s="2"/>
      <c r="S936" s="1"/>
      <c r="T936" s="1"/>
      <c r="U936" s="1"/>
      <c r="V936" s="1"/>
      <c r="AB936" s="2"/>
      <c r="AE936" s="1"/>
      <c r="AF936" s="1"/>
      <c r="AG936" s="2"/>
    </row>
    <row r="937" spans="4:33" x14ac:dyDescent="0.3">
      <c r="D937" s="1"/>
      <c r="I937" s="2"/>
      <c r="N937" s="2"/>
      <c r="S937" s="1"/>
      <c r="T937" s="1"/>
      <c r="U937" s="1"/>
      <c r="V937" s="1"/>
      <c r="AB937" s="2"/>
      <c r="AE937" s="1"/>
      <c r="AF937" s="1"/>
      <c r="AG937" s="2"/>
    </row>
    <row r="938" spans="4:33" x14ac:dyDescent="0.3">
      <c r="D938" s="1"/>
      <c r="I938" s="2"/>
      <c r="N938" s="2"/>
      <c r="S938" s="1"/>
      <c r="T938" s="1"/>
      <c r="U938" s="1"/>
      <c r="V938" s="1"/>
      <c r="AB938" s="2"/>
      <c r="AE938" s="1"/>
      <c r="AF938" s="1"/>
      <c r="AG938" s="2"/>
    </row>
    <row r="939" spans="4:33" x14ac:dyDescent="0.3">
      <c r="D939" s="1"/>
      <c r="I939" s="2"/>
      <c r="N939" s="2"/>
      <c r="S939" s="1"/>
      <c r="T939" s="1"/>
      <c r="U939" s="1"/>
      <c r="V939" s="1"/>
      <c r="AB939" s="2"/>
      <c r="AE939" s="1"/>
      <c r="AF939" s="1"/>
      <c r="AG939" s="2"/>
    </row>
    <row r="940" spans="4:33" x14ac:dyDescent="0.3">
      <c r="D940" s="1"/>
      <c r="I940" s="2"/>
      <c r="N940" s="2"/>
      <c r="S940" s="1"/>
      <c r="T940" s="1"/>
      <c r="U940" s="1"/>
      <c r="V940" s="1"/>
      <c r="AB940" s="2"/>
      <c r="AE940" s="1"/>
      <c r="AF940" s="1"/>
      <c r="AG940" s="2"/>
    </row>
    <row r="941" spans="4:33" x14ac:dyDescent="0.3">
      <c r="D941" s="1"/>
      <c r="I941" s="2"/>
      <c r="N941" s="2"/>
      <c r="S941" s="1"/>
      <c r="T941" s="1"/>
      <c r="U941" s="1"/>
      <c r="V941" s="1"/>
      <c r="AB941" s="2"/>
      <c r="AE941" s="1"/>
      <c r="AF941" s="1"/>
      <c r="AG941" s="2"/>
    </row>
    <row r="942" spans="4:33" x14ac:dyDescent="0.3">
      <c r="D942" s="1"/>
      <c r="I942" s="2"/>
      <c r="N942" s="2"/>
      <c r="S942" s="1"/>
      <c r="T942" s="1"/>
      <c r="U942" s="1"/>
      <c r="V942" s="1"/>
      <c r="AB942" s="2"/>
      <c r="AE942" s="1"/>
      <c r="AF942" s="1"/>
      <c r="AG942" s="2"/>
    </row>
    <row r="943" spans="4:33" x14ac:dyDescent="0.3">
      <c r="D943" s="1"/>
      <c r="I943" s="2"/>
      <c r="N943" s="2"/>
      <c r="S943" s="1"/>
      <c r="T943" s="1"/>
      <c r="U943" s="1"/>
      <c r="V943" s="1"/>
      <c r="AB943" s="2"/>
      <c r="AE943" s="1"/>
      <c r="AF943" s="1"/>
      <c r="AG943" s="2"/>
    </row>
    <row r="944" spans="4:33" x14ac:dyDescent="0.3">
      <c r="D944" s="1"/>
      <c r="I944" s="2"/>
      <c r="N944" s="2"/>
      <c r="S944" s="1"/>
      <c r="T944" s="1"/>
      <c r="U944" s="1"/>
      <c r="V944" s="1"/>
      <c r="AB944" s="2"/>
      <c r="AE944" s="1"/>
      <c r="AF944" s="1"/>
      <c r="AG944" s="2"/>
    </row>
    <row r="945" spans="4:33" x14ac:dyDescent="0.3">
      <c r="D945" s="1"/>
      <c r="I945" s="2"/>
      <c r="N945" s="2"/>
      <c r="S945" s="1"/>
      <c r="T945" s="1"/>
      <c r="U945" s="1"/>
      <c r="V945" s="1"/>
      <c r="AB945" s="2"/>
      <c r="AE945" s="1"/>
      <c r="AF945" s="1"/>
      <c r="AG945" s="2"/>
    </row>
    <row r="946" spans="4:33" x14ac:dyDescent="0.3">
      <c r="D946" s="1"/>
      <c r="I946" s="2"/>
      <c r="N946" s="2"/>
      <c r="S946" s="1"/>
      <c r="T946" s="1"/>
      <c r="U946" s="1"/>
      <c r="V946" s="1"/>
      <c r="AB946" s="2"/>
      <c r="AE946" s="1"/>
      <c r="AF946" s="1"/>
      <c r="AG946" s="2"/>
    </row>
    <row r="947" spans="4:33" x14ac:dyDescent="0.3">
      <c r="D947" s="1"/>
      <c r="I947" s="2"/>
      <c r="N947" s="2"/>
      <c r="S947" s="1"/>
      <c r="T947" s="1"/>
      <c r="U947" s="1"/>
      <c r="V947" s="1"/>
      <c r="AB947" s="2"/>
      <c r="AE947" s="1"/>
      <c r="AF947" s="1"/>
      <c r="AG947" s="2"/>
    </row>
    <row r="948" spans="4:33" x14ac:dyDescent="0.3">
      <c r="D948" s="1"/>
      <c r="I948" s="2"/>
      <c r="N948" s="2"/>
      <c r="S948" s="1"/>
      <c r="T948" s="1"/>
      <c r="U948" s="1"/>
      <c r="V948" s="1"/>
      <c r="AB948" s="2"/>
      <c r="AE948" s="1"/>
      <c r="AF948" s="1"/>
      <c r="AG948" s="2"/>
    </row>
    <row r="949" spans="4:33" x14ac:dyDescent="0.3">
      <c r="D949" s="1"/>
      <c r="I949" s="2"/>
      <c r="N949" s="2"/>
      <c r="S949" s="1"/>
      <c r="T949" s="1"/>
      <c r="U949" s="1"/>
      <c r="V949" s="1"/>
      <c r="AB949" s="2"/>
      <c r="AE949" s="1"/>
      <c r="AF949" s="1"/>
      <c r="AG949" s="2"/>
    </row>
    <row r="950" spans="4:33" x14ac:dyDescent="0.3">
      <c r="D950" s="1"/>
      <c r="I950" s="2"/>
      <c r="N950" s="2"/>
      <c r="S950" s="1"/>
      <c r="T950" s="1"/>
      <c r="U950" s="1"/>
      <c r="V950" s="1"/>
      <c r="AB950" s="2"/>
      <c r="AE950" s="1"/>
      <c r="AF950" s="1"/>
      <c r="AG950" s="2"/>
    </row>
    <row r="951" spans="4:33" x14ac:dyDescent="0.3">
      <c r="D951" s="1"/>
      <c r="I951" s="2"/>
      <c r="N951" s="2"/>
      <c r="S951" s="1"/>
      <c r="T951" s="1"/>
      <c r="U951" s="1"/>
      <c r="V951" s="1"/>
      <c r="AB951" s="2"/>
      <c r="AE951" s="1"/>
      <c r="AF951" s="1"/>
      <c r="AG951" s="2"/>
    </row>
    <row r="952" spans="4:33" x14ac:dyDescent="0.3">
      <c r="D952" s="1"/>
      <c r="I952" s="2"/>
      <c r="N952" s="2"/>
      <c r="S952" s="1"/>
      <c r="T952" s="1"/>
      <c r="U952" s="1"/>
      <c r="V952" s="1"/>
      <c r="AB952" s="2"/>
      <c r="AE952" s="1"/>
      <c r="AF952" s="1"/>
      <c r="AG952" s="2"/>
    </row>
    <row r="953" spans="4:33" x14ac:dyDescent="0.3">
      <c r="D953" s="1"/>
      <c r="I953" s="2"/>
      <c r="N953" s="2"/>
      <c r="S953" s="1"/>
      <c r="T953" s="1"/>
      <c r="U953" s="1"/>
      <c r="V953" s="1"/>
      <c r="AB953" s="2"/>
      <c r="AE953" s="1"/>
      <c r="AF953" s="1"/>
      <c r="AG953" s="2"/>
    </row>
    <row r="954" spans="4:33" x14ac:dyDescent="0.3">
      <c r="D954" s="1"/>
      <c r="I954" s="2"/>
      <c r="N954" s="2"/>
      <c r="S954" s="1"/>
      <c r="T954" s="1"/>
      <c r="U954" s="1"/>
      <c r="V954" s="1"/>
      <c r="AB954" s="2"/>
      <c r="AE954" s="1"/>
      <c r="AF954" s="1"/>
      <c r="AG954" s="2"/>
    </row>
    <row r="955" spans="4:33" x14ac:dyDescent="0.3">
      <c r="D955" s="1"/>
      <c r="I955" s="2"/>
      <c r="N955" s="2"/>
      <c r="S955" s="1"/>
      <c r="T955" s="1"/>
      <c r="U955" s="1"/>
      <c r="V955" s="1"/>
      <c r="AB955" s="2"/>
      <c r="AE955" s="1"/>
      <c r="AF955" s="1"/>
      <c r="AG955" s="2"/>
    </row>
    <row r="956" spans="4:33" x14ac:dyDescent="0.3">
      <c r="D956" s="1"/>
      <c r="I956" s="2"/>
      <c r="N956" s="2"/>
      <c r="S956" s="1"/>
      <c r="T956" s="1"/>
      <c r="U956" s="1"/>
      <c r="V956" s="1"/>
      <c r="AB956" s="2"/>
      <c r="AE956" s="1"/>
      <c r="AF956" s="1"/>
      <c r="AG956" s="2"/>
    </row>
    <row r="957" spans="4:33" x14ac:dyDescent="0.3">
      <c r="D957" s="1"/>
      <c r="I957" s="2"/>
      <c r="N957" s="2"/>
      <c r="S957" s="1"/>
      <c r="T957" s="1"/>
      <c r="U957" s="1"/>
      <c r="V957" s="1"/>
      <c r="AB957" s="2"/>
      <c r="AE957" s="1"/>
      <c r="AF957" s="1"/>
      <c r="AG957" s="2"/>
    </row>
    <row r="958" spans="4:33" x14ac:dyDescent="0.3">
      <c r="D958" s="1"/>
      <c r="I958" s="2"/>
      <c r="N958" s="2"/>
      <c r="S958" s="1"/>
      <c r="T958" s="1"/>
      <c r="U958" s="1"/>
      <c r="V958" s="1"/>
      <c r="AB958" s="2"/>
      <c r="AE958" s="1"/>
      <c r="AF958" s="1"/>
      <c r="AG958" s="2"/>
    </row>
    <row r="959" spans="4:33" x14ac:dyDescent="0.3">
      <c r="D959" s="1"/>
      <c r="I959" s="2"/>
      <c r="N959" s="2"/>
      <c r="S959" s="1"/>
      <c r="T959" s="1"/>
      <c r="U959" s="1"/>
      <c r="V959" s="1"/>
      <c r="AB959" s="2"/>
      <c r="AE959" s="1"/>
      <c r="AF959" s="1"/>
      <c r="AG959" s="2"/>
    </row>
    <row r="960" spans="4:33" x14ac:dyDescent="0.3">
      <c r="D960" s="1"/>
      <c r="I960" s="2"/>
      <c r="N960" s="2"/>
      <c r="S960" s="1"/>
      <c r="T960" s="1"/>
      <c r="U960" s="1"/>
      <c r="V960" s="1"/>
      <c r="AB960" s="2"/>
      <c r="AE960" s="1"/>
      <c r="AF960" s="1"/>
      <c r="AG960" s="2"/>
    </row>
    <row r="961" spans="4:33" x14ac:dyDescent="0.3">
      <c r="D961" s="1"/>
      <c r="I961" s="2"/>
      <c r="N961" s="2"/>
      <c r="S961" s="1"/>
      <c r="T961" s="1"/>
      <c r="U961" s="1"/>
      <c r="V961" s="1"/>
      <c r="AB961" s="2"/>
      <c r="AE961" s="1"/>
      <c r="AF961" s="1"/>
      <c r="AG961" s="2"/>
    </row>
    <row r="962" spans="4:33" x14ac:dyDescent="0.3">
      <c r="D962" s="1"/>
      <c r="I962" s="2"/>
      <c r="N962" s="2"/>
      <c r="S962" s="1"/>
      <c r="T962" s="1"/>
      <c r="U962" s="1"/>
      <c r="V962" s="1"/>
      <c r="AB962" s="2"/>
      <c r="AE962" s="1"/>
      <c r="AF962" s="1"/>
      <c r="AG962" s="2"/>
    </row>
    <row r="963" spans="4:33" x14ac:dyDescent="0.3">
      <c r="D963" s="1"/>
      <c r="I963" s="2"/>
      <c r="N963" s="2"/>
      <c r="S963" s="1"/>
      <c r="T963" s="1"/>
      <c r="U963" s="1"/>
      <c r="V963" s="1"/>
      <c r="AB963" s="2"/>
      <c r="AE963" s="1"/>
      <c r="AF963" s="1"/>
      <c r="AG963" s="2"/>
    </row>
    <row r="964" spans="4:33" x14ac:dyDescent="0.3">
      <c r="D964" s="1"/>
      <c r="I964" s="2"/>
      <c r="N964" s="2"/>
      <c r="S964" s="1"/>
      <c r="T964" s="1"/>
      <c r="U964" s="1"/>
      <c r="V964" s="1"/>
      <c r="AB964" s="2"/>
      <c r="AE964" s="1"/>
      <c r="AF964" s="1"/>
      <c r="AG964" s="2"/>
    </row>
    <row r="965" spans="4:33" x14ac:dyDescent="0.3">
      <c r="D965" s="1"/>
      <c r="I965" s="2"/>
      <c r="N965" s="2"/>
      <c r="S965" s="1"/>
      <c r="T965" s="1"/>
      <c r="U965" s="1"/>
      <c r="V965" s="1"/>
      <c r="AB965" s="2"/>
      <c r="AE965" s="1"/>
      <c r="AF965" s="1"/>
      <c r="AG965" s="2"/>
    </row>
    <row r="966" spans="4:33" x14ac:dyDescent="0.3">
      <c r="D966" s="1"/>
      <c r="I966" s="2"/>
      <c r="N966" s="2"/>
      <c r="S966" s="1"/>
      <c r="T966" s="1"/>
      <c r="U966" s="1"/>
      <c r="V966" s="1"/>
      <c r="AB966" s="2"/>
      <c r="AE966" s="1"/>
      <c r="AF966" s="1"/>
      <c r="AG966" s="2"/>
    </row>
    <row r="967" spans="4:33" x14ac:dyDescent="0.3">
      <c r="D967" s="1"/>
      <c r="I967" s="2"/>
      <c r="N967" s="2"/>
      <c r="S967" s="1"/>
      <c r="T967" s="1"/>
      <c r="U967" s="1"/>
      <c r="V967" s="1"/>
      <c r="AB967" s="2"/>
      <c r="AE967" s="1"/>
      <c r="AF967" s="1"/>
      <c r="AG967" s="2"/>
    </row>
    <row r="968" spans="4:33" x14ac:dyDescent="0.3">
      <c r="D968" s="1"/>
      <c r="I968" s="2"/>
      <c r="N968" s="2"/>
      <c r="S968" s="1"/>
      <c r="T968" s="1"/>
      <c r="U968" s="1"/>
      <c r="V968" s="1"/>
      <c r="AB968" s="2"/>
      <c r="AE968" s="1"/>
      <c r="AF968" s="1"/>
      <c r="AG968" s="2"/>
    </row>
    <row r="969" spans="4:33" x14ac:dyDescent="0.3">
      <c r="D969" s="1"/>
      <c r="I969" s="2"/>
      <c r="N969" s="2"/>
      <c r="S969" s="1"/>
      <c r="T969" s="1"/>
      <c r="U969" s="1"/>
      <c r="V969" s="1"/>
      <c r="AB969" s="2"/>
      <c r="AE969" s="1"/>
      <c r="AF969" s="1"/>
      <c r="AG969" s="2"/>
    </row>
    <row r="970" spans="4:33" x14ac:dyDescent="0.3">
      <c r="D970" s="1"/>
      <c r="I970" s="2"/>
      <c r="N970" s="2"/>
      <c r="S970" s="1"/>
      <c r="T970" s="1"/>
      <c r="U970" s="1"/>
      <c r="V970" s="1"/>
      <c r="AB970" s="2"/>
      <c r="AE970" s="1"/>
      <c r="AF970" s="1"/>
      <c r="AG970" s="2"/>
    </row>
    <row r="971" spans="4:33" x14ac:dyDescent="0.3">
      <c r="D971" s="1"/>
      <c r="I971" s="2"/>
      <c r="N971" s="2"/>
      <c r="S971" s="1"/>
      <c r="T971" s="1"/>
      <c r="U971" s="1"/>
      <c r="V971" s="1"/>
      <c r="AB971" s="2"/>
      <c r="AE971" s="1"/>
      <c r="AF971" s="1"/>
      <c r="AG971" s="2"/>
    </row>
    <row r="972" spans="4:33" x14ac:dyDescent="0.3">
      <c r="D972" s="1"/>
      <c r="I972" s="2"/>
      <c r="N972" s="2"/>
      <c r="S972" s="1"/>
      <c r="T972" s="1"/>
      <c r="U972" s="1"/>
      <c r="V972" s="1"/>
      <c r="AB972" s="2"/>
      <c r="AE972" s="1"/>
      <c r="AF972" s="1"/>
      <c r="AG972" s="2"/>
    </row>
    <row r="973" spans="4:33" x14ac:dyDescent="0.3">
      <c r="D973" s="1"/>
      <c r="I973" s="2"/>
      <c r="N973" s="2"/>
      <c r="S973" s="1"/>
      <c r="T973" s="1"/>
      <c r="U973" s="1"/>
      <c r="V973" s="1"/>
      <c r="AB973" s="2"/>
      <c r="AE973" s="1"/>
      <c r="AF973" s="1"/>
      <c r="AG973" s="2"/>
    </row>
    <row r="974" spans="4:33" x14ac:dyDescent="0.3">
      <c r="D974" s="1"/>
      <c r="I974" s="2"/>
      <c r="N974" s="2"/>
      <c r="S974" s="1"/>
      <c r="T974" s="1"/>
      <c r="U974" s="1"/>
      <c r="V974" s="1"/>
      <c r="AB974" s="2"/>
      <c r="AE974" s="1"/>
      <c r="AF974" s="1"/>
      <c r="AG974" s="2"/>
    </row>
    <row r="975" spans="4:33" x14ac:dyDescent="0.3">
      <c r="D975" s="1"/>
      <c r="I975" s="2"/>
      <c r="N975" s="2"/>
      <c r="S975" s="1"/>
      <c r="T975" s="1"/>
      <c r="U975" s="1"/>
      <c r="V975" s="1"/>
      <c r="AB975" s="2"/>
      <c r="AE975" s="1"/>
      <c r="AF975" s="1"/>
      <c r="AG975" s="2"/>
    </row>
    <row r="976" spans="4:33" x14ac:dyDescent="0.3">
      <c r="D976" s="1"/>
      <c r="I976" s="2"/>
      <c r="N976" s="2"/>
      <c r="S976" s="1"/>
      <c r="T976" s="1"/>
      <c r="U976" s="1"/>
      <c r="V976" s="1"/>
      <c r="AB976" s="2"/>
      <c r="AE976" s="1"/>
      <c r="AF976" s="1"/>
      <c r="AG976" s="2"/>
    </row>
    <row r="977" spans="4:33" x14ac:dyDescent="0.3">
      <c r="D977" s="1"/>
      <c r="I977" s="2"/>
      <c r="N977" s="2"/>
      <c r="S977" s="1"/>
      <c r="T977" s="1"/>
      <c r="U977" s="1"/>
      <c r="V977" s="1"/>
      <c r="AB977" s="2"/>
      <c r="AE977" s="1"/>
      <c r="AF977" s="1"/>
      <c r="AG977" s="2"/>
    </row>
    <row r="978" spans="4:33" x14ac:dyDescent="0.3">
      <c r="D978" s="1"/>
      <c r="I978" s="2"/>
      <c r="N978" s="2"/>
      <c r="S978" s="1"/>
      <c r="T978" s="1"/>
      <c r="U978" s="1"/>
      <c r="V978" s="1"/>
      <c r="AB978" s="2"/>
      <c r="AE978" s="1"/>
      <c r="AF978" s="1"/>
      <c r="AG978" s="2"/>
    </row>
    <row r="979" spans="4:33" x14ac:dyDescent="0.3">
      <c r="D979" s="1"/>
      <c r="I979" s="2"/>
      <c r="N979" s="2"/>
      <c r="S979" s="1"/>
      <c r="T979" s="1"/>
      <c r="U979" s="1"/>
      <c r="V979" s="1"/>
      <c r="AB979" s="2"/>
      <c r="AE979" s="1"/>
      <c r="AF979" s="1"/>
      <c r="AG979" s="2"/>
    </row>
    <row r="980" spans="4:33" x14ac:dyDescent="0.3">
      <c r="D980" s="1"/>
      <c r="I980" s="2"/>
      <c r="N980" s="2"/>
      <c r="S980" s="1"/>
      <c r="T980" s="1"/>
      <c r="U980" s="1"/>
      <c r="V980" s="1"/>
      <c r="AB980" s="2"/>
      <c r="AE980" s="1"/>
      <c r="AF980" s="1"/>
      <c r="AG980" s="2"/>
    </row>
    <row r="981" spans="4:33" x14ac:dyDescent="0.3">
      <c r="D981" s="1"/>
      <c r="I981" s="2"/>
      <c r="N981" s="2"/>
      <c r="S981" s="1"/>
      <c r="T981" s="1"/>
      <c r="U981" s="1"/>
      <c r="V981" s="1"/>
      <c r="AB981" s="2"/>
      <c r="AE981" s="1"/>
      <c r="AF981" s="1"/>
      <c r="AG981" s="2"/>
    </row>
    <row r="982" spans="4:33" x14ac:dyDescent="0.3">
      <c r="D982" s="1"/>
      <c r="I982" s="2"/>
      <c r="N982" s="2"/>
      <c r="S982" s="1"/>
      <c r="T982" s="1"/>
      <c r="U982" s="1"/>
      <c r="V982" s="1"/>
      <c r="AB982" s="2"/>
      <c r="AE982" s="1"/>
      <c r="AF982" s="1"/>
      <c r="AG982" s="2"/>
    </row>
    <row r="983" spans="4:33" x14ac:dyDescent="0.3">
      <c r="D983" s="1"/>
      <c r="I983" s="2"/>
      <c r="N983" s="2"/>
      <c r="S983" s="1"/>
      <c r="T983" s="1"/>
      <c r="U983" s="1"/>
      <c r="V983" s="1"/>
      <c r="AB983" s="2"/>
      <c r="AE983" s="1"/>
      <c r="AF983" s="1"/>
      <c r="AG983" s="2"/>
    </row>
    <row r="984" spans="4:33" x14ac:dyDescent="0.3">
      <c r="D984" s="1"/>
      <c r="I984" s="2"/>
      <c r="N984" s="2"/>
      <c r="S984" s="1"/>
      <c r="T984" s="1"/>
      <c r="U984" s="1"/>
      <c r="V984" s="1"/>
      <c r="AB984" s="2"/>
      <c r="AE984" s="1"/>
      <c r="AF984" s="1"/>
      <c r="AG984" s="2"/>
    </row>
    <row r="985" spans="4:33" x14ac:dyDescent="0.3">
      <c r="D985" s="1"/>
      <c r="I985" s="2"/>
      <c r="N985" s="2"/>
      <c r="S985" s="1"/>
      <c r="T985" s="1"/>
      <c r="U985" s="1"/>
      <c r="V985" s="1"/>
      <c r="AB985" s="2"/>
      <c r="AE985" s="1"/>
      <c r="AF985" s="1"/>
      <c r="AG985" s="2"/>
    </row>
    <row r="986" spans="4:33" x14ac:dyDescent="0.3">
      <c r="D986" s="1"/>
      <c r="I986" s="2"/>
      <c r="N986" s="2"/>
      <c r="S986" s="1"/>
      <c r="T986" s="1"/>
      <c r="U986" s="1"/>
      <c r="V986" s="1"/>
      <c r="AB986" s="2"/>
      <c r="AE986" s="1"/>
      <c r="AF986" s="1"/>
      <c r="AG986" s="2"/>
    </row>
    <row r="987" spans="4:33" x14ac:dyDescent="0.3">
      <c r="D987" s="1"/>
      <c r="I987" s="2"/>
      <c r="N987" s="2"/>
      <c r="S987" s="1"/>
      <c r="T987" s="1"/>
      <c r="U987" s="1"/>
      <c r="V987" s="1"/>
      <c r="AB987" s="2"/>
      <c r="AE987" s="1"/>
      <c r="AF987" s="1"/>
      <c r="AG987" s="2"/>
    </row>
    <row r="988" spans="4:33" x14ac:dyDescent="0.3">
      <c r="D988" s="1"/>
      <c r="I988" s="2"/>
      <c r="N988" s="2"/>
      <c r="S988" s="1"/>
      <c r="T988" s="1"/>
      <c r="U988" s="1"/>
      <c r="V988" s="1"/>
      <c r="AB988" s="2"/>
      <c r="AE988" s="1"/>
      <c r="AF988" s="1"/>
      <c r="AG988" s="2"/>
    </row>
    <row r="989" spans="4:33" x14ac:dyDescent="0.3">
      <c r="D989" s="1"/>
      <c r="I989" s="2"/>
      <c r="N989" s="2"/>
      <c r="S989" s="1"/>
      <c r="T989" s="1"/>
      <c r="U989" s="1"/>
      <c r="V989" s="1"/>
      <c r="AB989" s="2"/>
      <c r="AE989" s="1"/>
      <c r="AF989" s="1"/>
      <c r="AG989" s="2"/>
    </row>
    <row r="990" spans="4:33" x14ac:dyDescent="0.3">
      <c r="D990" s="1"/>
      <c r="I990" s="2"/>
      <c r="N990" s="2"/>
      <c r="S990" s="1"/>
      <c r="T990" s="1"/>
      <c r="U990" s="1"/>
      <c r="V990" s="1"/>
      <c r="AB990" s="2"/>
      <c r="AE990" s="1"/>
      <c r="AF990" s="1"/>
      <c r="AG990" s="2"/>
    </row>
    <row r="991" spans="4:33" x14ac:dyDescent="0.3">
      <c r="D991" s="1"/>
      <c r="I991" s="2"/>
      <c r="N991" s="2"/>
      <c r="S991" s="1"/>
      <c r="T991" s="1"/>
      <c r="U991" s="1"/>
      <c r="V991" s="1"/>
      <c r="AB991" s="2"/>
      <c r="AE991" s="1"/>
      <c r="AF991" s="1"/>
      <c r="AG991" s="2"/>
    </row>
    <row r="992" spans="4:33" x14ac:dyDescent="0.3">
      <c r="D992" s="1"/>
      <c r="I992" s="2"/>
      <c r="N992" s="2"/>
      <c r="S992" s="1"/>
      <c r="T992" s="1"/>
      <c r="U992" s="1"/>
      <c r="V992" s="1"/>
      <c r="AB992" s="2"/>
      <c r="AE992" s="1"/>
      <c r="AF992" s="1"/>
      <c r="AG992" s="2"/>
    </row>
    <row r="993" spans="4:33" x14ac:dyDescent="0.3">
      <c r="D993" s="1"/>
      <c r="I993" s="2"/>
      <c r="N993" s="2"/>
      <c r="S993" s="1"/>
      <c r="T993" s="1"/>
      <c r="U993" s="1"/>
      <c r="V993" s="1"/>
      <c r="AB993" s="2"/>
      <c r="AE993" s="1"/>
      <c r="AF993" s="1"/>
      <c r="AG993" s="2"/>
    </row>
    <row r="994" spans="4:33" x14ac:dyDescent="0.3">
      <c r="D994" s="1"/>
      <c r="I994" s="2"/>
      <c r="N994" s="2"/>
      <c r="S994" s="1"/>
      <c r="T994" s="1"/>
      <c r="U994" s="1"/>
      <c r="V994" s="1"/>
      <c r="AB994" s="2"/>
      <c r="AE994" s="1"/>
      <c r="AF994" s="1"/>
      <c r="AG994" s="2"/>
    </row>
    <row r="995" spans="4:33" x14ac:dyDescent="0.3">
      <c r="D995" s="1"/>
      <c r="I995" s="2"/>
      <c r="N995" s="2"/>
      <c r="S995" s="1"/>
      <c r="T995" s="1"/>
      <c r="U995" s="1"/>
      <c r="V995" s="1"/>
      <c r="AB995" s="2"/>
      <c r="AE995" s="1"/>
      <c r="AF995" s="1"/>
      <c r="AG995" s="2"/>
    </row>
    <row r="996" spans="4:33" x14ac:dyDescent="0.3">
      <c r="D996" s="1"/>
      <c r="I996" s="2"/>
      <c r="N996" s="2"/>
      <c r="S996" s="1"/>
      <c r="T996" s="1"/>
      <c r="U996" s="1"/>
      <c r="V996" s="1"/>
      <c r="AB996" s="2"/>
      <c r="AE996" s="1"/>
      <c r="AF996" s="1"/>
      <c r="AG996" s="2"/>
    </row>
    <row r="997" spans="4:33" x14ac:dyDescent="0.3">
      <c r="D997" s="1"/>
      <c r="I997" s="2"/>
      <c r="N997" s="2"/>
      <c r="S997" s="1"/>
      <c r="T997" s="1"/>
      <c r="U997" s="1"/>
      <c r="V997" s="1"/>
      <c r="AB997" s="2"/>
      <c r="AE997" s="1"/>
      <c r="AF997" s="1"/>
      <c r="AG997" s="2"/>
    </row>
    <row r="998" spans="4:33" x14ac:dyDescent="0.3">
      <c r="D998" s="1"/>
      <c r="I998" s="2"/>
      <c r="N998" s="2"/>
      <c r="S998" s="1"/>
      <c r="T998" s="1"/>
      <c r="U998" s="1"/>
      <c r="V998" s="1"/>
      <c r="AB998" s="2"/>
      <c r="AE998" s="1"/>
      <c r="AF998" s="1"/>
      <c r="AG998" s="2"/>
    </row>
    <row r="999" spans="4:33" x14ac:dyDescent="0.3">
      <c r="D999" s="1"/>
      <c r="I999" s="2"/>
      <c r="N999" s="2"/>
      <c r="S999" s="1"/>
      <c r="T999" s="1"/>
      <c r="U999" s="1"/>
      <c r="V999" s="1"/>
      <c r="AB999" s="2"/>
      <c r="AE999" s="1"/>
      <c r="AF999" s="1"/>
      <c r="AG999" s="2"/>
    </row>
    <row r="1000" spans="4:33" x14ac:dyDescent="0.3">
      <c r="D1000" s="1"/>
      <c r="I1000" s="2"/>
      <c r="N1000" s="2"/>
      <c r="S1000" s="1"/>
      <c r="T1000" s="1"/>
      <c r="U1000" s="1"/>
      <c r="V1000" s="1"/>
      <c r="AB1000" s="2"/>
      <c r="AE1000" s="1"/>
      <c r="AF1000" s="1"/>
      <c r="AG1000" s="2"/>
    </row>
    <row r="1001" spans="4:33" x14ac:dyDescent="0.3">
      <c r="D1001" s="1"/>
      <c r="I1001" s="2"/>
      <c r="N1001" s="2"/>
      <c r="S1001" s="1"/>
      <c r="T1001" s="1"/>
      <c r="U1001" s="1"/>
      <c r="V1001" s="1"/>
      <c r="AB1001" s="2"/>
      <c r="AE1001" s="1"/>
      <c r="AF1001" s="1"/>
      <c r="AG1001" s="2"/>
    </row>
    <row r="1002" spans="4:33" x14ac:dyDescent="0.3">
      <c r="D1002" s="1"/>
      <c r="I1002" s="2"/>
      <c r="N1002" s="2"/>
      <c r="Q1002" s="1"/>
      <c r="R1002" s="1"/>
      <c r="S1002" s="1"/>
      <c r="T1002" s="1"/>
      <c r="U1002" s="1"/>
      <c r="V1002" s="1"/>
      <c r="AB1002" s="2"/>
      <c r="AE1002" s="1"/>
      <c r="AF1002" s="1"/>
      <c r="AG1002" s="2"/>
    </row>
    <row r="1003" spans="4:33" x14ac:dyDescent="0.3">
      <c r="D1003" s="1"/>
      <c r="I1003" s="2"/>
      <c r="N1003" s="2"/>
      <c r="Q1003" s="1"/>
      <c r="R1003" s="1"/>
      <c r="S1003" s="1"/>
      <c r="T1003" s="1"/>
      <c r="U1003" s="1"/>
      <c r="V1003" s="1"/>
      <c r="AB1003" s="2"/>
      <c r="AE1003" s="1"/>
      <c r="AF1003" s="1"/>
      <c r="AG1003" s="2"/>
    </row>
    <row r="1004" spans="4:33" x14ac:dyDescent="0.3">
      <c r="D1004" s="1"/>
      <c r="I1004" s="2"/>
      <c r="N1004" s="2"/>
      <c r="Q1004" s="1"/>
      <c r="R1004" s="1"/>
      <c r="S1004" s="1"/>
      <c r="T1004" s="1"/>
      <c r="U1004" s="1"/>
      <c r="V1004" s="1"/>
      <c r="AB1004" s="2"/>
      <c r="AE1004" s="1"/>
      <c r="AF1004" s="1"/>
      <c r="AG1004" s="2"/>
    </row>
    <row r="1005" spans="4:33" x14ac:dyDescent="0.3">
      <c r="D1005" s="1"/>
      <c r="I1005" s="2"/>
      <c r="N1005" s="2"/>
      <c r="Q1005" s="1"/>
      <c r="R1005" s="1"/>
      <c r="S1005" s="1"/>
      <c r="T1005" s="1"/>
      <c r="U1005" s="1"/>
      <c r="V1005" s="1"/>
      <c r="AB1005" s="2"/>
      <c r="AE1005" s="1"/>
      <c r="AF1005" s="1"/>
      <c r="AG1005" s="2"/>
    </row>
    <row r="1006" spans="4:33" x14ac:dyDescent="0.3">
      <c r="D1006" s="1"/>
      <c r="I1006" s="2"/>
      <c r="N1006" s="2"/>
      <c r="Q1006" s="1"/>
      <c r="R1006" s="1"/>
      <c r="S1006" s="1"/>
      <c r="T1006" s="1"/>
      <c r="U1006" s="1"/>
      <c r="V1006" s="1"/>
      <c r="AB1006" s="2"/>
      <c r="AE1006" s="1"/>
      <c r="AF1006" s="1"/>
      <c r="AG1006" s="2"/>
    </row>
    <row r="1007" spans="4:33" x14ac:dyDescent="0.3">
      <c r="D1007" s="1"/>
      <c r="I1007" s="2"/>
      <c r="N1007" s="2"/>
      <c r="Q1007" s="1"/>
      <c r="R1007" s="1"/>
      <c r="S1007" s="1"/>
      <c r="T1007" s="1"/>
      <c r="U1007" s="1"/>
      <c r="V1007" s="1"/>
      <c r="AB1007" s="2"/>
      <c r="AE1007" s="1"/>
      <c r="AF1007" s="1"/>
      <c r="AG1007" s="2"/>
    </row>
    <row r="1008" spans="4:33" x14ac:dyDescent="0.3">
      <c r="D1008" s="1"/>
      <c r="I1008" s="2"/>
      <c r="N1008" s="2"/>
      <c r="Q1008" s="1"/>
      <c r="R1008" s="1"/>
      <c r="S1008" s="1"/>
      <c r="T1008" s="1"/>
      <c r="U1008" s="1"/>
      <c r="V1008" s="1"/>
      <c r="AB1008" s="2"/>
      <c r="AE1008" s="1"/>
      <c r="AF1008" s="1"/>
      <c r="AG1008" s="2"/>
    </row>
    <row r="1009" spans="4:33" x14ac:dyDescent="0.3">
      <c r="D1009" s="1"/>
      <c r="I1009" s="2"/>
      <c r="N1009" s="2"/>
      <c r="Q1009" s="1"/>
      <c r="R1009" s="1"/>
      <c r="S1009" s="1"/>
      <c r="T1009" s="1"/>
      <c r="U1009" s="1"/>
      <c r="V1009" s="1"/>
      <c r="AB1009" s="2"/>
      <c r="AE1009" s="1"/>
      <c r="AF1009" s="1"/>
      <c r="AG1009" s="2"/>
    </row>
    <row r="1010" spans="4:33" x14ac:dyDescent="0.3">
      <c r="D1010" s="1"/>
      <c r="I1010" s="2"/>
      <c r="N1010" s="2"/>
      <c r="Q1010" s="1"/>
      <c r="R1010" s="1"/>
      <c r="S1010" s="1"/>
      <c r="T1010" s="1"/>
      <c r="U1010" s="1"/>
      <c r="V1010" s="1"/>
      <c r="AB1010" s="2"/>
      <c r="AE1010" s="1"/>
      <c r="AF1010" s="1"/>
      <c r="AG1010" s="2"/>
    </row>
    <row r="1011" spans="4:33" x14ac:dyDescent="0.3">
      <c r="D1011" s="1"/>
      <c r="I1011" s="2"/>
      <c r="N1011" s="2"/>
      <c r="Q1011" s="1"/>
      <c r="R1011" s="1"/>
      <c r="S1011" s="1"/>
      <c r="T1011" s="1"/>
      <c r="U1011" s="1"/>
      <c r="V1011" s="1"/>
      <c r="AB1011" s="2"/>
      <c r="AE1011" s="1"/>
      <c r="AF1011" s="1"/>
      <c r="AG1011" s="2"/>
    </row>
    <row r="1012" spans="4:33" x14ac:dyDescent="0.3">
      <c r="D1012" s="1"/>
      <c r="I1012" s="2"/>
      <c r="N1012" s="2"/>
      <c r="Q1012" s="1"/>
      <c r="R1012" s="1"/>
      <c r="S1012" s="1"/>
      <c r="T1012" s="1"/>
      <c r="U1012" s="1"/>
      <c r="V1012" s="1"/>
      <c r="AB1012" s="2"/>
      <c r="AE1012" s="1"/>
      <c r="AF1012" s="1"/>
      <c r="AG1012" s="2"/>
    </row>
    <row r="1013" spans="4:33" x14ac:dyDescent="0.3">
      <c r="D1013" s="1"/>
      <c r="I1013" s="2"/>
      <c r="N1013" s="2"/>
      <c r="Q1013" s="1"/>
      <c r="R1013" s="1"/>
      <c r="S1013" s="1"/>
      <c r="T1013" s="1"/>
      <c r="U1013" s="1"/>
      <c r="V1013" s="1"/>
      <c r="AB1013" s="2"/>
      <c r="AE1013" s="1"/>
      <c r="AF1013" s="1"/>
      <c r="AG1013" s="2"/>
    </row>
    <row r="1014" spans="4:33" x14ac:dyDescent="0.3">
      <c r="D1014" s="1"/>
      <c r="I1014" s="2"/>
      <c r="N1014" s="2"/>
      <c r="Q1014" s="1"/>
      <c r="R1014" s="1"/>
      <c r="S1014" s="1"/>
      <c r="T1014" s="1"/>
      <c r="U1014" s="1"/>
      <c r="V1014" s="1"/>
      <c r="AB1014" s="2"/>
      <c r="AE1014" s="1"/>
      <c r="AF1014" s="1"/>
      <c r="AG1014" s="2"/>
    </row>
    <row r="1015" spans="4:33" x14ac:dyDescent="0.3">
      <c r="D1015" s="1"/>
      <c r="I1015" s="2"/>
      <c r="N1015" s="2"/>
      <c r="Q1015" s="1"/>
      <c r="R1015" s="1"/>
      <c r="S1015" s="1"/>
      <c r="T1015" s="1"/>
      <c r="U1015" s="1"/>
      <c r="V1015" s="1"/>
      <c r="AB1015" s="2"/>
      <c r="AE1015" s="1"/>
      <c r="AF1015" s="1"/>
      <c r="AG1015" s="2"/>
    </row>
    <row r="1016" spans="4:33" x14ac:dyDescent="0.3">
      <c r="D1016" s="1"/>
      <c r="I1016" s="2"/>
      <c r="N1016" s="2"/>
      <c r="Q1016" s="1"/>
      <c r="R1016" s="1"/>
      <c r="S1016" s="1"/>
      <c r="T1016" s="1"/>
      <c r="U1016" s="1"/>
      <c r="V1016" s="1"/>
      <c r="AB1016" s="2"/>
      <c r="AE1016" s="1"/>
      <c r="AF1016" s="1"/>
      <c r="AG1016" s="2"/>
    </row>
    <row r="1017" spans="4:33" x14ac:dyDescent="0.3">
      <c r="D1017" s="1"/>
      <c r="I1017" s="2"/>
      <c r="N1017" s="2"/>
      <c r="Q1017" s="1"/>
      <c r="R1017" s="1"/>
      <c r="S1017" s="1"/>
      <c r="T1017" s="1"/>
      <c r="U1017" s="1"/>
      <c r="V1017" s="1"/>
      <c r="AB1017" s="2"/>
      <c r="AE1017" s="1"/>
      <c r="AF1017" s="1"/>
      <c r="AG1017" s="2"/>
    </row>
    <row r="1018" spans="4:33" x14ac:dyDescent="0.3">
      <c r="D1018" s="1"/>
      <c r="I1018" s="2"/>
      <c r="N1018" s="2"/>
      <c r="Q1018" s="1"/>
      <c r="R1018" s="1"/>
      <c r="S1018" s="1"/>
      <c r="T1018" s="1"/>
      <c r="U1018" s="1"/>
      <c r="V1018" s="1"/>
      <c r="AB1018" s="2"/>
      <c r="AE1018" s="1"/>
      <c r="AF1018" s="1"/>
      <c r="AG1018" s="2"/>
    </row>
    <row r="1019" spans="4:33" x14ac:dyDescent="0.3">
      <c r="D1019" s="1"/>
      <c r="I1019" s="2"/>
      <c r="N1019" s="2"/>
      <c r="Q1019" s="1"/>
      <c r="R1019" s="1"/>
      <c r="S1019" s="1"/>
      <c r="T1019" s="1"/>
      <c r="U1019" s="1"/>
      <c r="V1019" s="1"/>
      <c r="AB1019" s="2"/>
      <c r="AE1019" s="1"/>
      <c r="AF1019" s="1"/>
      <c r="AG1019" s="2"/>
    </row>
    <row r="1020" spans="4:33" x14ac:dyDescent="0.3">
      <c r="D1020" s="1"/>
      <c r="I1020" s="2"/>
      <c r="N1020" s="2"/>
      <c r="Q1020" s="1"/>
      <c r="R1020" s="1"/>
      <c r="S1020" s="1"/>
      <c r="T1020" s="1"/>
      <c r="U1020" s="1"/>
      <c r="V1020" s="1"/>
      <c r="AB1020" s="2"/>
      <c r="AE1020" s="1"/>
      <c r="AF1020" s="1"/>
      <c r="AG1020" s="2"/>
    </row>
    <row r="1021" spans="4:33" x14ac:dyDescent="0.3">
      <c r="D1021" s="1"/>
      <c r="I1021" s="2"/>
      <c r="N1021" s="2"/>
      <c r="Q1021" s="1"/>
      <c r="R1021" s="1"/>
      <c r="S1021" s="1"/>
      <c r="T1021" s="1"/>
      <c r="U1021" s="1"/>
      <c r="V1021" s="1"/>
      <c r="AB1021" s="2"/>
      <c r="AE1021" s="1"/>
      <c r="AF1021" s="1"/>
      <c r="AG1021" s="2"/>
    </row>
    <row r="1022" spans="4:33" x14ac:dyDescent="0.3">
      <c r="D1022" s="1"/>
      <c r="I1022" s="2"/>
      <c r="N1022" s="2"/>
      <c r="Q1022" s="1"/>
      <c r="R1022" s="1"/>
      <c r="S1022" s="1"/>
      <c r="T1022" s="1"/>
      <c r="U1022" s="1"/>
      <c r="V1022" s="1"/>
      <c r="AB1022" s="2"/>
      <c r="AE1022" s="1"/>
      <c r="AF1022" s="1"/>
      <c r="AG1022" s="2"/>
    </row>
    <row r="1023" spans="4:33" x14ac:dyDescent="0.3">
      <c r="D1023" s="1"/>
      <c r="I1023" s="2"/>
      <c r="N1023" s="2"/>
      <c r="Q1023" s="1"/>
      <c r="R1023" s="1"/>
      <c r="S1023" s="1"/>
      <c r="T1023" s="1"/>
      <c r="U1023" s="1"/>
      <c r="V1023" s="1"/>
      <c r="AB1023" s="2"/>
      <c r="AE1023" s="1"/>
      <c r="AF1023" s="1"/>
      <c r="AG1023" s="2"/>
    </row>
    <row r="1024" spans="4:33" x14ac:dyDescent="0.3">
      <c r="D1024" s="1"/>
      <c r="I1024" s="2"/>
      <c r="N1024" s="2"/>
      <c r="Q1024" s="1"/>
      <c r="R1024" s="1"/>
      <c r="S1024" s="1"/>
      <c r="T1024" s="1"/>
      <c r="U1024" s="1"/>
      <c r="V1024" s="1"/>
      <c r="AB1024" s="2"/>
      <c r="AE1024" s="1"/>
      <c r="AF1024" s="1"/>
      <c r="AG1024" s="2"/>
    </row>
    <row r="1025" spans="4:33" x14ac:dyDescent="0.3">
      <c r="D1025" s="1"/>
      <c r="I1025" s="2"/>
      <c r="N1025" s="2"/>
      <c r="Q1025" s="1"/>
      <c r="R1025" s="1"/>
      <c r="S1025" s="1"/>
      <c r="T1025" s="1"/>
      <c r="U1025" s="1"/>
      <c r="V1025" s="1"/>
      <c r="AB1025" s="2"/>
      <c r="AE1025" s="1"/>
      <c r="AF1025" s="1"/>
      <c r="AG1025" s="2"/>
    </row>
    <row r="1026" spans="4:33" x14ac:dyDescent="0.3">
      <c r="D1026" s="1"/>
      <c r="I1026" s="2"/>
      <c r="N1026" s="2"/>
      <c r="Q1026" s="1"/>
      <c r="R1026" s="1"/>
      <c r="S1026" s="1"/>
      <c r="T1026" s="1"/>
      <c r="U1026" s="1"/>
      <c r="V1026" s="1"/>
      <c r="AB1026" s="2"/>
      <c r="AE1026" s="1"/>
      <c r="AF1026" s="1"/>
      <c r="AG1026" s="2"/>
    </row>
    <row r="1027" spans="4:33" x14ac:dyDescent="0.3">
      <c r="D1027" s="1"/>
      <c r="I1027" s="2"/>
      <c r="N1027" s="2"/>
      <c r="Q1027" s="1"/>
      <c r="R1027" s="1"/>
      <c r="S1027" s="1"/>
      <c r="T1027" s="1"/>
      <c r="U1027" s="1"/>
      <c r="V1027" s="1"/>
      <c r="AB1027" s="2"/>
      <c r="AE1027" s="1"/>
      <c r="AF1027" s="1"/>
      <c r="AG1027" s="2"/>
    </row>
    <row r="1028" spans="4:33" x14ac:dyDescent="0.3">
      <c r="D1028" s="1"/>
      <c r="I1028" s="2"/>
      <c r="N1028" s="2"/>
      <c r="Q1028" s="1"/>
      <c r="R1028" s="1"/>
      <c r="S1028" s="1"/>
      <c r="T1028" s="1"/>
      <c r="U1028" s="1"/>
      <c r="V1028" s="1"/>
      <c r="AB1028" s="2"/>
      <c r="AE1028" s="1"/>
      <c r="AF1028" s="1"/>
      <c r="AG1028" s="2"/>
    </row>
    <row r="1029" spans="4:33" x14ac:dyDescent="0.3">
      <c r="D1029" s="1"/>
      <c r="I1029" s="2"/>
      <c r="N1029" s="2"/>
      <c r="Q1029" s="1"/>
      <c r="R1029" s="1"/>
      <c r="S1029" s="1"/>
      <c r="T1029" s="1"/>
      <c r="U1029" s="1"/>
      <c r="V1029" s="1"/>
      <c r="AB1029" s="2"/>
      <c r="AE1029" s="1"/>
      <c r="AF1029" s="1"/>
      <c r="AG1029" s="2"/>
    </row>
    <row r="1030" spans="4:33" x14ac:dyDescent="0.3">
      <c r="D1030" s="1"/>
      <c r="I1030" s="2"/>
      <c r="N1030" s="2"/>
      <c r="Q1030" s="1"/>
      <c r="R1030" s="1"/>
      <c r="S1030" s="1"/>
      <c r="T1030" s="1"/>
      <c r="U1030" s="1"/>
      <c r="V1030" s="1"/>
      <c r="AB1030" s="2"/>
      <c r="AE1030" s="1"/>
      <c r="AF1030" s="1"/>
      <c r="AG1030" s="2"/>
    </row>
    <row r="1031" spans="4:33" x14ac:dyDescent="0.3">
      <c r="D1031" s="1"/>
      <c r="I1031" s="2"/>
      <c r="N1031" s="2"/>
      <c r="Q1031" s="1"/>
      <c r="R1031" s="1"/>
      <c r="S1031" s="1"/>
      <c r="T1031" s="1"/>
      <c r="U1031" s="1"/>
      <c r="V1031" s="1"/>
      <c r="AB1031" s="2"/>
      <c r="AE1031" s="1"/>
      <c r="AF1031" s="1"/>
      <c r="AG1031" s="2"/>
    </row>
    <row r="1032" spans="4:33" x14ac:dyDescent="0.3">
      <c r="D1032" s="1"/>
      <c r="I1032" s="2"/>
      <c r="N1032" s="2"/>
      <c r="Q1032" s="1"/>
      <c r="R1032" s="1"/>
      <c r="S1032" s="1"/>
      <c r="T1032" s="1"/>
      <c r="U1032" s="1"/>
      <c r="V1032" s="1"/>
      <c r="AB1032" s="2"/>
      <c r="AE1032" s="1"/>
      <c r="AF1032" s="1"/>
      <c r="AG1032" s="2"/>
    </row>
    <row r="1033" spans="4:33" x14ac:dyDescent="0.3">
      <c r="D1033" s="1"/>
      <c r="I1033" s="2"/>
      <c r="N1033" s="2"/>
      <c r="Q1033" s="1"/>
      <c r="R1033" s="1"/>
      <c r="S1033" s="1"/>
      <c r="T1033" s="1"/>
      <c r="U1033" s="1"/>
      <c r="V1033" s="1"/>
      <c r="AB1033" s="2"/>
      <c r="AE1033" s="1"/>
      <c r="AF1033" s="1"/>
      <c r="AG1033" s="2"/>
    </row>
    <row r="1034" spans="4:33" x14ac:dyDescent="0.3">
      <c r="D1034" s="1"/>
      <c r="I1034" s="2"/>
      <c r="N1034" s="2"/>
      <c r="Q1034" s="1"/>
      <c r="R1034" s="1"/>
      <c r="S1034" s="1"/>
      <c r="T1034" s="1"/>
      <c r="U1034" s="1"/>
      <c r="V1034" s="1"/>
      <c r="AB1034" s="2"/>
      <c r="AE1034" s="1"/>
      <c r="AF1034" s="1"/>
      <c r="AG1034" s="2"/>
    </row>
    <row r="1035" spans="4:33" x14ac:dyDescent="0.3">
      <c r="D1035" s="1"/>
      <c r="I1035" s="2"/>
      <c r="N1035" s="2"/>
      <c r="Q1035" s="1"/>
      <c r="R1035" s="1"/>
      <c r="S1035" s="1"/>
      <c r="T1035" s="1"/>
      <c r="U1035" s="1"/>
      <c r="V1035" s="1"/>
      <c r="AB1035" s="2"/>
      <c r="AE1035" s="1"/>
      <c r="AF1035" s="1"/>
      <c r="AG1035" s="2"/>
    </row>
    <row r="1036" spans="4:33" x14ac:dyDescent="0.3">
      <c r="D1036" s="1"/>
      <c r="I1036" s="2"/>
      <c r="N1036" s="2"/>
      <c r="Q1036" s="1"/>
      <c r="R1036" s="1"/>
      <c r="S1036" s="1"/>
      <c r="T1036" s="1"/>
      <c r="U1036" s="1"/>
      <c r="V1036" s="1"/>
      <c r="AB1036" s="2"/>
      <c r="AE1036" s="1"/>
      <c r="AF1036" s="1"/>
      <c r="AG1036" s="2"/>
    </row>
    <row r="1037" spans="4:33" x14ac:dyDescent="0.3">
      <c r="D1037" s="1"/>
      <c r="I1037" s="2"/>
      <c r="N1037" s="2"/>
      <c r="Q1037" s="1"/>
      <c r="R1037" s="1"/>
      <c r="S1037" s="1"/>
      <c r="T1037" s="1"/>
      <c r="U1037" s="1"/>
      <c r="V1037" s="1"/>
      <c r="AB1037" s="2"/>
      <c r="AE1037" s="1"/>
      <c r="AF1037" s="1"/>
      <c r="AG1037" s="2"/>
    </row>
    <row r="1038" spans="4:33" x14ac:dyDescent="0.3">
      <c r="D1038" s="1"/>
      <c r="I1038" s="2"/>
      <c r="N1038" s="2"/>
      <c r="Q1038" s="1"/>
      <c r="R1038" s="1"/>
      <c r="S1038" s="1"/>
      <c r="T1038" s="1"/>
      <c r="U1038" s="1"/>
      <c r="V1038" s="1"/>
      <c r="AB1038" s="2"/>
      <c r="AE1038" s="1"/>
      <c r="AF1038" s="1"/>
      <c r="AG1038" s="2"/>
    </row>
    <row r="1039" spans="4:33" x14ac:dyDescent="0.3">
      <c r="D1039" s="1"/>
      <c r="I1039" s="2"/>
      <c r="N1039" s="2"/>
      <c r="Q1039" s="1"/>
      <c r="R1039" s="1"/>
      <c r="S1039" s="1"/>
      <c r="T1039" s="1"/>
      <c r="U1039" s="1"/>
      <c r="V1039" s="1"/>
      <c r="AB1039" s="2"/>
      <c r="AE1039" s="1"/>
      <c r="AF1039" s="1"/>
      <c r="AG1039" s="2"/>
    </row>
    <row r="1040" spans="4:33" x14ac:dyDescent="0.3">
      <c r="D1040" s="1"/>
      <c r="I1040" s="2"/>
      <c r="N1040" s="2"/>
      <c r="Q1040" s="1"/>
      <c r="R1040" s="1"/>
      <c r="S1040" s="1"/>
      <c r="T1040" s="1"/>
      <c r="U1040" s="1"/>
      <c r="V1040" s="1"/>
      <c r="AB1040" s="2"/>
      <c r="AE1040" s="1"/>
      <c r="AF1040" s="1"/>
      <c r="AG1040" s="2"/>
    </row>
    <row r="1041" spans="4:33" x14ac:dyDescent="0.3">
      <c r="D1041" s="1"/>
      <c r="I1041" s="2"/>
      <c r="N1041" s="2"/>
      <c r="Q1041" s="1"/>
      <c r="R1041" s="1"/>
      <c r="S1041" s="1"/>
      <c r="T1041" s="1"/>
      <c r="U1041" s="1"/>
      <c r="V1041" s="1"/>
      <c r="AB1041" s="2"/>
      <c r="AE1041" s="1"/>
      <c r="AF1041" s="1"/>
      <c r="AG1041" s="2"/>
    </row>
    <row r="1042" spans="4:33" x14ac:dyDescent="0.3">
      <c r="D1042" s="1"/>
      <c r="I1042" s="2"/>
      <c r="N1042" s="2"/>
      <c r="Q1042" s="1"/>
      <c r="R1042" s="1"/>
      <c r="S1042" s="1"/>
      <c r="T1042" s="1"/>
      <c r="U1042" s="1"/>
      <c r="V1042" s="1"/>
      <c r="AB1042" s="2"/>
      <c r="AE1042" s="1"/>
      <c r="AF1042" s="1"/>
      <c r="AG1042" s="2"/>
    </row>
    <row r="1043" spans="4:33" x14ac:dyDescent="0.3">
      <c r="D1043" s="1"/>
      <c r="I1043" s="2"/>
      <c r="N1043" s="2"/>
      <c r="Q1043" s="1"/>
      <c r="R1043" s="1"/>
      <c r="S1043" s="1"/>
      <c r="T1043" s="1"/>
      <c r="U1043" s="1"/>
      <c r="V1043" s="1"/>
      <c r="AB1043" s="2"/>
      <c r="AE1043" s="1"/>
      <c r="AF1043" s="1"/>
      <c r="AG1043" s="2"/>
    </row>
    <row r="1044" spans="4:33" x14ac:dyDescent="0.3">
      <c r="D1044" s="1"/>
      <c r="I1044" s="2"/>
      <c r="N1044" s="2"/>
      <c r="Q1044" s="1"/>
      <c r="R1044" s="1"/>
      <c r="S1044" s="1"/>
      <c r="T1044" s="1"/>
      <c r="U1044" s="1"/>
      <c r="V1044" s="1"/>
      <c r="AB1044" s="2"/>
      <c r="AE1044" s="1"/>
      <c r="AF1044" s="1"/>
      <c r="AG1044" s="2"/>
    </row>
    <row r="1045" spans="4:33" x14ac:dyDescent="0.3">
      <c r="D1045" s="1"/>
      <c r="I1045" s="2"/>
      <c r="N1045" s="2"/>
      <c r="Q1045" s="1"/>
      <c r="R1045" s="1"/>
      <c r="S1045" s="1"/>
      <c r="T1045" s="1"/>
      <c r="U1045" s="1"/>
      <c r="V1045" s="1"/>
      <c r="AB1045" s="2"/>
      <c r="AE1045" s="1"/>
      <c r="AF1045" s="1"/>
      <c r="AG1045" s="2"/>
    </row>
    <row r="1046" spans="4:33" x14ac:dyDescent="0.3">
      <c r="D1046" s="1"/>
      <c r="I1046" s="2"/>
      <c r="N1046" s="2"/>
      <c r="Q1046" s="1"/>
      <c r="R1046" s="1"/>
      <c r="S1046" s="1"/>
      <c r="T1046" s="1"/>
      <c r="U1046" s="1"/>
      <c r="V1046" s="1"/>
      <c r="AB1046" s="2"/>
      <c r="AE1046" s="1"/>
      <c r="AF1046" s="1"/>
      <c r="AG1046" s="2"/>
    </row>
    <row r="1047" spans="4:33" x14ac:dyDescent="0.3">
      <c r="D1047" s="1"/>
      <c r="I1047" s="2"/>
      <c r="N1047" s="2"/>
      <c r="Q1047" s="1"/>
      <c r="R1047" s="1"/>
      <c r="S1047" s="1"/>
      <c r="T1047" s="1"/>
      <c r="U1047" s="1"/>
      <c r="V1047" s="1"/>
      <c r="AB1047" s="2"/>
      <c r="AE1047" s="1"/>
      <c r="AF1047" s="1"/>
      <c r="AG1047" s="2"/>
    </row>
    <row r="1048" spans="4:33" x14ac:dyDescent="0.3">
      <c r="D1048" s="1"/>
      <c r="I1048" s="2"/>
      <c r="N1048" s="2"/>
      <c r="Q1048" s="1"/>
      <c r="R1048" s="1"/>
      <c r="S1048" s="1"/>
      <c r="T1048" s="1"/>
      <c r="U1048" s="1"/>
      <c r="V1048" s="1"/>
      <c r="AB1048" s="2"/>
      <c r="AE1048" s="1"/>
      <c r="AF1048" s="1"/>
      <c r="AG1048" s="2"/>
    </row>
    <row r="1049" spans="4:33" x14ac:dyDescent="0.3">
      <c r="D1049" s="1"/>
      <c r="I1049" s="2"/>
      <c r="N1049" s="2"/>
      <c r="Q1049" s="1"/>
      <c r="R1049" s="1"/>
      <c r="S1049" s="1"/>
      <c r="T1049" s="1"/>
      <c r="U1049" s="1"/>
      <c r="V1049" s="1"/>
      <c r="AB1049" s="2"/>
      <c r="AE1049" s="1"/>
      <c r="AF1049" s="1"/>
      <c r="AG1049" s="2"/>
    </row>
    <row r="1050" spans="4:33" x14ac:dyDescent="0.3">
      <c r="D1050" s="1"/>
      <c r="I1050" s="2"/>
      <c r="N1050" s="2"/>
      <c r="Q1050" s="1"/>
      <c r="R1050" s="1"/>
      <c r="S1050" s="1"/>
      <c r="T1050" s="1"/>
      <c r="U1050" s="1"/>
      <c r="V1050" s="1"/>
      <c r="AB1050" s="2"/>
      <c r="AE1050" s="1"/>
      <c r="AF1050" s="1"/>
      <c r="AG1050" s="2"/>
    </row>
    <row r="1051" spans="4:33" x14ac:dyDescent="0.3">
      <c r="D1051" s="1"/>
      <c r="I1051" s="2"/>
      <c r="N1051" s="2"/>
      <c r="Q1051" s="1"/>
      <c r="R1051" s="1"/>
      <c r="S1051" s="1"/>
      <c r="T1051" s="1"/>
      <c r="U1051" s="1"/>
      <c r="V1051" s="1"/>
      <c r="AB1051" s="2"/>
      <c r="AE1051" s="1"/>
      <c r="AF1051" s="1"/>
      <c r="AG1051" s="2"/>
    </row>
    <row r="1052" spans="4:33" x14ac:dyDescent="0.3">
      <c r="D1052" s="1"/>
      <c r="I1052" s="2"/>
      <c r="N1052" s="2"/>
      <c r="Q1052" s="1"/>
      <c r="R1052" s="1"/>
      <c r="S1052" s="1"/>
      <c r="T1052" s="1"/>
      <c r="U1052" s="1"/>
      <c r="V1052" s="1"/>
      <c r="AB1052" s="2"/>
      <c r="AE1052" s="1"/>
      <c r="AF1052" s="1"/>
      <c r="AG1052" s="2"/>
    </row>
    <row r="1053" spans="4:33" x14ac:dyDescent="0.3">
      <c r="D1053" s="1"/>
      <c r="I1053" s="2"/>
      <c r="N1053" s="2"/>
      <c r="Q1053" s="1"/>
      <c r="R1053" s="1"/>
      <c r="S1053" s="1"/>
      <c r="T1053" s="1"/>
      <c r="U1053" s="1"/>
      <c r="V1053" s="1"/>
      <c r="AB1053" s="2"/>
      <c r="AE1053" s="1"/>
      <c r="AF1053" s="1"/>
      <c r="AG1053" s="2"/>
    </row>
    <row r="1054" spans="4:33" x14ac:dyDescent="0.3">
      <c r="D1054" s="1"/>
      <c r="I1054" s="2"/>
      <c r="N1054" s="2"/>
      <c r="Q1054" s="1"/>
      <c r="R1054" s="1"/>
      <c r="S1054" s="1"/>
      <c r="T1054" s="1"/>
      <c r="U1054" s="1"/>
      <c r="V1054" s="1"/>
      <c r="AB1054" s="2"/>
      <c r="AE1054" s="1"/>
      <c r="AF1054" s="1"/>
      <c r="AG1054" s="2"/>
    </row>
    <row r="1055" spans="4:33" x14ac:dyDescent="0.3">
      <c r="D1055" s="1"/>
      <c r="I1055" s="2"/>
      <c r="N1055" s="2"/>
      <c r="Q1055" s="1"/>
      <c r="R1055" s="1"/>
      <c r="S1055" s="1"/>
      <c r="T1055" s="1"/>
      <c r="U1055" s="1"/>
      <c r="V1055" s="1"/>
      <c r="AB1055" s="2"/>
      <c r="AE1055" s="1"/>
      <c r="AF1055" s="1"/>
      <c r="AG1055" s="2"/>
    </row>
    <row r="1056" spans="4:33" x14ac:dyDescent="0.3">
      <c r="D1056" s="1"/>
      <c r="I1056" s="2"/>
      <c r="N1056" s="2"/>
      <c r="Q1056" s="1"/>
      <c r="R1056" s="1"/>
      <c r="S1056" s="1"/>
      <c r="T1056" s="1"/>
      <c r="U1056" s="1"/>
      <c r="V1056" s="1"/>
      <c r="AB1056" s="2"/>
      <c r="AE1056" s="1"/>
      <c r="AF1056" s="1"/>
      <c r="AG1056" s="2"/>
    </row>
    <row r="1057" spans="4:33" x14ac:dyDescent="0.3">
      <c r="D1057" s="1"/>
      <c r="I1057" s="2"/>
      <c r="N1057" s="2"/>
      <c r="Q1057" s="1"/>
      <c r="R1057" s="1"/>
      <c r="S1057" s="1"/>
      <c r="T1057" s="1"/>
      <c r="U1057" s="1"/>
      <c r="V1057" s="1"/>
      <c r="AB1057" s="2"/>
      <c r="AE1057" s="1"/>
      <c r="AF1057" s="1"/>
      <c r="AG1057" s="2"/>
    </row>
    <row r="1058" spans="4:33" x14ac:dyDescent="0.3">
      <c r="D1058" s="1"/>
      <c r="I1058" s="2"/>
      <c r="N1058" s="2"/>
      <c r="Q1058" s="1"/>
      <c r="R1058" s="1"/>
      <c r="S1058" s="1"/>
      <c r="T1058" s="1"/>
      <c r="U1058" s="1"/>
      <c r="V1058" s="1"/>
      <c r="AB1058" s="2"/>
      <c r="AE1058" s="1"/>
      <c r="AF1058" s="1"/>
      <c r="AG1058" s="2"/>
    </row>
    <row r="1059" spans="4:33" x14ac:dyDescent="0.3">
      <c r="D1059" s="1"/>
      <c r="I1059" s="2"/>
      <c r="N1059" s="2"/>
      <c r="Q1059" s="1"/>
      <c r="R1059" s="1"/>
      <c r="S1059" s="1"/>
      <c r="T1059" s="1"/>
      <c r="U1059" s="1"/>
      <c r="V1059" s="1"/>
      <c r="AB1059" s="2"/>
      <c r="AE1059" s="1"/>
      <c r="AF1059" s="1"/>
      <c r="AG1059" s="2"/>
    </row>
    <row r="1060" spans="4:33" x14ac:dyDescent="0.3">
      <c r="D1060" s="1"/>
      <c r="I1060" s="2"/>
      <c r="N1060" s="2"/>
      <c r="Q1060" s="1"/>
      <c r="R1060" s="1"/>
      <c r="S1060" s="1"/>
      <c r="T1060" s="1"/>
      <c r="U1060" s="1"/>
      <c r="V1060" s="1"/>
      <c r="AB1060" s="2"/>
      <c r="AE1060" s="1"/>
      <c r="AF1060" s="1"/>
      <c r="AG1060" s="2"/>
    </row>
    <row r="1061" spans="4:33" x14ac:dyDescent="0.3">
      <c r="D1061" s="1"/>
      <c r="I1061" s="2"/>
      <c r="N1061" s="2"/>
      <c r="Q1061" s="1"/>
      <c r="R1061" s="1"/>
      <c r="S1061" s="1"/>
      <c r="T1061" s="1"/>
      <c r="U1061" s="1"/>
      <c r="V1061" s="1"/>
      <c r="AB1061" s="2"/>
      <c r="AE1061" s="1"/>
      <c r="AF1061" s="1"/>
      <c r="AG1061" s="2"/>
    </row>
    <row r="1062" spans="4:33" x14ac:dyDescent="0.3">
      <c r="D1062" s="1"/>
      <c r="I1062" s="2"/>
      <c r="N1062" s="2"/>
      <c r="Q1062" s="1"/>
      <c r="R1062" s="1"/>
      <c r="S1062" s="1"/>
      <c r="T1062" s="1"/>
      <c r="U1062" s="1"/>
      <c r="V1062" s="1"/>
      <c r="AB1062" s="2"/>
      <c r="AE1062" s="1"/>
      <c r="AF1062" s="1"/>
      <c r="AG1062" s="2"/>
    </row>
    <row r="1063" spans="4:33" x14ac:dyDescent="0.3">
      <c r="D1063" s="1"/>
      <c r="I1063" s="2"/>
      <c r="N1063" s="2"/>
      <c r="Q1063" s="1"/>
      <c r="R1063" s="1"/>
      <c r="S1063" s="1"/>
      <c r="T1063" s="1"/>
      <c r="U1063" s="1"/>
      <c r="V1063" s="1"/>
      <c r="AB1063" s="2"/>
      <c r="AE1063" s="1"/>
      <c r="AF1063" s="1"/>
      <c r="AG1063" s="2"/>
    </row>
    <row r="1064" spans="4:33" x14ac:dyDescent="0.3">
      <c r="D1064" s="1"/>
      <c r="I1064" s="2"/>
      <c r="N1064" s="2"/>
      <c r="Q1064" s="1"/>
      <c r="R1064" s="1"/>
      <c r="S1064" s="1"/>
      <c r="T1064" s="1"/>
      <c r="U1064" s="1"/>
      <c r="V1064" s="1"/>
      <c r="AB1064" s="2"/>
      <c r="AE1064" s="1"/>
      <c r="AF1064" s="1"/>
      <c r="AG1064" s="2"/>
    </row>
    <row r="1065" spans="4:33" x14ac:dyDescent="0.3">
      <c r="D1065" s="1"/>
      <c r="I1065" s="2"/>
      <c r="N1065" s="2"/>
      <c r="Q1065" s="1"/>
      <c r="R1065" s="1"/>
      <c r="S1065" s="1"/>
      <c r="T1065" s="1"/>
      <c r="U1065" s="1"/>
      <c r="V1065" s="1"/>
      <c r="AB1065" s="2"/>
      <c r="AE1065" s="1"/>
      <c r="AF1065" s="1"/>
      <c r="AG1065" s="2"/>
    </row>
    <row r="1066" spans="4:33" x14ac:dyDescent="0.3">
      <c r="D1066" s="1"/>
      <c r="I1066" s="2"/>
      <c r="N1066" s="2"/>
      <c r="Q1066" s="1"/>
      <c r="R1066" s="1"/>
      <c r="S1066" s="1"/>
      <c r="T1066" s="1"/>
      <c r="U1066" s="1"/>
      <c r="V1066" s="1"/>
      <c r="AB1066" s="2"/>
      <c r="AE1066" s="1"/>
      <c r="AF1066" s="1"/>
      <c r="AG1066" s="2"/>
    </row>
    <row r="1067" spans="4:33" x14ac:dyDescent="0.3">
      <c r="D1067" s="1"/>
      <c r="I1067" s="2"/>
      <c r="N1067" s="2"/>
      <c r="Q1067" s="1"/>
      <c r="R1067" s="1"/>
      <c r="S1067" s="1"/>
      <c r="T1067" s="1"/>
      <c r="U1067" s="1"/>
      <c r="V1067" s="1"/>
      <c r="AB1067" s="2"/>
      <c r="AE1067" s="1"/>
      <c r="AF1067" s="1"/>
      <c r="AG1067" s="2"/>
    </row>
    <row r="1068" spans="4:33" x14ac:dyDescent="0.3">
      <c r="D1068" s="1"/>
      <c r="I1068" s="2"/>
      <c r="N1068" s="2"/>
      <c r="Q1068" s="1"/>
      <c r="R1068" s="1"/>
      <c r="S1068" s="1"/>
      <c r="T1068" s="1"/>
      <c r="U1068" s="1"/>
      <c r="V1068" s="1"/>
      <c r="AB1068" s="2"/>
      <c r="AE1068" s="1"/>
      <c r="AF1068" s="1"/>
      <c r="AG1068" s="2"/>
    </row>
    <row r="1069" spans="4:33" x14ac:dyDescent="0.3">
      <c r="D1069" s="1"/>
      <c r="I1069" s="2"/>
      <c r="N1069" s="2"/>
      <c r="Q1069" s="1"/>
      <c r="R1069" s="1"/>
      <c r="S1069" s="1"/>
      <c r="T1069" s="1"/>
      <c r="U1069" s="1"/>
      <c r="V1069" s="1"/>
      <c r="AB1069" s="2"/>
      <c r="AE1069" s="1"/>
      <c r="AF1069" s="1"/>
      <c r="AG1069" s="2"/>
    </row>
    <row r="1070" spans="4:33" x14ac:dyDescent="0.3">
      <c r="D1070" s="1"/>
      <c r="I1070" s="2"/>
      <c r="N1070" s="2"/>
      <c r="Q1070" s="1"/>
      <c r="R1070" s="1"/>
      <c r="S1070" s="1"/>
      <c r="T1070" s="1"/>
      <c r="U1070" s="1"/>
      <c r="V1070" s="1"/>
      <c r="AB1070" s="2"/>
      <c r="AE1070" s="1"/>
      <c r="AF1070" s="1"/>
      <c r="AG1070" s="2"/>
    </row>
    <row r="1071" spans="4:33" x14ac:dyDescent="0.3">
      <c r="D1071" s="1"/>
      <c r="I1071" s="2"/>
      <c r="N1071" s="2"/>
      <c r="Q1071" s="1"/>
      <c r="R1071" s="1"/>
      <c r="S1071" s="1"/>
      <c r="T1071" s="1"/>
      <c r="U1071" s="1"/>
      <c r="V1071" s="1"/>
      <c r="AB1071" s="2"/>
      <c r="AE1071" s="1"/>
      <c r="AF1071" s="1"/>
      <c r="AG1071" s="2"/>
    </row>
    <row r="1072" spans="4:33" x14ac:dyDescent="0.3">
      <c r="D1072" s="1"/>
      <c r="I1072" s="2"/>
      <c r="N1072" s="2"/>
      <c r="Q1072" s="1"/>
      <c r="R1072" s="1"/>
      <c r="S1072" s="1"/>
      <c r="T1072" s="1"/>
      <c r="U1072" s="1"/>
      <c r="V1072" s="1"/>
      <c r="AB1072" s="2"/>
      <c r="AE1072" s="1"/>
      <c r="AF1072" s="1"/>
      <c r="AG1072" s="2"/>
    </row>
    <row r="1073" spans="4:33" x14ac:dyDescent="0.3">
      <c r="D1073" s="1"/>
      <c r="I1073" s="2"/>
      <c r="N1073" s="2"/>
      <c r="Q1073" s="1"/>
      <c r="R1073" s="1"/>
      <c r="S1073" s="1"/>
      <c r="T1073" s="1"/>
      <c r="U1073" s="1"/>
      <c r="V1073" s="1"/>
      <c r="AB1073" s="2"/>
      <c r="AE1073" s="1"/>
      <c r="AF1073" s="1"/>
      <c r="AG1073" s="2"/>
    </row>
    <row r="1074" spans="4:33" x14ac:dyDescent="0.3">
      <c r="D1074" s="1"/>
      <c r="I1074" s="2"/>
      <c r="N1074" s="2"/>
      <c r="Q1074" s="1"/>
      <c r="R1074" s="1"/>
      <c r="S1074" s="1"/>
      <c r="T1074" s="1"/>
      <c r="U1074" s="1"/>
      <c r="V1074" s="1"/>
      <c r="AB1074" s="2"/>
      <c r="AE1074" s="1"/>
      <c r="AF1074" s="1"/>
      <c r="AG1074" s="2"/>
    </row>
    <row r="1075" spans="4:33" x14ac:dyDescent="0.3">
      <c r="D1075" s="1"/>
      <c r="I1075" s="2"/>
      <c r="N1075" s="2"/>
      <c r="Q1075" s="1"/>
      <c r="R1075" s="1"/>
      <c r="S1075" s="1"/>
      <c r="T1075" s="1"/>
      <c r="U1075" s="1"/>
      <c r="V1075" s="1"/>
      <c r="AB1075" s="2"/>
      <c r="AE1075" s="1"/>
      <c r="AF1075" s="1"/>
      <c r="AG1075" s="2"/>
    </row>
    <row r="1076" spans="4:33" x14ac:dyDescent="0.3">
      <c r="D1076" s="1"/>
      <c r="I1076" s="2"/>
      <c r="N1076" s="2"/>
      <c r="Q1076" s="1"/>
      <c r="R1076" s="1"/>
      <c r="S1076" s="1"/>
      <c r="T1076" s="1"/>
      <c r="U1076" s="1"/>
      <c r="V1076" s="1"/>
      <c r="AB1076" s="2"/>
      <c r="AE1076" s="1"/>
      <c r="AF1076" s="1"/>
      <c r="AG1076" s="2"/>
    </row>
    <row r="1077" spans="4:33" x14ac:dyDescent="0.3">
      <c r="D1077" s="1"/>
      <c r="I1077" s="2"/>
      <c r="N1077" s="2"/>
      <c r="Q1077" s="1"/>
      <c r="R1077" s="1"/>
      <c r="S1077" s="1"/>
      <c r="T1077" s="1"/>
      <c r="U1077" s="1"/>
      <c r="V1077" s="1"/>
      <c r="AB1077" s="2"/>
      <c r="AE1077" s="1"/>
      <c r="AF1077" s="1"/>
      <c r="AG1077" s="2"/>
    </row>
    <row r="1078" spans="4:33" x14ac:dyDescent="0.3">
      <c r="D1078" s="1"/>
      <c r="I1078" s="2"/>
      <c r="N1078" s="2"/>
      <c r="Q1078" s="1"/>
      <c r="R1078" s="1"/>
      <c r="S1078" s="1"/>
      <c r="T1078" s="1"/>
      <c r="U1078" s="1"/>
      <c r="V1078" s="1"/>
      <c r="AB1078" s="2"/>
      <c r="AE1078" s="1"/>
      <c r="AF1078" s="1"/>
      <c r="AG1078" s="2"/>
    </row>
    <row r="1079" spans="4:33" x14ac:dyDescent="0.3">
      <c r="D1079" s="1"/>
      <c r="I1079" s="2"/>
      <c r="N1079" s="2"/>
      <c r="Q1079" s="1"/>
      <c r="R1079" s="1"/>
      <c r="S1079" s="1"/>
      <c r="T1079" s="1"/>
      <c r="U1079" s="1"/>
      <c r="V1079" s="1"/>
      <c r="AB1079" s="2"/>
      <c r="AE1079" s="1"/>
      <c r="AF1079" s="1"/>
      <c r="AG1079" s="2"/>
    </row>
    <row r="1080" spans="4:33" x14ac:dyDescent="0.3">
      <c r="D1080" s="1"/>
      <c r="I1080" s="2"/>
      <c r="N1080" s="2"/>
      <c r="Q1080" s="1"/>
      <c r="R1080" s="1"/>
      <c r="S1080" s="1"/>
      <c r="T1080" s="1"/>
      <c r="U1080" s="1"/>
      <c r="V1080" s="1"/>
      <c r="AB1080" s="2"/>
      <c r="AE1080" s="1"/>
      <c r="AF1080" s="1"/>
      <c r="AG1080" s="2"/>
    </row>
    <row r="1081" spans="4:33" x14ac:dyDescent="0.3">
      <c r="D1081" s="1"/>
      <c r="I1081" s="2"/>
      <c r="N1081" s="2"/>
      <c r="Q1081" s="1"/>
      <c r="R1081" s="1"/>
      <c r="S1081" s="1"/>
      <c r="T1081" s="1"/>
      <c r="U1081" s="1"/>
      <c r="V1081" s="1"/>
      <c r="AB1081" s="2"/>
      <c r="AE1081" s="1"/>
      <c r="AF1081" s="1"/>
      <c r="AG1081" s="2"/>
    </row>
    <row r="1082" spans="4:33" x14ac:dyDescent="0.3">
      <c r="D1082" s="1"/>
      <c r="I1082" s="2"/>
      <c r="N1082" s="2"/>
      <c r="Q1082" s="1"/>
      <c r="R1082" s="1"/>
      <c r="S1082" s="1"/>
      <c r="T1082" s="1"/>
      <c r="U1082" s="1"/>
      <c r="V1082" s="1"/>
      <c r="AB1082" s="2"/>
      <c r="AE1082" s="1"/>
      <c r="AF1082" s="1"/>
      <c r="AG1082" s="2"/>
    </row>
    <row r="1083" spans="4:33" x14ac:dyDescent="0.3">
      <c r="D1083" s="1"/>
      <c r="I1083" s="2"/>
      <c r="N1083" s="2"/>
      <c r="Q1083" s="1"/>
      <c r="R1083" s="1"/>
      <c r="S1083" s="1"/>
      <c r="T1083" s="1"/>
      <c r="U1083" s="1"/>
      <c r="V1083" s="1"/>
      <c r="AB1083" s="2"/>
      <c r="AE1083" s="1"/>
      <c r="AF1083" s="1"/>
      <c r="AG1083" s="2"/>
    </row>
    <row r="1084" spans="4:33" x14ac:dyDescent="0.3">
      <c r="D1084" s="1"/>
      <c r="I1084" s="2"/>
      <c r="N1084" s="2"/>
      <c r="Q1084" s="1"/>
      <c r="R1084" s="1"/>
      <c r="S1084" s="1"/>
      <c r="T1084" s="1"/>
      <c r="U1084" s="1"/>
      <c r="V1084" s="1"/>
      <c r="AB1084" s="2"/>
      <c r="AE1084" s="1"/>
      <c r="AF1084" s="1"/>
      <c r="AG1084" s="2"/>
    </row>
    <row r="1085" spans="4:33" x14ac:dyDescent="0.3">
      <c r="D1085" s="1"/>
      <c r="I1085" s="2"/>
      <c r="N1085" s="2"/>
      <c r="Q1085" s="1"/>
      <c r="R1085" s="1"/>
      <c r="S1085" s="1"/>
      <c r="T1085" s="1"/>
      <c r="U1085" s="1"/>
      <c r="V1085" s="1"/>
      <c r="AB1085" s="2"/>
      <c r="AE1085" s="1"/>
      <c r="AF1085" s="1"/>
      <c r="AG1085" s="2"/>
    </row>
    <row r="1086" spans="4:33" x14ac:dyDescent="0.3">
      <c r="D1086" s="1"/>
      <c r="I1086" s="2"/>
      <c r="N1086" s="2"/>
      <c r="Q1086" s="1"/>
      <c r="R1086" s="1"/>
      <c r="S1086" s="1"/>
      <c r="T1086" s="1"/>
      <c r="U1086" s="1"/>
      <c r="V1086" s="1"/>
      <c r="AB1086" s="2"/>
      <c r="AE1086" s="1"/>
      <c r="AF1086" s="1"/>
      <c r="AG1086" s="2"/>
    </row>
    <row r="1087" spans="4:33" x14ac:dyDescent="0.3">
      <c r="D1087" s="1"/>
      <c r="I1087" s="2"/>
      <c r="N1087" s="2"/>
      <c r="Q1087" s="1"/>
      <c r="R1087" s="1"/>
      <c r="S1087" s="1"/>
      <c r="T1087" s="1"/>
      <c r="U1087" s="1"/>
      <c r="V1087" s="1"/>
      <c r="AB1087" s="2"/>
      <c r="AE1087" s="1"/>
      <c r="AF1087" s="1"/>
      <c r="AG1087" s="2"/>
    </row>
    <row r="1088" spans="4:33" x14ac:dyDescent="0.3">
      <c r="D1088" s="1"/>
      <c r="I1088" s="2"/>
      <c r="N1088" s="2"/>
      <c r="Q1088" s="1"/>
      <c r="R1088" s="1"/>
      <c r="S1088" s="1"/>
      <c r="T1088" s="1"/>
      <c r="U1088" s="1"/>
      <c r="V1088" s="1"/>
      <c r="AB1088" s="2"/>
      <c r="AE1088" s="1"/>
      <c r="AF1088" s="1"/>
      <c r="AG1088" s="2"/>
    </row>
    <row r="1089" spans="4:33" x14ac:dyDescent="0.3">
      <c r="D1089" s="1"/>
      <c r="I1089" s="2"/>
      <c r="N1089" s="2"/>
      <c r="Q1089" s="1"/>
      <c r="R1089" s="1"/>
      <c r="S1089" s="1"/>
      <c r="T1089" s="1"/>
      <c r="U1089" s="1"/>
      <c r="V1089" s="1"/>
      <c r="AB1089" s="2"/>
      <c r="AE1089" s="1"/>
      <c r="AF1089" s="1"/>
      <c r="AG1089" s="2"/>
    </row>
    <row r="1090" spans="4:33" x14ac:dyDescent="0.3">
      <c r="D1090" s="1"/>
      <c r="I1090" s="2"/>
      <c r="N1090" s="2"/>
      <c r="Q1090" s="1"/>
      <c r="R1090" s="1"/>
      <c r="S1090" s="1"/>
      <c r="T1090" s="1"/>
      <c r="U1090" s="1"/>
      <c r="V1090" s="1"/>
      <c r="AB1090" s="2"/>
      <c r="AE1090" s="1"/>
      <c r="AF1090" s="1"/>
      <c r="AG1090" s="2"/>
    </row>
    <row r="1091" spans="4:33" x14ac:dyDescent="0.3">
      <c r="D1091" s="1"/>
      <c r="I1091" s="2"/>
      <c r="N1091" s="2"/>
      <c r="Q1091" s="1"/>
      <c r="R1091" s="1"/>
      <c r="S1091" s="1"/>
      <c r="T1091" s="1"/>
      <c r="U1091" s="1"/>
      <c r="V1091" s="1"/>
      <c r="AB1091" s="2"/>
      <c r="AE1091" s="1"/>
      <c r="AF1091" s="1"/>
      <c r="AG1091" s="2"/>
    </row>
    <row r="1092" spans="4:33" x14ac:dyDescent="0.3">
      <c r="D1092" s="1"/>
      <c r="I1092" s="2"/>
      <c r="N1092" s="2"/>
      <c r="Q1092" s="1"/>
      <c r="R1092" s="1"/>
      <c r="S1092" s="1"/>
      <c r="T1092" s="1"/>
      <c r="U1092" s="1"/>
      <c r="V1092" s="1"/>
      <c r="AB1092" s="2"/>
      <c r="AE1092" s="1"/>
      <c r="AF1092" s="1"/>
      <c r="AG1092" s="2"/>
    </row>
    <row r="1093" spans="4:33" x14ac:dyDescent="0.3">
      <c r="D1093" s="1"/>
      <c r="I1093" s="2"/>
      <c r="N1093" s="2"/>
      <c r="Q1093" s="1"/>
      <c r="R1093" s="1"/>
      <c r="S1093" s="1"/>
      <c r="T1093" s="1"/>
      <c r="U1093" s="1"/>
      <c r="V1093" s="1"/>
      <c r="AB1093" s="2"/>
      <c r="AE1093" s="1"/>
      <c r="AF1093" s="1"/>
      <c r="AG1093" s="2"/>
    </row>
    <row r="1094" spans="4:33" x14ac:dyDescent="0.3">
      <c r="D1094" s="1"/>
      <c r="I1094" s="2"/>
      <c r="N1094" s="2"/>
      <c r="Q1094" s="1"/>
      <c r="R1094" s="1"/>
      <c r="S1094" s="1"/>
      <c r="T1094" s="1"/>
      <c r="U1094" s="1"/>
      <c r="V1094" s="1"/>
      <c r="AB1094" s="2"/>
      <c r="AE1094" s="1"/>
      <c r="AF1094" s="1"/>
      <c r="AG1094" s="2"/>
    </row>
    <row r="1095" spans="4:33" x14ac:dyDescent="0.3">
      <c r="D1095" s="1"/>
      <c r="I1095" s="2"/>
      <c r="N1095" s="2"/>
      <c r="Q1095" s="1"/>
      <c r="R1095" s="1"/>
      <c r="S1095" s="1"/>
      <c r="T1095" s="1"/>
      <c r="U1095" s="1"/>
      <c r="V1095" s="1"/>
      <c r="AB1095" s="2"/>
      <c r="AE1095" s="1"/>
      <c r="AF1095" s="1"/>
      <c r="AG1095" s="2"/>
    </row>
    <row r="1096" spans="4:33" x14ac:dyDescent="0.3">
      <c r="D1096" s="1"/>
      <c r="I1096" s="2"/>
      <c r="N1096" s="2"/>
      <c r="Q1096" s="1"/>
      <c r="R1096" s="1"/>
      <c r="S1096" s="1"/>
      <c r="T1096" s="1"/>
      <c r="U1096" s="1"/>
      <c r="V1096" s="1"/>
      <c r="AB1096" s="2"/>
      <c r="AE1096" s="1"/>
      <c r="AF1096" s="1"/>
      <c r="AG1096" s="2"/>
    </row>
    <row r="1097" spans="4:33" x14ac:dyDescent="0.3">
      <c r="D1097" s="1"/>
      <c r="I1097" s="2"/>
      <c r="N1097" s="2"/>
      <c r="Q1097" s="1"/>
      <c r="R1097" s="1"/>
      <c r="S1097" s="1"/>
      <c r="T1097" s="1"/>
      <c r="U1097" s="1"/>
      <c r="V1097" s="1"/>
      <c r="AB1097" s="2"/>
      <c r="AE1097" s="1"/>
      <c r="AF1097" s="1"/>
      <c r="AG1097" s="2"/>
    </row>
    <row r="1098" spans="4:33" x14ac:dyDescent="0.3">
      <c r="D1098" s="1"/>
      <c r="I1098" s="2"/>
      <c r="N1098" s="2"/>
      <c r="Q1098" s="1"/>
      <c r="R1098" s="1"/>
      <c r="S1098" s="1"/>
      <c r="T1098" s="1"/>
      <c r="U1098" s="1"/>
      <c r="V1098" s="1"/>
      <c r="AB1098" s="2"/>
      <c r="AE1098" s="1"/>
      <c r="AF1098" s="1"/>
      <c r="AG1098" s="2"/>
    </row>
    <row r="1099" spans="4:33" x14ac:dyDescent="0.3">
      <c r="D1099" s="1"/>
      <c r="I1099" s="2"/>
      <c r="N1099" s="2"/>
      <c r="Q1099" s="1"/>
      <c r="R1099" s="1"/>
      <c r="S1099" s="1"/>
      <c r="T1099" s="1"/>
      <c r="U1099" s="1"/>
      <c r="V1099" s="1"/>
      <c r="AB1099" s="2"/>
      <c r="AE1099" s="1"/>
      <c r="AF1099" s="1"/>
      <c r="AG1099" s="2"/>
    </row>
    <row r="1100" spans="4:33" x14ac:dyDescent="0.3">
      <c r="D1100" s="1"/>
      <c r="I1100" s="2"/>
      <c r="N1100" s="2"/>
      <c r="Q1100" s="1"/>
      <c r="R1100" s="1"/>
      <c r="S1100" s="1"/>
      <c r="T1100" s="1"/>
      <c r="U1100" s="1"/>
      <c r="V1100" s="1"/>
      <c r="AB1100" s="2"/>
      <c r="AE1100" s="1"/>
      <c r="AF1100" s="1"/>
      <c r="AG1100" s="2"/>
    </row>
    <row r="1101" spans="4:33" x14ac:dyDescent="0.3">
      <c r="D1101" s="1"/>
      <c r="I1101" s="2"/>
      <c r="N1101" s="2"/>
      <c r="Q1101" s="1"/>
      <c r="R1101" s="1"/>
      <c r="S1101" s="1"/>
      <c r="T1101" s="1"/>
      <c r="U1101" s="1"/>
      <c r="V1101" s="1"/>
      <c r="AB1101" s="2"/>
      <c r="AE1101" s="1"/>
      <c r="AF1101" s="1"/>
      <c r="AG1101" s="2"/>
    </row>
    <row r="1102" spans="4:33" x14ac:dyDescent="0.3">
      <c r="D1102" s="1"/>
      <c r="I1102" s="2"/>
      <c r="N1102" s="2"/>
      <c r="Q1102" s="1"/>
      <c r="R1102" s="1"/>
      <c r="S1102" s="1"/>
      <c r="T1102" s="1"/>
      <c r="U1102" s="1"/>
      <c r="V1102" s="1"/>
      <c r="AB1102" s="2"/>
      <c r="AE1102" s="1"/>
      <c r="AF1102" s="1"/>
      <c r="AG1102" s="2"/>
    </row>
    <row r="1103" spans="4:33" x14ac:dyDescent="0.3">
      <c r="D1103" s="1"/>
      <c r="I1103" s="2"/>
      <c r="N1103" s="2"/>
      <c r="Q1103" s="1"/>
      <c r="R1103" s="1"/>
      <c r="S1103" s="1"/>
      <c r="T1103" s="1"/>
      <c r="U1103" s="1"/>
      <c r="V1103" s="1"/>
      <c r="AB1103" s="2"/>
      <c r="AE1103" s="1"/>
      <c r="AF1103" s="1"/>
      <c r="AG1103" s="2"/>
    </row>
    <row r="1104" spans="4:33" x14ac:dyDescent="0.3">
      <c r="D1104" s="1"/>
      <c r="I1104" s="2"/>
      <c r="N1104" s="2"/>
      <c r="Q1104" s="1"/>
      <c r="R1104" s="1"/>
      <c r="S1104" s="1"/>
      <c r="T1104" s="1"/>
      <c r="U1104" s="1"/>
      <c r="V1104" s="1"/>
      <c r="AB1104" s="2"/>
      <c r="AE1104" s="1"/>
      <c r="AF1104" s="1"/>
      <c r="AG1104" s="2"/>
    </row>
    <row r="1105" spans="4:33" x14ac:dyDescent="0.3">
      <c r="D1105" s="1"/>
      <c r="I1105" s="2"/>
      <c r="N1105" s="2"/>
      <c r="Q1105" s="1"/>
      <c r="R1105" s="1"/>
      <c r="S1105" s="1"/>
      <c r="T1105" s="1"/>
      <c r="U1105" s="1"/>
      <c r="V1105" s="1"/>
      <c r="AB1105" s="2"/>
      <c r="AE1105" s="1"/>
      <c r="AF1105" s="1"/>
      <c r="AG1105" s="2"/>
    </row>
    <row r="1106" spans="4:33" x14ac:dyDescent="0.3">
      <c r="D1106" s="1"/>
      <c r="I1106" s="2"/>
      <c r="N1106" s="2"/>
      <c r="Q1106" s="1"/>
      <c r="R1106" s="1"/>
      <c r="S1106" s="1"/>
      <c r="T1106" s="1"/>
      <c r="U1106" s="1"/>
      <c r="V1106" s="1"/>
      <c r="AB1106" s="2"/>
      <c r="AE1106" s="1"/>
      <c r="AF1106" s="1"/>
      <c r="AG1106" s="2"/>
    </row>
    <row r="1107" spans="4:33" x14ac:dyDescent="0.3">
      <c r="D1107" s="1"/>
      <c r="I1107" s="2"/>
      <c r="N1107" s="2"/>
      <c r="Q1107" s="1"/>
      <c r="R1107" s="1"/>
      <c r="S1107" s="1"/>
      <c r="T1107" s="1"/>
      <c r="U1107" s="1"/>
      <c r="V1107" s="1"/>
      <c r="AB1107" s="2"/>
      <c r="AE1107" s="1"/>
      <c r="AF1107" s="1"/>
      <c r="AG1107" s="2"/>
    </row>
    <row r="1108" spans="4:33" x14ac:dyDescent="0.3">
      <c r="D1108" s="1"/>
      <c r="I1108" s="2"/>
      <c r="N1108" s="2"/>
      <c r="Q1108" s="1"/>
      <c r="R1108" s="1"/>
      <c r="S1108" s="1"/>
      <c r="T1108" s="1"/>
      <c r="U1108" s="1"/>
      <c r="V1108" s="1"/>
      <c r="AB1108" s="2"/>
      <c r="AE1108" s="1"/>
      <c r="AF1108" s="1"/>
      <c r="AG1108" s="2"/>
    </row>
    <row r="1109" spans="4:33" x14ac:dyDescent="0.3">
      <c r="D1109" s="1"/>
      <c r="I1109" s="2"/>
      <c r="N1109" s="2"/>
      <c r="Q1109" s="1"/>
      <c r="R1109" s="1"/>
      <c r="S1109" s="1"/>
      <c r="T1109" s="1"/>
      <c r="U1109" s="1"/>
      <c r="V1109" s="1"/>
      <c r="AB1109" s="2"/>
      <c r="AE1109" s="1"/>
      <c r="AF1109" s="1"/>
      <c r="AG1109" s="2"/>
    </row>
    <row r="1110" spans="4:33" x14ac:dyDescent="0.3">
      <c r="D1110" s="1"/>
      <c r="I1110" s="2"/>
      <c r="N1110" s="2"/>
      <c r="Q1110" s="1"/>
      <c r="R1110" s="1"/>
      <c r="S1110" s="1"/>
      <c r="T1110" s="1"/>
      <c r="U1110" s="1"/>
      <c r="V1110" s="1"/>
      <c r="AB1110" s="2"/>
      <c r="AE1110" s="1"/>
      <c r="AF1110" s="1"/>
      <c r="AG1110" s="2"/>
    </row>
    <row r="1111" spans="4:33" x14ac:dyDescent="0.3">
      <c r="D1111" s="1"/>
      <c r="I1111" s="2"/>
      <c r="N1111" s="2"/>
      <c r="Q1111" s="1"/>
      <c r="R1111" s="1"/>
      <c r="S1111" s="1"/>
      <c r="T1111" s="1"/>
      <c r="U1111" s="1"/>
      <c r="V1111" s="1"/>
      <c r="AB1111" s="2"/>
      <c r="AE1111" s="1"/>
      <c r="AF1111" s="1"/>
      <c r="AG1111" s="2"/>
    </row>
    <row r="1112" spans="4:33" x14ac:dyDescent="0.3">
      <c r="D1112" s="1"/>
      <c r="I1112" s="2"/>
      <c r="N1112" s="2"/>
      <c r="Q1112" s="1"/>
      <c r="R1112" s="1"/>
      <c r="S1112" s="1"/>
      <c r="T1112" s="1"/>
      <c r="U1112" s="1"/>
      <c r="V1112" s="1"/>
      <c r="AB1112" s="2"/>
      <c r="AE1112" s="1"/>
      <c r="AF1112" s="1"/>
      <c r="AG1112" s="2"/>
    </row>
    <row r="1113" spans="4:33" x14ac:dyDescent="0.3">
      <c r="D1113" s="1"/>
      <c r="I1113" s="2"/>
      <c r="N1113" s="2"/>
      <c r="Q1113" s="1"/>
      <c r="R1113" s="1"/>
      <c r="S1113" s="1"/>
      <c r="T1113" s="1"/>
      <c r="U1113" s="1"/>
      <c r="V1113" s="1"/>
      <c r="AB1113" s="2"/>
      <c r="AE1113" s="1"/>
      <c r="AF1113" s="1"/>
      <c r="AG1113" s="2"/>
    </row>
    <row r="1114" spans="4:33" x14ac:dyDescent="0.3">
      <c r="D1114" s="1"/>
      <c r="I1114" s="2"/>
      <c r="N1114" s="2"/>
      <c r="Q1114" s="1"/>
      <c r="R1114" s="1"/>
      <c r="S1114" s="1"/>
      <c r="T1114" s="1"/>
      <c r="U1114" s="1"/>
      <c r="V1114" s="1"/>
      <c r="AB1114" s="2"/>
      <c r="AE1114" s="1"/>
      <c r="AF1114" s="1"/>
      <c r="AG1114" s="2"/>
    </row>
    <row r="1115" spans="4:33" x14ac:dyDescent="0.3">
      <c r="D1115" s="1"/>
      <c r="I1115" s="2"/>
      <c r="N1115" s="2"/>
      <c r="Q1115" s="1"/>
      <c r="R1115" s="1"/>
      <c r="S1115" s="1"/>
      <c r="T1115" s="1"/>
      <c r="U1115" s="1"/>
      <c r="V1115" s="1"/>
      <c r="AB1115" s="2"/>
      <c r="AE1115" s="1"/>
      <c r="AF1115" s="1"/>
      <c r="AG1115" s="2"/>
    </row>
    <row r="1116" spans="4:33" x14ac:dyDescent="0.3">
      <c r="D1116" s="1"/>
      <c r="I1116" s="2"/>
      <c r="N1116" s="2"/>
      <c r="Q1116" s="1"/>
      <c r="R1116" s="1"/>
      <c r="S1116" s="1"/>
      <c r="T1116" s="1"/>
      <c r="U1116" s="1"/>
      <c r="V1116" s="1"/>
      <c r="AB1116" s="2"/>
      <c r="AE1116" s="1"/>
      <c r="AF1116" s="1"/>
      <c r="AG1116" s="2"/>
    </row>
    <row r="1117" spans="4:33" x14ac:dyDescent="0.3">
      <c r="I1117" s="2"/>
      <c r="N1117" s="2"/>
      <c r="Q1117" s="1"/>
      <c r="R1117" s="1"/>
      <c r="S1117" s="1"/>
      <c r="T1117" s="1"/>
      <c r="U1117" s="1"/>
      <c r="V1117" s="1"/>
      <c r="AB1117" s="2"/>
      <c r="AE1117" s="1"/>
      <c r="AF1117" s="1"/>
      <c r="AG1117" s="2"/>
    </row>
    <row r="1118" spans="4:33" x14ac:dyDescent="0.3">
      <c r="I1118" s="2"/>
      <c r="N1118" s="2"/>
      <c r="Q1118" s="1"/>
      <c r="R1118" s="1"/>
      <c r="S1118" s="1"/>
      <c r="T1118" s="1"/>
      <c r="U1118" s="1"/>
      <c r="V1118" s="1"/>
      <c r="AB1118" s="2"/>
      <c r="AE1118" s="1"/>
      <c r="AF1118" s="1"/>
      <c r="AG1118" s="2"/>
    </row>
    <row r="1119" spans="4:33" x14ac:dyDescent="0.3">
      <c r="I1119" s="2"/>
      <c r="N1119" s="2"/>
      <c r="Q1119" s="1"/>
      <c r="R1119" s="1"/>
      <c r="S1119" s="1"/>
      <c r="T1119" s="1"/>
      <c r="U1119" s="1"/>
      <c r="V1119" s="1"/>
      <c r="AB1119" s="2"/>
      <c r="AE1119" s="1"/>
      <c r="AF1119" s="1"/>
      <c r="AG1119" s="2"/>
    </row>
    <row r="1120" spans="4:33" x14ac:dyDescent="0.3">
      <c r="I1120" s="2"/>
      <c r="N1120" s="2"/>
      <c r="Q1120" s="1"/>
      <c r="R1120" s="1"/>
      <c r="S1120" s="1"/>
      <c r="T1120" s="1"/>
      <c r="U1120" s="1"/>
      <c r="V1120" s="1"/>
      <c r="AB1120" s="2"/>
      <c r="AE1120" s="1"/>
      <c r="AF1120" s="1"/>
      <c r="AG1120" s="2"/>
    </row>
    <row r="1121" spans="9:33" x14ac:dyDescent="0.3">
      <c r="I1121" s="2"/>
      <c r="N1121" s="2"/>
      <c r="Q1121" s="1"/>
      <c r="R1121" s="1"/>
      <c r="S1121" s="1"/>
      <c r="T1121" s="1"/>
      <c r="U1121" s="1"/>
      <c r="V1121" s="1"/>
      <c r="AB1121" s="2"/>
      <c r="AE1121" s="1"/>
      <c r="AF1121" s="1"/>
      <c r="AG1121" s="2"/>
    </row>
    <row r="1122" spans="9:33" x14ac:dyDescent="0.3">
      <c r="I1122" s="2"/>
      <c r="N1122" s="2"/>
      <c r="Q1122" s="1"/>
      <c r="R1122" s="1"/>
      <c r="S1122" s="1"/>
      <c r="T1122" s="1"/>
      <c r="U1122" s="1"/>
      <c r="V1122" s="1"/>
      <c r="AB1122" s="2"/>
      <c r="AE1122" s="1"/>
      <c r="AF1122" s="1"/>
      <c r="AG1122" s="2"/>
    </row>
    <row r="1123" spans="9:33" x14ac:dyDescent="0.3">
      <c r="I1123" s="2"/>
      <c r="N1123" s="2"/>
      <c r="Q1123" s="1"/>
      <c r="R1123" s="1"/>
      <c r="S1123" s="1"/>
      <c r="T1123" s="1"/>
      <c r="U1123" s="1"/>
      <c r="V1123" s="1"/>
      <c r="AB1123" s="2"/>
      <c r="AE1123" s="1"/>
      <c r="AF1123" s="1"/>
      <c r="AG1123" s="2"/>
    </row>
    <row r="1124" spans="9:33" x14ac:dyDescent="0.3">
      <c r="I1124" s="2"/>
      <c r="N1124" s="2"/>
      <c r="Q1124" s="1"/>
      <c r="R1124" s="1"/>
      <c r="S1124" s="1"/>
      <c r="T1124" s="1"/>
      <c r="U1124" s="1"/>
      <c r="V1124" s="1"/>
      <c r="AB1124" s="2"/>
      <c r="AE1124" s="1"/>
      <c r="AF1124" s="1"/>
      <c r="AG1124" s="2"/>
    </row>
    <row r="1125" spans="9:33" x14ac:dyDescent="0.3">
      <c r="I1125" s="2"/>
      <c r="N1125" s="2"/>
      <c r="Q1125" s="1"/>
      <c r="R1125" s="1"/>
      <c r="S1125" s="1"/>
      <c r="T1125" s="1"/>
      <c r="U1125" s="1"/>
      <c r="V1125" s="1"/>
      <c r="AB1125" s="2"/>
      <c r="AE1125" s="1"/>
      <c r="AF1125" s="1"/>
      <c r="AG1125" s="2"/>
    </row>
    <row r="1126" spans="9:33" x14ac:dyDescent="0.3">
      <c r="I1126" s="2"/>
      <c r="N1126" s="2"/>
      <c r="Q1126" s="1"/>
      <c r="R1126" s="1"/>
      <c r="S1126" s="1"/>
      <c r="T1126" s="1"/>
      <c r="U1126" s="1"/>
      <c r="V1126" s="1"/>
      <c r="AB1126" s="2"/>
      <c r="AE1126" s="1"/>
      <c r="AF1126" s="1"/>
      <c r="AG1126" s="2"/>
    </row>
    <row r="1127" spans="9:33" x14ac:dyDescent="0.3">
      <c r="I1127" s="2"/>
      <c r="N1127" s="2"/>
      <c r="Q1127" s="1"/>
      <c r="R1127" s="1"/>
      <c r="S1127" s="1"/>
      <c r="T1127" s="1"/>
      <c r="U1127" s="1"/>
      <c r="V1127" s="1"/>
      <c r="AB1127" s="2"/>
      <c r="AE1127" s="1"/>
      <c r="AF1127" s="1"/>
      <c r="AG1127" s="2"/>
    </row>
    <row r="1128" spans="9:33" x14ac:dyDescent="0.3">
      <c r="I1128" s="2"/>
      <c r="N1128" s="2"/>
      <c r="Q1128" s="1"/>
      <c r="R1128" s="1"/>
      <c r="S1128" s="1"/>
      <c r="T1128" s="1"/>
      <c r="U1128" s="1"/>
      <c r="V1128" s="1"/>
      <c r="AB1128" s="2"/>
      <c r="AE1128" s="1"/>
      <c r="AF1128" s="1"/>
      <c r="AG1128" s="2"/>
    </row>
    <row r="1129" spans="9:33" x14ac:dyDescent="0.3">
      <c r="I1129" s="2"/>
      <c r="N1129" s="2"/>
      <c r="Q1129" s="1"/>
      <c r="R1129" s="1"/>
      <c r="S1129" s="1"/>
      <c r="T1129" s="1"/>
      <c r="U1129" s="1"/>
      <c r="V1129" s="1"/>
      <c r="AB1129" s="2"/>
      <c r="AE1129" s="1"/>
      <c r="AF1129" s="1"/>
      <c r="AG1129" s="2"/>
    </row>
    <row r="1130" spans="9:33" x14ac:dyDescent="0.3">
      <c r="I1130" s="2"/>
      <c r="N1130" s="2"/>
      <c r="Q1130" s="1"/>
      <c r="R1130" s="1"/>
      <c r="S1130" s="1"/>
      <c r="T1130" s="1"/>
      <c r="U1130" s="1"/>
      <c r="V1130" s="1"/>
      <c r="AB1130" s="2"/>
      <c r="AE1130" s="1"/>
      <c r="AF1130" s="1"/>
      <c r="AG1130" s="2"/>
    </row>
    <row r="1131" spans="9:33" x14ac:dyDescent="0.3">
      <c r="I1131" s="2"/>
      <c r="N1131" s="2"/>
      <c r="Q1131" s="1"/>
      <c r="R1131" s="1"/>
      <c r="S1131" s="1"/>
      <c r="T1131" s="1"/>
      <c r="U1131" s="1"/>
      <c r="V1131" s="1"/>
      <c r="AB1131" s="2"/>
      <c r="AE1131" s="1"/>
      <c r="AF1131" s="1"/>
      <c r="AG1131" s="2"/>
    </row>
    <row r="1132" spans="9:33" x14ac:dyDescent="0.3">
      <c r="I1132" s="2"/>
      <c r="N1132" s="2"/>
      <c r="Q1132" s="1"/>
      <c r="R1132" s="1"/>
      <c r="S1132" s="1"/>
      <c r="T1132" s="1"/>
      <c r="U1132" s="1"/>
      <c r="V1132" s="1"/>
      <c r="AB1132" s="2"/>
      <c r="AE1132" s="1"/>
      <c r="AF1132" s="1"/>
      <c r="AG1132" s="2"/>
    </row>
    <row r="1133" spans="9:33" x14ac:dyDescent="0.3">
      <c r="I1133" s="2"/>
      <c r="N1133" s="2"/>
      <c r="Q1133" s="1"/>
      <c r="R1133" s="1"/>
      <c r="S1133" s="1"/>
      <c r="T1133" s="1"/>
      <c r="U1133" s="1"/>
      <c r="V1133" s="1"/>
      <c r="AB1133" s="2"/>
      <c r="AE1133" s="1"/>
      <c r="AF1133" s="1"/>
      <c r="AG1133" s="2"/>
    </row>
    <row r="1134" spans="9:33" x14ac:dyDescent="0.3">
      <c r="I1134" s="2"/>
      <c r="N1134" s="2"/>
      <c r="Q1134" s="1"/>
      <c r="R1134" s="1"/>
      <c r="S1134" s="1"/>
      <c r="T1134" s="1"/>
      <c r="U1134" s="1"/>
      <c r="V1134" s="1"/>
      <c r="AB1134" s="2"/>
      <c r="AE1134" s="1"/>
      <c r="AF1134" s="1"/>
      <c r="AG1134" s="2"/>
    </row>
    <row r="1135" spans="9:33" x14ac:dyDescent="0.3">
      <c r="I1135" s="2"/>
      <c r="N1135" s="2"/>
      <c r="Q1135" s="1"/>
      <c r="R1135" s="1"/>
      <c r="S1135" s="1"/>
      <c r="T1135" s="1"/>
      <c r="U1135" s="1"/>
      <c r="V1135" s="1"/>
      <c r="AB1135" s="2"/>
      <c r="AE1135" s="1"/>
      <c r="AF1135" s="1"/>
      <c r="AG1135" s="2"/>
    </row>
    <row r="1136" spans="9:33" x14ac:dyDescent="0.3">
      <c r="I1136" s="2"/>
      <c r="N1136" s="2"/>
      <c r="Q1136" s="1"/>
      <c r="R1136" s="1"/>
      <c r="S1136" s="1"/>
      <c r="T1136" s="1"/>
      <c r="U1136" s="1"/>
      <c r="V1136" s="1"/>
      <c r="AB1136" s="2"/>
      <c r="AE1136" s="1"/>
      <c r="AF1136" s="1"/>
      <c r="AG1136" s="2"/>
    </row>
    <row r="1137" spans="9:33" x14ac:dyDescent="0.3">
      <c r="I1137" s="2"/>
      <c r="N1137" s="2"/>
      <c r="Q1137" s="1"/>
      <c r="R1137" s="1"/>
      <c r="S1137" s="1"/>
      <c r="T1137" s="1"/>
      <c r="U1137" s="1"/>
      <c r="V1137" s="1"/>
      <c r="AB1137" s="2"/>
      <c r="AE1137" s="1"/>
      <c r="AF1137" s="1"/>
      <c r="AG1137" s="2"/>
    </row>
    <row r="1138" spans="9:33" x14ac:dyDescent="0.3">
      <c r="I1138" s="2"/>
      <c r="N1138" s="2"/>
      <c r="Q1138" s="1"/>
      <c r="R1138" s="1"/>
      <c r="S1138" s="1"/>
      <c r="T1138" s="1"/>
      <c r="U1138" s="1"/>
      <c r="V1138" s="1"/>
      <c r="AB1138" s="2"/>
      <c r="AE1138" s="1"/>
      <c r="AF1138" s="1"/>
      <c r="AG1138" s="2"/>
    </row>
    <row r="1139" spans="9:33" x14ac:dyDescent="0.3">
      <c r="I1139" s="2"/>
      <c r="N1139" s="2"/>
      <c r="Q1139" s="1"/>
      <c r="R1139" s="1"/>
      <c r="S1139" s="1"/>
      <c r="T1139" s="1"/>
      <c r="U1139" s="1"/>
      <c r="V1139" s="1"/>
      <c r="AB1139" s="2"/>
      <c r="AE1139" s="1"/>
      <c r="AF1139" s="1"/>
      <c r="AG1139" s="2"/>
    </row>
    <row r="1140" spans="9:33" x14ac:dyDescent="0.3">
      <c r="I1140" s="2"/>
      <c r="N1140" s="2"/>
      <c r="Q1140" s="1"/>
      <c r="R1140" s="1"/>
      <c r="S1140" s="1"/>
      <c r="T1140" s="1"/>
      <c r="U1140" s="1"/>
      <c r="V1140" s="1"/>
      <c r="AB1140" s="2"/>
      <c r="AE1140" s="1"/>
      <c r="AF1140" s="1"/>
      <c r="AG1140" s="2"/>
    </row>
    <row r="1141" spans="9:33" x14ac:dyDescent="0.3">
      <c r="I1141" s="2"/>
      <c r="N1141" s="2"/>
      <c r="Q1141" s="1"/>
      <c r="R1141" s="1"/>
      <c r="S1141" s="1"/>
      <c r="T1141" s="1"/>
      <c r="U1141" s="1"/>
      <c r="V1141" s="1"/>
      <c r="AB1141" s="2"/>
      <c r="AE1141" s="1"/>
      <c r="AF1141" s="1"/>
      <c r="AG1141" s="2"/>
    </row>
    <row r="1142" spans="9:33" x14ac:dyDescent="0.3">
      <c r="I1142" s="2"/>
      <c r="N1142" s="2"/>
      <c r="Q1142" s="1"/>
      <c r="R1142" s="1"/>
      <c r="S1142" s="1"/>
      <c r="T1142" s="1"/>
      <c r="U1142" s="1"/>
      <c r="V1142" s="1"/>
      <c r="AB1142" s="2"/>
      <c r="AE1142" s="1"/>
      <c r="AF1142" s="1"/>
      <c r="AG1142" s="2"/>
    </row>
    <row r="1143" spans="9:33" x14ac:dyDescent="0.3">
      <c r="I1143" s="2"/>
      <c r="N1143" s="2"/>
      <c r="Q1143" s="1"/>
      <c r="R1143" s="1"/>
      <c r="S1143" s="1"/>
      <c r="T1143" s="1"/>
      <c r="U1143" s="1"/>
      <c r="V1143" s="1"/>
      <c r="AB1143" s="2"/>
      <c r="AE1143" s="1"/>
      <c r="AF1143" s="1"/>
      <c r="AG1143" s="2"/>
    </row>
    <row r="1144" spans="9:33" x14ac:dyDescent="0.3">
      <c r="I1144" s="2"/>
      <c r="N1144" s="2"/>
      <c r="Q1144" s="1"/>
      <c r="R1144" s="1"/>
      <c r="S1144" s="1"/>
      <c r="T1144" s="1"/>
      <c r="U1144" s="1"/>
      <c r="V1144" s="1"/>
      <c r="AB1144" s="2"/>
      <c r="AE1144" s="1"/>
      <c r="AF1144" s="1"/>
      <c r="AG1144" s="2"/>
    </row>
    <row r="1145" spans="9:33" x14ac:dyDescent="0.3">
      <c r="I1145" s="2"/>
      <c r="N1145" s="2"/>
      <c r="Q1145" s="1"/>
      <c r="R1145" s="1"/>
      <c r="S1145" s="1"/>
      <c r="T1145" s="1"/>
      <c r="U1145" s="1"/>
      <c r="V1145" s="1"/>
      <c r="AB1145" s="2"/>
      <c r="AE1145" s="1"/>
      <c r="AF1145" s="1"/>
      <c r="AG1145" s="2"/>
    </row>
    <row r="1146" spans="9:33" x14ac:dyDescent="0.3">
      <c r="I1146" s="2"/>
      <c r="N1146" s="2"/>
      <c r="Q1146" s="1"/>
      <c r="R1146" s="1"/>
      <c r="S1146" s="1"/>
      <c r="T1146" s="1"/>
      <c r="U1146" s="1"/>
      <c r="V1146" s="1"/>
      <c r="AB1146" s="2"/>
      <c r="AE1146" s="1"/>
      <c r="AF1146" s="1"/>
      <c r="AG1146" s="2"/>
    </row>
    <row r="1147" spans="9:33" x14ac:dyDescent="0.3">
      <c r="I1147" s="2"/>
      <c r="N1147" s="2"/>
      <c r="Q1147" s="1"/>
      <c r="R1147" s="1"/>
      <c r="S1147" s="1"/>
      <c r="T1147" s="1"/>
      <c r="U1147" s="1"/>
      <c r="V1147" s="1"/>
      <c r="AB1147" s="2"/>
      <c r="AE1147" s="1"/>
      <c r="AF1147" s="1"/>
      <c r="AG1147" s="2"/>
    </row>
    <row r="1148" spans="9:33" x14ac:dyDescent="0.3">
      <c r="I1148" s="2"/>
      <c r="N1148" s="2"/>
      <c r="Q1148" s="1"/>
      <c r="R1148" s="1"/>
      <c r="S1148" s="1"/>
      <c r="T1148" s="1"/>
      <c r="U1148" s="1"/>
      <c r="V1148" s="1"/>
      <c r="AB1148" s="2"/>
      <c r="AE1148" s="1"/>
      <c r="AF1148" s="1"/>
      <c r="AG1148" s="2"/>
    </row>
    <row r="1149" spans="9:33" x14ac:dyDescent="0.3">
      <c r="I1149" s="2"/>
      <c r="N1149" s="2"/>
      <c r="Q1149" s="1"/>
      <c r="R1149" s="1"/>
      <c r="S1149" s="1"/>
      <c r="T1149" s="1"/>
      <c r="U1149" s="1"/>
      <c r="V1149" s="1"/>
      <c r="AB1149" s="2"/>
      <c r="AE1149" s="1"/>
      <c r="AF1149" s="1"/>
      <c r="AG1149" s="2"/>
    </row>
    <row r="1150" spans="9:33" x14ac:dyDescent="0.3">
      <c r="I1150" s="2"/>
      <c r="N1150" s="2"/>
      <c r="Q1150" s="1"/>
      <c r="R1150" s="1"/>
      <c r="S1150" s="1"/>
      <c r="T1150" s="1"/>
      <c r="U1150" s="1"/>
      <c r="V1150" s="1"/>
      <c r="AB1150" s="2"/>
      <c r="AE1150" s="1"/>
      <c r="AF1150" s="1"/>
      <c r="AG1150" s="2"/>
    </row>
    <row r="1151" spans="9:33" x14ac:dyDescent="0.3">
      <c r="I1151" s="2"/>
      <c r="N1151" s="2"/>
      <c r="Q1151" s="1"/>
      <c r="R1151" s="1"/>
      <c r="S1151" s="1"/>
      <c r="T1151" s="1"/>
      <c r="U1151" s="1"/>
      <c r="V1151" s="1"/>
      <c r="AB1151" s="2"/>
      <c r="AE1151" s="1"/>
      <c r="AF1151" s="1"/>
      <c r="AG1151" s="2"/>
    </row>
    <row r="1152" spans="9:33" x14ac:dyDescent="0.3">
      <c r="I1152" s="2"/>
      <c r="N1152" s="2"/>
      <c r="Q1152" s="1"/>
      <c r="R1152" s="1"/>
      <c r="S1152" s="1"/>
      <c r="T1152" s="1"/>
      <c r="U1152" s="1"/>
      <c r="V1152" s="1"/>
      <c r="AB1152" s="2"/>
      <c r="AE1152" s="1"/>
      <c r="AF1152" s="1"/>
      <c r="AG1152" s="2"/>
    </row>
    <row r="1153" spans="9:33" x14ac:dyDescent="0.3">
      <c r="I1153" s="2"/>
      <c r="N1153" s="2"/>
      <c r="Q1153" s="1"/>
      <c r="R1153" s="1"/>
      <c r="S1153" s="1"/>
      <c r="T1153" s="1"/>
      <c r="U1153" s="1"/>
      <c r="V1153" s="1"/>
      <c r="AB1153" s="2"/>
      <c r="AE1153" s="1"/>
      <c r="AF1153" s="1"/>
      <c r="AG1153" s="2"/>
    </row>
    <row r="1154" spans="9:33" x14ac:dyDescent="0.3">
      <c r="I1154" s="2"/>
      <c r="N1154" s="2"/>
      <c r="Q1154" s="1"/>
      <c r="R1154" s="1"/>
      <c r="S1154" s="1"/>
      <c r="T1154" s="1"/>
      <c r="AB1154" s="2"/>
      <c r="AE1154" s="1"/>
      <c r="AF1154" s="1"/>
      <c r="AG1154" s="2"/>
    </row>
    <row r="1155" spans="9:33" x14ac:dyDescent="0.3">
      <c r="I1155" s="2"/>
      <c r="N1155" s="2"/>
      <c r="Q1155" s="1"/>
      <c r="R1155" s="1"/>
      <c r="S1155" s="1"/>
      <c r="T1155" s="1"/>
      <c r="AB1155" s="2"/>
      <c r="AE1155" s="1"/>
      <c r="AF1155" s="1"/>
      <c r="AG1155" s="2"/>
    </row>
    <row r="1156" spans="9:33" x14ac:dyDescent="0.3">
      <c r="I1156" s="2"/>
      <c r="N1156" s="2"/>
      <c r="Q1156" s="1"/>
      <c r="R1156" s="1"/>
      <c r="S1156" s="1"/>
      <c r="T1156" s="1"/>
      <c r="AB1156" s="2"/>
      <c r="AE1156" s="1"/>
      <c r="AF1156" s="1"/>
      <c r="AG1156" s="2"/>
    </row>
    <row r="1157" spans="9:33" x14ac:dyDescent="0.3">
      <c r="I1157" s="2"/>
      <c r="N1157" s="2"/>
      <c r="Q1157" s="1"/>
      <c r="R1157" s="1"/>
      <c r="S1157" s="1"/>
      <c r="T1157" s="1"/>
      <c r="AB1157" s="2"/>
      <c r="AE1157" s="1"/>
      <c r="AF1157" s="1"/>
      <c r="AG1157" s="2"/>
    </row>
    <row r="1158" spans="9:33" x14ac:dyDescent="0.3">
      <c r="I1158" s="2"/>
      <c r="N1158" s="2"/>
      <c r="Q1158" s="1"/>
      <c r="R1158" s="1"/>
      <c r="S1158" s="1"/>
      <c r="T1158" s="1"/>
      <c r="AB1158" s="2"/>
      <c r="AE1158" s="1"/>
      <c r="AF1158" s="1"/>
      <c r="AG1158" s="2"/>
    </row>
    <row r="1159" spans="9:33" x14ac:dyDescent="0.3">
      <c r="I1159" s="2"/>
      <c r="N1159" s="2"/>
      <c r="Q1159" s="1"/>
      <c r="R1159" s="1"/>
      <c r="S1159" s="1"/>
      <c r="T1159" s="1"/>
      <c r="AB1159" s="2"/>
      <c r="AE1159" s="1"/>
      <c r="AF1159" s="1"/>
      <c r="AG1159" s="2"/>
    </row>
    <row r="1160" spans="9:33" x14ac:dyDescent="0.3">
      <c r="I1160" s="2"/>
      <c r="N1160" s="2"/>
      <c r="Q1160" s="1"/>
      <c r="R1160" s="1"/>
      <c r="S1160" s="1"/>
      <c r="T1160" s="1"/>
      <c r="AB1160" s="2"/>
      <c r="AE1160" s="1"/>
      <c r="AF1160" s="1"/>
      <c r="AG1160" s="2"/>
    </row>
    <row r="1161" spans="9:33" x14ac:dyDescent="0.3">
      <c r="I1161" s="2"/>
      <c r="N1161" s="2"/>
      <c r="Q1161" s="1"/>
      <c r="R1161" s="1"/>
      <c r="S1161" s="1"/>
      <c r="T1161" s="1"/>
      <c r="AB1161" s="2"/>
      <c r="AE1161" s="1"/>
      <c r="AF1161" s="1"/>
      <c r="AG1161" s="2"/>
    </row>
    <row r="1162" spans="9:33" x14ac:dyDescent="0.3">
      <c r="I1162" s="2"/>
      <c r="N1162" s="2"/>
      <c r="Q1162" s="1"/>
      <c r="R1162" s="1"/>
      <c r="S1162" s="1"/>
      <c r="T1162" s="1"/>
      <c r="AB1162" s="2"/>
      <c r="AE1162" s="1"/>
      <c r="AF1162" s="1"/>
      <c r="AG1162" s="2"/>
    </row>
    <row r="1163" spans="9:33" x14ac:dyDescent="0.3">
      <c r="I1163" s="2"/>
      <c r="N1163" s="2"/>
      <c r="Q1163" s="1"/>
      <c r="R1163" s="1"/>
      <c r="S1163" s="1"/>
      <c r="T1163" s="1"/>
      <c r="AB1163" s="2"/>
      <c r="AE1163" s="1"/>
      <c r="AF1163" s="1"/>
      <c r="AG1163" s="2"/>
    </row>
    <row r="1164" spans="9:33" x14ac:dyDescent="0.3">
      <c r="I1164" s="2"/>
      <c r="N1164" s="2"/>
      <c r="Q1164" s="1"/>
      <c r="R1164" s="1"/>
      <c r="S1164" s="1"/>
      <c r="T1164" s="1"/>
      <c r="AB1164" s="2"/>
      <c r="AE1164" s="1"/>
      <c r="AF1164" s="1"/>
      <c r="AG1164" s="2"/>
    </row>
    <row r="1165" spans="9:33" x14ac:dyDescent="0.3">
      <c r="I1165" s="2"/>
      <c r="N1165" s="2"/>
      <c r="Q1165" s="1"/>
      <c r="R1165" s="1"/>
      <c r="S1165" s="1"/>
      <c r="T1165" s="1"/>
      <c r="AB1165" s="2"/>
      <c r="AE1165" s="1"/>
      <c r="AF1165" s="1"/>
      <c r="AG1165" s="2"/>
    </row>
    <row r="1166" spans="9:33" x14ac:dyDescent="0.3">
      <c r="I1166" s="2"/>
      <c r="N1166" s="2"/>
      <c r="Q1166" s="1"/>
      <c r="R1166" s="1"/>
      <c r="S1166" s="1"/>
      <c r="T1166" s="1"/>
      <c r="AB1166" s="2"/>
      <c r="AE1166" s="1"/>
      <c r="AF1166" s="1"/>
      <c r="AG1166" s="2"/>
    </row>
    <row r="1167" spans="9:33" x14ac:dyDescent="0.3">
      <c r="I1167" s="2"/>
      <c r="N1167" s="2"/>
      <c r="Q1167" s="1"/>
      <c r="R1167" s="1"/>
      <c r="S1167" s="1"/>
      <c r="T1167" s="1"/>
      <c r="AB1167" s="2"/>
      <c r="AE1167" s="1"/>
      <c r="AF1167" s="1"/>
      <c r="AG1167" s="2"/>
    </row>
    <row r="1168" spans="9:33" x14ac:dyDescent="0.3">
      <c r="I1168" s="2"/>
      <c r="N1168" s="2"/>
      <c r="Q1168" s="1"/>
      <c r="R1168" s="1"/>
      <c r="S1168" s="1"/>
      <c r="T1168" s="1"/>
      <c r="AB1168" s="2"/>
      <c r="AE1168" s="1"/>
      <c r="AF1168" s="1"/>
      <c r="AG1168" s="2"/>
    </row>
    <row r="1169" spans="9:33" x14ac:dyDescent="0.3">
      <c r="I1169" s="2"/>
      <c r="N1169" s="2"/>
      <c r="Q1169" s="1"/>
      <c r="R1169" s="1"/>
      <c r="S1169" s="1"/>
      <c r="T1169" s="1"/>
      <c r="AB1169" s="2"/>
      <c r="AE1169" s="1"/>
      <c r="AF1169" s="1"/>
      <c r="AG1169" s="2"/>
    </row>
    <row r="1170" spans="9:33" x14ac:dyDescent="0.3">
      <c r="I1170" s="2"/>
      <c r="N1170" s="2"/>
      <c r="Q1170" s="1"/>
      <c r="R1170" s="1"/>
      <c r="S1170" s="1"/>
      <c r="T1170" s="1"/>
      <c r="AB1170" s="2"/>
      <c r="AE1170" s="1"/>
      <c r="AF1170" s="1"/>
      <c r="AG1170" s="2"/>
    </row>
    <row r="1171" spans="9:33" x14ac:dyDescent="0.3">
      <c r="I1171" s="2"/>
      <c r="N1171" s="2"/>
      <c r="Q1171" s="1"/>
      <c r="R1171" s="1"/>
      <c r="S1171" s="1"/>
      <c r="T1171" s="1"/>
      <c r="AB1171" s="2"/>
      <c r="AE1171" s="1"/>
      <c r="AF1171" s="1"/>
      <c r="AG1171" s="2"/>
    </row>
    <row r="1172" spans="9:33" x14ac:dyDescent="0.3">
      <c r="I1172" s="2"/>
      <c r="N1172" s="2"/>
      <c r="Q1172" s="1"/>
      <c r="R1172" s="1"/>
      <c r="S1172" s="1"/>
      <c r="T1172" s="1"/>
      <c r="AB1172" s="2"/>
      <c r="AE1172" s="1"/>
      <c r="AF1172" s="1"/>
      <c r="AG1172" s="2"/>
    </row>
    <row r="1173" spans="9:33" x14ac:dyDescent="0.3">
      <c r="I1173" s="2"/>
      <c r="N1173" s="2"/>
      <c r="Q1173" s="1"/>
      <c r="R1173" s="1"/>
      <c r="S1173" s="1"/>
      <c r="T1173" s="1"/>
      <c r="AB1173" s="2"/>
      <c r="AE1173" s="1"/>
      <c r="AF1173" s="1"/>
      <c r="AG1173" s="2"/>
    </row>
    <row r="1174" spans="9:33" x14ac:dyDescent="0.3">
      <c r="I1174" s="2"/>
      <c r="N1174" s="2"/>
      <c r="Q1174" s="1"/>
      <c r="R1174" s="1"/>
      <c r="S1174" s="1"/>
      <c r="T1174" s="1"/>
      <c r="AB1174" s="2"/>
      <c r="AE1174" s="1"/>
      <c r="AF1174" s="1"/>
      <c r="AG1174" s="2"/>
    </row>
    <row r="1175" spans="9:33" x14ac:dyDescent="0.3">
      <c r="I1175" s="2"/>
      <c r="N1175" s="2"/>
      <c r="Q1175" s="1"/>
      <c r="R1175" s="1"/>
      <c r="S1175" s="1"/>
      <c r="T1175" s="1"/>
      <c r="AB1175" s="2"/>
      <c r="AE1175" s="1"/>
      <c r="AF1175" s="1"/>
      <c r="AG1175" s="2"/>
    </row>
    <row r="1176" spans="9:33" x14ac:dyDescent="0.3">
      <c r="I1176" s="2"/>
      <c r="N1176" s="2"/>
      <c r="Q1176" s="1"/>
      <c r="R1176" s="1"/>
      <c r="S1176" s="1"/>
      <c r="T1176" s="1"/>
      <c r="AB1176" s="2"/>
      <c r="AE1176" s="1"/>
      <c r="AF1176" s="1"/>
      <c r="AG1176" s="2"/>
    </row>
    <row r="1177" spans="9:33" x14ac:dyDescent="0.3">
      <c r="I1177" s="2"/>
      <c r="N1177" s="2"/>
      <c r="Q1177" s="1"/>
      <c r="R1177" s="1"/>
      <c r="S1177" s="1"/>
      <c r="T1177" s="1"/>
      <c r="AB1177" s="2"/>
      <c r="AE1177" s="1"/>
      <c r="AF1177" s="1"/>
      <c r="AG1177" s="2"/>
    </row>
    <row r="1178" spans="9:33" x14ac:dyDescent="0.3">
      <c r="I1178" s="2"/>
      <c r="N1178" s="2"/>
      <c r="Q1178" s="1"/>
      <c r="R1178" s="1"/>
      <c r="S1178" s="1"/>
      <c r="T1178" s="1"/>
      <c r="AB1178" s="2"/>
      <c r="AE1178" s="1"/>
      <c r="AF1178" s="1"/>
      <c r="AG1178" s="2"/>
    </row>
    <row r="1179" spans="9:33" x14ac:dyDescent="0.3">
      <c r="I1179" s="2"/>
      <c r="N1179" s="2"/>
      <c r="Q1179" s="1"/>
      <c r="R1179" s="1"/>
      <c r="S1179" s="1"/>
      <c r="T1179" s="1"/>
      <c r="AB1179" s="2"/>
      <c r="AE1179" s="1"/>
      <c r="AF1179" s="1"/>
      <c r="AG1179" s="2"/>
    </row>
    <row r="1180" spans="9:33" x14ac:dyDescent="0.3">
      <c r="I1180" s="2"/>
      <c r="N1180" s="2"/>
      <c r="Q1180" s="1"/>
      <c r="R1180" s="1"/>
      <c r="S1180" s="1"/>
      <c r="T1180" s="1"/>
      <c r="AB1180" s="2"/>
      <c r="AE1180" s="1"/>
      <c r="AF1180" s="1"/>
      <c r="AG1180" s="2"/>
    </row>
    <row r="1181" spans="9:33" x14ac:dyDescent="0.3">
      <c r="I1181" s="2"/>
      <c r="N1181" s="2"/>
      <c r="Q1181" s="1"/>
      <c r="R1181" s="1"/>
      <c r="S1181" s="1"/>
      <c r="T1181" s="1"/>
      <c r="AB1181" s="2"/>
      <c r="AE1181" s="1"/>
      <c r="AF1181" s="1"/>
      <c r="AG1181" s="2"/>
    </row>
    <row r="1182" spans="9:33" x14ac:dyDescent="0.3">
      <c r="I1182" s="2"/>
      <c r="N1182" s="2"/>
      <c r="Q1182" s="1"/>
      <c r="R1182" s="1"/>
      <c r="S1182" s="1"/>
      <c r="T1182" s="1"/>
      <c r="AB1182" s="2"/>
      <c r="AE1182" s="1"/>
      <c r="AF1182" s="1"/>
      <c r="AG1182" s="2"/>
    </row>
    <row r="1183" spans="9:33" x14ac:dyDescent="0.3">
      <c r="I1183" s="2"/>
      <c r="N1183" s="2"/>
      <c r="Q1183" s="1"/>
      <c r="R1183" s="1"/>
      <c r="S1183" s="1"/>
      <c r="T1183" s="1"/>
      <c r="AB1183" s="2"/>
      <c r="AE1183" s="1"/>
      <c r="AF1183" s="1"/>
      <c r="AG1183" s="2"/>
    </row>
    <row r="1184" spans="9:33" x14ac:dyDescent="0.3">
      <c r="I1184" s="2"/>
      <c r="N1184" s="2"/>
      <c r="Q1184" s="1"/>
      <c r="R1184" s="1"/>
      <c r="S1184" s="1"/>
      <c r="T1184" s="1"/>
      <c r="AB1184" s="2"/>
      <c r="AE1184" s="1"/>
      <c r="AF1184" s="1"/>
      <c r="AG1184" s="2"/>
    </row>
    <row r="1185" spans="9:33" x14ac:dyDescent="0.3">
      <c r="I1185" s="2"/>
      <c r="N1185" s="2"/>
      <c r="Q1185" s="1"/>
      <c r="R1185" s="1"/>
      <c r="S1185" s="1"/>
      <c r="T1185" s="1"/>
      <c r="AB1185" s="2"/>
      <c r="AE1185" s="1"/>
      <c r="AF1185" s="1"/>
      <c r="AG1185" s="2"/>
    </row>
    <row r="1186" spans="9:33" x14ac:dyDescent="0.3">
      <c r="I1186" s="2"/>
      <c r="N1186" s="2"/>
      <c r="Q1186" s="1"/>
      <c r="R1186" s="1"/>
      <c r="S1186" s="1"/>
      <c r="T1186" s="1"/>
      <c r="AB1186" s="2"/>
      <c r="AE1186" s="1"/>
      <c r="AF1186" s="1"/>
      <c r="AG1186" s="2"/>
    </row>
    <row r="1187" spans="9:33" x14ac:dyDescent="0.3">
      <c r="I1187" s="2"/>
      <c r="N1187" s="2"/>
      <c r="Q1187" s="1"/>
      <c r="R1187" s="1"/>
      <c r="S1187" s="1"/>
      <c r="T1187" s="1"/>
      <c r="AB1187" s="2"/>
      <c r="AE1187" s="1"/>
      <c r="AF1187" s="1"/>
      <c r="AG1187" s="2"/>
    </row>
    <row r="1188" spans="9:33" x14ac:dyDescent="0.3">
      <c r="I1188" s="2"/>
      <c r="N1188" s="2"/>
      <c r="Q1188" s="1"/>
      <c r="R1188" s="1"/>
      <c r="S1188" s="1"/>
      <c r="T1188" s="1"/>
      <c r="AB1188" s="2"/>
      <c r="AE1188" s="1"/>
      <c r="AF1188" s="1"/>
      <c r="AG1188" s="2"/>
    </row>
    <row r="1189" spans="9:33" x14ac:dyDescent="0.3">
      <c r="I1189" s="2"/>
      <c r="N1189" s="2"/>
      <c r="Q1189" s="1"/>
      <c r="R1189" s="1"/>
      <c r="S1189" s="1"/>
      <c r="T1189" s="1"/>
      <c r="AB1189" s="2"/>
      <c r="AE1189" s="1"/>
      <c r="AF1189" s="1"/>
      <c r="AG1189" s="2"/>
    </row>
    <row r="1190" spans="9:33" x14ac:dyDescent="0.3">
      <c r="I1190" s="2"/>
      <c r="N1190" s="2"/>
      <c r="Q1190" s="1"/>
      <c r="R1190" s="1"/>
      <c r="S1190" s="1"/>
      <c r="T1190" s="1"/>
      <c r="AB1190" s="2"/>
      <c r="AE1190" s="1"/>
      <c r="AF1190" s="1"/>
      <c r="AG1190" s="2"/>
    </row>
    <row r="1191" spans="9:33" x14ac:dyDescent="0.3">
      <c r="I1191" s="2"/>
      <c r="N1191" s="2"/>
      <c r="Q1191" s="1"/>
      <c r="R1191" s="1"/>
      <c r="S1191" s="1"/>
      <c r="T1191" s="1"/>
      <c r="AB1191" s="2"/>
      <c r="AE1191" s="1"/>
      <c r="AF1191" s="1"/>
      <c r="AG1191" s="2"/>
    </row>
    <row r="1192" spans="9:33" x14ac:dyDescent="0.3">
      <c r="I1192" s="2"/>
      <c r="N1192" s="2"/>
      <c r="Q1192" s="1"/>
      <c r="R1192" s="1"/>
      <c r="S1192" s="1"/>
      <c r="T1192" s="1"/>
      <c r="AB1192" s="2"/>
      <c r="AE1192" s="1"/>
      <c r="AF1192" s="1"/>
      <c r="AG1192" s="2"/>
    </row>
    <row r="1193" spans="9:33" x14ac:dyDescent="0.3">
      <c r="I1193" s="2"/>
      <c r="N1193" s="2"/>
      <c r="Q1193" s="1"/>
      <c r="R1193" s="1"/>
      <c r="S1193" s="1"/>
      <c r="T1193" s="1"/>
      <c r="AB1193" s="2"/>
      <c r="AE1193" s="1"/>
      <c r="AF1193" s="1"/>
      <c r="AG1193" s="2"/>
    </row>
    <row r="1194" spans="9:33" x14ac:dyDescent="0.3">
      <c r="I1194" s="2"/>
      <c r="N1194" s="2"/>
      <c r="Q1194" s="1"/>
      <c r="R1194" s="1"/>
      <c r="S1194" s="1"/>
      <c r="T1194" s="1"/>
      <c r="AB1194" s="2"/>
      <c r="AE1194" s="1"/>
      <c r="AF1194" s="1"/>
      <c r="AG1194" s="2"/>
    </row>
    <row r="1195" spans="9:33" x14ac:dyDescent="0.3">
      <c r="I1195" s="2"/>
      <c r="N1195" s="2"/>
      <c r="Q1195" s="1"/>
      <c r="R1195" s="1"/>
      <c r="S1195" s="1"/>
      <c r="T1195" s="1"/>
      <c r="AB1195" s="2"/>
      <c r="AE1195" s="1"/>
      <c r="AF1195" s="1"/>
      <c r="AG1195" s="2"/>
    </row>
    <row r="1196" spans="9:33" x14ac:dyDescent="0.3">
      <c r="I1196" s="2"/>
      <c r="N1196" s="2"/>
      <c r="Q1196" s="1"/>
      <c r="R1196" s="1"/>
      <c r="S1196" s="1"/>
      <c r="T1196" s="1"/>
      <c r="AB1196" s="2"/>
      <c r="AE1196" s="1"/>
      <c r="AF1196" s="1"/>
      <c r="AG1196" s="2"/>
    </row>
    <row r="1197" spans="9:33" x14ac:dyDescent="0.3">
      <c r="I1197" s="2"/>
      <c r="N1197" s="2"/>
      <c r="Q1197" s="1"/>
      <c r="R1197" s="1"/>
      <c r="S1197" s="1"/>
      <c r="T1197" s="1"/>
      <c r="AB1197" s="2"/>
      <c r="AE1197" s="1"/>
      <c r="AF1197" s="1"/>
      <c r="AG1197" s="2"/>
    </row>
    <row r="1198" spans="9:33" x14ac:dyDescent="0.3">
      <c r="I1198" s="2"/>
      <c r="N1198" s="2"/>
      <c r="Q1198" s="1"/>
      <c r="R1198" s="1"/>
      <c r="S1198" s="1"/>
      <c r="T1198" s="1"/>
      <c r="AB1198" s="2"/>
      <c r="AE1198" s="1"/>
      <c r="AF1198" s="1"/>
      <c r="AG1198" s="2"/>
    </row>
    <row r="1199" spans="9:33" x14ac:dyDescent="0.3">
      <c r="I1199" s="2"/>
      <c r="N1199" s="2"/>
      <c r="Q1199" s="1"/>
      <c r="R1199" s="1"/>
      <c r="S1199" s="1"/>
      <c r="T1199" s="1"/>
      <c r="AB1199" s="2"/>
      <c r="AE1199" s="1"/>
      <c r="AF1199" s="1"/>
      <c r="AG1199" s="2"/>
    </row>
    <row r="1200" spans="9:33" x14ac:dyDescent="0.3">
      <c r="I1200" s="2"/>
      <c r="N1200" s="2"/>
      <c r="Q1200" s="1"/>
      <c r="R1200" s="1"/>
      <c r="S1200" s="1"/>
      <c r="T1200" s="1"/>
      <c r="AB1200" s="2"/>
      <c r="AE1200" s="1"/>
      <c r="AF1200" s="1"/>
      <c r="AG1200" s="2"/>
    </row>
    <row r="1201" spans="9:33" x14ac:dyDescent="0.3">
      <c r="I1201" s="2"/>
      <c r="N1201" s="2"/>
      <c r="Q1201" s="1"/>
      <c r="R1201" s="1"/>
      <c r="S1201" s="1"/>
      <c r="T1201" s="1"/>
      <c r="AB1201" s="2"/>
      <c r="AE1201" s="1"/>
      <c r="AF1201" s="1"/>
      <c r="AG1201" s="2"/>
    </row>
    <row r="1202" spans="9:33" x14ac:dyDescent="0.3">
      <c r="I1202" s="2"/>
      <c r="N1202" s="2"/>
      <c r="Q1202" s="1"/>
      <c r="R1202" s="1"/>
      <c r="S1202" s="1"/>
      <c r="T1202" s="1"/>
      <c r="AB1202" s="2"/>
      <c r="AE1202" s="1"/>
      <c r="AF1202" s="1"/>
      <c r="AG1202" s="2"/>
    </row>
    <row r="1203" spans="9:33" x14ac:dyDescent="0.3">
      <c r="I1203" s="2"/>
      <c r="N1203" s="2"/>
      <c r="Q1203" s="1"/>
      <c r="R1203" s="1"/>
      <c r="S1203" s="1"/>
      <c r="T1203" s="1"/>
      <c r="AB1203" s="2"/>
      <c r="AE1203" s="1"/>
      <c r="AF1203" s="1"/>
      <c r="AG1203" s="2"/>
    </row>
    <row r="1204" spans="9:33" x14ac:dyDescent="0.3">
      <c r="I1204" s="2"/>
      <c r="N1204" s="2"/>
      <c r="Q1204" s="1"/>
      <c r="R1204" s="1"/>
      <c r="S1204" s="1"/>
      <c r="T1204" s="1"/>
      <c r="AB1204" s="2"/>
      <c r="AE1204" s="1"/>
      <c r="AF1204" s="1"/>
      <c r="AG1204" s="2"/>
    </row>
    <row r="1205" spans="9:33" x14ac:dyDescent="0.3">
      <c r="I1205" s="2"/>
      <c r="N1205" s="2"/>
      <c r="Q1205" s="1"/>
      <c r="R1205" s="1"/>
      <c r="S1205" s="1"/>
      <c r="T1205" s="1"/>
      <c r="AB1205" s="2"/>
      <c r="AE1205" s="1"/>
      <c r="AF1205" s="1"/>
      <c r="AG1205" s="2"/>
    </row>
    <row r="1206" spans="9:33" x14ac:dyDescent="0.3">
      <c r="I1206" s="2"/>
      <c r="N1206" s="2"/>
      <c r="Q1206" s="1"/>
      <c r="R1206" s="1"/>
      <c r="S1206" s="1"/>
      <c r="T1206" s="1"/>
      <c r="AB1206" s="2"/>
      <c r="AE1206" s="1"/>
      <c r="AF1206" s="1"/>
      <c r="AG1206" s="2"/>
    </row>
    <row r="1207" spans="9:33" x14ac:dyDescent="0.3">
      <c r="I1207" s="2"/>
      <c r="N1207" s="2"/>
      <c r="Q1207" s="1"/>
      <c r="R1207" s="1"/>
      <c r="S1207" s="1"/>
      <c r="T1207" s="1"/>
      <c r="AB1207" s="2"/>
      <c r="AE1207" s="1"/>
      <c r="AF1207" s="1"/>
      <c r="AG1207" s="2"/>
    </row>
    <row r="1208" spans="9:33" x14ac:dyDescent="0.3">
      <c r="I1208" s="2"/>
      <c r="N1208" s="2"/>
      <c r="Q1208" s="1"/>
      <c r="R1208" s="1"/>
      <c r="S1208" s="1"/>
      <c r="T1208" s="1"/>
      <c r="AB1208" s="2"/>
      <c r="AE1208" s="1"/>
      <c r="AF1208" s="1"/>
      <c r="AG1208" s="2"/>
    </row>
    <row r="1209" spans="9:33" x14ac:dyDescent="0.3">
      <c r="I1209" s="2"/>
      <c r="N1209" s="2"/>
      <c r="Q1209" s="1"/>
      <c r="R1209" s="1"/>
      <c r="S1209" s="1"/>
      <c r="T1209" s="1"/>
      <c r="AB1209" s="2"/>
      <c r="AE1209" s="1"/>
      <c r="AF1209" s="1"/>
      <c r="AG1209" s="2"/>
    </row>
    <row r="1210" spans="9:33" x14ac:dyDescent="0.3">
      <c r="I1210" s="2"/>
      <c r="N1210" s="2"/>
      <c r="Q1210" s="1"/>
      <c r="R1210" s="1"/>
      <c r="S1210" s="1"/>
      <c r="T1210" s="1"/>
      <c r="AB1210" s="2"/>
      <c r="AE1210" s="1"/>
      <c r="AF1210" s="1"/>
      <c r="AG1210" s="2"/>
    </row>
    <row r="1211" spans="9:33" x14ac:dyDescent="0.3">
      <c r="I1211" s="2"/>
      <c r="N1211" s="2"/>
      <c r="Q1211" s="1"/>
      <c r="R1211" s="1"/>
      <c r="S1211" s="1"/>
      <c r="T1211" s="1"/>
      <c r="AB1211" s="2"/>
      <c r="AE1211" s="1"/>
      <c r="AF1211" s="1"/>
      <c r="AG1211" s="2"/>
    </row>
    <row r="1212" spans="9:33" x14ac:dyDescent="0.3">
      <c r="I1212" s="2"/>
      <c r="N1212" s="2"/>
      <c r="Q1212" s="1"/>
      <c r="R1212" s="1"/>
      <c r="S1212" s="1"/>
      <c r="T1212" s="1"/>
      <c r="AB1212" s="2"/>
      <c r="AE1212" s="1"/>
      <c r="AF1212" s="1"/>
      <c r="AG1212" s="2"/>
    </row>
    <row r="1213" spans="9:33" x14ac:dyDescent="0.3">
      <c r="I1213" s="2"/>
      <c r="N1213" s="2"/>
      <c r="Q1213" s="1"/>
      <c r="R1213" s="1"/>
      <c r="S1213" s="1"/>
      <c r="T1213" s="1"/>
      <c r="AB1213" s="2"/>
      <c r="AE1213" s="1"/>
      <c r="AF1213" s="1"/>
      <c r="AG1213" s="2"/>
    </row>
    <row r="1214" spans="9:33" x14ac:dyDescent="0.3">
      <c r="I1214" s="2"/>
      <c r="N1214" s="2"/>
      <c r="Q1214" s="1"/>
      <c r="R1214" s="1"/>
      <c r="S1214" s="1"/>
      <c r="T1214" s="1"/>
      <c r="AB1214" s="2"/>
      <c r="AE1214" s="1"/>
      <c r="AF1214" s="1"/>
      <c r="AG1214" s="2"/>
    </row>
    <row r="1215" spans="9:33" x14ac:dyDescent="0.3">
      <c r="I1215" s="2"/>
      <c r="N1215" s="2"/>
      <c r="Q1215" s="1"/>
      <c r="R1215" s="1"/>
      <c r="S1215" s="1"/>
      <c r="T1215" s="1"/>
      <c r="AB1215" s="2"/>
      <c r="AE1215" s="1"/>
      <c r="AF1215" s="1"/>
      <c r="AG1215" s="2"/>
    </row>
    <row r="1216" spans="9:33" x14ac:dyDescent="0.3">
      <c r="I1216" s="2"/>
      <c r="N1216" s="2"/>
      <c r="Q1216" s="1"/>
      <c r="R1216" s="1"/>
      <c r="S1216" s="1"/>
      <c r="T1216" s="1"/>
      <c r="AB1216" s="2"/>
      <c r="AE1216" s="1"/>
      <c r="AF1216" s="1"/>
      <c r="AG1216" s="2"/>
    </row>
    <row r="1217" spans="9:33" x14ac:dyDescent="0.3">
      <c r="I1217" s="2"/>
      <c r="N1217" s="2"/>
      <c r="Q1217" s="1"/>
      <c r="R1217" s="1"/>
      <c r="S1217" s="1"/>
      <c r="T1217" s="1"/>
      <c r="AB1217" s="2"/>
      <c r="AE1217" s="1"/>
      <c r="AF1217" s="1"/>
      <c r="AG1217" s="2"/>
    </row>
    <row r="1218" spans="9:33" x14ac:dyDescent="0.3">
      <c r="I1218" s="2"/>
      <c r="N1218" s="2"/>
      <c r="Q1218" s="1"/>
      <c r="R1218" s="1"/>
      <c r="S1218" s="1"/>
      <c r="T1218" s="1"/>
      <c r="AB1218" s="2"/>
      <c r="AE1218" s="1"/>
      <c r="AF1218" s="1"/>
      <c r="AG1218" s="2"/>
    </row>
    <row r="1219" spans="9:33" x14ac:dyDescent="0.3">
      <c r="I1219" s="2"/>
      <c r="N1219" s="2"/>
      <c r="Q1219" s="1"/>
      <c r="R1219" s="1"/>
      <c r="S1219" s="1"/>
      <c r="T1219" s="1"/>
      <c r="AB1219" s="2"/>
      <c r="AE1219" s="1"/>
      <c r="AF1219" s="1"/>
      <c r="AG1219" s="2"/>
    </row>
    <row r="1220" spans="9:33" x14ac:dyDescent="0.3">
      <c r="I1220" s="2"/>
      <c r="N1220" s="2"/>
      <c r="Q1220" s="1"/>
      <c r="R1220" s="1"/>
      <c r="S1220" s="1"/>
      <c r="T1220" s="1"/>
      <c r="AB1220" s="2"/>
      <c r="AE1220" s="1"/>
      <c r="AF1220" s="1"/>
      <c r="AG1220" s="2"/>
    </row>
    <row r="1221" spans="9:33" x14ac:dyDescent="0.3">
      <c r="I1221" s="2"/>
      <c r="N1221" s="2"/>
      <c r="Q1221" s="1"/>
      <c r="R1221" s="1"/>
      <c r="S1221" s="1"/>
      <c r="T1221" s="1"/>
      <c r="AB1221" s="2"/>
      <c r="AE1221" s="1"/>
      <c r="AF1221" s="1"/>
      <c r="AG1221" s="2"/>
    </row>
    <row r="1222" spans="9:33" x14ac:dyDescent="0.3">
      <c r="I1222" s="2"/>
      <c r="N1222" s="2"/>
      <c r="Q1222" s="1"/>
      <c r="R1222" s="1"/>
      <c r="S1222" s="1"/>
      <c r="T1222" s="1"/>
      <c r="AB1222" s="2"/>
      <c r="AE1222" s="1"/>
      <c r="AF1222" s="1"/>
      <c r="AG1222" s="2"/>
    </row>
    <row r="1223" spans="9:33" x14ac:dyDescent="0.3">
      <c r="I1223" s="2"/>
      <c r="N1223" s="2"/>
      <c r="Q1223" s="1"/>
      <c r="R1223" s="1"/>
      <c r="S1223" s="1"/>
      <c r="T1223" s="1"/>
      <c r="AB1223" s="2"/>
      <c r="AE1223" s="1"/>
      <c r="AF1223" s="1"/>
      <c r="AG1223" s="2"/>
    </row>
    <row r="1224" spans="9:33" x14ac:dyDescent="0.3">
      <c r="I1224" s="2"/>
      <c r="N1224" s="2"/>
      <c r="Q1224" s="1"/>
      <c r="R1224" s="1"/>
      <c r="S1224" s="1"/>
      <c r="T1224" s="1"/>
      <c r="AB1224" s="2"/>
      <c r="AE1224" s="1"/>
      <c r="AF1224" s="1"/>
      <c r="AG1224" s="2"/>
    </row>
    <row r="1225" spans="9:33" x14ac:dyDescent="0.3">
      <c r="I1225" s="2"/>
      <c r="N1225" s="2"/>
      <c r="Q1225" s="1"/>
      <c r="R1225" s="1"/>
      <c r="S1225" s="1"/>
      <c r="T1225" s="1"/>
      <c r="AB1225" s="2"/>
      <c r="AE1225" s="1"/>
      <c r="AF1225" s="1"/>
      <c r="AG1225" s="2"/>
    </row>
    <row r="1226" spans="9:33" x14ac:dyDescent="0.3">
      <c r="I1226" s="2"/>
      <c r="N1226" s="2"/>
      <c r="Q1226" s="1"/>
      <c r="R1226" s="1"/>
      <c r="S1226" s="1"/>
      <c r="T1226" s="1"/>
      <c r="AB1226" s="2"/>
      <c r="AE1226" s="1"/>
      <c r="AF1226" s="1"/>
      <c r="AG1226" s="2"/>
    </row>
    <row r="1227" spans="9:33" x14ac:dyDescent="0.3">
      <c r="I1227" s="2"/>
      <c r="N1227" s="2"/>
      <c r="Q1227" s="1"/>
      <c r="R1227" s="1"/>
      <c r="S1227" s="1"/>
      <c r="T1227" s="1"/>
      <c r="AB1227" s="2"/>
      <c r="AE1227" s="1"/>
      <c r="AF1227" s="1"/>
      <c r="AG1227" s="2"/>
    </row>
    <row r="1228" spans="9:33" x14ac:dyDescent="0.3">
      <c r="I1228" s="2"/>
      <c r="N1228" s="2"/>
      <c r="Q1228" s="1"/>
      <c r="R1228" s="1"/>
      <c r="S1228" s="1"/>
      <c r="T1228" s="1"/>
      <c r="AB1228" s="2"/>
      <c r="AE1228" s="1"/>
      <c r="AF1228" s="1"/>
      <c r="AG1228" s="2"/>
    </row>
    <row r="1229" spans="9:33" x14ac:dyDescent="0.3">
      <c r="I1229" s="2"/>
      <c r="N1229" s="2"/>
      <c r="Q1229" s="1"/>
      <c r="R1229" s="1"/>
      <c r="S1229" s="1"/>
      <c r="T1229" s="1"/>
      <c r="AB1229" s="2"/>
      <c r="AE1229" s="1"/>
      <c r="AF1229" s="1"/>
      <c r="AG1229" s="2"/>
    </row>
    <row r="1230" spans="9:33" x14ac:dyDescent="0.3">
      <c r="I1230" s="2"/>
      <c r="N1230" s="2"/>
      <c r="Q1230" s="1"/>
      <c r="R1230" s="1"/>
      <c r="S1230" s="1"/>
      <c r="T1230" s="1"/>
      <c r="AB1230" s="2"/>
      <c r="AE1230" s="1"/>
      <c r="AF1230" s="1"/>
      <c r="AG1230" s="2"/>
    </row>
    <row r="1231" spans="9:33" x14ac:dyDescent="0.3">
      <c r="I1231" s="2"/>
      <c r="N1231" s="2"/>
      <c r="Q1231" s="1"/>
      <c r="R1231" s="1"/>
      <c r="S1231" s="1"/>
      <c r="T1231" s="1"/>
      <c r="AB1231" s="2"/>
      <c r="AE1231" s="1"/>
      <c r="AF1231" s="1"/>
      <c r="AG1231" s="2"/>
    </row>
    <row r="1232" spans="9:33" x14ac:dyDescent="0.3">
      <c r="I1232" s="2"/>
      <c r="N1232" s="2"/>
      <c r="Q1232" s="1"/>
      <c r="R1232" s="1"/>
      <c r="S1232" s="1"/>
      <c r="T1232" s="1"/>
      <c r="AB1232" s="2"/>
      <c r="AE1232" s="1"/>
      <c r="AF1232" s="1"/>
      <c r="AG1232" s="2"/>
    </row>
    <row r="1233" spans="9:33" x14ac:dyDescent="0.3">
      <c r="I1233" s="2"/>
      <c r="N1233" s="2"/>
      <c r="Q1233" s="1"/>
      <c r="R1233" s="1"/>
      <c r="S1233" s="1"/>
      <c r="T1233" s="1"/>
      <c r="AB1233" s="2"/>
      <c r="AE1233" s="1"/>
      <c r="AF1233" s="1"/>
      <c r="AG1233" s="2"/>
    </row>
    <row r="1234" spans="9:33" x14ac:dyDescent="0.3">
      <c r="I1234" s="2"/>
      <c r="N1234" s="2"/>
      <c r="Q1234" s="1"/>
      <c r="R1234" s="1"/>
      <c r="S1234" s="1"/>
      <c r="T1234" s="1"/>
      <c r="AB1234" s="2"/>
      <c r="AE1234" s="1"/>
      <c r="AF1234" s="1"/>
      <c r="AG1234" s="2"/>
    </row>
    <row r="1235" spans="9:33" x14ac:dyDescent="0.3">
      <c r="I1235" s="2"/>
      <c r="N1235" s="2"/>
      <c r="Q1235" s="1"/>
      <c r="R1235" s="1"/>
      <c r="S1235" s="1"/>
      <c r="T1235" s="1"/>
      <c r="AB1235" s="2"/>
      <c r="AE1235" s="1"/>
      <c r="AF1235" s="1"/>
      <c r="AG1235" s="2"/>
    </row>
    <row r="1236" spans="9:33" x14ac:dyDescent="0.3">
      <c r="I1236" s="2"/>
      <c r="N1236" s="2"/>
      <c r="Q1236" s="1"/>
      <c r="R1236" s="1"/>
      <c r="S1236" s="1"/>
      <c r="T1236" s="1"/>
      <c r="AB1236" s="2"/>
      <c r="AE1236" s="1"/>
      <c r="AF1236" s="1"/>
      <c r="AG1236" s="2"/>
    </row>
    <row r="1237" spans="9:33" x14ac:dyDescent="0.3">
      <c r="I1237" s="2"/>
      <c r="N1237" s="2"/>
      <c r="Q1237" s="1"/>
      <c r="R1237" s="1"/>
      <c r="S1237" s="1"/>
      <c r="T1237" s="1"/>
      <c r="AB1237" s="2"/>
      <c r="AE1237" s="1"/>
      <c r="AF1237" s="1"/>
      <c r="AG1237" s="2"/>
    </row>
    <row r="1238" spans="9:33" x14ac:dyDescent="0.3">
      <c r="I1238" s="2"/>
      <c r="N1238" s="2"/>
      <c r="Q1238" s="1"/>
      <c r="R1238" s="1"/>
      <c r="S1238" s="1"/>
      <c r="T1238" s="1"/>
      <c r="AB1238" s="2"/>
      <c r="AE1238" s="1"/>
      <c r="AF1238" s="1"/>
      <c r="AG1238" s="2"/>
    </row>
    <row r="1239" spans="9:33" x14ac:dyDescent="0.3">
      <c r="I1239" s="2"/>
      <c r="N1239" s="2"/>
      <c r="Q1239" s="1"/>
      <c r="R1239" s="1"/>
      <c r="S1239" s="1"/>
      <c r="T1239" s="1"/>
      <c r="AB1239" s="2"/>
      <c r="AE1239" s="1"/>
      <c r="AF1239" s="1"/>
      <c r="AG1239" s="2"/>
    </row>
    <row r="1240" spans="9:33" x14ac:dyDescent="0.3">
      <c r="I1240" s="2"/>
      <c r="N1240" s="2"/>
      <c r="Q1240" s="1"/>
      <c r="R1240" s="1"/>
      <c r="S1240" s="1"/>
      <c r="T1240" s="1"/>
      <c r="AB1240" s="2"/>
      <c r="AE1240" s="1"/>
      <c r="AF1240" s="1"/>
      <c r="AG1240" s="2"/>
    </row>
    <row r="1241" spans="9:33" x14ac:dyDescent="0.3">
      <c r="I1241" s="2"/>
      <c r="N1241" s="2"/>
      <c r="Q1241" s="1"/>
      <c r="R1241" s="1"/>
      <c r="S1241" s="1"/>
      <c r="T1241" s="1"/>
      <c r="AB1241" s="2"/>
      <c r="AE1241" s="1"/>
      <c r="AF1241" s="1"/>
      <c r="AG1241" s="2"/>
    </row>
    <row r="1242" spans="9:33" x14ac:dyDescent="0.3">
      <c r="I1242" s="2"/>
      <c r="N1242" s="2"/>
      <c r="Q1242" s="1"/>
      <c r="R1242" s="1"/>
      <c r="S1242" s="1"/>
      <c r="T1242" s="1"/>
      <c r="AB1242" s="2"/>
      <c r="AE1242" s="1"/>
      <c r="AF1242" s="1"/>
      <c r="AG1242" s="2"/>
    </row>
    <row r="1243" spans="9:33" x14ac:dyDescent="0.3">
      <c r="I1243" s="2"/>
      <c r="N1243" s="2"/>
      <c r="Q1243" s="1"/>
      <c r="R1243" s="1"/>
      <c r="S1243" s="1"/>
      <c r="T1243" s="1"/>
      <c r="AB1243" s="2"/>
      <c r="AE1243" s="1"/>
      <c r="AF1243" s="1"/>
      <c r="AG1243" s="2"/>
    </row>
    <row r="1244" spans="9:33" x14ac:dyDescent="0.3">
      <c r="I1244" s="2"/>
      <c r="N1244" s="2"/>
      <c r="Q1244" s="1"/>
      <c r="R1244" s="1"/>
      <c r="S1244" s="1"/>
      <c r="T1244" s="1"/>
      <c r="AB1244" s="2"/>
      <c r="AE1244" s="1"/>
      <c r="AF1244" s="1"/>
      <c r="AG1244" s="2"/>
    </row>
    <row r="1245" spans="9:33" x14ac:dyDescent="0.3">
      <c r="I1245" s="2"/>
      <c r="N1245" s="2"/>
      <c r="Q1245" s="1"/>
      <c r="R1245" s="1"/>
      <c r="S1245" s="1"/>
      <c r="T1245" s="1"/>
      <c r="AB1245" s="2"/>
      <c r="AE1245" s="1"/>
      <c r="AF1245" s="1"/>
      <c r="AG1245" s="2"/>
    </row>
    <row r="1246" spans="9:33" x14ac:dyDescent="0.3">
      <c r="I1246" s="2"/>
      <c r="N1246" s="2"/>
      <c r="Q1246" s="1"/>
      <c r="R1246" s="1"/>
      <c r="S1246" s="1"/>
      <c r="T1246" s="1"/>
      <c r="AB1246" s="2"/>
      <c r="AE1246" s="1"/>
      <c r="AF1246" s="1"/>
      <c r="AG1246" s="2"/>
    </row>
    <row r="1247" spans="9:33" x14ac:dyDescent="0.3">
      <c r="I1247" s="2"/>
      <c r="N1247" s="2"/>
      <c r="Q1247" s="1"/>
      <c r="R1247" s="1"/>
      <c r="S1247" s="1"/>
      <c r="T1247" s="1"/>
      <c r="AB1247" s="2"/>
      <c r="AE1247" s="1"/>
      <c r="AF1247" s="1"/>
      <c r="AG1247" s="2"/>
    </row>
    <row r="1248" spans="9:33" x14ac:dyDescent="0.3">
      <c r="I1248" s="2"/>
      <c r="N1248" s="2"/>
      <c r="Q1248" s="1"/>
      <c r="R1248" s="1"/>
      <c r="S1248" s="1"/>
      <c r="T1248" s="1"/>
      <c r="AB1248" s="2"/>
      <c r="AE1248" s="1"/>
      <c r="AF1248" s="1"/>
      <c r="AG1248" s="2"/>
    </row>
    <row r="1249" spans="9:33" x14ac:dyDescent="0.3">
      <c r="I1249" s="2"/>
      <c r="N1249" s="2"/>
      <c r="Q1249" s="1"/>
      <c r="R1249" s="1"/>
      <c r="S1249" s="1"/>
      <c r="T1249" s="1"/>
      <c r="AB1249" s="2"/>
      <c r="AE1249" s="1"/>
      <c r="AF1249" s="1"/>
      <c r="AG1249" s="2"/>
    </row>
    <row r="1250" spans="9:33" x14ac:dyDescent="0.3">
      <c r="I1250" s="2"/>
      <c r="N1250" s="2"/>
      <c r="Q1250" s="1"/>
      <c r="R1250" s="1"/>
      <c r="S1250" s="1"/>
      <c r="T1250" s="1"/>
      <c r="AB1250" s="2"/>
      <c r="AE1250" s="1"/>
      <c r="AF1250" s="1"/>
      <c r="AG1250" s="2"/>
    </row>
    <row r="1251" spans="9:33" x14ac:dyDescent="0.3">
      <c r="I1251" s="2"/>
      <c r="N1251" s="2"/>
      <c r="Q1251" s="1"/>
      <c r="R1251" s="1"/>
      <c r="S1251" s="1"/>
      <c r="T1251" s="1"/>
      <c r="AB1251" s="2"/>
      <c r="AE1251" s="1"/>
      <c r="AF1251" s="1"/>
      <c r="AG1251" s="2"/>
    </row>
    <row r="1252" spans="9:33" x14ac:dyDescent="0.3">
      <c r="I1252" s="2"/>
      <c r="N1252" s="2"/>
      <c r="Q1252" s="1"/>
      <c r="R1252" s="1"/>
      <c r="S1252" s="1"/>
      <c r="T1252" s="1"/>
      <c r="AB1252" s="2"/>
      <c r="AE1252" s="1"/>
      <c r="AF1252" s="1"/>
      <c r="AG1252" s="2"/>
    </row>
    <row r="1253" spans="9:33" x14ac:dyDescent="0.3">
      <c r="I1253" s="2"/>
      <c r="N1253" s="2"/>
      <c r="Q1253" s="1"/>
      <c r="R1253" s="1"/>
      <c r="S1253" s="1"/>
      <c r="T1253" s="1"/>
      <c r="AB1253" s="2"/>
      <c r="AE1253" s="1"/>
      <c r="AF1253" s="1"/>
      <c r="AG1253" s="2"/>
    </row>
    <row r="1254" spans="9:33" x14ac:dyDescent="0.3">
      <c r="I1254" s="2"/>
      <c r="N1254" s="2"/>
      <c r="Q1254" s="1"/>
      <c r="R1254" s="1"/>
      <c r="S1254" s="1"/>
      <c r="T1254" s="1"/>
      <c r="AB1254" s="2"/>
      <c r="AE1254" s="1"/>
      <c r="AF1254" s="1"/>
      <c r="AG1254" s="2"/>
    </row>
    <row r="1255" spans="9:33" x14ac:dyDescent="0.3">
      <c r="I1255" s="2"/>
      <c r="N1255" s="2"/>
      <c r="Q1255" s="1"/>
      <c r="R1255" s="1"/>
      <c r="S1255" s="1"/>
      <c r="T1255" s="1"/>
      <c r="AB1255" s="2"/>
      <c r="AE1255" s="1"/>
      <c r="AF1255" s="1"/>
      <c r="AG1255" s="2"/>
    </row>
    <row r="1256" spans="9:33" x14ac:dyDescent="0.3">
      <c r="I1256" s="2"/>
      <c r="N1256" s="2"/>
      <c r="Q1256" s="1"/>
      <c r="R1256" s="1"/>
      <c r="S1256" s="1"/>
      <c r="T1256" s="1"/>
      <c r="AB1256" s="2"/>
      <c r="AE1256" s="1"/>
      <c r="AF1256" s="1"/>
      <c r="AG1256" s="2"/>
    </row>
    <row r="1257" spans="9:33" x14ac:dyDescent="0.3">
      <c r="I1257" s="2"/>
      <c r="N1257" s="2"/>
      <c r="Q1257" s="1"/>
      <c r="R1257" s="1"/>
      <c r="S1257" s="1"/>
      <c r="T1257" s="1"/>
      <c r="AB1257" s="2"/>
      <c r="AE1257" s="1"/>
      <c r="AF1257" s="1"/>
      <c r="AG1257" s="2"/>
    </row>
    <row r="1258" spans="9:33" x14ac:dyDescent="0.3">
      <c r="I1258" s="2"/>
      <c r="N1258" s="2"/>
      <c r="Q1258" s="1"/>
      <c r="R1258" s="1"/>
      <c r="S1258" s="1"/>
      <c r="T1258" s="1"/>
      <c r="AB1258" s="2"/>
      <c r="AE1258" s="1"/>
      <c r="AF1258" s="1"/>
      <c r="AG1258" s="2"/>
    </row>
    <row r="1259" spans="9:33" x14ac:dyDescent="0.3">
      <c r="I1259" s="2"/>
      <c r="N1259" s="2"/>
      <c r="Q1259" s="1"/>
      <c r="R1259" s="1"/>
      <c r="S1259" s="1"/>
      <c r="T1259" s="1"/>
      <c r="AB1259" s="2"/>
      <c r="AE1259" s="1"/>
      <c r="AF1259" s="1"/>
      <c r="AG1259" s="2"/>
    </row>
    <row r="1260" spans="9:33" x14ac:dyDescent="0.3">
      <c r="I1260" s="2"/>
      <c r="N1260" s="2"/>
      <c r="Q1260" s="1"/>
      <c r="R1260" s="1"/>
      <c r="S1260" s="1"/>
      <c r="T1260" s="1"/>
      <c r="AB1260" s="2"/>
      <c r="AE1260" s="1"/>
      <c r="AF1260" s="1"/>
      <c r="AG1260" s="2"/>
    </row>
    <row r="1261" spans="9:33" x14ac:dyDescent="0.3">
      <c r="I1261" s="2"/>
      <c r="N1261" s="2"/>
      <c r="Q1261" s="1"/>
      <c r="R1261" s="1"/>
      <c r="S1261" s="1"/>
      <c r="T1261" s="1"/>
      <c r="AB1261" s="2"/>
      <c r="AE1261" s="1"/>
      <c r="AF1261" s="1"/>
      <c r="AG1261" s="2"/>
    </row>
    <row r="1262" spans="9:33" x14ac:dyDescent="0.3">
      <c r="I1262" s="2"/>
      <c r="N1262" s="2"/>
      <c r="Q1262" s="1"/>
      <c r="R1262" s="1"/>
      <c r="S1262" s="1"/>
      <c r="T1262" s="1"/>
      <c r="AB1262" s="2"/>
      <c r="AE1262" s="1"/>
      <c r="AF1262" s="1"/>
      <c r="AG1262" s="2"/>
    </row>
    <row r="1263" spans="9:33" x14ac:dyDescent="0.3">
      <c r="I1263" s="2"/>
      <c r="N1263" s="2"/>
      <c r="Q1263" s="1"/>
      <c r="R1263" s="1"/>
      <c r="S1263" s="1"/>
      <c r="T1263" s="1"/>
      <c r="AB1263" s="2"/>
      <c r="AE1263" s="1"/>
      <c r="AF1263" s="1"/>
      <c r="AG1263" s="2"/>
    </row>
    <row r="1264" spans="9:33" x14ac:dyDescent="0.3">
      <c r="I1264" s="2"/>
      <c r="N1264" s="2"/>
      <c r="Q1264" s="1"/>
      <c r="R1264" s="1"/>
      <c r="S1264" s="1"/>
      <c r="T1264" s="1"/>
      <c r="AB1264" s="2"/>
      <c r="AE1264" s="1"/>
      <c r="AF1264" s="1"/>
      <c r="AG1264" s="2"/>
    </row>
    <row r="1265" spans="9:33" x14ac:dyDescent="0.3">
      <c r="I1265" s="2"/>
      <c r="N1265" s="2"/>
      <c r="Q1265" s="1"/>
      <c r="R1265" s="1"/>
      <c r="S1265" s="1"/>
      <c r="T1265" s="1"/>
      <c r="AB1265" s="2"/>
      <c r="AE1265" s="1"/>
      <c r="AF1265" s="1"/>
      <c r="AG1265" s="2"/>
    </row>
    <row r="1266" spans="9:33" x14ac:dyDescent="0.3">
      <c r="I1266" s="2"/>
      <c r="N1266" s="2"/>
      <c r="Q1266" s="1"/>
      <c r="R1266" s="1"/>
      <c r="S1266" s="1"/>
      <c r="T1266" s="1"/>
      <c r="AB1266" s="2"/>
      <c r="AE1266" s="1"/>
      <c r="AF1266" s="1"/>
      <c r="AG1266" s="2"/>
    </row>
    <row r="1267" spans="9:33" x14ac:dyDescent="0.3">
      <c r="I1267" s="2"/>
      <c r="N1267" s="2"/>
      <c r="Q1267" s="1"/>
      <c r="R1267" s="1"/>
      <c r="S1267" s="1"/>
      <c r="T1267" s="1"/>
      <c r="AB1267" s="2"/>
      <c r="AE1267" s="1"/>
      <c r="AF1267" s="1"/>
      <c r="AG1267" s="2"/>
    </row>
    <row r="1268" spans="9:33" x14ac:dyDescent="0.3">
      <c r="I1268" s="2"/>
      <c r="N1268" s="2"/>
      <c r="Q1268" s="1"/>
      <c r="R1268" s="1"/>
      <c r="S1268" s="1"/>
      <c r="T1268" s="1"/>
      <c r="AB1268" s="2"/>
      <c r="AE1268" s="1"/>
      <c r="AF1268" s="1"/>
      <c r="AG1268" s="2"/>
    </row>
    <row r="1269" spans="9:33" x14ac:dyDescent="0.3">
      <c r="I1269" s="2"/>
      <c r="N1269" s="2"/>
      <c r="Q1269" s="1"/>
      <c r="R1269" s="1"/>
      <c r="S1269" s="1"/>
      <c r="T1269" s="1"/>
      <c r="AB1269" s="2"/>
      <c r="AE1269" s="1"/>
      <c r="AF1269" s="1"/>
      <c r="AG1269" s="2"/>
    </row>
    <row r="1270" spans="9:33" x14ac:dyDescent="0.3">
      <c r="I1270" s="2"/>
      <c r="N1270" s="2"/>
      <c r="Q1270" s="1"/>
      <c r="R1270" s="1"/>
      <c r="S1270" s="1"/>
      <c r="T1270" s="1"/>
      <c r="AB1270" s="2"/>
      <c r="AE1270" s="1"/>
      <c r="AF1270" s="1"/>
      <c r="AG1270" s="2"/>
    </row>
    <row r="1271" spans="9:33" x14ac:dyDescent="0.3">
      <c r="I1271" s="2"/>
      <c r="N1271" s="2"/>
      <c r="Q1271" s="1"/>
      <c r="R1271" s="1"/>
      <c r="S1271" s="1"/>
      <c r="T1271" s="1"/>
      <c r="AB1271" s="2"/>
      <c r="AE1271" s="1"/>
      <c r="AF1271" s="1"/>
      <c r="AG1271" s="2"/>
    </row>
    <row r="1272" spans="9:33" x14ac:dyDescent="0.3">
      <c r="I1272" s="2"/>
      <c r="N1272" s="2"/>
      <c r="Q1272" s="1"/>
      <c r="R1272" s="1"/>
      <c r="S1272" s="1"/>
      <c r="T1272" s="1"/>
      <c r="AB1272" s="2"/>
      <c r="AE1272" s="1"/>
      <c r="AF1272" s="1"/>
      <c r="AG1272" s="2"/>
    </row>
    <row r="1273" spans="9:33" x14ac:dyDescent="0.3">
      <c r="I1273" s="2"/>
      <c r="N1273" s="2"/>
      <c r="Q1273" s="1"/>
      <c r="R1273" s="1"/>
      <c r="S1273" s="1"/>
      <c r="T1273" s="1"/>
      <c r="AB1273" s="2"/>
      <c r="AE1273" s="1"/>
      <c r="AF1273" s="1"/>
      <c r="AG1273" s="2"/>
    </row>
    <row r="1274" spans="9:33" x14ac:dyDescent="0.3">
      <c r="I1274" s="2"/>
      <c r="N1274" s="2"/>
      <c r="Q1274" s="1"/>
      <c r="R1274" s="1"/>
      <c r="S1274" s="1"/>
      <c r="T1274" s="1"/>
      <c r="AB1274" s="2"/>
      <c r="AE1274" s="1"/>
      <c r="AF1274" s="1"/>
      <c r="AG1274" s="2"/>
    </row>
    <row r="1275" spans="9:33" x14ac:dyDescent="0.3">
      <c r="I1275" s="2"/>
      <c r="N1275" s="2"/>
      <c r="Q1275" s="1"/>
      <c r="R1275" s="1"/>
      <c r="S1275" s="1"/>
      <c r="T1275" s="1"/>
      <c r="AB1275" s="2"/>
      <c r="AE1275" s="1"/>
      <c r="AF1275" s="1"/>
      <c r="AG1275" s="2"/>
    </row>
    <row r="1276" spans="9:33" x14ac:dyDescent="0.3">
      <c r="I1276" s="2"/>
      <c r="N1276" s="2"/>
      <c r="Q1276" s="1"/>
      <c r="R1276" s="1"/>
      <c r="S1276" s="1"/>
      <c r="T1276" s="1"/>
      <c r="AB1276" s="2"/>
      <c r="AE1276" s="1"/>
      <c r="AF1276" s="1"/>
      <c r="AG1276" s="2"/>
    </row>
    <row r="1277" spans="9:33" x14ac:dyDescent="0.3">
      <c r="I1277" s="2"/>
      <c r="N1277" s="2"/>
      <c r="Q1277" s="1"/>
      <c r="R1277" s="1"/>
      <c r="S1277" s="1"/>
      <c r="T1277" s="1"/>
      <c r="AB1277" s="2"/>
      <c r="AE1277" s="1"/>
      <c r="AF1277" s="1"/>
      <c r="AG1277" s="2"/>
    </row>
    <row r="1278" spans="9:33" x14ac:dyDescent="0.3">
      <c r="I1278" s="2"/>
      <c r="N1278" s="2"/>
      <c r="Q1278" s="1"/>
      <c r="R1278" s="1"/>
      <c r="S1278" s="1"/>
      <c r="T1278" s="1"/>
      <c r="AB1278" s="2"/>
      <c r="AE1278" s="1"/>
      <c r="AF1278" s="1"/>
      <c r="AG1278" s="2"/>
    </row>
    <row r="1279" spans="9:33" x14ac:dyDescent="0.3">
      <c r="I1279" s="2"/>
      <c r="N1279" s="2"/>
      <c r="Q1279" s="1"/>
      <c r="R1279" s="1"/>
      <c r="S1279" s="1"/>
      <c r="T1279" s="1"/>
      <c r="AB1279" s="2"/>
      <c r="AE1279" s="1"/>
      <c r="AF1279" s="1"/>
      <c r="AG1279" s="2"/>
    </row>
    <row r="1280" spans="9:33" x14ac:dyDescent="0.3">
      <c r="I1280" s="2"/>
      <c r="N1280" s="2"/>
      <c r="Q1280" s="1"/>
      <c r="R1280" s="1"/>
      <c r="S1280" s="1"/>
      <c r="T1280" s="1"/>
      <c r="AB1280" s="2"/>
      <c r="AE1280" s="1"/>
      <c r="AF1280" s="1"/>
      <c r="AG1280" s="2"/>
    </row>
    <row r="1281" spans="9:33" x14ac:dyDescent="0.3">
      <c r="I1281" s="2"/>
      <c r="N1281" s="2"/>
      <c r="Q1281" s="1"/>
      <c r="R1281" s="1"/>
      <c r="S1281" s="1"/>
      <c r="T1281" s="1"/>
      <c r="AB1281" s="2"/>
      <c r="AE1281" s="1"/>
      <c r="AF1281" s="1"/>
      <c r="AG1281" s="2"/>
    </row>
    <row r="1282" spans="9:33" x14ac:dyDescent="0.3">
      <c r="I1282" s="2"/>
      <c r="N1282" s="2"/>
      <c r="Q1282" s="1"/>
      <c r="R1282" s="1"/>
      <c r="S1282" s="1"/>
      <c r="T1282" s="1"/>
      <c r="AB1282" s="2"/>
      <c r="AE1282" s="1"/>
      <c r="AF1282" s="1"/>
      <c r="AG1282" s="2"/>
    </row>
    <row r="1283" spans="9:33" x14ac:dyDescent="0.3">
      <c r="I1283" s="2"/>
      <c r="N1283" s="2"/>
      <c r="Q1283" s="1"/>
      <c r="R1283" s="1"/>
      <c r="S1283" s="1"/>
      <c r="T1283" s="1"/>
      <c r="AB1283" s="2"/>
      <c r="AE1283" s="1"/>
      <c r="AF1283" s="1"/>
      <c r="AG1283" s="2"/>
    </row>
    <row r="1284" spans="9:33" x14ac:dyDescent="0.3">
      <c r="I1284" s="2"/>
      <c r="N1284" s="2"/>
      <c r="Q1284" s="1"/>
      <c r="R1284" s="1"/>
      <c r="S1284" s="1"/>
      <c r="T1284" s="1"/>
      <c r="AB1284" s="2"/>
      <c r="AE1284" s="1"/>
      <c r="AF1284" s="1"/>
      <c r="AG1284" s="2"/>
    </row>
    <row r="1285" spans="9:33" x14ac:dyDescent="0.3">
      <c r="I1285" s="2"/>
      <c r="N1285" s="2"/>
      <c r="Q1285" s="1"/>
      <c r="R1285" s="1"/>
      <c r="S1285" s="1"/>
      <c r="T1285" s="1"/>
      <c r="AB1285" s="2"/>
      <c r="AE1285" s="1"/>
      <c r="AF1285" s="1"/>
      <c r="AG1285" s="2"/>
    </row>
    <row r="1286" spans="9:33" x14ac:dyDescent="0.3">
      <c r="I1286" s="2"/>
      <c r="N1286" s="2"/>
      <c r="Q1286" s="1"/>
      <c r="R1286" s="1"/>
      <c r="S1286" s="1"/>
      <c r="T1286" s="1"/>
      <c r="AB1286" s="2"/>
      <c r="AE1286" s="1"/>
      <c r="AF1286" s="1"/>
      <c r="AG1286" s="2"/>
    </row>
    <row r="1287" spans="9:33" x14ac:dyDescent="0.3">
      <c r="I1287" s="2"/>
      <c r="N1287" s="2"/>
      <c r="Q1287" s="1"/>
      <c r="R1287" s="1"/>
      <c r="S1287" s="1"/>
      <c r="T1287" s="1"/>
      <c r="AB1287" s="2"/>
      <c r="AE1287" s="1"/>
      <c r="AF1287" s="1"/>
      <c r="AG1287" s="2"/>
    </row>
    <row r="1288" spans="9:33" x14ac:dyDescent="0.3">
      <c r="I1288" s="2"/>
      <c r="N1288" s="2"/>
      <c r="Q1288" s="1"/>
      <c r="R1288" s="1"/>
      <c r="S1288" s="1"/>
      <c r="T1288" s="1"/>
      <c r="AB1288" s="2"/>
      <c r="AE1288" s="1"/>
      <c r="AF1288" s="1"/>
      <c r="AG1288" s="2"/>
    </row>
    <row r="1289" spans="9:33" x14ac:dyDescent="0.3">
      <c r="I1289" s="2"/>
      <c r="N1289" s="2"/>
      <c r="Q1289" s="1"/>
      <c r="R1289" s="1"/>
      <c r="S1289" s="1"/>
      <c r="T1289" s="1"/>
      <c r="AB1289" s="2"/>
      <c r="AE1289" s="1"/>
      <c r="AF1289" s="1"/>
      <c r="AG1289" s="2"/>
    </row>
    <row r="1290" spans="9:33" x14ac:dyDescent="0.3">
      <c r="I1290" s="2"/>
      <c r="N1290" s="2"/>
      <c r="Q1290" s="1"/>
      <c r="R1290" s="1"/>
      <c r="S1290" s="1"/>
      <c r="T1290" s="1"/>
      <c r="AB1290" s="2"/>
      <c r="AE1290" s="1"/>
      <c r="AF1290" s="1"/>
      <c r="AG1290" s="2"/>
    </row>
    <row r="1291" spans="9:33" x14ac:dyDescent="0.3">
      <c r="I1291" s="2"/>
      <c r="N1291" s="2"/>
      <c r="Q1291" s="1"/>
      <c r="R1291" s="1"/>
      <c r="S1291" s="1"/>
      <c r="T1291" s="1"/>
      <c r="AB1291" s="2"/>
      <c r="AE1291" s="1"/>
      <c r="AF1291" s="1"/>
      <c r="AG1291" s="2"/>
    </row>
    <row r="1292" spans="9:33" x14ac:dyDescent="0.3">
      <c r="I1292" s="2"/>
      <c r="N1292" s="2"/>
      <c r="Q1292" s="1"/>
      <c r="R1292" s="1"/>
      <c r="S1292" s="1"/>
      <c r="T1292" s="1"/>
      <c r="AB1292" s="2"/>
      <c r="AE1292" s="1"/>
      <c r="AF1292" s="1"/>
      <c r="AG1292" s="2"/>
    </row>
    <row r="1293" spans="9:33" x14ac:dyDescent="0.3">
      <c r="I1293" s="2"/>
      <c r="N1293" s="2"/>
      <c r="Q1293" s="1"/>
      <c r="R1293" s="1"/>
      <c r="S1293" s="1"/>
      <c r="T1293" s="1"/>
      <c r="AB1293" s="2"/>
      <c r="AE1293" s="1"/>
      <c r="AF1293" s="1"/>
      <c r="AG1293" s="2"/>
    </row>
    <row r="1294" spans="9:33" x14ac:dyDescent="0.3">
      <c r="I1294" s="2"/>
      <c r="N1294" s="2"/>
      <c r="Q1294" s="1"/>
      <c r="R1294" s="1"/>
      <c r="S1294" s="1"/>
      <c r="T1294" s="1"/>
      <c r="AB1294" s="2"/>
      <c r="AE1294" s="1"/>
      <c r="AF1294" s="1"/>
      <c r="AG1294" s="2"/>
    </row>
    <row r="1295" spans="9:33" x14ac:dyDescent="0.3">
      <c r="I1295" s="2"/>
      <c r="N1295" s="2"/>
      <c r="Q1295" s="1"/>
      <c r="R1295" s="1"/>
      <c r="S1295" s="1"/>
      <c r="T1295" s="1"/>
      <c r="AB1295" s="2"/>
      <c r="AE1295" s="1"/>
      <c r="AF1295" s="1"/>
      <c r="AG1295" s="2"/>
    </row>
    <row r="1296" spans="9:33" x14ac:dyDescent="0.3">
      <c r="I1296" s="2"/>
      <c r="N1296" s="2"/>
      <c r="Q1296" s="1"/>
      <c r="R1296" s="1"/>
      <c r="S1296" s="1"/>
      <c r="T1296" s="1"/>
      <c r="AB1296" s="2"/>
      <c r="AE1296" s="1"/>
      <c r="AF1296" s="1"/>
      <c r="AG1296" s="2"/>
    </row>
    <row r="1297" spans="9:33" x14ac:dyDescent="0.3">
      <c r="I1297" s="2"/>
      <c r="N1297" s="2"/>
      <c r="Q1297" s="1"/>
      <c r="R1297" s="1"/>
      <c r="S1297" s="1"/>
      <c r="T1297" s="1"/>
      <c r="AB1297" s="2"/>
      <c r="AE1297" s="1"/>
      <c r="AF1297" s="1"/>
      <c r="AG1297" s="2"/>
    </row>
    <row r="1298" spans="9:33" x14ac:dyDescent="0.3">
      <c r="I1298" s="2"/>
      <c r="N1298" s="2"/>
      <c r="Q1298" s="1"/>
      <c r="R1298" s="1"/>
      <c r="S1298" s="1"/>
      <c r="T1298" s="1"/>
      <c r="AB1298" s="2"/>
      <c r="AE1298" s="1"/>
      <c r="AF1298" s="1"/>
      <c r="AG1298" s="2"/>
    </row>
    <row r="1299" spans="9:33" x14ac:dyDescent="0.3">
      <c r="I1299" s="2"/>
      <c r="N1299" s="2"/>
      <c r="Q1299" s="1"/>
      <c r="R1299" s="1"/>
      <c r="S1299" s="1"/>
      <c r="T1299" s="1"/>
      <c r="AB1299" s="2"/>
      <c r="AE1299" s="1"/>
      <c r="AF1299" s="1"/>
      <c r="AG1299" s="2"/>
    </row>
    <row r="1300" spans="9:33" x14ac:dyDescent="0.3">
      <c r="I1300" s="2"/>
      <c r="N1300" s="2"/>
      <c r="Q1300" s="1"/>
      <c r="R1300" s="1"/>
      <c r="S1300" s="1"/>
      <c r="T1300" s="1"/>
      <c r="AB1300" s="2"/>
      <c r="AE1300" s="1"/>
      <c r="AF1300" s="1"/>
      <c r="AG1300" s="2"/>
    </row>
    <row r="1301" spans="9:33" x14ac:dyDescent="0.3">
      <c r="I1301" s="2"/>
      <c r="N1301" s="2"/>
      <c r="Q1301" s="1"/>
      <c r="R1301" s="1"/>
      <c r="S1301" s="1"/>
      <c r="T1301" s="1"/>
      <c r="AB1301" s="2"/>
      <c r="AE1301" s="1"/>
      <c r="AF1301" s="1"/>
      <c r="AG1301" s="2"/>
    </row>
    <row r="1302" spans="9:33" x14ac:dyDescent="0.3">
      <c r="I1302" s="2"/>
      <c r="N1302" s="2"/>
      <c r="Q1302" s="1"/>
      <c r="R1302" s="1"/>
      <c r="S1302" s="1"/>
      <c r="T1302" s="1"/>
      <c r="AB1302" s="2"/>
      <c r="AE1302" s="1"/>
      <c r="AF1302" s="1"/>
      <c r="AG1302" s="2"/>
    </row>
    <row r="1303" spans="9:33" x14ac:dyDescent="0.3">
      <c r="I1303" s="2"/>
      <c r="N1303" s="2"/>
      <c r="Q1303" s="1"/>
      <c r="R1303" s="1"/>
      <c r="S1303" s="1"/>
      <c r="T1303" s="1"/>
      <c r="AB1303" s="2"/>
      <c r="AE1303" s="1"/>
      <c r="AF1303" s="1"/>
      <c r="AG1303" s="2"/>
    </row>
    <row r="1304" spans="9:33" x14ac:dyDescent="0.3">
      <c r="I1304" s="2"/>
      <c r="N1304" s="2"/>
      <c r="Q1304" s="1"/>
      <c r="R1304" s="1"/>
      <c r="S1304" s="1"/>
      <c r="T1304" s="1"/>
      <c r="AB1304" s="2"/>
      <c r="AE1304" s="1"/>
      <c r="AF1304" s="1"/>
      <c r="AG1304" s="2"/>
    </row>
    <row r="1305" spans="9:33" x14ac:dyDescent="0.3">
      <c r="I1305" s="2"/>
      <c r="N1305" s="2"/>
      <c r="Q1305" s="1"/>
      <c r="R1305" s="1"/>
      <c r="S1305" s="1"/>
      <c r="T1305" s="1"/>
      <c r="AB1305" s="2"/>
      <c r="AE1305" s="1"/>
      <c r="AF1305" s="1"/>
      <c r="AG1305" s="2"/>
    </row>
    <row r="1306" spans="9:33" x14ac:dyDescent="0.3">
      <c r="I1306" s="2"/>
      <c r="N1306" s="2"/>
      <c r="Q1306" s="1"/>
      <c r="R1306" s="1"/>
      <c r="S1306" s="1"/>
      <c r="T1306" s="1"/>
      <c r="AB1306" s="2"/>
      <c r="AE1306" s="1"/>
      <c r="AF1306" s="1"/>
      <c r="AG1306" s="2"/>
    </row>
    <row r="1307" spans="9:33" x14ac:dyDescent="0.3">
      <c r="I1307" s="2"/>
      <c r="N1307" s="2"/>
      <c r="Q1307" s="1"/>
      <c r="R1307" s="1"/>
      <c r="S1307" s="1"/>
      <c r="T1307" s="1"/>
      <c r="AB1307" s="2"/>
      <c r="AE1307" s="1"/>
      <c r="AF1307" s="1"/>
      <c r="AG1307" s="2"/>
    </row>
    <row r="1308" spans="9:33" x14ac:dyDescent="0.3">
      <c r="I1308" s="2"/>
      <c r="N1308" s="2"/>
      <c r="Q1308" s="1"/>
      <c r="R1308" s="1"/>
      <c r="S1308" s="1"/>
      <c r="T1308" s="1"/>
      <c r="AB1308" s="2"/>
      <c r="AE1308" s="1"/>
      <c r="AF1308" s="1"/>
      <c r="AG1308" s="2"/>
    </row>
    <row r="1309" spans="9:33" x14ac:dyDescent="0.3">
      <c r="I1309" s="2"/>
      <c r="N1309" s="2"/>
      <c r="Q1309" s="1"/>
      <c r="R1309" s="1"/>
      <c r="S1309" s="1"/>
      <c r="T1309" s="1"/>
      <c r="AB1309" s="2"/>
      <c r="AE1309" s="1"/>
      <c r="AF1309" s="1"/>
      <c r="AG1309" s="2"/>
    </row>
    <row r="1310" spans="9:33" x14ac:dyDescent="0.3">
      <c r="I1310" s="2"/>
      <c r="N1310" s="2"/>
      <c r="Q1310" s="1"/>
      <c r="R1310" s="1"/>
      <c r="S1310" s="1"/>
      <c r="T1310" s="1"/>
      <c r="AB1310" s="2"/>
      <c r="AE1310" s="1"/>
      <c r="AF1310" s="1"/>
      <c r="AG1310" s="2"/>
    </row>
    <row r="1311" spans="9:33" x14ac:dyDescent="0.3">
      <c r="I1311" s="2"/>
      <c r="N1311" s="2"/>
      <c r="Q1311" s="1"/>
      <c r="R1311" s="1"/>
      <c r="S1311" s="1"/>
      <c r="T1311" s="1"/>
      <c r="AB1311" s="2"/>
      <c r="AE1311" s="1"/>
      <c r="AF1311" s="1"/>
      <c r="AG1311" s="2"/>
    </row>
    <row r="1312" spans="9:33" x14ac:dyDescent="0.3">
      <c r="I1312" s="2"/>
      <c r="N1312" s="2"/>
      <c r="Q1312" s="1"/>
      <c r="R1312" s="1"/>
      <c r="S1312" s="1"/>
      <c r="T1312" s="1"/>
      <c r="AB1312" s="2"/>
      <c r="AE1312" s="1"/>
      <c r="AF1312" s="1"/>
      <c r="AG1312" s="2"/>
    </row>
    <row r="1313" spans="9:33" x14ac:dyDescent="0.3">
      <c r="I1313" s="2"/>
      <c r="N1313" s="2"/>
      <c r="Q1313" s="1"/>
      <c r="R1313" s="1"/>
      <c r="S1313" s="1"/>
      <c r="T1313" s="1"/>
      <c r="AB1313" s="2"/>
      <c r="AE1313" s="1"/>
      <c r="AF1313" s="1"/>
      <c r="AG1313" s="2"/>
    </row>
    <row r="1314" spans="9:33" x14ac:dyDescent="0.3">
      <c r="I1314" s="2"/>
      <c r="N1314" s="2"/>
      <c r="Q1314" s="1"/>
      <c r="R1314" s="1"/>
      <c r="S1314" s="1"/>
      <c r="T1314" s="1"/>
      <c r="AB1314" s="2"/>
      <c r="AE1314" s="1"/>
      <c r="AF1314" s="1"/>
      <c r="AG1314" s="2"/>
    </row>
    <row r="1315" spans="9:33" x14ac:dyDescent="0.3">
      <c r="I1315" s="2"/>
      <c r="N1315" s="2"/>
      <c r="Q1315" s="1"/>
      <c r="R1315" s="1"/>
      <c r="S1315" s="1"/>
      <c r="T1315" s="1"/>
      <c r="AB1315" s="2"/>
      <c r="AE1315" s="1"/>
      <c r="AF1315" s="1"/>
      <c r="AG1315" s="2"/>
    </row>
    <row r="1316" spans="9:33" x14ac:dyDescent="0.3">
      <c r="I1316" s="2"/>
      <c r="N1316" s="2"/>
      <c r="Q1316" s="1"/>
      <c r="R1316" s="1"/>
      <c r="S1316" s="1"/>
      <c r="T1316" s="1"/>
      <c r="AB1316" s="2"/>
      <c r="AE1316" s="1"/>
      <c r="AF1316" s="1"/>
      <c r="AG1316" s="2"/>
    </row>
    <row r="1317" spans="9:33" x14ac:dyDescent="0.3">
      <c r="I1317" s="2"/>
      <c r="N1317" s="2"/>
      <c r="Q1317" s="1"/>
      <c r="R1317" s="1"/>
      <c r="S1317" s="1"/>
      <c r="T1317" s="1"/>
      <c r="AB1317" s="2"/>
      <c r="AE1317" s="1"/>
      <c r="AF1317" s="1"/>
      <c r="AG1317" s="2"/>
    </row>
    <row r="1318" spans="9:33" x14ac:dyDescent="0.3">
      <c r="I1318" s="2"/>
      <c r="N1318" s="2"/>
      <c r="Q1318" s="1"/>
      <c r="R1318" s="1"/>
      <c r="S1318" s="1"/>
      <c r="T1318" s="1"/>
      <c r="AB1318" s="2"/>
      <c r="AE1318" s="1"/>
      <c r="AF1318" s="1"/>
      <c r="AG1318" s="2"/>
    </row>
    <row r="1319" spans="9:33" x14ac:dyDescent="0.3">
      <c r="I1319" s="2"/>
      <c r="N1319" s="2"/>
      <c r="Q1319" s="1"/>
      <c r="R1319" s="1"/>
      <c r="S1319" s="1"/>
      <c r="T1319" s="1"/>
      <c r="AB1319" s="2"/>
      <c r="AE1319" s="1"/>
      <c r="AF1319" s="1"/>
      <c r="AG1319" s="2"/>
    </row>
    <row r="1320" spans="9:33" x14ac:dyDescent="0.3">
      <c r="I1320" s="2"/>
      <c r="N1320" s="2"/>
      <c r="Q1320" s="1"/>
      <c r="R1320" s="1"/>
      <c r="S1320" s="1"/>
      <c r="T1320" s="1"/>
      <c r="AB1320" s="2"/>
      <c r="AE1320" s="1"/>
      <c r="AF1320" s="1"/>
      <c r="AG1320" s="2"/>
    </row>
    <row r="1321" spans="9:33" x14ac:dyDescent="0.3">
      <c r="I1321" s="2"/>
      <c r="N1321" s="2"/>
      <c r="Q1321" s="1"/>
      <c r="R1321" s="1"/>
      <c r="S1321" s="1"/>
      <c r="T1321" s="1"/>
      <c r="AB1321" s="2"/>
      <c r="AE1321" s="1"/>
      <c r="AF1321" s="1"/>
      <c r="AG1321" s="2"/>
    </row>
    <row r="1322" spans="9:33" x14ac:dyDescent="0.3">
      <c r="I1322" s="2"/>
      <c r="N1322" s="2"/>
      <c r="Q1322" s="1"/>
      <c r="R1322" s="1"/>
      <c r="S1322" s="1"/>
      <c r="T1322" s="1"/>
      <c r="AB1322" s="2"/>
      <c r="AE1322" s="1"/>
      <c r="AF1322" s="1"/>
      <c r="AG1322" s="2"/>
    </row>
    <row r="1323" spans="9:33" x14ac:dyDescent="0.3">
      <c r="I1323" s="2"/>
      <c r="N1323" s="2"/>
      <c r="Q1323" s="1"/>
      <c r="R1323" s="1"/>
      <c r="S1323" s="1"/>
      <c r="T1323" s="1"/>
      <c r="AB1323" s="2"/>
      <c r="AE1323" s="1"/>
      <c r="AF1323" s="1"/>
      <c r="AG1323" s="2"/>
    </row>
    <row r="1324" spans="9:33" x14ac:dyDescent="0.3">
      <c r="I1324" s="2"/>
      <c r="N1324" s="2"/>
      <c r="Q1324" s="1"/>
      <c r="R1324" s="1"/>
      <c r="S1324" s="1"/>
      <c r="T1324" s="1"/>
      <c r="AB1324" s="2"/>
      <c r="AE1324" s="1"/>
      <c r="AF1324" s="1"/>
      <c r="AG1324" s="2"/>
    </row>
    <row r="1325" spans="9:33" x14ac:dyDescent="0.3">
      <c r="I1325" s="2"/>
      <c r="N1325" s="2"/>
      <c r="Q1325" s="1"/>
      <c r="R1325" s="1"/>
      <c r="S1325" s="1"/>
      <c r="T1325" s="1"/>
      <c r="AB1325" s="2"/>
      <c r="AE1325" s="1"/>
      <c r="AF1325" s="1"/>
      <c r="AG1325" s="2"/>
    </row>
    <row r="1326" spans="9:33" x14ac:dyDescent="0.3">
      <c r="I1326" s="2"/>
      <c r="N1326" s="2"/>
      <c r="Q1326" s="1"/>
      <c r="R1326" s="1"/>
      <c r="S1326" s="1"/>
      <c r="T1326" s="1"/>
      <c r="AB1326" s="2"/>
      <c r="AE1326" s="1"/>
      <c r="AF1326" s="1"/>
      <c r="AG1326" s="2"/>
    </row>
    <row r="1327" spans="9:33" x14ac:dyDescent="0.3">
      <c r="I1327" s="2"/>
      <c r="N1327" s="2"/>
      <c r="Q1327" s="1"/>
      <c r="R1327" s="1"/>
      <c r="S1327" s="1"/>
      <c r="T1327" s="1"/>
      <c r="AB1327" s="2"/>
      <c r="AE1327" s="1"/>
      <c r="AF1327" s="1"/>
      <c r="AG1327" s="2"/>
    </row>
    <row r="1328" spans="9:33" x14ac:dyDescent="0.3">
      <c r="I1328" s="2"/>
      <c r="N1328" s="2"/>
      <c r="Q1328" s="1"/>
      <c r="R1328" s="1"/>
      <c r="S1328" s="1"/>
      <c r="T1328" s="1"/>
      <c r="AB1328" s="2"/>
      <c r="AE1328" s="1"/>
      <c r="AF1328" s="1"/>
      <c r="AG1328" s="2"/>
    </row>
    <row r="1329" spans="9:33" x14ac:dyDescent="0.3">
      <c r="I1329" s="2"/>
      <c r="N1329" s="2"/>
      <c r="Q1329" s="1"/>
      <c r="R1329" s="1"/>
      <c r="S1329" s="1"/>
      <c r="T1329" s="1"/>
      <c r="AB1329" s="2"/>
      <c r="AE1329" s="1"/>
      <c r="AF1329" s="1"/>
      <c r="AG1329" s="2"/>
    </row>
    <row r="1330" spans="9:33" x14ac:dyDescent="0.3">
      <c r="I1330" s="2"/>
      <c r="N1330" s="2"/>
      <c r="Q1330" s="1"/>
      <c r="R1330" s="1"/>
      <c r="S1330" s="1"/>
      <c r="T1330" s="1"/>
      <c r="AB1330" s="2"/>
      <c r="AE1330" s="1"/>
      <c r="AF1330" s="1"/>
      <c r="AG1330" s="2"/>
    </row>
    <row r="1331" spans="9:33" x14ac:dyDescent="0.3">
      <c r="I1331" s="2"/>
      <c r="N1331" s="2"/>
      <c r="Q1331" s="1"/>
      <c r="R1331" s="1"/>
      <c r="S1331" s="1"/>
      <c r="T1331" s="1"/>
      <c r="AB1331" s="2"/>
      <c r="AE1331" s="1"/>
      <c r="AF1331" s="1"/>
      <c r="AG1331" s="2"/>
    </row>
    <row r="1332" spans="9:33" x14ac:dyDescent="0.3">
      <c r="I1332" s="2"/>
      <c r="N1332" s="2"/>
      <c r="Q1332" s="1"/>
      <c r="R1332" s="1"/>
      <c r="S1332" s="1"/>
      <c r="T1332" s="1"/>
      <c r="AB1332" s="2"/>
      <c r="AE1332" s="1"/>
      <c r="AF1332" s="1"/>
      <c r="AG1332" s="2"/>
    </row>
    <row r="1333" spans="9:33" x14ac:dyDescent="0.3">
      <c r="I1333" s="2"/>
      <c r="N1333" s="2"/>
      <c r="Q1333" s="1"/>
      <c r="R1333" s="1"/>
      <c r="S1333" s="1"/>
      <c r="T1333" s="1"/>
      <c r="AB1333" s="2"/>
      <c r="AE1333" s="1"/>
      <c r="AF1333" s="1"/>
      <c r="AG1333" s="2"/>
    </row>
    <row r="1334" spans="9:33" x14ac:dyDescent="0.3">
      <c r="I1334" s="2"/>
      <c r="N1334" s="2"/>
      <c r="Q1334" s="1"/>
      <c r="R1334" s="1"/>
      <c r="S1334" s="1"/>
      <c r="T1334" s="1"/>
      <c r="AB1334" s="2"/>
      <c r="AE1334" s="1"/>
      <c r="AF1334" s="1"/>
      <c r="AG1334" s="2"/>
    </row>
    <row r="1335" spans="9:33" x14ac:dyDescent="0.3">
      <c r="I1335" s="2"/>
      <c r="N1335" s="2"/>
      <c r="Q1335" s="1"/>
      <c r="R1335" s="1"/>
      <c r="S1335" s="1"/>
      <c r="T1335" s="1"/>
      <c r="AB1335" s="2"/>
      <c r="AE1335" s="1"/>
      <c r="AF1335" s="1"/>
      <c r="AG1335" s="2"/>
    </row>
    <row r="1336" spans="9:33" x14ac:dyDescent="0.3">
      <c r="I1336" s="2"/>
      <c r="N1336" s="2"/>
      <c r="Q1336" s="1"/>
      <c r="R1336" s="1"/>
      <c r="S1336" s="1"/>
      <c r="T1336" s="1"/>
      <c r="AB1336" s="2"/>
      <c r="AE1336" s="1"/>
      <c r="AF1336" s="1"/>
      <c r="AG1336" s="2"/>
    </row>
    <row r="1337" spans="9:33" x14ac:dyDescent="0.3">
      <c r="I1337" s="2"/>
      <c r="N1337" s="2"/>
      <c r="Q1337" s="1"/>
      <c r="R1337" s="1"/>
      <c r="S1337" s="1"/>
      <c r="T1337" s="1"/>
      <c r="AB1337" s="2"/>
      <c r="AE1337" s="1"/>
      <c r="AF1337" s="1"/>
      <c r="AG1337" s="2"/>
    </row>
    <row r="1338" spans="9:33" x14ac:dyDescent="0.3">
      <c r="I1338" s="2"/>
      <c r="N1338" s="2"/>
      <c r="Q1338" s="1"/>
      <c r="R1338" s="1"/>
      <c r="S1338" s="1"/>
      <c r="T1338" s="1"/>
      <c r="AB1338" s="2"/>
      <c r="AE1338" s="1"/>
      <c r="AF1338" s="1"/>
      <c r="AG1338" s="2"/>
    </row>
    <row r="1339" spans="9:33" x14ac:dyDescent="0.3">
      <c r="I1339" s="2"/>
      <c r="N1339" s="2"/>
      <c r="Q1339" s="1"/>
      <c r="R1339" s="1"/>
      <c r="S1339" s="1"/>
      <c r="T1339" s="1"/>
      <c r="AB1339" s="2"/>
      <c r="AE1339" s="1"/>
      <c r="AF1339" s="1"/>
      <c r="AG1339" s="2"/>
    </row>
    <row r="1340" spans="9:33" x14ac:dyDescent="0.3">
      <c r="I1340" s="2"/>
      <c r="N1340" s="2"/>
      <c r="Q1340" s="1"/>
      <c r="R1340" s="1"/>
      <c r="S1340" s="1"/>
      <c r="T1340" s="1"/>
      <c r="AB1340" s="2"/>
      <c r="AE1340" s="1"/>
      <c r="AF1340" s="1"/>
      <c r="AG1340" s="2"/>
    </row>
    <row r="1341" spans="9:33" x14ac:dyDescent="0.3">
      <c r="I1341" s="2"/>
      <c r="N1341" s="2"/>
      <c r="Q1341" s="1"/>
      <c r="R1341" s="1"/>
      <c r="S1341" s="1"/>
      <c r="T1341" s="1"/>
      <c r="AB1341" s="2"/>
      <c r="AE1341" s="1"/>
      <c r="AF1341" s="1"/>
      <c r="AG1341" s="2"/>
    </row>
    <row r="1342" spans="9:33" x14ac:dyDescent="0.3">
      <c r="I1342" s="2"/>
      <c r="N1342" s="2"/>
      <c r="Q1342" s="1"/>
      <c r="R1342" s="1"/>
      <c r="S1342" s="1"/>
      <c r="T1342" s="1"/>
      <c r="AB1342" s="2"/>
      <c r="AE1342" s="1"/>
      <c r="AF1342" s="1"/>
      <c r="AG1342" s="2"/>
    </row>
    <row r="1343" spans="9:33" x14ac:dyDescent="0.3">
      <c r="I1343" s="2"/>
      <c r="N1343" s="2"/>
      <c r="Q1343" s="1"/>
      <c r="R1343" s="1"/>
      <c r="S1343" s="1"/>
      <c r="T1343" s="1"/>
      <c r="AB1343" s="2"/>
      <c r="AE1343" s="1"/>
      <c r="AF1343" s="1"/>
      <c r="AG1343" s="2"/>
    </row>
    <row r="1344" spans="9:33" x14ac:dyDescent="0.3">
      <c r="I1344" s="2"/>
      <c r="N1344" s="2"/>
      <c r="Q1344" s="1"/>
      <c r="R1344" s="1"/>
      <c r="S1344" s="1"/>
      <c r="T1344" s="1"/>
      <c r="AB1344" s="2"/>
      <c r="AE1344" s="1"/>
      <c r="AF1344" s="1"/>
      <c r="AG1344" s="2"/>
    </row>
    <row r="1345" spans="9:33" x14ac:dyDescent="0.3">
      <c r="I1345" s="2"/>
      <c r="N1345" s="2"/>
      <c r="Q1345" s="1"/>
      <c r="R1345" s="1"/>
      <c r="S1345" s="1"/>
      <c r="T1345" s="1"/>
      <c r="AB1345" s="2"/>
      <c r="AE1345" s="1"/>
      <c r="AF1345" s="1"/>
      <c r="AG1345" s="2"/>
    </row>
    <row r="1346" spans="9:33" x14ac:dyDescent="0.3">
      <c r="I1346" s="2"/>
      <c r="N1346" s="2"/>
      <c r="Q1346" s="1"/>
      <c r="R1346" s="1"/>
      <c r="S1346" s="1"/>
      <c r="T1346" s="1"/>
      <c r="AB1346" s="2"/>
      <c r="AE1346" s="1"/>
      <c r="AF1346" s="1"/>
      <c r="AG1346" s="2"/>
    </row>
    <row r="1347" spans="9:33" x14ac:dyDescent="0.3">
      <c r="I1347" s="2"/>
      <c r="N1347" s="2"/>
      <c r="Q1347" s="1"/>
      <c r="R1347" s="1"/>
      <c r="S1347" s="1"/>
      <c r="T1347" s="1"/>
      <c r="AB1347" s="2"/>
      <c r="AE1347" s="1"/>
      <c r="AF1347" s="1"/>
      <c r="AG1347" s="2"/>
    </row>
    <row r="1348" spans="9:33" x14ac:dyDescent="0.3">
      <c r="I1348" s="2"/>
      <c r="N1348" s="2"/>
      <c r="Q1348" s="1"/>
      <c r="R1348" s="1"/>
      <c r="S1348" s="1"/>
      <c r="T1348" s="1"/>
      <c r="AB1348" s="2"/>
      <c r="AE1348" s="1"/>
      <c r="AF1348" s="1"/>
      <c r="AG1348" s="2"/>
    </row>
    <row r="1349" spans="9:33" x14ac:dyDescent="0.3">
      <c r="I1349" s="2"/>
      <c r="N1349" s="2"/>
      <c r="Q1349" s="1"/>
      <c r="R1349" s="1"/>
      <c r="S1349" s="1"/>
      <c r="T1349" s="1"/>
      <c r="AB1349" s="2"/>
      <c r="AE1349" s="1"/>
      <c r="AF1349" s="1"/>
      <c r="AG1349" s="2"/>
    </row>
    <row r="1350" spans="9:33" x14ac:dyDescent="0.3">
      <c r="I1350" s="2"/>
      <c r="N1350" s="2"/>
      <c r="Q1350" s="1"/>
      <c r="R1350" s="1"/>
      <c r="S1350" s="1"/>
      <c r="T1350" s="1"/>
      <c r="AB1350" s="2"/>
      <c r="AE1350" s="1"/>
      <c r="AF1350" s="1"/>
      <c r="AG1350" s="2"/>
    </row>
    <row r="1351" spans="9:33" x14ac:dyDescent="0.3">
      <c r="I1351" s="2"/>
      <c r="N1351" s="2"/>
      <c r="Q1351" s="1"/>
      <c r="R1351" s="1"/>
      <c r="S1351" s="1"/>
      <c r="T1351" s="1"/>
      <c r="AB1351" s="2"/>
      <c r="AE1351" s="1"/>
      <c r="AF1351" s="1"/>
      <c r="AG1351" s="2"/>
    </row>
    <row r="1352" spans="9:33" x14ac:dyDescent="0.3">
      <c r="I1352" s="2"/>
      <c r="N1352" s="2"/>
      <c r="Q1352" s="1"/>
      <c r="R1352" s="1"/>
      <c r="S1352" s="1"/>
      <c r="T1352" s="1"/>
      <c r="AB1352" s="2"/>
      <c r="AE1352" s="1"/>
      <c r="AF1352" s="1"/>
      <c r="AG1352" s="2"/>
    </row>
    <row r="1353" spans="9:33" x14ac:dyDescent="0.3">
      <c r="I1353" s="2"/>
      <c r="N1353" s="2"/>
      <c r="Q1353" s="1"/>
      <c r="R1353" s="1"/>
      <c r="S1353" s="1"/>
      <c r="T1353" s="1"/>
      <c r="AB1353" s="2"/>
      <c r="AE1353" s="1"/>
      <c r="AF1353" s="1"/>
      <c r="AG1353" s="2"/>
    </row>
    <row r="1354" spans="9:33" x14ac:dyDescent="0.3">
      <c r="I1354" s="2"/>
      <c r="N1354" s="2"/>
      <c r="Q1354" s="1"/>
      <c r="R1354" s="1"/>
      <c r="S1354" s="1"/>
      <c r="T1354" s="1"/>
      <c r="AB1354" s="2"/>
      <c r="AE1354" s="1"/>
      <c r="AF1354" s="1"/>
      <c r="AG1354" s="2"/>
    </row>
    <row r="1355" spans="9:33" x14ac:dyDescent="0.3">
      <c r="I1355" s="2"/>
      <c r="N1355" s="2"/>
      <c r="Q1355" s="1"/>
      <c r="R1355" s="1"/>
      <c r="S1355" s="1"/>
      <c r="T1355" s="1"/>
      <c r="AB1355" s="2"/>
      <c r="AE1355" s="1"/>
      <c r="AF1355" s="1"/>
      <c r="AG1355" s="2"/>
    </row>
    <row r="1356" spans="9:33" x14ac:dyDescent="0.3">
      <c r="I1356" s="2"/>
      <c r="N1356" s="2"/>
      <c r="Q1356" s="1"/>
      <c r="R1356" s="1"/>
      <c r="S1356" s="1"/>
      <c r="T1356" s="1"/>
      <c r="AB1356" s="2"/>
      <c r="AE1356" s="1"/>
      <c r="AF1356" s="1"/>
      <c r="AG1356" s="2"/>
    </row>
    <row r="1357" spans="9:33" x14ac:dyDescent="0.3">
      <c r="I1357" s="2"/>
      <c r="N1357" s="2"/>
      <c r="Q1357" s="1"/>
      <c r="R1357" s="1"/>
      <c r="S1357" s="1"/>
      <c r="T1357" s="1"/>
      <c r="AB1357" s="2"/>
      <c r="AE1357" s="1"/>
      <c r="AF1357" s="1"/>
      <c r="AG1357" s="2"/>
    </row>
    <row r="1358" spans="9:33" x14ac:dyDescent="0.3">
      <c r="I1358" s="2"/>
      <c r="N1358" s="2"/>
      <c r="Q1358" s="1"/>
      <c r="R1358" s="1"/>
      <c r="S1358" s="1"/>
      <c r="T1358" s="1"/>
      <c r="AB1358" s="2"/>
      <c r="AE1358" s="1"/>
      <c r="AF1358" s="1"/>
      <c r="AG1358" s="2"/>
    </row>
    <row r="1359" spans="9:33" x14ac:dyDescent="0.3">
      <c r="I1359" s="2"/>
      <c r="N1359" s="2"/>
      <c r="Q1359" s="1"/>
      <c r="R1359" s="1"/>
      <c r="S1359" s="1"/>
      <c r="T1359" s="1"/>
      <c r="AB1359" s="2"/>
      <c r="AE1359" s="1"/>
      <c r="AF1359" s="1"/>
      <c r="AG1359" s="2"/>
    </row>
    <row r="1360" spans="9:33" x14ac:dyDescent="0.3">
      <c r="I1360" s="2"/>
      <c r="N1360" s="2"/>
      <c r="Q1360" s="1"/>
      <c r="R1360" s="1"/>
      <c r="S1360" s="1"/>
      <c r="T1360" s="1"/>
      <c r="AB1360" s="2"/>
      <c r="AE1360" s="1"/>
      <c r="AF1360" s="1"/>
      <c r="AG1360" s="2"/>
    </row>
    <row r="1361" spans="9:33" x14ac:dyDescent="0.3">
      <c r="I1361" s="2"/>
      <c r="N1361" s="2"/>
      <c r="Q1361" s="1"/>
      <c r="R1361" s="1"/>
      <c r="S1361" s="1"/>
      <c r="T1361" s="1"/>
      <c r="AB1361" s="2"/>
      <c r="AE1361" s="1"/>
      <c r="AF1361" s="1"/>
      <c r="AG1361" s="2"/>
    </row>
    <row r="1362" spans="9:33" x14ac:dyDescent="0.3">
      <c r="I1362" s="2"/>
      <c r="N1362" s="2"/>
      <c r="Q1362" s="1"/>
      <c r="R1362" s="1"/>
      <c r="S1362" s="1"/>
      <c r="T1362" s="1"/>
      <c r="AB1362" s="2"/>
      <c r="AE1362" s="1"/>
      <c r="AF1362" s="1"/>
      <c r="AG1362" s="2"/>
    </row>
    <row r="1363" spans="9:33" x14ac:dyDescent="0.3">
      <c r="I1363" s="2"/>
      <c r="N1363" s="2"/>
      <c r="Q1363" s="1"/>
      <c r="R1363" s="1"/>
      <c r="S1363" s="1"/>
      <c r="T1363" s="1"/>
      <c r="AB1363" s="2"/>
      <c r="AE1363" s="1"/>
      <c r="AF1363" s="1"/>
      <c r="AG1363" s="2"/>
    </row>
    <row r="1364" spans="9:33" x14ac:dyDescent="0.3">
      <c r="I1364" s="2"/>
      <c r="N1364" s="2"/>
      <c r="Q1364" s="1"/>
      <c r="R1364" s="1"/>
      <c r="S1364" s="1"/>
      <c r="T1364" s="1"/>
      <c r="AB1364" s="2"/>
      <c r="AE1364" s="1"/>
      <c r="AF1364" s="1"/>
      <c r="AG1364" s="2"/>
    </row>
    <row r="1365" spans="9:33" x14ac:dyDescent="0.3">
      <c r="I1365" s="2"/>
      <c r="N1365" s="2"/>
      <c r="Q1365" s="1"/>
      <c r="R1365" s="1"/>
      <c r="S1365" s="1"/>
      <c r="T1365" s="1"/>
      <c r="AB1365" s="2"/>
      <c r="AE1365" s="1"/>
      <c r="AF1365" s="1"/>
      <c r="AG1365" s="2"/>
    </row>
    <row r="1366" spans="9:33" x14ac:dyDescent="0.3">
      <c r="I1366" s="2"/>
      <c r="N1366" s="2"/>
      <c r="Q1366" s="1"/>
      <c r="R1366" s="1"/>
      <c r="S1366" s="1"/>
      <c r="T1366" s="1"/>
      <c r="AB1366" s="2"/>
      <c r="AE1366" s="1"/>
      <c r="AF1366" s="1"/>
      <c r="AG1366" s="2"/>
    </row>
    <row r="1367" spans="9:33" x14ac:dyDescent="0.3">
      <c r="I1367" s="2"/>
      <c r="N1367" s="2"/>
      <c r="Q1367" s="1"/>
      <c r="R1367" s="1"/>
      <c r="S1367" s="1"/>
      <c r="T1367" s="1"/>
      <c r="AB1367" s="2"/>
      <c r="AE1367" s="1"/>
      <c r="AF1367" s="1"/>
      <c r="AG1367" s="2"/>
    </row>
    <row r="1368" spans="9:33" x14ac:dyDescent="0.3">
      <c r="I1368" s="2"/>
      <c r="N1368" s="2"/>
      <c r="Q1368" s="1"/>
      <c r="R1368" s="1"/>
      <c r="S1368" s="1"/>
      <c r="T1368" s="1"/>
      <c r="AB1368" s="2"/>
      <c r="AE1368" s="1"/>
      <c r="AF1368" s="1"/>
      <c r="AG1368" s="2"/>
    </row>
    <row r="1369" spans="9:33" x14ac:dyDescent="0.3">
      <c r="I1369" s="2"/>
      <c r="N1369" s="2"/>
      <c r="Q1369" s="1"/>
      <c r="R1369" s="1"/>
      <c r="S1369" s="1"/>
      <c r="T1369" s="1"/>
      <c r="AB1369" s="2"/>
      <c r="AE1369" s="1"/>
      <c r="AF1369" s="1"/>
      <c r="AG1369" s="2"/>
    </row>
    <row r="1370" spans="9:33" x14ac:dyDescent="0.3">
      <c r="I1370" s="2"/>
      <c r="N1370" s="2"/>
      <c r="Q1370" s="1"/>
      <c r="R1370" s="1"/>
      <c r="S1370" s="1"/>
      <c r="T1370" s="1"/>
      <c r="AB1370" s="2"/>
      <c r="AE1370" s="1"/>
      <c r="AF1370" s="1"/>
      <c r="AG1370" s="2"/>
    </row>
    <row r="1371" spans="9:33" x14ac:dyDescent="0.3">
      <c r="I1371" s="2"/>
      <c r="N1371" s="2"/>
      <c r="Q1371" s="1"/>
      <c r="R1371" s="1"/>
      <c r="S1371" s="1"/>
      <c r="T1371" s="1"/>
      <c r="AB1371" s="2"/>
      <c r="AE1371" s="1"/>
      <c r="AF1371" s="1"/>
      <c r="AG1371" s="2"/>
    </row>
    <row r="1372" spans="9:33" x14ac:dyDescent="0.3">
      <c r="I1372" s="2"/>
      <c r="N1372" s="2"/>
      <c r="Q1372" s="1"/>
      <c r="R1372" s="1"/>
      <c r="S1372" s="1"/>
      <c r="T1372" s="1"/>
      <c r="AB1372" s="2"/>
      <c r="AE1372" s="1"/>
      <c r="AF1372" s="1"/>
      <c r="AG1372" s="2"/>
    </row>
    <row r="1373" spans="9:33" x14ac:dyDescent="0.3">
      <c r="I1373" s="2"/>
      <c r="N1373" s="2"/>
      <c r="Q1373" s="1"/>
      <c r="R1373" s="1"/>
      <c r="S1373" s="1"/>
      <c r="T1373" s="1"/>
      <c r="AB1373" s="2"/>
      <c r="AE1373" s="1"/>
      <c r="AF1373" s="1"/>
      <c r="AG1373" s="2"/>
    </row>
    <row r="1374" spans="9:33" x14ac:dyDescent="0.3">
      <c r="I1374" s="2"/>
      <c r="N1374" s="2"/>
      <c r="Q1374" s="1"/>
      <c r="R1374" s="1"/>
      <c r="S1374" s="1"/>
      <c r="T1374" s="1"/>
      <c r="AB1374" s="2"/>
      <c r="AE1374" s="1"/>
      <c r="AF1374" s="1"/>
      <c r="AG1374" s="2"/>
    </row>
    <row r="1375" spans="9:33" x14ac:dyDescent="0.3">
      <c r="I1375" s="2"/>
      <c r="N1375" s="2"/>
      <c r="Q1375" s="1"/>
      <c r="R1375" s="1"/>
      <c r="S1375" s="1"/>
      <c r="T1375" s="1"/>
      <c r="AB1375" s="2"/>
      <c r="AE1375" s="1"/>
      <c r="AF1375" s="1"/>
      <c r="AG1375" s="2"/>
    </row>
    <row r="1376" spans="9:33" x14ac:dyDescent="0.3">
      <c r="I1376" s="2"/>
      <c r="N1376" s="2"/>
      <c r="Q1376" s="1"/>
      <c r="R1376" s="1"/>
      <c r="S1376" s="1"/>
      <c r="T1376" s="1"/>
      <c r="AB1376" s="2"/>
      <c r="AE1376" s="1"/>
      <c r="AF1376" s="1"/>
      <c r="AG1376" s="2"/>
    </row>
    <row r="1377" spans="9:33" x14ac:dyDescent="0.3">
      <c r="I1377" s="2"/>
      <c r="N1377" s="2"/>
      <c r="Q1377" s="1"/>
      <c r="R1377" s="1"/>
      <c r="S1377" s="1"/>
      <c r="T1377" s="1"/>
      <c r="AB1377" s="2"/>
      <c r="AE1377" s="1"/>
      <c r="AF1377" s="1"/>
      <c r="AG1377" s="2"/>
    </row>
    <row r="1378" spans="9:33" x14ac:dyDescent="0.3">
      <c r="I1378" s="2"/>
      <c r="N1378" s="2"/>
      <c r="Q1378" s="1"/>
      <c r="R1378" s="1"/>
      <c r="S1378" s="1"/>
      <c r="T1378" s="1"/>
      <c r="AB1378" s="2"/>
      <c r="AE1378" s="1"/>
      <c r="AF1378" s="1"/>
      <c r="AG1378" s="2"/>
    </row>
    <row r="1379" spans="9:33" x14ac:dyDescent="0.3">
      <c r="I1379" s="2"/>
      <c r="N1379" s="2"/>
      <c r="Q1379" s="1"/>
      <c r="R1379" s="1"/>
      <c r="S1379" s="1"/>
      <c r="T1379" s="1"/>
      <c r="AB1379" s="2"/>
      <c r="AE1379" s="1"/>
      <c r="AF1379" s="1"/>
      <c r="AG1379" s="2"/>
    </row>
    <row r="1380" spans="9:33" x14ac:dyDescent="0.3">
      <c r="I1380" s="2"/>
      <c r="N1380" s="2"/>
      <c r="Q1380" s="1"/>
      <c r="R1380" s="1"/>
      <c r="S1380" s="1"/>
      <c r="T1380" s="1"/>
      <c r="AB1380" s="2"/>
      <c r="AE1380" s="1"/>
      <c r="AF1380" s="1"/>
      <c r="AG1380" s="2"/>
    </row>
    <row r="1381" spans="9:33" x14ac:dyDescent="0.3">
      <c r="I1381" s="2"/>
      <c r="N1381" s="2"/>
      <c r="Q1381" s="1"/>
      <c r="R1381" s="1"/>
      <c r="S1381" s="1"/>
      <c r="T1381" s="1"/>
      <c r="AB1381" s="2"/>
      <c r="AE1381" s="1"/>
      <c r="AF1381" s="1"/>
      <c r="AG1381" s="2"/>
    </row>
    <row r="1382" spans="9:33" x14ac:dyDescent="0.3">
      <c r="I1382" s="2"/>
      <c r="N1382" s="2"/>
      <c r="Q1382" s="1"/>
      <c r="R1382" s="1"/>
      <c r="S1382" s="1"/>
      <c r="T1382" s="1"/>
      <c r="AB1382" s="2"/>
      <c r="AE1382" s="1"/>
      <c r="AF1382" s="1"/>
      <c r="AG1382" s="2"/>
    </row>
    <row r="1383" spans="9:33" x14ac:dyDescent="0.3">
      <c r="I1383" s="2"/>
      <c r="N1383" s="2"/>
      <c r="Q1383" s="1"/>
      <c r="R1383" s="1"/>
      <c r="S1383" s="1"/>
      <c r="T1383" s="1"/>
      <c r="AB1383" s="2"/>
      <c r="AE1383" s="1"/>
      <c r="AF1383" s="1"/>
      <c r="AG1383" s="2"/>
    </row>
    <row r="1384" spans="9:33" x14ac:dyDescent="0.3">
      <c r="I1384" s="2"/>
      <c r="N1384" s="2"/>
      <c r="Q1384" s="1"/>
      <c r="R1384" s="1"/>
      <c r="S1384" s="1"/>
      <c r="T1384" s="1"/>
      <c r="AB1384" s="2"/>
      <c r="AE1384" s="1"/>
      <c r="AF1384" s="1"/>
      <c r="AG1384" s="2"/>
    </row>
    <row r="1385" spans="9:33" x14ac:dyDescent="0.3">
      <c r="I1385" s="2"/>
      <c r="N1385" s="2"/>
      <c r="Q1385" s="1"/>
      <c r="R1385" s="1"/>
      <c r="S1385" s="1"/>
      <c r="T1385" s="1"/>
      <c r="AB1385" s="2"/>
      <c r="AE1385" s="1"/>
      <c r="AF1385" s="1"/>
      <c r="AG1385" s="2"/>
    </row>
    <row r="1386" spans="9:33" x14ac:dyDescent="0.3">
      <c r="I1386" s="2"/>
      <c r="N1386" s="2"/>
      <c r="Q1386" s="1"/>
      <c r="R1386" s="1"/>
      <c r="S1386" s="1"/>
      <c r="T1386" s="1"/>
      <c r="AB1386" s="2"/>
      <c r="AE1386" s="1"/>
      <c r="AF1386" s="1"/>
      <c r="AG1386" s="2"/>
    </row>
    <row r="1387" spans="9:33" x14ac:dyDescent="0.3">
      <c r="I1387" s="2"/>
      <c r="N1387" s="2"/>
      <c r="Q1387" s="1"/>
      <c r="R1387" s="1"/>
      <c r="S1387" s="1"/>
      <c r="T1387" s="1"/>
      <c r="AB1387" s="2"/>
      <c r="AE1387" s="1"/>
      <c r="AF1387" s="1"/>
      <c r="AG1387" s="2"/>
    </row>
    <row r="1388" spans="9:33" x14ac:dyDescent="0.3">
      <c r="I1388" s="2"/>
      <c r="N1388" s="2"/>
      <c r="Q1388" s="1"/>
      <c r="R1388" s="1"/>
      <c r="S1388" s="1"/>
      <c r="T1388" s="1"/>
      <c r="AB1388" s="2"/>
      <c r="AE1388" s="1"/>
      <c r="AF1388" s="1"/>
      <c r="AG1388" s="2"/>
    </row>
    <row r="1389" spans="9:33" x14ac:dyDescent="0.3">
      <c r="I1389" s="2"/>
      <c r="N1389" s="2"/>
      <c r="Q1389" s="1"/>
      <c r="R1389" s="1"/>
      <c r="S1389" s="1"/>
      <c r="T1389" s="1"/>
      <c r="AB1389" s="2"/>
      <c r="AE1389" s="1"/>
      <c r="AF1389" s="1"/>
      <c r="AG1389" s="2"/>
    </row>
    <row r="1390" spans="9:33" x14ac:dyDescent="0.3">
      <c r="I1390" s="2"/>
      <c r="N1390" s="2"/>
      <c r="Q1390" s="1"/>
      <c r="R1390" s="1"/>
      <c r="S1390" s="1"/>
      <c r="T1390" s="1"/>
      <c r="AB1390" s="2"/>
      <c r="AE1390" s="1"/>
      <c r="AF1390" s="1"/>
      <c r="AG1390" s="2"/>
    </row>
    <row r="1391" spans="9:33" x14ac:dyDescent="0.3">
      <c r="I1391" s="2"/>
      <c r="N1391" s="2"/>
      <c r="Q1391" s="1"/>
      <c r="R1391" s="1"/>
      <c r="S1391" s="1"/>
      <c r="T1391" s="1"/>
      <c r="AB1391" s="2"/>
      <c r="AE1391" s="1"/>
      <c r="AF1391" s="1"/>
      <c r="AG1391" s="2"/>
    </row>
    <row r="1392" spans="9:33" x14ac:dyDescent="0.3">
      <c r="I1392" s="2"/>
      <c r="N1392" s="2"/>
      <c r="Q1392" s="1"/>
      <c r="R1392" s="1"/>
      <c r="S1392" s="1"/>
      <c r="T1392" s="1"/>
      <c r="AB1392" s="2"/>
      <c r="AE1392" s="1"/>
      <c r="AF1392" s="1"/>
      <c r="AG1392" s="2"/>
    </row>
    <row r="1393" spans="9:33" x14ac:dyDescent="0.3">
      <c r="I1393" s="2"/>
      <c r="N1393" s="2"/>
      <c r="Q1393" s="1"/>
      <c r="R1393" s="1"/>
      <c r="S1393" s="1"/>
      <c r="T1393" s="1"/>
      <c r="AB1393" s="2"/>
      <c r="AE1393" s="1"/>
      <c r="AF1393" s="1"/>
      <c r="AG1393" s="2"/>
    </row>
    <row r="1394" spans="9:33" x14ac:dyDescent="0.3">
      <c r="I1394" s="2"/>
      <c r="N1394" s="2"/>
      <c r="Q1394" s="1"/>
      <c r="R1394" s="1"/>
      <c r="S1394" s="1"/>
      <c r="T1394" s="1"/>
      <c r="AB1394" s="2"/>
      <c r="AE1394" s="1"/>
      <c r="AF1394" s="1"/>
      <c r="AG1394" s="2"/>
    </row>
    <row r="1395" spans="9:33" x14ac:dyDescent="0.3">
      <c r="I1395" s="2"/>
      <c r="N1395" s="2"/>
      <c r="Q1395" s="1"/>
      <c r="R1395" s="1"/>
      <c r="S1395" s="1"/>
      <c r="T1395" s="1"/>
      <c r="AB1395" s="2"/>
      <c r="AE1395" s="1"/>
      <c r="AF1395" s="1"/>
      <c r="AG1395" s="2"/>
    </row>
    <row r="1396" spans="9:33" x14ac:dyDescent="0.3">
      <c r="I1396" s="2"/>
      <c r="N1396" s="2"/>
      <c r="Q1396" s="1"/>
      <c r="R1396" s="1"/>
      <c r="S1396" s="1"/>
      <c r="T1396" s="1"/>
      <c r="AB1396" s="2"/>
      <c r="AE1396" s="1"/>
      <c r="AF1396" s="1"/>
      <c r="AG1396" s="2"/>
    </row>
    <row r="1397" spans="9:33" x14ac:dyDescent="0.3">
      <c r="I1397" s="2"/>
      <c r="N1397" s="2"/>
      <c r="Q1397" s="1"/>
      <c r="R1397" s="1"/>
      <c r="S1397" s="1"/>
      <c r="T1397" s="1"/>
      <c r="AB1397" s="2"/>
      <c r="AE1397" s="1"/>
      <c r="AF1397" s="1"/>
      <c r="AG1397" s="2"/>
    </row>
    <row r="1398" spans="9:33" x14ac:dyDescent="0.3">
      <c r="I1398" s="2"/>
      <c r="N1398" s="2"/>
      <c r="Q1398" s="1"/>
      <c r="R1398" s="1"/>
      <c r="S1398" s="1"/>
      <c r="T1398" s="1"/>
      <c r="AB1398" s="2"/>
      <c r="AE1398" s="1"/>
      <c r="AF1398" s="1"/>
      <c r="AG1398" s="2"/>
    </row>
    <row r="1399" spans="9:33" x14ac:dyDescent="0.3">
      <c r="I1399" s="2"/>
      <c r="N1399" s="2"/>
      <c r="Q1399" s="1"/>
      <c r="R1399" s="1"/>
      <c r="S1399" s="1"/>
      <c r="T1399" s="1"/>
      <c r="AB1399" s="2"/>
      <c r="AE1399" s="1"/>
      <c r="AF1399" s="1"/>
      <c r="AG1399" s="2"/>
    </row>
    <row r="1400" spans="9:33" x14ac:dyDescent="0.3">
      <c r="I1400" s="2"/>
      <c r="N1400" s="2"/>
      <c r="Q1400" s="1"/>
      <c r="R1400" s="1"/>
      <c r="S1400" s="1"/>
      <c r="T1400" s="1"/>
      <c r="AB1400" s="2"/>
      <c r="AE1400" s="1"/>
      <c r="AF1400" s="1"/>
      <c r="AG1400" s="2"/>
    </row>
    <row r="1401" spans="9:33" x14ac:dyDescent="0.3">
      <c r="I1401" s="2"/>
      <c r="N1401" s="2"/>
      <c r="Q1401" s="1"/>
      <c r="R1401" s="1"/>
      <c r="S1401" s="1"/>
      <c r="T1401" s="1"/>
      <c r="AB1401" s="2"/>
      <c r="AE1401" s="1"/>
      <c r="AF1401" s="1"/>
      <c r="AG1401" s="2"/>
    </row>
    <row r="1402" spans="9:33" x14ac:dyDescent="0.3">
      <c r="I1402" s="2"/>
      <c r="N1402" s="2"/>
      <c r="Q1402" s="1"/>
      <c r="R1402" s="1"/>
      <c r="S1402" s="1"/>
      <c r="T1402" s="1"/>
      <c r="AB1402" s="2"/>
      <c r="AE1402" s="1"/>
      <c r="AF1402" s="1"/>
      <c r="AG1402" s="2"/>
    </row>
    <row r="1403" spans="9:33" x14ac:dyDescent="0.3">
      <c r="I1403" s="2"/>
      <c r="N1403" s="2"/>
      <c r="Q1403" s="1"/>
      <c r="R1403" s="1"/>
      <c r="S1403" s="1"/>
      <c r="T1403" s="1"/>
      <c r="AB1403" s="2"/>
      <c r="AE1403" s="1"/>
      <c r="AF1403" s="1"/>
      <c r="AG1403" s="2"/>
    </row>
    <row r="1404" spans="9:33" x14ac:dyDescent="0.3">
      <c r="I1404" s="2"/>
      <c r="N1404" s="2"/>
      <c r="Q1404" s="1"/>
      <c r="R1404" s="1"/>
      <c r="S1404" s="1"/>
      <c r="T1404" s="1"/>
      <c r="AB1404" s="2"/>
      <c r="AE1404" s="1"/>
      <c r="AF1404" s="1"/>
      <c r="AG1404" s="2"/>
    </row>
    <row r="1405" spans="9:33" x14ac:dyDescent="0.3">
      <c r="I1405" s="2"/>
      <c r="N1405" s="2"/>
      <c r="Q1405" s="1"/>
      <c r="R1405" s="1"/>
      <c r="S1405" s="1"/>
      <c r="T1405" s="1"/>
      <c r="AB1405" s="2"/>
      <c r="AE1405" s="1"/>
      <c r="AF1405" s="1"/>
      <c r="AG1405" s="2"/>
    </row>
    <row r="1406" spans="9:33" x14ac:dyDescent="0.3">
      <c r="I1406" s="2"/>
      <c r="N1406" s="2"/>
      <c r="Q1406" s="1"/>
      <c r="R1406" s="1"/>
      <c r="S1406" s="1"/>
      <c r="T1406" s="1"/>
      <c r="AB1406" s="2"/>
      <c r="AE1406" s="1"/>
      <c r="AF1406" s="1"/>
      <c r="AG1406" s="2"/>
    </row>
    <row r="1407" spans="9:33" x14ac:dyDescent="0.3">
      <c r="I1407" s="2"/>
      <c r="N1407" s="2"/>
      <c r="Q1407" s="1"/>
      <c r="R1407" s="1"/>
      <c r="S1407" s="1"/>
      <c r="T1407" s="1"/>
      <c r="AB1407" s="2"/>
      <c r="AE1407" s="1"/>
      <c r="AF1407" s="1"/>
      <c r="AG1407" s="2"/>
    </row>
    <row r="1408" spans="9:33" x14ac:dyDescent="0.3">
      <c r="I1408" s="2"/>
      <c r="N1408" s="2"/>
      <c r="Q1408" s="1"/>
      <c r="R1408" s="1"/>
      <c r="S1408" s="1"/>
      <c r="T1408" s="1"/>
      <c r="AB1408" s="2"/>
      <c r="AE1408" s="1"/>
      <c r="AF1408" s="1"/>
      <c r="AG1408" s="2"/>
    </row>
    <row r="1409" spans="9:33" x14ac:dyDescent="0.3">
      <c r="I1409" s="2"/>
      <c r="N1409" s="2"/>
      <c r="Q1409" s="1"/>
      <c r="R1409" s="1"/>
      <c r="S1409" s="1"/>
      <c r="T1409" s="1"/>
      <c r="AB1409" s="2"/>
      <c r="AE1409" s="1"/>
      <c r="AF1409" s="1"/>
      <c r="AG1409" s="2"/>
    </row>
    <row r="1410" spans="9:33" x14ac:dyDescent="0.3">
      <c r="I1410" s="2"/>
      <c r="N1410" s="2"/>
      <c r="Q1410" s="1"/>
      <c r="R1410" s="1"/>
      <c r="S1410" s="1"/>
      <c r="T1410" s="1"/>
      <c r="AB1410" s="2"/>
      <c r="AE1410" s="1"/>
      <c r="AF1410" s="1"/>
      <c r="AG1410" s="2"/>
    </row>
    <row r="1411" spans="9:33" x14ac:dyDescent="0.3">
      <c r="I1411" s="2"/>
      <c r="N1411" s="2"/>
      <c r="Q1411" s="1"/>
      <c r="R1411" s="1"/>
      <c r="S1411" s="1"/>
      <c r="T1411" s="1"/>
      <c r="AB1411" s="2"/>
      <c r="AE1411" s="1"/>
      <c r="AF1411" s="1"/>
      <c r="AG1411" s="2"/>
    </row>
    <row r="1412" spans="9:33" x14ac:dyDescent="0.3">
      <c r="I1412" s="2"/>
      <c r="N1412" s="2"/>
      <c r="Q1412" s="1"/>
      <c r="R1412" s="1"/>
      <c r="S1412" s="1"/>
      <c r="T1412" s="1"/>
      <c r="AB1412" s="2"/>
      <c r="AE1412" s="1"/>
      <c r="AF1412" s="1"/>
      <c r="AG1412" s="2"/>
    </row>
    <row r="1413" spans="9:33" x14ac:dyDescent="0.3">
      <c r="I1413" s="2"/>
      <c r="N1413" s="2"/>
      <c r="Q1413" s="1"/>
      <c r="R1413" s="1"/>
      <c r="S1413" s="1"/>
      <c r="T1413" s="1"/>
      <c r="AB1413" s="2"/>
      <c r="AE1413" s="1"/>
      <c r="AF1413" s="1"/>
      <c r="AG1413" s="2"/>
    </row>
    <row r="1414" spans="9:33" x14ac:dyDescent="0.3">
      <c r="I1414" s="2"/>
      <c r="N1414" s="2"/>
      <c r="Q1414" s="1"/>
      <c r="R1414" s="1"/>
      <c r="S1414" s="1"/>
      <c r="T1414" s="1"/>
      <c r="AB1414" s="2"/>
      <c r="AE1414" s="1"/>
      <c r="AF1414" s="1"/>
      <c r="AG1414" s="2"/>
    </row>
    <row r="1415" spans="9:33" x14ac:dyDescent="0.3">
      <c r="I1415" s="2"/>
      <c r="N1415" s="2"/>
      <c r="Q1415" s="1"/>
      <c r="R1415" s="1"/>
      <c r="S1415" s="1"/>
      <c r="T1415" s="1"/>
      <c r="AB1415" s="2"/>
      <c r="AE1415" s="1"/>
      <c r="AF1415" s="1"/>
      <c r="AG1415" s="2"/>
    </row>
    <row r="1416" spans="9:33" x14ac:dyDescent="0.3">
      <c r="I1416" s="2"/>
      <c r="N1416" s="2"/>
      <c r="Q1416" s="1"/>
      <c r="R1416" s="1"/>
      <c r="S1416" s="1"/>
      <c r="T1416" s="1"/>
      <c r="AB1416" s="2"/>
      <c r="AE1416" s="1"/>
      <c r="AF1416" s="1"/>
      <c r="AG1416" s="2"/>
    </row>
    <row r="1417" spans="9:33" x14ac:dyDescent="0.3">
      <c r="I1417" s="2"/>
      <c r="N1417" s="2"/>
      <c r="Q1417" s="1"/>
      <c r="R1417" s="1"/>
      <c r="S1417" s="1"/>
      <c r="T1417" s="1"/>
      <c r="AB1417" s="2"/>
      <c r="AE1417" s="1"/>
      <c r="AF1417" s="1"/>
      <c r="AG1417" s="2"/>
    </row>
    <row r="1418" spans="9:33" x14ac:dyDescent="0.3">
      <c r="I1418" s="2"/>
      <c r="N1418" s="2"/>
      <c r="Q1418" s="1"/>
      <c r="R1418" s="1"/>
      <c r="S1418" s="1"/>
      <c r="T1418" s="1"/>
      <c r="AB1418" s="2"/>
      <c r="AE1418" s="1"/>
      <c r="AF1418" s="1"/>
      <c r="AG1418" s="2"/>
    </row>
    <row r="1419" spans="9:33" x14ac:dyDescent="0.3">
      <c r="I1419" s="2"/>
      <c r="N1419" s="2"/>
      <c r="Q1419" s="1"/>
      <c r="R1419" s="1"/>
      <c r="S1419" s="1"/>
      <c r="T1419" s="1"/>
      <c r="AB1419" s="2"/>
      <c r="AE1419" s="1"/>
      <c r="AF1419" s="1"/>
      <c r="AG1419" s="2"/>
    </row>
    <row r="1420" spans="9:33" x14ac:dyDescent="0.3">
      <c r="I1420" s="2"/>
      <c r="N1420" s="2"/>
      <c r="Q1420" s="1"/>
      <c r="R1420" s="1"/>
      <c r="S1420" s="1"/>
      <c r="T1420" s="1"/>
      <c r="AB1420" s="2"/>
      <c r="AE1420" s="1"/>
      <c r="AF1420" s="1"/>
      <c r="AG1420" s="2"/>
    </row>
    <row r="1421" spans="9:33" x14ac:dyDescent="0.3">
      <c r="I1421" s="2"/>
      <c r="N1421" s="2"/>
      <c r="Q1421" s="1"/>
      <c r="R1421" s="1"/>
      <c r="S1421" s="1"/>
      <c r="T1421" s="1"/>
      <c r="AB1421" s="2"/>
      <c r="AE1421" s="1"/>
      <c r="AF1421" s="1"/>
      <c r="AG1421" s="2"/>
    </row>
    <row r="1422" spans="9:33" x14ac:dyDescent="0.3">
      <c r="I1422" s="2"/>
      <c r="N1422" s="2"/>
      <c r="Q1422" s="1"/>
      <c r="R1422" s="1"/>
      <c r="S1422" s="1"/>
      <c r="T1422" s="1"/>
      <c r="AB1422" s="2"/>
      <c r="AE1422" s="1"/>
      <c r="AF1422" s="1"/>
      <c r="AG1422" s="2"/>
    </row>
    <row r="1423" spans="9:33" x14ac:dyDescent="0.3">
      <c r="I1423" s="2"/>
      <c r="N1423" s="2"/>
      <c r="Q1423" s="1"/>
      <c r="R1423" s="1"/>
      <c r="S1423" s="1"/>
      <c r="T1423" s="1"/>
      <c r="AB1423" s="2"/>
      <c r="AE1423" s="1"/>
      <c r="AF1423" s="1"/>
      <c r="AG1423" s="2"/>
    </row>
    <row r="1424" spans="9:33" x14ac:dyDescent="0.3">
      <c r="I1424" s="2"/>
      <c r="N1424" s="2"/>
      <c r="Q1424" s="1"/>
      <c r="R1424" s="1"/>
      <c r="S1424" s="1"/>
      <c r="T1424" s="1"/>
      <c r="AB1424" s="2"/>
      <c r="AE1424" s="1"/>
      <c r="AF1424" s="1"/>
      <c r="AG1424" s="2"/>
    </row>
    <row r="1425" spans="9:33" x14ac:dyDescent="0.3">
      <c r="I1425" s="2"/>
      <c r="N1425" s="2"/>
      <c r="Q1425" s="1"/>
      <c r="R1425" s="1"/>
      <c r="S1425" s="1"/>
      <c r="T1425" s="1"/>
      <c r="AB1425" s="2"/>
      <c r="AE1425" s="1"/>
      <c r="AF1425" s="1"/>
      <c r="AG1425" s="2"/>
    </row>
    <row r="1426" spans="9:33" x14ac:dyDescent="0.3">
      <c r="I1426" s="2"/>
      <c r="N1426" s="2"/>
      <c r="Q1426" s="1"/>
      <c r="R1426" s="1"/>
      <c r="S1426" s="1"/>
      <c r="T1426" s="1"/>
      <c r="AB1426" s="2"/>
      <c r="AE1426" s="1"/>
      <c r="AF1426" s="1"/>
      <c r="AG1426" s="2"/>
    </row>
    <row r="1427" spans="9:33" x14ac:dyDescent="0.3">
      <c r="I1427" s="2"/>
      <c r="N1427" s="2"/>
      <c r="Q1427" s="1"/>
      <c r="R1427" s="1"/>
      <c r="S1427" s="1"/>
      <c r="T1427" s="1"/>
      <c r="AB1427" s="2"/>
      <c r="AE1427" s="1"/>
      <c r="AF1427" s="1"/>
      <c r="AG1427" s="2"/>
    </row>
    <row r="1428" spans="9:33" x14ac:dyDescent="0.3">
      <c r="I1428" s="2"/>
      <c r="N1428" s="2"/>
      <c r="Q1428" s="1"/>
      <c r="R1428" s="1"/>
      <c r="S1428" s="1"/>
      <c r="T1428" s="1"/>
      <c r="AB1428" s="2"/>
      <c r="AE1428" s="1"/>
      <c r="AF1428" s="1"/>
      <c r="AG1428" s="2"/>
    </row>
    <row r="1429" spans="9:33" x14ac:dyDescent="0.3">
      <c r="I1429" s="2"/>
      <c r="N1429" s="2"/>
      <c r="Q1429" s="1"/>
      <c r="R1429" s="1"/>
      <c r="S1429" s="1"/>
      <c r="T1429" s="1"/>
      <c r="AB1429" s="2"/>
      <c r="AE1429" s="1"/>
      <c r="AF1429" s="1"/>
      <c r="AG1429" s="2"/>
    </row>
    <row r="1430" spans="9:33" x14ac:dyDescent="0.3">
      <c r="I1430" s="2"/>
      <c r="N1430" s="2"/>
      <c r="Q1430" s="1"/>
      <c r="R1430" s="1"/>
      <c r="S1430" s="1"/>
      <c r="T1430" s="1"/>
      <c r="AB1430" s="2"/>
      <c r="AE1430" s="1"/>
      <c r="AF1430" s="1"/>
      <c r="AG1430" s="2"/>
    </row>
    <row r="1431" spans="9:33" x14ac:dyDescent="0.3">
      <c r="I1431" s="2"/>
      <c r="N1431" s="2"/>
      <c r="Q1431" s="1"/>
      <c r="R1431" s="1"/>
      <c r="S1431" s="1"/>
      <c r="T1431" s="1"/>
      <c r="AB1431" s="2"/>
      <c r="AE1431" s="1"/>
      <c r="AF1431" s="1"/>
      <c r="AG1431" s="2"/>
    </row>
    <row r="1432" spans="9:33" x14ac:dyDescent="0.3">
      <c r="I1432" s="2"/>
      <c r="N1432" s="2"/>
      <c r="Q1432" s="1"/>
      <c r="R1432" s="1"/>
      <c r="S1432" s="1"/>
      <c r="T1432" s="1"/>
      <c r="AB1432" s="2"/>
      <c r="AE1432" s="1"/>
      <c r="AF1432" s="1"/>
      <c r="AG1432" s="2"/>
    </row>
    <row r="1433" spans="9:33" x14ac:dyDescent="0.3">
      <c r="I1433" s="2"/>
      <c r="N1433" s="2"/>
      <c r="Q1433" s="1"/>
      <c r="R1433" s="1"/>
      <c r="S1433" s="1"/>
      <c r="T1433" s="1"/>
      <c r="AB1433" s="2"/>
      <c r="AE1433" s="1"/>
      <c r="AF1433" s="1"/>
      <c r="AG1433" s="2"/>
    </row>
    <row r="1434" spans="9:33" x14ac:dyDescent="0.3">
      <c r="I1434" s="2"/>
      <c r="N1434" s="2"/>
      <c r="Q1434" s="1"/>
      <c r="R1434" s="1"/>
      <c r="S1434" s="1"/>
      <c r="T1434" s="1"/>
      <c r="AB1434" s="2"/>
      <c r="AE1434" s="1"/>
      <c r="AF1434" s="1"/>
      <c r="AG1434" s="2"/>
    </row>
    <row r="1435" spans="9:33" x14ac:dyDescent="0.3">
      <c r="I1435" s="2"/>
      <c r="N1435" s="2"/>
      <c r="Q1435" s="1"/>
      <c r="R1435" s="1"/>
      <c r="S1435" s="1"/>
      <c r="T1435" s="1"/>
      <c r="AB1435" s="2"/>
      <c r="AE1435" s="1"/>
      <c r="AF1435" s="1"/>
      <c r="AG1435" s="2"/>
    </row>
    <row r="1436" spans="9:33" x14ac:dyDescent="0.3">
      <c r="I1436" s="2"/>
      <c r="N1436" s="2"/>
      <c r="Q1436" s="1"/>
      <c r="R1436" s="1"/>
      <c r="S1436" s="1"/>
      <c r="T1436" s="1"/>
      <c r="AB1436" s="2"/>
      <c r="AE1436" s="1"/>
      <c r="AF1436" s="1"/>
      <c r="AG1436" s="2"/>
    </row>
    <row r="1437" spans="9:33" x14ac:dyDescent="0.3">
      <c r="I1437" s="2"/>
      <c r="N1437" s="2"/>
      <c r="Q1437" s="1"/>
      <c r="R1437" s="1"/>
      <c r="S1437" s="1"/>
      <c r="T1437" s="1"/>
      <c r="AB1437" s="2"/>
      <c r="AE1437" s="1"/>
      <c r="AF1437" s="1"/>
      <c r="AG1437" s="2"/>
    </row>
    <row r="1438" spans="9:33" x14ac:dyDescent="0.3">
      <c r="I1438" s="2"/>
      <c r="N1438" s="2"/>
      <c r="Q1438" s="1"/>
      <c r="R1438" s="1"/>
      <c r="S1438" s="1"/>
      <c r="T1438" s="1"/>
      <c r="AB1438" s="2"/>
      <c r="AE1438" s="1"/>
      <c r="AF1438" s="1"/>
      <c r="AG1438" s="2"/>
    </row>
    <row r="1439" spans="9:33" x14ac:dyDescent="0.3">
      <c r="I1439" s="2"/>
      <c r="N1439" s="2"/>
      <c r="O1439" s="1"/>
      <c r="P1439" s="1"/>
      <c r="Q1439" s="1"/>
      <c r="R1439" s="1"/>
      <c r="S1439" s="1"/>
      <c r="T1439" s="1"/>
      <c r="AB1439" s="2"/>
      <c r="AE1439" s="1"/>
      <c r="AF1439" s="1"/>
      <c r="AG1439" s="2"/>
    </row>
    <row r="1440" spans="9:33" x14ac:dyDescent="0.3">
      <c r="I1440" s="2"/>
      <c r="N1440" s="2"/>
      <c r="O1440" s="1"/>
      <c r="P1440" s="1"/>
      <c r="Q1440" s="1"/>
      <c r="R1440" s="1"/>
      <c r="S1440" s="1"/>
      <c r="T1440" s="1"/>
      <c r="AB1440" s="2"/>
      <c r="AE1440" s="1"/>
      <c r="AF1440" s="1"/>
      <c r="AG1440" s="2"/>
    </row>
  </sheetData>
  <mergeCells count="13">
    <mergeCell ref="AH1:AK1"/>
    <mergeCell ref="B1:H1"/>
    <mergeCell ref="J1:M1"/>
    <mergeCell ref="O1:V1"/>
    <mergeCell ref="X1:AA1"/>
    <mergeCell ref="AC1:AF1"/>
    <mergeCell ref="BV1:BY1"/>
    <mergeCell ref="AM1:AP1"/>
    <mergeCell ref="AR1:AU1"/>
    <mergeCell ref="AW1:AZ1"/>
    <mergeCell ref="BG1:BJ1"/>
    <mergeCell ref="BL1:BO1"/>
    <mergeCell ref="BQ1:B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1T10:15:28Z</dcterms:created>
  <dcterms:modified xsi:type="dcterms:W3CDTF">2024-03-04T12:56:09Z</dcterms:modified>
</cp:coreProperties>
</file>